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A$1315</definedName>
  </definedNames>
  <calcPr calcId="145621"/>
</workbook>
</file>

<file path=xl/calcChain.xml><?xml version="1.0" encoding="utf-8"?>
<calcChain xmlns="http://schemas.openxmlformats.org/spreadsheetml/2006/main">
  <c r="I384" i="3" l="1"/>
  <c r="I383" i="3"/>
  <c r="I382" i="3"/>
  <c r="I381" i="3"/>
  <c r="I380" i="3"/>
  <c r="I379" i="3"/>
  <c r="I378" i="3"/>
  <c r="I377" i="3"/>
  <c r="I376" i="3"/>
  <c r="I375" i="3"/>
  <c r="I374" i="3"/>
  <c r="I373" i="3"/>
  <c r="I372" i="3"/>
  <c r="I371" i="3"/>
  <c r="I370" i="3"/>
  <c r="I369" i="3"/>
  <c r="I368" i="3"/>
  <c r="I367" i="3"/>
  <c r="I366" i="3"/>
  <c r="I365" i="3"/>
  <c r="I364" i="3"/>
  <c r="I363" i="3"/>
  <c r="I362" i="3"/>
  <c r="I361" i="3"/>
  <c r="I360" i="3"/>
  <c r="I359" i="3"/>
  <c r="I358" i="3"/>
  <c r="I357" i="3"/>
  <c r="I356" i="3"/>
  <c r="I355" i="3"/>
  <c r="I354" i="3"/>
  <c r="I353" i="3"/>
  <c r="I352" i="3"/>
  <c r="I351" i="3"/>
  <c r="I350" i="3"/>
  <c r="I349" i="3"/>
  <c r="I348" i="3"/>
  <c r="I347" i="3"/>
  <c r="I346" i="3"/>
  <c r="I345" i="3"/>
  <c r="I344" i="3"/>
  <c r="I343" i="3"/>
  <c r="I342" i="3"/>
  <c r="I341" i="3"/>
  <c r="I340" i="3"/>
  <c r="I339" i="3"/>
  <c r="I338" i="3"/>
  <c r="I337" i="3"/>
  <c r="I336" i="3"/>
  <c r="I335" i="3"/>
  <c r="I334" i="3"/>
  <c r="I333" i="3"/>
  <c r="I332" i="3"/>
  <c r="I331" i="3"/>
  <c r="I330" i="3"/>
  <c r="I329" i="3"/>
  <c r="I328" i="3"/>
  <c r="I327" i="3"/>
  <c r="I326" i="3"/>
  <c r="I325" i="3"/>
  <c r="I324" i="3"/>
  <c r="I323" i="3"/>
  <c r="I322" i="3"/>
  <c r="I321" i="3"/>
  <c r="I320" i="3"/>
  <c r="I319" i="3"/>
  <c r="I318" i="3"/>
  <c r="I317" i="3"/>
  <c r="I316" i="3"/>
  <c r="I315" i="3"/>
  <c r="I314" i="3"/>
  <c r="I313" i="3"/>
  <c r="I312" i="3"/>
  <c r="I311" i="3"/>
  <c r="I310" i="3"/>
  <c r="I309" i="3"/>
  <c r="I308" i="3"/>
  <c r="I307" i="3"/>
  <c r="I306" i="3"/>
  <c r="I305" i="3"/>
  <c r="I304" i="3"/>
  <c r="I303" i="3"/>
  <c r="I302" i="3"/>
  <c r="I301" i="3"/>
  <c r="I300" i="3"/>
  <c r="I299" i="3"/>
  <c r="I298" i="3"/>
  <c r="I297" i="3"/>
  <c r="I296" i="3"/>
  <c r="I295" i="3"/>
  <c r="I294" i="3"/>
  <c r="I293" i="3"/>
  <c r="I292" i="3"/>
  <c r="I291" i="3"/>
  <c r="I290" i="3"/>
  <c r="I289" i="3"/>
  <c r="I288" i="3"/>
  <c r="I287" i="3"/>
  <c r="I286" i="3"/>
  <c r="I285" i="3"/>
  <c r="I284" i="3"/>
  <c r="I283" i="3"/>
  <c r="I282" i="3"/>
  <c r="I281" i="3"/>
  <c r="I280" i="3"/>
  <c r="I279" i="3"/>
  <c r="I278" i="3"/>
  <c r="I277" i="3"/>
  <c r="I276" i="3"/>
  <c r="I275" i="3"/>
  <c r="I274" i="3"/>
  <c r="I273" i="3"/>
  <c r="I272" i="3"/>
  <c r="I271" i="3"/>
  <c r="I270" i="3"/>
  <c r="I269" i="3"/>
  <c r="I268" i="3"/>
  <c r="I267" i="3"/>
  <c r="I266" i="3"/>
  <c r="I265" i="3"/>
  <c r="I264" i="3"/>
  <c r="I263" i="3"/>
  <c r="I262" i="3"/>
  <c r="I261" i="3"/>
  <c r="I260" i="3"/>
  <c r="I259" i="3"/>
  <c r="I258" i="3"/>
  <c r="I257" i="3"/>
  <c r="I256" i="3"/>
  <c r="I255" i="3"/>
  <c r="I254" i="3"/>
  <c r="I253" i="3"/>
  <c r="I252" i="3"/>
  <c r="I251" i="3"/>
  <c r="I250" i="3"/>
  <c r="I249" i="3"/>
  <c r="I248" i="3"/>
  <c r="I247" i="3"/>
  <c r="I246" i="3"/>
  <c r="I245" i="3"/>
  <c r="I244" i="3"/>
  <c r="I243" i="3"/>
  <c r="I242" i="3"/>
  <c r="I241" i="3"/>
  <c r="I240" i="3"/>
  <c r="I239" i="3"/>
  <c r="I238" i="3"/>
  <c r="I237" i="3"/>
  <c r="I236" i="3"/>
  <c r="I235" i="3"/>
  <c r="I234" i="3"/>
  <c r="I233" i="3"/>
  <c r="I232" i="3"/>
  <c r="I231" i="3"/>
  <c r="I230" i="3"/>
  <c r="I229" i="3"/>
  <c r="I228" i="3"/>
  <c r="I227" i="3"/>
  <c r="I226" i="3"/>
  <c r="I225" i="3"/>
  <c r="I224" i="3"/>
  <c r="I223" i="3"/>
  <c r="I222" i="3"/>
  <c r="I221" i="3"/>
  <c r="I220" i="3"/>
  <c r="I219" i="3"/>
  <c r="I218" i="3"/>
  <c r="I217" i="3"/>
  <c r="I216" i="3"/>
  <c r="I215" i="3"/>
  <c r="I214" i="3"/>
  <c r="I213" i="3"/>
  <c r="I212" i="3"/>
  <c r="I211" i="3"/>
  <c r="I210" i="3"/>
  <c r="I209" i="3"/>
  <c r="I208" i="3"/>
  <c r="I207" i="3"/>
  <c r="I206" i="3"/>
  <c r="I205" i="3"/>
  <c r="I204" i="3"/>
  <c r="I203" i="3"/>
  <c r="I202" i="3"/>
  <c r="I201" i="3"/>
  <c r="I200" i="3"/>
  <c r="I199" i="3"/>
  <c r="I198" i="3"/>
  <c r="I197" i="3"/>
  <c r="I196" i="3"/>
  <c r="I195" i="3"/>
  <c r="I194" i="3"/>
  <c r="I193" i="3"/>
  <c r="I192" i="3"/>
  <c r="I191" i="3"/>
  <c r="I190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I1049" i="2"/>
  <c r="I406" i="2"/>
  <c r="I911" i="2"/>
  <c r="I1086" i="2"/>
  <c r="I772" i="2"/>
  <c r="I484" i="2"/>
  <c r="I151" i="2"/>
  <c r="I144" i="2"/>
  <c r="I904" i="2"/>
  <c r="I418" i="2"/>
  <c r="I428" i="2"/>
  <c r="I364" i="2"/>
  <c r="I1155" i="2"/>
  <c r="I931" i="2"/>
  <c r="I403" i="2"/>
  <c r="I179" i="2"/>
  <c r="I1132" i="2"/>
  <c r="I788" i="2"/>
  <c r="I1038" i="2"/>
  <c r="I430" i="2"/>
  <c r="I461" i="2"/>
  <c r="I1128" i="2"/>
  <c r="I427" i="2"/>
  <c r="I1113" i="2"/>
  <c r="I749" i="2"/>
  <c r="I1182" i="2"/>
  <c r="I794" i="2"/>
  <c r="I1172" i="2"/>
  <c r="I929" i="2"/>
  <c r="I977" i="2"/>
  <c r="I486" i="2"/>
  <c r="I68" i="2"/>
  <c r="I533" i="2"/>
  <c r="I236" i="2"/>
  <c r="I540" i="2"/>
  <c r="I107" i="2"/>
  <c r="I864" i="2"/>
  <c r="I125" i="2"/>
  <c r="I932" i="2"/>
  <c r="I1191" i="2"/>
  <c r="I763" i="2"/>
  <c r="I1240" i="2"/>
  <c r="I905" i="2"/>
  <c r="I207" i="2"/>
  <c r="I1115" i="2"/>
  <c r="I1102" i="2"/>
  <c r="I1226" i="2"/>
  <c r="I868" i="2"/>
  <c r="I438" i="2"/>
  <c r="I1119" i="2"/>
  <c r="I721" i="2"/>
  <c r="I223" i="2"/>
  <c r="I588" i="2"/>
  <c r="I642" i="2"/>
  <c r="I1064" i="2"/>
  <c r="I488" i="2"/>
  <c r="I820" i="2"/>
  <c r="I975" i="2"/>
  <c r="I991" i="2"/>
  <c r="I615" i="2"/>
  <c r="I1040" i="2"/>
  <c r="I686" i="2"/>
  <c r="I243" i="2"/>
  <c r="I319" i="2"/>
  <c r="I777" i="2"/>
  <c r="I54" i="2"/>
  <c r="I516" i="2"/>
  <c r="I1139" i="2"/>
  <c r="I1095" i="2"/>
  <c r="I901" i="2"/>
  <c r="I886" i="2"/>
  <c r="I1179" i="2"/>
  <c r="I853" i="2"/>
  <c r="I963" i="2"/>
  <c r="I587" i="2"/>
  <c r="I1158" i="2"/>
  <c r="I75" i="2"/>
  <c r="I775" i="2"/>
  <c r="I1151" i="2"/>
  <c r="I288" i="2"/>
  <c r="I577" i="2"/>
  <c r="I741" i="2"/>
  <c r="I378" i="2"/>
  <c r="I529" i="2"/>
  <c r="I247" i="2"/>
  <c r="I850" i="2"/>
  <c r="I246" i="2"/>
  <c r="I55" i="2"/>
  <c r="I239" i="2"/>
  <c r="I1235" i="2"/>
  <c r="I448" i="2"/>
  <c r="I217" i="2"/>
  <c r="I1076" i="2"/>
  <c r="I276" i="2"/>
  <c r="I1005" i="2"/>
  <c r="I425" i="2"/>
  <c r="I515" i="2"/>
  <c r="I878" i="2"/>
  <c r="I593" i="2"/>
  <c r="I644" i="2"/>
  <c r="I685" i="2"/>
  <c r="I742" i="2"/>
  <c r="I688" i="2"/>
  <c r="I141" i="2"/>
  <c r="I834" i="2"/>
  <c r="I835" i="2"/>
  <c r="I618" i="2"/>
  <c r="I297" i="2"/>
  <c r="I843" i="2"/>
  <c r="I1126" i="2"/>
  <c r="I648" i="2"/>
  <c r="I535" i="2"/>
  <c r="I1174" i="2"/>
  <c r="I807" i="2"/>
  <c r="I1006" i="2"/>
  <c r="I890" i="2"/>
  <c r="I464" i="2"/>
  <c r="I1075" i="2"/>
  <c r="I158" i="2"/>
  <c r="I1084" i="2"/>
  <c r="I881" i="2"/>
  <c r="I369" i="2"/>
  <c r="I952" i="2"/>
  <c r="I557" i="2"/>
  <c r="I564" i="2"/>
  <c r="I1081" i="2"/>
  <c r="I1257" i="2"/>
  <c r="I595" i="2"/>
  <c r="I97" i="2"/>
  <c r="I172" i="2"/>
  <c r="I978" i="2"/>
  <c r="I74" i="2"/>
  <c r="I506" i="2"/>
  <c r="I666" i="2"/>
  <c r="I368" i="2"/>
  <c r="I1096" i="2"/>
  <c r="I601" i="2"/>
  <c r="I446" i="2"/>
  <c r="I134" i="2"/>
  <c r="I626" i="2"/>
  <c r="I1258" i="2"/>
  <c r="I1143" i="2"/>
  <c r="I498" i="2"/>
  <c r="I714" i="2"/>
  <c r="I939" i="2"/>
  <c r="I610" i="2"/>
  <c r="I1041" i="2"/>
  <c r="I450" i="2"/>
  <c r="I16" i="2"/>
  <c r="I559" i="2"/>
  <c r="I281" i="2"/>
  <c r="I762" i="2"/>
  <c r="I228" i="2"/>
  <c r="I633" i="2"/>
  <c r="I240" i="2"/>
  <c r="I1018" i="2"/>
  <c r="I1253" i="2"/>
  <c r="I1205" i="2"/>
  <c r="I298" i="2"/>
  <c r="I574" i="2"/>
  <c r="I583" i="2"/>
  <c r="I1120" i="2"/>
  <c r="I1188" i="2"/>
  <c r="I841" i="2"/>
  <c r="I751" i="2"/>
  <c r="I1071" i="2"/>
  <c r="I178" i="2"/>
  <c r="I655" i="2"/>
  <c r="I1083" i="2"/>
  <c r="I187" i="2"/>
  <c r="I1008" i="2"/>
  <c r="I135" i="2"/>
  <c r="I603" i="2"/>
  <c r="I994" i="2"/>
  <c r="I938" i="2"/>
  <c r="I493" i="2"/>
  <c r="I463" i="2"/>
  <c r="I993" i="2"/>
  <c r="I441" i="2"/>
  <c r="I237" i="2"/>
  <c r="I1104" i="2"/>
  <c r="I1154" i="2"/>
  <c r="I304" i="2"/>
  <c r="I1234" i="2"/>
  <c r="I356" i="2"/>
  <c r="I657" i="2"/>
  <c r="I1152" i="2"/>
  <c r="I1078" i="2"/>
  <c r="I1166" i="2"/>
  <c r="I317" i="2"/>
  <c r="I1100" i="2"/>
  <c r="I382" i="2"/>
  <c r="I624" i="2"/>
  <c r="I754" i="2"/>
  <c r="I391" i="2"/>
  <c r="I753" i="2"/>
  <c r="I511" i="2"/>
  <c r="I910" i="2"/>
  <c r="I840" i="2"/>
  <c r="I922" i="2"/>
  <c r="I990" i="2"/>
  <c r="I293" i="2"/>
  <c r="I1048" i="2"/>
  <c r="I773" i="2"/>
  <c r="I331" i="2"/>
  <c r="I713" i="2"/>
  <c r="I296" i="2"/>
  <c r="I1037" i="2"/>
  <c r="I294" i="2"/>
  <c r="I380" i="2"/>
  <c r="I65" i="2"/>
  <c r="I389" i="2"/>
  <c r="I392" i="2"/>
  <c r="I124" i="2"/>
  <c r="I23" i="2"/>
  <c r="I78" i="2"/>
  <c r="I71" i="2"/>
  <c r="I826" i="2"/>
  <c r="I196" i="2"/>
  <c r="I126" i="2"/>
  <c r="I838" i="2"/>
  <c r="I24" i="2"/>
  <c r="I367" i="2"/>
  <c r="I259" i="2"/>
  <c r="I44" i="2"/>
  <c r="I93" i="2"/>
  <c r="I268" i="2"/>
  <c r="I390" i="2"/>
  <c r="I96" i="2"/>
  <c r="I41" i="2"/>
  <c r="I121" i="2"/>
  <c r="I138" i="2"/>
  <c r="I30" i="2"/>
  <c r="I982" i="2"/>
  <c r="I77" i="2"/>
  <c r="I274" i="2"/>
  <c r="I619" i="2"/>
  <c r="I555" i="2"/>
  <c r="I1014" i="2"/>
  <c r="I354" i="2"/>
  <c r="I572" i="2"/>
  <c r="I503" i="2"/>
  <c r="I431" i="2"/>
  <c r="I728" i="2"/>
  <c r="I415" i="2"/>
  <c r="I786" i="2"/>
  <c r="I218" i="2"/>
  <c r="I485" i="2"/>
  <c r="I388" i="2"/>
  <c r="I452" i="2"/>
  <c r="I419" i="2"/>
  <c r="I1225" i="2"/>
  <c r="I703" i="2"/>
  <c r="I1193" i="2"/>
  <c r="I604" i="2"/>
  <c r="I836" i="2"/>
  <c r="I347" i="2"/>
  <c r="I476" i="2"/>
  <c r="I444" i="2"/>
  <c r="I1169" i="2"/>
  <c r="I176" i="2"/>
  <c r="I454" i="2"/>
  <c r="I894" i="2"/>
  <c r="I782" i="2"/>
  <c r="I813" i="2"/>
  <c r="I414" i="2"/>
  <c r="I976" i="2"/>
  <c r="I1195" i="2"/>
  <c r="I266" i="2"/>
  <c r="I664" i="2"/>
  <c r="I143" i="2"/>
  <c r="I1089" i="2"/>
  <c r="I278" i="2"/>
  <c r="I164" i="2"/>
  <c r="I636" i="2"/>
  <c r="I271" i="2"/>
  <c r="I1249" i="2"/>
  <c r="I672" i="2"/>
  <c r="I361" i="2"/>
  <c r="I171" i="2"/>
  <c r="I1218" i="2"/>
  <c r="I31" i="2"/>
  <c r="I1227" i="2"/>
  <c r="I1010" i="2"/>
  <c r="I32" i="2"/>
  <c r="I909" i="2"/>
  <c r="I543" i="2"/>
  <c r="I1236" i="2"/>
  <c r="I936" i="2"/>
  <c r="I1027" i="2"/>
  <c r="I1130" i="2"/>
  <c r="I867" i="2"/>
  <c r="I1255" i="2"/>
  <c r="I283" i="2"/>
  <c r="I822" i="2"/>
  <c r="I462" i="2"/>
  <c r="I944" i="2"/>
  <c r="I669" i="2"/>
  <c r="I37" i="2"/>
  <c r="I489" i="2"/>
  <c r="I208" i="2"/>
  <c r="I115" i="2"/>
  <c r="I1116" i="2"/>
  <c r="I532" i="2"/>
  <c r="I590" i="2"/>
  <c r="I162" i="2"/>
  <c r="I330" i="2"/>
  <c r="I563" i="2"/>
  <c r="I422" i="2"/>
  <c r="I1230" i="2"/>
  <c r="I1109" i="2"/>
  <c r="I1254" i="2"/>
  <c r="I352" i="2"/>
  <c r="I449" i="2"/>
  <c r="I216" i="2"/>
  <c r="I950" i="2"/>
  <c r="I28" i="2"/>
  <c r="I73" i="2"/>
  <c r="I88" i="2"/>
  <c r="I119" i="2"/>
  <c r="I19" i="2"/>
  <c r="I1058" i="2"/>
  <c r="I542" i="2"/>
  <c r="I1202" i="2"/>
  <c r="I1252" i="2"/>
  <c r="I652" i="2"/>
  <c r="I869" i="2"/>
  <c r="I436" i="2"/>
  <c r="I845" i="2"/>
  <c r="I1140" i="2"/>
  <c r="I883" i="2"/>
  <c r="I295" i="2"/>
  <c r="I177" i="2"/>
  <c r="I81" i="2"/>
  <c r="I214" i="2"/>
  <c r="I551" i="2"/>
  <c r="I381" i="2"/>
  <c r="I338" i="2"/>
  <c r="I181" i="2"/>
  <c r="I565" i="2"/>
  <c r="I605" i="2"/>
  <c r="I891" i="2"/>
  <c r="I129" i="2"/>
  <c r="I335" i="2"/>
  <c r="I25" i="2"/>
  <c r="I508" i="2"/>
  <c r="I199" i="2"/>
  <c r="I220" i="2"/>
  <c r="I720" i="2"/>
  <c r="I14" i="2"/>
  <c r="I82" i="2"/>
  <c r="I263" i="2"/>
  <c r="I1093" i="2"/>
  <c r="I182" i="2"/>
  <c r="I482" i="2"/>
  <c r="I520" i="2"/>
  <c r="I725" i="2"/>
  <c r="I819" i="2"/>
  <c r="I1207" i="2"/>
  <c r="I556" i="2"/>
  <c r="I643" i="2"/>
  <c r="I468" i="2"/>
  <c r="I483" i="2"/>
  <c r="I673" i="2"/>
  <c r="I668" i="2"/>
  <c r="I667" i="2"/>
  <c r="I303" i="2"/>
  <c r="I729" i="2"/>
  <c r="I400" i="2"/>
  <c r="I383" i="2"/>
  <c r="I995" i="2"/>
  <c r="I108" i="2"/>
  <c r="I60" i="2"/>
  <c r="I309" i="2"/>
  <c r="I348" i="2"/>
  <c r="I466" i="2"/>
  <c r="I174" i="2"/>
  <c r="I26" i="2"/>
  <c r="I92" i="2"/>
  <c r="I111" i="2"/>
  <c r="I226" i="2"/>
  <c r="I736" i="2"/>
  <c r="I341" i="2"/>
  <c r="I539" i="2"/>
  <c r="I56" i="2"/>
  <c r="I416" i="2"/>
  <c r="I818" i="2"/>
  <c r="I923" i="2"/>
  <c r="I307" i="2"/>
  <c r="I734" i="2"/>
  <c r="I898" i="2"/>
  <c r="I1036" i="2"/>
  <c r="I363" i="2"/>
  <c r="I980" i="2"/>
  <c r="I188" i="2"/>
  <c r="I523" i="2"/>
  <c r="I332" i="2"/>
  <c r="I1264" i="2"/>
  <c r="I51" i="2"/>
  <c r="I1245" i="2"/>
  <c r="I324" i="2"/>
  <c r="I377" i="2"/>
  <c r="I152" i="2"/>
  <c r="I1118" i="2"/>
  <c r="I958" i="2"/>
  <c r="I104" i="2"/>
  <c r="I401" i="2"/>
  <c r="I1200" i="2"/>
  <c r="I167" i="2"/>
  <c r="I34" i="2"/>
  <c r="I50" i="2"/>
  <c r="I781" i="2"/>
  <c r="I1082" i="2"/>
  <c r="I1153" i="2"/>
  <c r="I494" i="2"/>
  <c r="I442" i="2"/>
  <c r="I598" i="2"/>
  <c r="I395" i="2"/>
  <c r="I637" i="2"/>
  <c r="I3" i="2"/>
  <c r="I960" i="2"/>
  <c r="I420" i="2"/>
  <c r="I1229" i="2"/>
  <c r="I662" i="2"/>
  <c r="I21" i="2"/>
  <c r="I269" i="2"/>
  <c r="I169" i="2"/>
  <c r="I550" i="2"/>
  <c r="I538" i="2"/>
  <c r="I531" i="2"/>
  <c r="I512" i="2"/>
  <c r="I656" i="2"/>
  <c r="I846" i="2"/>
  <c r="I201" i="2"/>
  <c r="I797" i="2"/>
  <c r="I752" i="2"/>
  <c r="I699" i="2"/>
  <c r="I584" i="2"/>
  <c r="I166" i="2"/>
  <c r="I768" i="2"/>
  <c r="I562" i="2"/>
  <c r="I1125" i="2"/>
  <c r="I423" i="2"/>
  <c r="I871" i="2"/>
  <c r="I17" i="2"/>
  <c r="I46" i="2"/>
  <c r="I907" i="2"/>
  <c r="I1022" i="2"/>
  <c r="I20" i="2"/>
  <c r="I665" i="2"/>
  <c r="I949" i="2"/>
  <c r="I1106" i="2"/>
  <c r="I874" i="2"/>
  <c r="I433" i="2"/>
  <c r="I1029" i="2"/>
  <c r="I1065" i="2"/>
  <c r="I733" i="2"/>
  <c r="I399" i="2"/>
  <c r="I1047" i="2"/>
  <c r="I127" i="2"/>
  <c r="I568" i="2"/>
  <c r="I374" i="2"/>
  <c r="I1112" i="2"/>
  <c r="I1224" i="2"/>
  <c r="I1045" i="2"/>
  <c r="I481" i="2"/>
  <c r="I40" i="2"/>
  <c r="I256" i="2"/>
  <c r="I973" i="2"/>
  <c r="I1009" i="2"/>
  <c r="I934" i="2"/>
  <c r="I1231" i="2"/>
  <c r="I816" i="2"/>
  <c r="I1243" i="2"/>
  <c r="I614" i="2"/>
  <c r="I831" i="2"/>
  <c r="I387" i="2"/>
  <c r="I195" i="2"/>
  <c r="I570" i="2"/>
  <c r="I429" i="2"/>
  <c r="I1209" i="2"/>
  <c r="I6" i="2"/>
  <c r="I282" i="2"/>
  <c r="I1136" i="2"/>
  <c r="I139" i="2"/>
  <c r="I1220" i="2"/>
  <c r="I738" i="2"/>
  <c r="I136" i="2"/>
  <c r="I701" i="2"/>
  <c r="I544" i="2"/>
  <c r="I927" i="2"/>
  <c r="I887" i="2"/>
  <c r="I279" i="2"/>
  <c r="I790" i="2"/>
  <c r="I35" i="2"/>
  <c r="I1144" i="2"/>
  <c r="I1023" i="2"/>
  <c r="I343" i="2"/>
  <c r="I1203" i="2"/>
  <c r="I292" i="2"/>
  <c r="I445" i="2"/>
  <c r="I712" i="2"/>
  <c r="I496" i="2"/>
  <c r="I692" i="2"/>
  <c r="I855" i="2"/>
  <c r="I608" i="2"/>
  <c r="I1149" i="2"/>
  <c r="I1204" i="2"/>
  <c r="I554" i="2"/>
  <c r="I264" i="2"/>
  <c r="I123" i="2"/>
  <c r="I640" i="2"/>
  <c r="I57" i="2"/>
  <c r="I1129" i="2"/>
  <c r="I302" i="2"/>
  <c r="I903" i="2"/>
  <c r="I473" i="2"/>
  <c r="I142" i="2"/>
  <c r="I1122" i="2"/>
  <c r="I580" i="2"/>
  <c r="I695" i="2"/>
  <c r="I745" i="2"/>
  <c r="I723" i="2"/>
  <c r="I1208" i="2"/>
  <c r="I945" i="2"/>
  <c r="I1196" i="2"/>
  <c r="I969" i="2"/>
  <c r="I549" i="2"/>
  <c r="I1215" i="2"/>
  <c r="I102" i="2"/>
  <c r="I101" i="2"/>
  <c r="I417" i="2"/>
  <c r="I569" i="2"/>
  <c r="I479" i="2"/>
  <c r="I375" i="2"/>
  <c r="I500" i="2"/>
  <c r="I1079" i="2"/>
  <c r="I658" i="2"/>
  <c r="I480" i="2"/>
  <c r="I249" i="2"/>
  <c r="I323" i="2"/>
  <c r="I1133" i="2"/>
  <c r="I862" i="2"/>
  <c r="I785" i="2"/>
  <c r="I647" i="2"/>
  <c r="I1062" i="2"/>
  <c r="I147" i="2"/>
  <c r="I1024" i="2"/>
  <c r="I62" i="2"/>
  <c r="I202" i="2"/>
  <c r="I84" i="2"/>
  <c r="I526" i="2"/>
  <c r="I984" i="2"/>
  <c r="I137" i="2"/>
  <c r="I11" i="2"/>
  <c r="I7" i="2"/>
  <c r="I1055" i="2"/>
  <c r="I908" i="2"/>
  <c r="I470" i="2"/>
  <c r="I502" i="2"/>
  <c r="I659" i="2"/>
  <c r="I183" i="2"/>
  <c r="I546" i="2"/>
  <c r="I702" i="2"/>
  <c r="I487" i="2"/>
  <c r="I882" i="2"/>
  <c r="I810" i="2"/>
  <c r="I440" i="2"/>
  <c r="I848" i="2"/>
  <c r="I1087" i="2"/>
  <c r="I122" i="2"/>
  <c r="I638" i="2"/>
  <c r="I90" i="2"/>
  <c r="I340" i="2"/>
  <c r="I289" i="2"/>
  <c r="I861" i="2"/>
  <c r="I9" i="2"/>
  <c r="I806" i="2"/>
  <c r="I677" i="2"/>
  <c r="I393" i="2"/>
  <c r="I817" i="2"/>
  <c r="I1013" i="2"/>
  <c r="I727" i="2"/>
  <c r="I946" i="2"/>
  <c r="I1127" i="2"/>
  <c r="I447" i="2"/>
  <c r="I155" i="2"/>
  <c r="I1098" i="2"/>
  <c r="I743" i="2"/>
  <c r="I866" i="2"/>
  <c r="I1092" i="2"/>
  <c r="I795" i="2"/>
  <c r="I497" i="2"/>
  <c r="I1217" i="2"/>
  <c r="I839" i="2"/>
  <c r="I1070" i="2"/>
  <c r="I53" i="2"/>
  <c r="I832" i="2"/>
  <c r="I999" i="2"/>
  <c r="I458" i="2"/>
  <c r="I646" i="2"/>
  <c r="I942" i="2"/>
  <c r="I191" i="2"/>
  <c r="I1060" i="2"/>
  <c r="I553" i="2"/>
  <c r="I153" i="2"/>
  <c r="I510" i="2"/>
  <c r="I110" i="2"/>
  <c r="I914" i="2"/>
  <c r="I635" i="2"/>
  <c r="I27" i="2"/>
  <c r="I336" i="2"/>
  <c r="I52" i="2"/>
  <c r="I175" i="2"/>
  <c r="I15" i="2"/>
  <c r="I1057" i="2"/>
  <c r="I312" i="2"/>
  <c r="I778" i="2"/>
  <c r="I1265" i="2"/>
  <c r="I18" i="2"/>
  <c r="I1246" i="2"/>
  <c r="I130" i="2"/>
  <c r="I865" i="2"/>
  <c r="I607" i="2"/>
  <c r="I705" i="2"/>
  <c r="I983" i="2"/>
  <c r="I1176" i="2"/>
  <c r="I759" i="2"/>
  <c r="I1077" i="2"/>
  <c r="I426" i="2"/>
  <c r="I801" i="2"/>
  <c r="I740" i="2"/>
  <c r="I940" i="2"/>
  <c r="I947" i="2"/>
  <c r="I128" i="2"/>
  <c r="I117" i="2"/>
  <c r="I168" i="2"/>
  <c r="I467" i="2"/>
  <c r="I213" i="2"/>
  <c r="I1241" i="2"/>
  <c r="I525" i="2"/>
  <c r="I1094" i="2"/>
  <c r="I509" i="2"/>
  <c r="I457" i="2"/>
  <c r="I1050" i="2"/>
  <c r="I586" i="2"/>
  <c r="I921" i="2"/>
  <c r="I1026" i="2"/>
  <c r="I1187" i="2"/>
  <c r="I654" i="2"/>
  <c r="I205" i="2"/>
  <c r="I1170" i="2"/>
  <c r="I711" i="2"/>
  <c r="I707" i="2"/>
  <c r="I992" i="2"/>
  <c r="I888" i="2"/>
  <c r="I616" i="2"/>
  <c r="I91" i="2"/>
  <c r="I1123" i="2"/>
  <c r="I1189" i="2"/>
  <c r="I1011" i="2"/>
  <c r="I1219" i="2"/>
  <c r="I1105" i="2"/>
  <c r="I227" i="2"/>
  <c r="I154" i="2"/>
  <c r="I591" i="2"/>
  <c r="I1162" i="2"/>
  <c r="I326" i="2"/>
  <c r="I1138" i="2"/>
  <c r="I209" i="2"/>
  <c r="I674" i="2"/>
  <c r="I252" i="2"/>
  <c r="I1033" i="2"/>
  <c r="I242" i="2"/>
  <c r="I241" i="2"/>
  <c r="I250" i="2"/>
  <c r="I1185" i="2"/>
  <c r="I314" i="2"/>
  <c r="I617" i="2"/>
  <c r="I578" i="2"/>
  <c r="I1063" i="2"/>
  <c r="I787" i="2"/>
  <c r="I1156" i="2"/>
  <c r="I860" i="2"/>
  <c r="I184" i="2"/>
  <c r="I917" i="2"/>
  <c r="I776" i="2"/>
  <c r="I537" i="2"/>
  <c r="I244" i="2"/>
  <c r="I365" i="2"/>
  <c r="I95" i="2"/>
  <c r="I280" i="2"/>
  <c r="I277" i="2"/>
  <c r="I86" i="2"/>
  <c r="I29" i="2"/>
  <c r="I514" i="2"/>
  <c r="I613" i="2"/>
  <c r="I105" i="2"/>
  <c r="I1183" i="2"/>
  <c r="I1000" i="2"/>
  <c r="I954" i="2"/>
  <c r="I964" i="2"/>
  <c r="I235" i="2"/>
  <c r="I755" i="2"/>
  <c r="I935" i="2"/>
  <c r="I359" i="2"/>
  <c r="I877" i="2"/>
  <c r="I411" i="2"/>
  <c r="I830" i="2"/>
  <c r="I916" i="2"/>
  <c r="I394" i="2"/>
  <c r="I856" i="2"/>
  <c r="I757" i="2"/>
  <c r="I225" i="2"/>
  <c r="I967" i="2"/>
  <c r="I750" i="2"/>
  <c r="I453" i="2"/>
  <c r="I70" i="2"/>
  <c r="I1135" i="2"/>
  <c r="I985" i="2"/>
  <c r="I596" i="2"/>
  <c r="I859" i="2"/>
  <c r="I875" i="2"/>
  <c r="I521" i="2"/>
  <c r="I804" i="2"/>
  <c r="I541" i="2"/>
  <c r="I1141" i="2"/>
  <c r="I474" i="2"/>
  <c r="I1028" i="2"/>
  <c r="I629" i="2"/>
  <c r="I803" i="2"/>
  <c r="I1053" i="2"/>
  <c r="I660" i="2"/>
  <c r="I899" i="2"/>
  <c r="I996" i="2"/>
  <c r="I1056" i="2"/>
  <c r="I889" i="2"/>
  <c r="I1146" i="2"/>
  <c r="I545" i="2"/>
  <c r="I986" i="2"/>
  <c r="I566" i="2"/>
  <c r="I435" i="2"/>
  <c r="I746" i="2"/>
  <c r="I800" i="2"/>
  <c r="I1250" i="2"/>
  <c r="I623" i="2"/>
  <c r="I1239" i="2"/>
  <c r="I641" i="2"/>
  <c r="I735" i="2"/>
  <c r="I1168" i="2"/>
  <c r="I897" i="2"/>
  <c r="I351" i="2"/>
  <c r="I434" i="2"/>
  <c r="I1184" i="2"/>
  <c r="I455" i="2"/>
  <c r="I592" i="2"/>
  <c r="I784" i="2"/>
  <c r="I895" i="2"/>
  <c r="I1030" i="2"/>
  <c r="I315" i="2"/>
  <c r="I621" i="2"/>
  <c r="I1124" i="2"/>
  <c r="I505" i="2"/>
  <c r="I726" i="2"/>
  <c r="I567" i="2"/>
  <c r="I1164" i="2"/>
  <c r="I1242" i="2"/>
  <c r="I1059" i="2"/>
  <c r="I1216" i="2"/>
  <c r="I670" i="2"/>
  <c r="I1121" i="2"/>
  <c r="I333" i="2"/>
  <c r="I842" i="2"/>
  <c r="I687" i="2"/>
  <c r="I639" i="2"/>
  <c r="I255" i="2"/>
  <c r="I254" i="2"/>
  <c r="I1131" i="2"/>
  <c r="I997" i="2"/>
  <c r="I1210" i="2"/>
  <c r="I160" i="2"/>
  <c r="I737" i="2"/>
  <c r="I357" i="2"/>
  <c r="I1221" i="2"/>
  <c r="I671" i="2"/>
  <c r="I962" i="2"/>
  <c r="I1072" i="2"/>
  <c r="I697" i="2"/>
  <c r="I693" i="2"/>
  <c r="I424" i="2"/>
  <c r="I970" i="2"/>
  <c r="I1251" i="2"/>
  <c r="I150" i="2"/>
  <c r="I118" i="2"/>
  <c r="I262" i="2"/>
  <c r="I680" i="2"/>
  <c r="I971" i="2"/>
  <c r="I1173" i="2"/>
  <c r="I234" i="2"/>
  <c r="I530" i="2"/>
  <c r="I316" i="2"/>
  <c r="I156" i="2"/>
  <c r="I1031" i="2"/>
  <c r="I305" i="2"/>
  <c r="I630" i="2"/>
  <c r="I1107" i="2"/>
  <c r="I1039" i="2"/>
  <c r="I1099" i="2"/>
  <c r="I805" i="2"/>
  <c r="I258" i="2"/>
  <c r="I709" i="2"/>
  <c r="I730" i="2"/>
  <c r="I477" i="2"/>
  <c r="I1103" i="2"/>
  <c r="I1256" i="2"/>
  <c r="I893" i="2"/>
  <c r="I979" i="2"/>
  <c r="I1161" i="2"/>
  <c r="I492" i="2"/>
  <c r="I1222" i="2"/>
  <c r="I573" i="2"/>
  <c r="I339" i="2"/>
  <c r="I222" i="2"/>
  <c r="I334" i="2"/>
  <c r="I1142" i="2"/>
  <c r="I275" i="2"/>
  <c r="I63" i="2"/>
  <c r="I793" i="2"/>
  <c r="I203" i="2"/>
  <c r="I534" i="2"/>
  <c r="I941" i="2"/>
  <c r="I744" i="2"/>
  <c r="I349" i="2"/>
  <c r="I66" i="2"/>
  <c r="I451" i="2"/>
  <c r="I87" i="2"/>
  <c r="I248" i="2"/>
  <c r="I328" i="2"/>
  <c r="I1199" i="2"/>
  <c r="I611" i="2"/>
  <c r="I548" i="2"/>
  <c r="I33" i="2"/>
  <c r="I386" i="2"/>
  <c r="I267" i="2"/>
  <c r="I1004" i="2"/>
  <c r="I89" i="2"/>
  <c r="I880" i="2"/>
  <c r="I385" i="2"/>
  <c r="I802" i="2"/>
  <c r="I98" i="2"/>
  <c r="I989" i="2"/>
  <c r="I10" i="2"/>
  <c r="I170" i="2"/>
  <c r="I204" i="2"/>
  <c r="I926" i="2"/>
  <c r="I472" i="2"/>
  <c r="I185" i="2"/>
  <c r="I1002" i="2"/>
  <c r="I48" i="2"/>
  <c r="I948" i="2"/>
  <c r="I708" i="2"/>
  <c r="I67" i="2"/>
  <c r="I475" i="2"/>
  <c r="I198" i="2"/>
  <c r="I362" i="2"/>
  <c r="I329" i="2"/>
  <c r="I4" i="2"/>
  <c r="I722" i="2"/>
  <c r="I602" i="2"/>
  <c r="I1181" i="2"/>
  <c r="I1228" i="2"/>
  <c r="I770" i="2"/>
  <c r="I186" i="2"/>
  <c r="I148" i="2"/>
  <c r="I1247" i="2"/>
  <c r="I80" i="2"/>
  <c r="I827" i="2"/>
  <c r="I1043" i="2"/>
  <c r="I732" i="2"/>
  <c r="I704" i="2"/>
  <c r="I933" i="2"/>
  <c r="I412" i="2"/>
  <c r="I884" i="2"/>
  <c r="I197" i="2"/>
  <c r="I696" i="2"/>
  <c r="I1175" i="2"/>
  <c r="I769" i="2"/>
  <c r="I251" i="2"/>
  <c r="I469" i="2"/>
  <c r="I599" i="2"/>
  <c r="I206" i="2"/>
  <c r="I219" i="2"/>
  <c r="I620" i="2"/>
  <c r="I1238" i="2"/>
  <c r="I858" i="2"/>
  <c r="I491" i="2"/>
  <c r="I1111" i="2"/>
  <c r="I1148" i="2"/>
  <c r="I739" i="2"/>
  <c r="I943" i="2"/>
  <c r="I789" i="2"/>
  <c r="I1001" i="2"/>
  <c r="I1134" i="2"/>
  <c r="I1117" i="2"/>
  <c r="I1167" i="2"/>
  <c r="I132" i="2"/>
  <c r="I360" i="2"/>
  <c r="I918" i="2"/>
  <c r="I194" i="2"/>
  <c r="I159" i="2"/>
  <c r="I245" i="2"/>
  <c r="I327" i="2"/>
  <c r="I499" i="2"/>
  <c r="I1068" i="2"/>
  <c r="I1177" i="2"/>
  <c r="I85" i="2"/>
  <c r="I1025" i="2"/>
  <c r="I1237" i="2"/>
  <c r="I1044" i="2"/>
  <c r="I311" i="2"/>
  <c r="I1051" i="2"/>
  <c r="I828" i="2"/>
  <c r="I103" i="2"/>
  <c r="I1073" i="2"/>
  <c r="I814" i="2"/>
  <c r="I287" i="2"/>
  <c r="I1052" i="2"/>
  <c r="I811" i="2"/>
  <c r="I161" i="2"/>
  <c r="I310" i="2"/>
  <c r="I1015" i="2"/>
  <c r="I308" i="2"/>
  <c r="I210" i="2"/>
  <c r="I114" i="2"/>
  <c r="I987" i="2"/>
  <c r="I112" i="2"/>
  <c r="I747" i="2"/>
  <c r="I928" i="2"/>
  <c r="I761" i="2"/>
  <c r="I12" i="2"/>
  <c r="I285" i="2"/>
  <c r="I83" i="2"/>
  <c r="I94" i="2"/>
  <c r="I683" i="2"/>
  <c r="I765" i="2"/>
  <c r="I238" i="2"/>
  <c r="I774" i="2"/>
  <c r="I694" i="2"/>
  <c r="I1085" i="2"/>
  <c r="I715" i="2"/>
  <c r="I443" i="2"/>
  <c r="I346" i="2"/>
  <c r="I39" i="2"/>
  <c r="I397" i="2"/>
  <c r="I396" i="2"/>
  <c r="I779" i="2"/>
  <c r="I353" i="2"/>
  <c r="I1248" i="2"/>
  <c r="I1021" i="2"/>
  <c r="I791" i="2"/>
  <c r="I109" i="2"/>
  <c r="I612" i="2"/>
  <c r="I376" i="2"/>
  <c r="I661" i="2"/>
  <c r="I13" i="2"/>
  <c r="I919" i="2"/>
  <c r="I116" i="2"/>
  <c r="I1263" i="2"/>
  <c r="I301" i="2"/>
  <c r="I355" i="2"/>
  <c r="I724" i="2"/>
  <c r="I100" i="2"/>
  <c r="I1212" i="2"/>
  <c r="I1046" i="2"/>
  <c r="I906" i="2"/>
  <c r="I224" i="2"/>
  <c r="I59" i="2"/>
  <c r="I257" i="2"/>
  <c r="I459" i="2"/>
  <c r="I1020" i="2"/>
  <c r="I951" i="2"/>
  <c r="I718" i="2"/>
  <c r="I1190" i="2"/>
  <c r="I1157" i="2"/>
  <c r="I854" i="2"/>
  <c r="I1211" i="2"/>
  <c r="I622" i="2"/>
  <c r="I798" i="2"/>
  <c r="I920" i="2"/>
  <c r="I211" i="2"/>
  <c r="I851" i="2"/>
  <c r="I1091" i="2"/>
  <c r="I133" i="2"/>
  <c r="I849" i="2"/>
  <c r="I1178" i="2"/>
  <c r="I837" i="2"/>
  <c r="I45" i="2"/>
  <c r="I808" i="2"/>
  <c r="I953" i="2"/>
  <c r="I2" i="2"/>
  <c r="I113" i="2"/>
  <c r="I190" i="2"/>
  <c r="I76" i="2"/>
  <c r="I552" i="2"/>
  <c r="I1192" i="2"/>
  <c r="I771" i="2"/>
  <c r="I628" i="2"/>
  <c r="I337" i="2"/>
  <c r="I407" i="2"/>
  <c r="I344" i="2"/>
  <c r="I284" i="2"/>
  <c r="I22" i="2"/>
  <c r="I490" i="2"/>
  <c r="I1110" i="2"/>
  <c r="I600" i="2"/>
  <c r="I8" i="2"/>
  <c r="I1067" i="2"/>
  <c r="I558" i="2"/>
  <c r="I373" i="2"/>
  <c r="I873" i="2"/>
  <c r="I1016" i="2"/>
  <c r="I432" i="2"/>
  <c r="I231" i="2"/>
  <c r="I956" i="2"/>
  <c r="I272" i="2"/>
  <c r="I221" i="2"/>
  <c r="I371" i="2"/>
  <c r="I99" i="2"/>
  <c r="I527" i="2"/>
  <c r="I189" i="2"/>
  <c r="I270" i="2"/>
  <c r="I404" i="2"/>
  <c r="I852" i="2"/>
  <c r="I594" i="2"/>
  <c r="I792" i="2"/>
  <c r="I366" i="2"/>
  <c r="I783" i="2"/>
  <c r="I698" i="2"/>
  <c r="I679" i="2"/>
  <c r="I233" i="2"/>
  <c r="I609" i="2"/>
  <c r="I253" i="2"/>
  <c r="I597" i="2"/>
  <c r="I972" i="2"/>
  <c r="I163" i="2"/>
  <c r="I719" i="2"/>
  <c r="I1042" i="2"/>
  <c r="I325" i="2"/>
  <c r="I1186" i="2"/>
  <c r="I318" i="2"/>
  <c r="I1003" i="2"/>
  <c r="I149" i="2"/>
  <c r="I924" i="2"/>
  <c r="I465" i="2"/>
  <c r="I1244" i="2"/>
  <c r="I706" i="2"/>
  <c r="I625" i="2"/>
  <c r="I988" i="2"/>
  <c r="I1035" i="2"/>
  <c r="I517" i="2"/>
  <c r="I1066" i="2"/>
  <c r="I968" i="2"/>
  <c r="I870" i="2"/>
  <c r="I1074" i="2"/>
  <c r="I823" i="2"/>
  <c r="I965" i="2"/>
  <c r="I1054" i="2"/>
  <c r="I413" i="2"/>
  <c r="I230" i="2"/>
  <c r="I1101" i="2"/>
  <c r="I1145" i="2"/>
  <c r="I1007" i="2"/>
  <c r="I760" i="2"/>
  <c r="I306" i="2"/>
  <c r="I320" i="2"/>
  <c r="I140" i="2"/>
  <c r="I519" i="2"/>
  <c r="I409" i="2"/>
  <c r="I384" i="2"/>
  <c r="I879" i="2"/>
  <c r="I690" i="2"/>
  <c r="I902" i="2"/>
  <c r="I372" i="2"/>
  <c r="I528" i="2"/>
  <c r="I900" i="2"/>
  <c r="I1012" i="2"/>
  <c r="I764" i="2"/>
  <c r="I961" i="2"/>
  <c r="I829" i="2"/>
  <c r="I1097" i="2"/>
  <c r="I857" i="2"/>
  <c r="I1159" i="2"/>
  <c r="I799" i="2"/>
  <c r="I576" i="2"/>
  <c r="I847" i="2"/>
  <c r="I1080" i="2"/>
  <c r="I350" i="2"/>
  <c r="I716" i="2"/>
  <c r="I809" i="2"/>
  <c r="I1090" i="2"/>
  <c r="I1108" i="2"/>
  <c r="I1114" i="2"/>
  <c r="I631" i="2"/>
  <c r="I1019" i="2"/>
  <c r="I299" i="2"/>
  <c r="I821" i="2"/>
  <c r="I925" i="2"/>
  <c r="I844" i="2"/>
  <c r="I650" i="2"/>
  <c r="I998" i="2"/>
  <c r="I1069" i="2"/>
  <c r="I767" i="2"/>
  <c r="I1233" i="2"/>
  <c r="I513" i="2"/>
  <c r="I684" i="2"/>
  <c r="I571" i="2"/>
  <c r="I717" i="2"/>
  <c r="I676" i="2"/>
  <c r="I1259" i="2"/>
  <c r="I536" i="2"/>
  <c r="I410" i="2"/>
  <c r="I937" i="2"/>
  <c r="I966" i="2"/>
  <c r="I120" i="2"/>
  <c r="I42" i="2"/>
  <c r="I585" i="2"/>
  <c r="I651" i="2"/>
  <c r="I981" i="2"/>
  <c r="I957" i="2"/>
  <c r="I1061" i="2"/>
  <c r="I321" i="2"/>
  <c r="I1163" i="2"/>
  <c r="I1260" i="2"/>
  <c r="I38" i="2"/>
  <c r="I1088" i="2"/>
  <c r="I345" i="2"/>
  <c r="I575" i="2"/>
  <c r="I833" i="2"/>
  <c r="I675" i="2"/>
  <c r="I700" i="2"/>
  <c r="I1198" i="2"/>
  <c r="I72" i="2"/>
  <c r="I748" i="2"/>
  <c r="I501" i="2"/>
  <c r="I915" i="2"/>
  <c r="I912" i="2"/>
  <c r="I192" i="2"/>
  <c r="I300" i="2"/>
  <c r="I1160" i="2"/>
  <c r="I478" i="2"/>
  <c r="I261" i="2"/>
  <c r="I796" i="2"/>
  <c r="I645" i="2"/>
  <c r="I653" i="2"/>
  <c r="I1194" i="2"/>
  <c r="I291" i="2"/>
  <c r="I1032" i="2"/>
  <c r="I58" i="2"/>
  <c r="I780" i="2"/>
  <c r="I49" i="2"/>
  <c r="I1223" i="2"/>
  <c r="I165" i="2"/>
  <c r="I79" i="2"/>
  <c r="I815" i="2"/>
  <c r="I507" i="2"/>
  <c r="I421" i="2"/>
  <c r="I1034" i="2"/>
  <c r="I1213" i="2"/>
  <c r="I1147" i="2"/>
  <c r="I471" i="2"/>
  <c r="I265" i="2"/>
  <c r="I1165" i="2"/>
  <c r="I606" i="2"/>
  <c r="I1232" i="2"/>
  <c r="I106" i="2"/>
  <c r="I402" i="2"/>
  <c r="I896" i="2"/>
  <c r="I863" i="2"/>
  <c r="I157" i="2"/>
  <c r="I522" i="2"/>
  <c r="I955" i="2"/>
  <c r="I678" i="2"/>
  <c r="I146" i="2"/>
  <c r="I229" i="2"/>
  <c r="I145" i="2"/>
  <c r="I885" i="2"/>
  <c r="I710" i="2"/>
  <c r="I731" i="2"/>
  <c r="I518" i="2"/>
  <c r="I47" i="2"/>
  <c r="I582" i="2"/>
  <c r="I913" i="2"/>
  <c r="I892" i="2"/>
  <c r="I632" i="2"/>
  <c r="I212" i="2"/>
  <c r="I579" i="2"/>
  <c r="I581" i="2"/>
  <c r="I460" i="2"/>
  <c r="I358" i="2"/>
  <c r="I547" i="2"/>
  <c r="I1214" i="2"/>
  <c r="I290" i="2"/>
  <c r="I561" i="2"/>
  <c r="I756" i="2"/>
  <c r="I43" i="2"/>
  <c r="I682" i="2"/>
  <c r="I634" i="2"/>
  <c r="I313" i="2"/>
  <c r="I524" i="2"/>
  <c r="I437" i="2"/>
  <c r="I691" i="2"/>
  <c r="I589" i="2"/>
  <c r="I286" i="2"/>
  <c r="I322" i="2"/>
  <c r="I405" i="2"/>
  <c r="I663" i="2"/>
  <c r="I825" i="2"/>
  <c r="I260" i="2"/>
  <c r="I193" i="2"/>
  <c r="I649" i="2"/>
  <c r="I1171" i="2"/>
  <c r="I930" i="2"/>
  <c r="I681" i="2"/>
  <c r="I215" i="2"/>
  <c r="I456" i="2"/>
  <c r="I504" i="2"/>
  <c r="I173" i="2"/>
  <c r="I5" i="2"/>
  <c r="I200" i="2"/>
  <c r="I342" i="2"/>
  <c r="I560" i="2"/>
  <c r="I273" i="2"/>
  <c r="I974" i="2"/>
  <c r="I370" i="2"/>
  <c r="I689" i="2"/>
  <c r="I36" i="2"/>
  <c r="I61" i="2"/>
  <c r="I824" i="2"/>
  <c r="I69" i="2"/>
  <c r="I408" i="2"/>
  <c r="I1137" i="2"/>
  <c r="I131" i="2"/>
  <c r="I232" i="2"/>
  <c r="I64" i="2"/>
  <c r="I495" i="2"/>
  <c r="I627" i="2"/>
  <c r="I180" i="2"/>
  <c r="I1206" i="2"/>
  <c r="I1017" i="2"/>
  <c r="I1262" i="2"/>
  <c r="I1197" i="2"/>
  <c r="I766" i="2"/>
  <c r="I1201" i="2"/>
  <c r="I1150" i="2"/>
  <c r="I379" i="2"/>
  <c r="I1261" i="2"/>
  <c r="I1180" i="2"/>
  <c r="I872" i="2"/>
  <c r="I398" i="2"/>
  <c r="I758" i="2"/>
  <c r="I812" i="2"/>
  <c r="I876" i="2"/>
  <c r="I439" i="2"/>
  <c r="I959" i="2"/>
</calcChain>
</file>

<file path=xl/sharedStrings.xml><?xml version="1.0" encoding="utf-8"?>
<sst xmlns="http://schemas.openxmlformats.org/spreadsheetml/2006/main" count="2920" uniqueCount="1276">
  <si>
    <t>Bacterium</t>
  </si>
  <si>
    <t>Ecoli</t>
  </si>
  <si>
    <t>Cancer</t>
  </si>
  <si>
    <t>ARCN1 (pp) COPA</t>
  </si>
  <si>
    <t>ARCN1 (pp) COPB1</t>
  </si>
  <si>
    <t>ARCN1 (pp) COPB2</t>
  </si>
  <si>
    <t>ARCN1 (pp) COPG</t>
  </si>
  <si>
    <t>ARCN1 (pp) COPG2</t>
  </si>
  <si>
    <t>ARCN1 (pp) COPZ2</t>
  </si>
  <si>
    <t>ARHGDIG (pp) CDC42</t>
  </si>
  <si>
    <t>ARHGDIG (pp) RAC1</t>
  </si>
  <si>
    <t>ARHGDIG (pp) RHOA</t>
  </si>
  <si>
    <t>ARHGDIG (pp) RHOB</t>
  </si>
  <si>
    <t>ARHGDIG (pp) RHOG</t>
  </si>
  <si>
    <t>ARHGDIG (pp) RHOH</t>
  </si>
  <si>
    <t>ARPC5 (pp) ACTR2</t>
  </si>
  <si>
    <t>ARPC5 (pp) ACTR3</t>
  </si>
  <si>
    <t>ARPC5 (pp) ARPC1B</t>
  </si>
  <si>
    <t>ARPC5 (pp) ARPC4</t>
  </si>
  <si>
    <t>ARPC5 (pp) MAPKAPK2</t>
  </si>
  <si>
    <t>ATG12 (pp) ATG10</t>
  </si>
  <si>
    <t>ATG12 (pp) ATG3</t>
  </si>
  <si>
    <t>ATG12 (pp) ATG5</t>
  </si>
  <si>
    <t>ATG12 (pp) ATG7</t>
  </si>
  <si>
    <t>ATG12 (pp) KRTAP4-12</t>
  </si>
  <si>
    <t>ATG12 (pp) MDFI</t>
  </si>
  <si>
    <t>ATG12 (pp) PLSCR1</t>
  </si>
  <si>
    <t>ATG12 (pp) PTK2</t>
  </si>
  <si>
    <t>ATG7 (pp) ATG10</t>
  </si>
  <si>
    <t>ATG7 (pp) ATG12</t>
  </si>
  <si>
    <t>ATG7 (pp) ATG3</t>
  </si>
  <si>
    <t>ATG7 (pp) GABARAP</t>
  </si>
  <si>
    <t>ATG7 (pp) GABARAPL2</t>
  </si>
  <si>
    <t>ATG7 (pp) MAP1LC3B</t>
  </si>
  <si>
    <t>ATP2A2 (pp) ATP2A2</t>
  </si>
  <si>
    <t>ATP2A2 (pp) BCL2</t>
  </si>
  <si>
    <t>ATP2A2 (pp) CAMK2A</t>
  </si>
  <si>
    <t>ATP2A2 (pp) IRS1</t>
  </si>
  <si>
    <t>ATP2A2 (pp) IRS2</t>
  </si>
  <si>
    <t>ATP2A2 (pp) PLN</t>
  </si>
  <si>
    <t>ATP2A2 (pp) S100A1</t>
  </si>
  <si>
    <t>BAD (pp) AKT1</t>
  </si>
  <si>
    <t>BAD (pp) BCL2</t>
  </si>
  <si>
    <t>BAD (pp) BCL2A1</t>
  </si>
  <si>
    <t>BAD (pp) BCL2L1</t>
  </si>
  <si>
    <t>BAD (pp) BCL2L10</t>
  </si>
  <si>
    <t>BAD (pp) BCL2L2</t>
  </si>
  <si>
    <t>BAD (pp) EWSR1</t>
  </si>
  <si>
    <t>BAD (pp) HRK</t>
  </si>
  <si>
    <t>BAD (pp) MAP2K5</t>
  </si>
  <si>
    <t>BAD (pp) MAPK8</t>
  </si>
  <si>
    <t>BAD (pp) MCL1</t>
  </si>
  <si>
    <t>BAD (pp) PAK1</t>
  </si>
  <si>
    <t>BAD (pp) PAK7</t>
  </si>
  <si>
    <t>BAD (pp) PIM1</t>
  </si>
  <si>
    <t>BAD (pp) PIM2</t>
  </si>
  <si>
    <t>BAD (pp) PIM3</t>
  </si>
  <si>
    <t>BAD (pp) PPP1CA</t>
  </si>
  <si>
    <t>BAD (pp) PPP3CA</t>
  </si>
  <si>
    <t>BAD (pp) PRKACA</t>
  </si>
  <si>
    <t>BAD (pp) RAF1</t>
  </si>
  <si>
    <t>BAD (pp) RPS6KA1</t>
  </si>
  <si>
    <t>BAD (pp) RPS6KA2</t>
  </si>
  <si>
    <t>BAD (pp) RPS6KA3</t>
  </si>
  <si>
    <t>BAD (pp) RPS6KA5</t>
  </si>
  <si>
    <t>BAD (pp) S100A10</t>
  </si>
  <si>
    <t>BAD (pp) SFN</t>
  </si>
  <si>
    <t>BAD (pp) SNCA</t>
  </si>
  <si>
    <t>BAD (pp) WASF1</t>
  </si>
  <si>
    <t>BAD (pp) YWHAB</t>
  </si>
  <si>
    <t>BAD (pp) YWHAE</t>
  </si>
  <si>
    <t>BAD (pp) YWHAG</t>
  </si>
  <si>
    <t>BAD (pp) YWHAH</t>
  </si>
  <si>
    <t>BAD (pp) YWHAQ</t>
  </si>
  <si>
    <t>BAD (pp) YWHAZ</t>
  </si>
  <si>
    <t>BMP7 (pp) ACVR1</t>
  </si>
  <si>
    <t>BMP7 (pp) ACVR2A</t>
  </si>
  <si>
    <t>BMP7 (pp) ACVR2B</t>
  </si>
  <si>
    <t>BMP7 (pp) BMPR1A</t>
  </si>
  <si>
    <t>BMP7 (pp) BMPR1B</t>
  </si>
  <si>
    <t>BMP7 (pp) BMPR2</t>
  </si>
  <si>
    <t>BMP7 (pp) CHRDL2</t>
  </si>
  <si>
    <t>BMP7 (pp) ENG</t>
  </si>
  <si>
    <t>BMP7 (pp) NCOA3</t>
  </si>
  <si>
    <t>BMP7 (pp) NOG</t>
  </si>
  <si>
    <t>BMP7 (pp) SOSTDC1</t>
  </si>
  <si>
    <t>CAPN3 (pp) CAPN3</t>
  </si>
  <si>
    <t>CAPN3 (pp) DYSF</t>
  </si>
  <si>
    <t>CAPN3 (pp) FLNC</t>
  </si>
  <si>
    <t>CAPN3 (pp) TTN</t>
  </si>
  <si>
    <t>CAPN3 (pp) YWHAQ</t>
  </si>
  <si>
    <t>CCL18 (pp) C14orf1</t>
  </si>
  <si>
    <t>CCL18 (pp) CRMP1</t>
  </si>
  <si>
    <t>CCL18 (pp) EEF1A1</t>
  </si>
  <si>
    <t>CCL18 (pp) TLE1</t>
  </si>
  <si>
    <t>CCL18 (pp) TP53</t>
  </si>
  <si>
    <t>CCL18 (pp) UNC119</t>
  </si>
  <si>
    <t>CCL2 (pp) CCBP2</t>
  </si>
  <si>
    <t>CCL2 (pp) CCL2</t>
  </si>
  <si>
    <t>CCL2 (pp) CCR1</t>
  </si>
  <si>
    <t>CCL2 (pp) CCR10</t>
  </si>
  <si>
    <t>CCL2 (pp) CCR2</t>
  </si>
  <si>
    <t>CCL2 (pp) CCR5</t>
  </si>
  <si>
    <t>CCL2 (pp) CCRL1</t>
  </si>
  <si>
    <t>CCL2 (pp) DARC</t>
  </si>
  <si>
    <t>CCL2 (pp) MMP1</t>
  </si>
  <si>
    <t>CCL2 (pp) MMP3</t>
  </si>
  <si>
    <t>CCL2 (pp) MMP8</t>
  </si>
  <si>
    <t>CCL8 (pp) CCBP2</t>
  </si>
  <si>
    <t>CCL8 (pp) CCR1</t>
  </si>
  <si>
    <t>CCL8 (pp) CCR2</t>
  </si>
  <si>
    <t>CCL8 (pp) CCR3</t>
  </si>
  <si>
    <t>CCL8 (pp) CCR5</t>
  </si>
  <si>
    <t>CCL8 (pp) CCRL1</t>
  </si>
  <si>
    <t>CCL8 (pp) DARC</t>
  </si>
  <si>
    <t>CCL8 (pp) MMP3</t>
  </si>
  <si>
    <t>CCR1 (pp) CCL15</t>
  </si>
  <si>
    <t>CCR1 (pp) CCL16</t>
  </si>
  <si>
    <t>CCR1 (pp) CCL2</t>
  </si>
  <si>
    <t>CCR1 (pp) CCL23</t>
  </si>
  <si>
    <t>CCR1 (pp) CCL26</t>
  </si>
  <si>
    <t>CCR1 (pp) CCL3</t>
  </si>
  <si>
    <t>CCR1 (pp) CCL4</t>
  </si>
  <si>
    <t>CCR1 (pp) CCL5</t>
  </si>
  <si>
    <t>CCR1 (pp) CCL7</t>
  </si>
  <si>
    <t>CCR1 (pp) CCL8</t>
  </si>
  <si>
    <t>CCR1 (pp) CCR1</t>
  </si>
  <si>
    <t>CCR1 (pp) CREB3</t>
  </si>
  <si>
    <t>CCR1 (pp) GNA14</t>
  </si>
  <si>
    <t>CCR1 (pp) JAK1</t>
  </si>
  <si>
    <t>CCR1 (pp) PLP2</t>
  </si>
  <si>
    <t>CCR1 (pp) STAT1</t>
  </si>
  <si>
    <t>CCR1 (pp) STAT3</t>
  </si>
  <si>
    <t>CCR1 (pp) TPST1</t>
  </si>
  <si>
    <t>CCR1 (pp) TPST2</t>
  </si>
  <si>
    <t>CD27 (pp) CD70</t>
  </si>
  <si>
    <t>CD27 (pp) SIVA1</t>
  </si>
  <si>
    <t>CD27 (pp) TRAF2</t>
  </si>
  <si>
    <t>CD27 (pp) TRAF3</t>
  </si>
  <si>
    <t>CD27 (pp) TRAF5</t>
  </si>
  <si>
    <t>CD36 (pp) CD9</t>
  </si>
  <si>
    <t>CD36 (pp) COL1A1</t>
  </si>
  <si>
    <t>CD36 (pp) COL1A2</t>
  </si>
  <si>
    <t>CD36 (pp) FYN</t>
  </si>
  <si>
    <t>CD36 (pp) ITGA2B</t>
  </si>
  <si>
    <t>CD36 (pp) ITGA6</t>
  </si>
  <si>
    <t>CD36 (pp) ITGB1</t>
  </si>
  <si>
    <t>CD36 (pp) ITGB3</t>
  </si>
  <si>
    <t>CD36 (pp) LYN</t>
  </si>
  <si>
    <t>CD36 (pp) MATK</t>
  </si>
  <si>
    <t>CD36 (pp) SRC</t>
  </si>
  <si>
    <t>CD36 (pp) THBS1</t>
  </si>
  <si>
    <t>CD36 (pp) YES1</t>
  </si>
  <si>
    <t>CD3E (pp) CD3D</t>
  </si>
  <si>
    <t>CD3E (pp) CD3EAP</t>
  </si>
  <si>
    <t>CD3E (pp) CD3G</t>
  </si>
  <si>
    <t>CD3E (pp) CD79B</t>
  </si>
  <si>
    <t>CD3E (pp) LCK</t>
  </si>
  <si>
    <t>CD3E (pp) NCK1</t>
  </si>
  <si>
    <t>CD3E (pp) NCK2</t>
  </si>
  <si>
    <t>CD3E (pp) NCL</t>
  </si>
  <si>
    <t>CD3E (pp) PIK3R1</t>
  </si>
  <si>
    <t>CD3E (pp) PTPN22</t>
  </si>
  <si>
    <t>CD3E (pp) SHC1</t>
  </si>
  <si>
    <t>CD3E (pp) SYK</t>
  </si>
  <si>
    <t>CD3E (pp) TOP2B</t>
  </si>
  <si>
    <t>CD3E (pp) TRAT1</t>
  </si>
  <si>
    <t>CD3E (pp) UNC119</t>
  </si>
  <si>
    <t>CD3E (pp) ZAP70</t>
  </si>
  <si>
    <t>CD5 (pp) CAMK2D</t>
  </si>
  <si>
    <t>CD5 (pp) CBL</t>
  </si>
  <si>
    <t>CD5 (pp) CD2</t>
  </si>
  <si>
    <t>CD5 (pp) CD247</t>
  </si>
  <si>
    <t>CD5 (pp) CD4</t>
  </si>
  <si>
    <t>CD5 (pp) CD6</t>
  </si>
  <si>
    <t>CD5 (pp) CD72</t>
  </si>
  <si>
    <t>CD5 (pp) CD79A</t>
  </si>
  <si>
    <t>CD5 (pp) CD79B</t>
  </si>
  <si>
    <t>CD5 (pp) CSNK2A1</t>
  </si>
  <si>
    <t>CD5 (pp) DYNLT3</t>
  </si>
  <si>
    <t>CD5 (pp) FYN</t>
  </si>
  <si>
    <t>CD5 (pp) LCK</t>
  </si>
  <si>
    <t>CD5 (pp) PIK3R1</t>
  </si>
  <si>
    <t>CD5 (pp) PRKCA</t>
  </si>
  <si>
    <t>CD5 (pp) PRKCG</t>
  </si>
  <si>
    <t>CD5 (pp) PTPN6</t>
  </si>
  <si>
    <t>CD5 (pp) RASA1</t>
  </si>
  <si>
    <t>CD5 (pp) ZAP70</t>
  </si>
  <si>
    <t>CIT (pp) DISC1</t>
  </si>
  <si>
    <t>CIT (pp) DLG4</t>
  </si>
  <si>
    <t>CIT (pp) GRIN1</t>
  </si>
  <si>
    <t>CIT (pp) GRIN2D</t>
  </si>
  <si>
    <t>CIT (pp) RHOA</t>
  </si>
  <si>
    <t>CIT (pp) RHOC</t>
  </si>
  <si>
    <t>CNOT8 (pp) BTG1</t>
  </si>
  <si>
    <t>CNOT8 (pp) BTG2</t>
  </si>
  <si>
    <t>CNOT8 (pp) CNOT1</t>
  </si>
  <si>
    <t>CNOT8 (pp) CNOT2</t>
  </si>
  <si>
    <t>CNOT8 (pp) CNOT3</t>
  </si>
  <si>
    <t>CNOT8 (pp) CNOT4</t>
  </si>
  <si>
    <t>CNOT8 (pp) CNOT6</t>
  </si>
  <si>
    <t>COPE (pp) ARF1</t>
  </si>
  <si>
    <t>COPE (pp) COPA</t>
  </si>
  <si>
    <t>COPE (pp) COPB1</t>
  </si>
  <si>
    <t>COPE (pp) COPG</t>
  </si>
  <si>
    <t>COPE (pp) COPG2</t>
  </si>
  <si>
    <t>CUL4A (pp) CAND1</t>
  </si>
  <si>
    <t>CUL4A (pp) CDKN1B</t>
  </si>
  <si>
    <t>CUL4A (pp) CHEK1</t>
  </si>
  <si>
    <t>CUL4A (pp) DDB1</t>
  </si>
  <si>
    <t>CUL4A (pp) DDB2</t>
  </si>
  <si>
    <t>CUL4A (pp) RBX1</t>
  </si>
  <si>
    <t>CUL4A (pp) SKP2</t>
  </si>
  <si>
    <t>CYBA (pp) CYBB</t>
  </si>
  <si>
    <t>CYBA (pp) NCF1</t>
  </si>
  <si>
    <t>CYBA (pp) NCF2</t>
  </si>
  <si>
    <t>CYBA (pp) NCF4</t>
  </si>
  <si>
    <t>CYBA (pp) NOX1</t>
  </si>
  <si>
    <t>CYBA (pp) RAC1</t>
  </si>
  <si>
    <t>DNAJA3 (pp) ATXN1</t>
  </si>
  <si>
    <t>DNAJA3 (pp) COIL</t>
  </si>
  <si>
    <t>DNAJA3 (pp) GFI1B</t>
  </si>
  <si>
    <t>DNAJA3 (pp) HSPA1A</t>
  </si>
  <si>
    <t>DNAJA3 (pp) HSPA8</t>
  </si>
  <si>
    <t>DNAJA3 (pp) IFNGR2</t>
  </si>
  <si>
    <t>DNAJA3 (pp) JAK2</t>
  </si>
  <si>
    <t>DNAJA3 (pp) MET</t>
  </si>
  <si>
    <t>DNAJA3 (pp) NTRK1</t>
  </si>
  <si>
    <t>DNAJA3 (pp) RAD51</t>
  </si>
  <si>
    <t>DNAJA3 (pp) RASA1</t>
  </si>
  <si>
    <t>DNAJA3 (pp) RNF34</t>
  </si>
  <si>
    <t>DNAJA3 (pp) SMAD9</t>
  </si>
  <si>
    <t>DNAJA3 (pp) USP7</t>
  </si>
  <si>
    <t>DNAJA3 (pp) ZBTB22</t>
  </si>
  <si>
    <t>DTNA (pp) ACTA1</t>
  </si>
  <si>
    <t>DTNA (pp) DMD</t>
  </si>
  <si>
    <t>DTNA (pp) DRP2</t>
  </si>
  <si>
    <t>DTNA (pp) DTNBP1</t>
  </si>
  <si>
    <t>DTNA (pp) GFI1B</t>
  </si>
  <si>
    <t>DTNA (pp) KCNJ12</t>
  </si>
  <si>
    <t>DTNA (pp) SNTA1</t>
  </si>
  <si>
    <t>DTNA (pp) SNTB1</t>
  </si>
  <si>
    <t>DTNA (pp) SNTB2</t>
  </si>
  <si>
    <t>DTNA (pp) SNTG1</t>
  </si>
  <si>
    <t>DTNA (pp) SNTG2</t>
  </si>
  <si>
    <t>DTNA (pp) UTRN</t>
  </si>
  <si>
    <t>DUSP1 (pp) CKS1B</t>
  </si>
  <si>
    <t>DUSP1 (pp) HSPA4</t>
  </si>
  <si>
    <t>DUSP1 (pp) MAPK1</t>
  </si>
  <si>
    <t>DUSP1 (pp) MAPK12</t>
  </si>
  <si>
    <t>DUSP1 (pp) MAPK14</t>
  </si>
  <si>
    <t>DUSP1 (pp) MAPK3</t>
  </si>
  <si>
    <t>DUSP1 (pp) MAPK8</t>
  </si>
  <si>
    <t>DUSP1 (pp) SKP2</t>
  </si>
  <si>
    <t>DUSP1 (pp) UBB</t>
  </si>
  <si>
    <t>FCGR2B (pp) APCS</t>
  </si>
  <si>
    <t>FCGR2B (pp) BLK</t>
  </si>
  <si>
    <t>FCGR2B (pp) C14orf1</t>
  </si>
  <si>
    <t>FCGR2B (pp) CRP</t>
  </si>
  <si>
    <t>FCGR2B (pp) INPP5D</t>
  </si>
  <si>
    <t>FCGR2B (pp) INPPL1</t>
  </si>
  <si>
    <t>FCGR2B (pp) LY6E</t>
  </si>
  <si>
    <t>FCGR2B (pp) LYN</t>
  </si>
  <si>
    <t>FCGR2B (pp) MAPK1</t>
  </si>
  <si>
    <t>FCGR2B (pp) MAPK3</t>
  </si>
  <si>
    <t>FCGR2B (pp) PTPN6</t>
  </si>
  <si>
    <t>FGFBP1 (pp) FGF1</t>
  </si>
  <si>
    <t>FGFBP1 (pp) FGF2</t>
  </si>
  <si>
    <t>FGFBP1 (pp) FGFBP1</t>
  </si>
  <si>
    <t>FGFBP1 (pp) FIBP</t>
  </si>
  <si>
    <t>FGFBP1 (pp) HSPG2</t>
  </si>
  <si>
    <t>FGFBP1 (pp) UBQLN4</t>
  </si>
  <si>
    <t>FOS (pp) ATF2</t>
  </si>
  <si>
    <t>FOS (pp) ATF7</t>
  </si>
  <si>
    <t>FOS (pp) BATF</t>
  </si>
  <si>
    <t>FOS (pp) BCL3</t>
  </si>
  <si>
    <t>FOS (pp) CEBPG</t>
  </si>
  <si>
    <t>FOS (pp) COBRA1</t>
  </si>
  <si>
    <t>FOS (pp) CSNK2A1</t>
  </si>
  <si>
    <t>FOS (pp) CSNK2A2</t>
  </si>
  <si>
    <t>FOS (pp) DDIT3</t>
  </si>
  <si>
    <t>FOS (pp) EEF1D</t>
  </si>
  <si>
    <t>FOS (pp) ELK1</t>
  </si>
  <si>
    <t>FOS (pp) ELK4</t>
  </si>
  <si>
    <t>FOS (pp) EPHB2</t>
  </si>
  <si>
    <t>FOS (pp) ETS1</t>
  </si>
  <si>
    <t>FOS (pp) FOS</t>
  </si>
  <si>
    <t>FOS (pp) GATA4</t>
  </si>
  <si>
    <t>FOS (pp) GTF2F2</t>
  </si>
  <si>
    <t>FOS (pp) JUN</t>
  </si>
  <si>
    <t>FOS (pp) JUNB</t>
  </si>
  <si>
    <t>FOS (pp) JUND</t>
  </si>
  <si>
    <t>FOS (pp) LMNA</t>
  </si>
  <si>
    <t>FOS (pp) MAF</t>
  </si>
  <si>
    <t>FOS (pp) MAP3K7</t>
  </si>
  <si>
    <t>FOS (pp) MAPK1</t>
  </si>
  <si>
    <t>FOS (pp) MITF</t>
  </si>
  <si>
    <t>FOS (pp) NCOA1</t>
  </si>
  <si>
    <t>FOS (pp) NCOR2</t>
  </si>
  <si>
    <t>FOS (pp) NFATC3</t>
  </si>
  <si>
    <t>FOS (pp) NFKB1</t>
  </si>
  <si>
    <t>FOS (pp) OPTN</t>
  </si>
  <si>
    <t>FOS (pp) PRKACA</t>
  </si>
  <si>
    <t>FOS (pp) PSMC5</t>
  </si>
  <si>
    <t>FOS (pp) RB1</t>
  </si>
  <si>
    <t>FOS (pp) RELA</t>
  </si>
  <si>
    <t>FOS (pp) RPS6KA1</t>
  </si>
  <si>
    <t>FOS (pp) RPS6KA4</t>
  </si>
  <si>
    <t>FOS (pp) RUNX1</t>
  </si>
  <si>
    <t>FOS (pp) RUNX2</t>
  </si>
  <si>
    <t>FOS (pp) SCHIP1</t>
  </si>
  <si>
    <t>FOS (pp) SMAD3</t>
  </si>
  <si>
    <t>FOS (pp) SMARCD1</t>
  </si>
  <si>
    <t>FOS (pp) STAT1</t>
  </si>
  <si>
    <t>FOS (pp) SUMO1</t>
  </si>
  <si>
    <t>FOS (pp) SUMO2</t>
  </si>
  <si>
    <t>FOS (pp) SUMO3</t>
  </si>
  <si>
    <t>FOS (pp) TAF1</t>
  </si>
  <si>
    <t>FOS (pp) TBP</t>
  </si>
  <si>
    <t>FOS (pp) TRO</t>
  </si>
  <si>
    <t>FOS (pp) TSC22D3</t>
  </si>
  <si>
    <t>FOS (pp) USF2</t>
  </si>
  <si>
    <t>FOS (pp) WDR65</t>
  </si>
  <si>
    <t>FOS (pp) XBP1</t>
  </si>
  <si>
    <t>GCM1 (pp) CREBBP</t>
  </si>
  <si>
    <t>GCM1 (pp) HDAC1</t>
  </si>
  <si>
    <t>GCM1 (pp) HDAC3</t>
  </si>
  <si>
    <t>GCM1 (pp) HDAC4</t>
  </si>
  <si>
    <t>GCM1 (pp) HDAC5</t>
  </si>
  <si>
    <t>GLS2 (pp) CASK</t>
  </si>
  <si>
    <t>GLS2 (pp) DLG1</t>
  </si>
  <si>
    <t>GLS2 (pp) DLG2</t>
  </si>
  <si>
    <t>GLS2 (pp) DLG3</t>
  </si>
  <si>
    <t>GLS2 (pp) DLG4</t>
  </si>
  <si>
    <t>GLS2 (pp) INADL</t>
  </si>
  <si>
    <t>GLS2 (pp) PAG1</t>
  </si>
  <si>
    <t>GLS2 (pp) RGS3</t>
  </si>
  <si>
    <t>GLS2 (pp) SNTA1</t>
  </si>
  <si>
    <t>GLS2 (pp) TAX1BP3</t>
  </si>
  <si>
    <t>HIST2H2BE (pp) AKT1</t>
  </si>
  <si>
    <t>HIST2H2BE (pp) ATF2</t>
  </si>
  <si>
    <t>HIST2H2BE (pp) BRD7</t>
  </si>
  <si>
    <t>HIST2H2BE (pp) DYRK2</t>
  </si>
  <si>
    <t>HIST2H2BE (pp) GADD45A</t>
  </si>
  <si>
    <t>HIST2H2BE (pp) HIRA</t>
  </si>
  <si>
    <t>HIST2H2BE (pp) HIRIP3</t>
  </si>
  <si>
    <t>HIST2H2BE (pp) HSPD1</t>
  </si>
  <si>
    <t>HIST2H2BE (pp) KPNA1</t>
  </si>
  <si>
    <t>HIST2H2BE (pp) LALBA</t>
  </si>
  <si>
    <t>HIST2H2BE (pp) NAP1L4</t>
  </si>
  <si>
    <t>HIST2H2BE (pp) PTMA</t>
  </si>
  <si>
    <t>HIST2H2BE (pp) RCC1</t>
  </si>
  <si>
    <t>HIST2H2BE (pp) SAP30</t>
  </si>
  <si>
    <t>HIST2H2BE (pp) TBL1X</t>
  </si>
  <si>
    <t>HIST2H2BE (pp) TBL1XR1</t>
  </si>
  <si>
    <t>HIST2H2BE (pp) TGM2</t>
  </si>
  <si>
    <t>HIST2H2BE (pp) TNPO1</t>
  </si>
  <si>
    <t>HOXC8 (pp) BMPR1A</t>
  </si>
  <si>
    <t>HOXC8 (pp) BTG2</t>
  </si>
  <si>
    <t>HOXC8 (pp) GMNN</t>
  </si>
  <si>
    <t>HOXC8 (pp) JUN</t>
  </si>
  <si>
    <t>HOXC8 (pp) SMAD1</t>
  </si>
  <si>
    <t>HOXC8 (pp) SMAD4</t>
  </si>
  <si>
    <t>HOXC8 (pp) SMAD6</t>
  </si>
  <si>
    <t>IL2RA (pp) CD4</t>
  </si>
  <si>
    <t>IL2RA (pp) ICAM1</t>
  </si>
  <si>
    <t>IL2RA (pp) IL2</t>
  </si>
  <si>
    <t>IL2RA (pp) IL2RA</t>
  </si>
  <si>
    <t>IL2RA (pp) IL2RB</t>
  </si>
  <si>
    <t>IL2RA (pp) NFKB1</t>
  </si>
  <si>
    <t>IL2RA (pp) STAT3</t>
  </si>
  <si>
    <t>IL2RA (pp) STAT5B</t>
  </si>
  <si>
    <t>INADL (pp) ACCN3</t>
  </si>
  <si>
    <t>INADL (pp) CACNG2</t>
  </si>
  <si>
    <t>INADL (pp) CLDN1</t>
  </si>
  <si>
    <t>INADL (pp) CNKSR2</t>
  </si>
  <si>
    <t>INADL (pp) CRB3</t>
  </si>
  <si>
    <t>INADL (pp) CRIPT</t>
  </si>
  <si>
    <t>INADL (pp) DDX18</t>
  </si>
  <si>
    <t>INADL (pp) GLS2</t>
  </si>
  <si>
    <t>INADL (pp) GRIN2A</t>
  </si>
  <si>
    <t>INADL (pp) GRIN2B</t>
  </si>
  <si>
    <t>INADL (pp) GRIN2C</t>
  </si>
  <si>
    <t>INADL (pp) GRIN2D</t>
  </si>
  <si>
    <t>INADL (pp) KCNA4</t>
  </si>
  <si>
    <t>INADL (pp) KCNJ10</t>
  </si>
  <si>
    <t>INADL (pp) KCNJ15</t>
  </si>
  <si>
    <t>INADL (pp) KCNJ2</t>
  </si>
  <si>
    <t>INADL (pp) KIF1B</t>
  </si>
  <si>
    <t>INADL (pp) MAPK12</t>
  </si>
  <si>
    <t>INADL (pp) MPP5</t>
  </si>
  <si>
    <t>INADL (pp) NLGN2</t>
  </si>
  <si>
    <t>INADL (pp) NRXN2</t>
  </si>
  <si>
    <t>INADL (pp) PARD3</t>
  </si>
  <si>
    <t>INADL (pp) PAX6</t>
  </si>
  <si>
    <t>INADL (pp) PRDM16</t>
  </si>
  <si>
    <t>INADL (pp) SCN4A</t>
  </si>
  <si>
    <t>INADL (pp) SCN5A</t>
  </si>
  <si>
    <t>INADL (pp) TJP3</t>
  </si>
  <si>
    <t>INHBB (pp) ACVR1</t>
  </si>
  <si>
    <t>INHBB (pp) ACVR1B</t>
  </si>
  <si>
    <t>INHBB (pp) ACVR1C</t>
  </si>
  <si>
    <t>INHBB (pp) ACVR2A</t>
  </si>
  <si>
    <t>INHBB (pp) ACVR2B</t>
  </si>
  <si>
    <t>INHBB (pp) IGSF1</t>
  </si>
  <si>
    <t>INHBB (pp) INHA</t>
  </si>
  <si>
    <t>INHBB (pp) INHBA</t>
  </si>
  <si>
    <t>INHBB (pp) INHBB</t>
  </si>
  <si>
    <t>INHBB (pp) INHBC</t>
  </si>
  <si>
    <t>IRS2 (pp) ATP2A1</t>
  </si>
  <si>
    <t>IRS2 (pp) ATP2A2</t>
  </si>
  <si>
    <t>IRS2 (pp) BCL2L1</t>
  </si>
  <si>
    <t>IRS2 (pp) CRK</t>
  </si>
  <si>
    <t>IRS2 (pp) EPOR</t>
  </si>
  <si>
    <t>IRS2 (pp) FES</t>
  </si>
  <si>
    <t>IRS2 (pp) GRB2</t>
  </si>
  <si>
    <t>IRS2 (pp) IGF1R</t>
  </si>
  <si>
    <t>IRS2 (pp) IL4R</t>
  </si>
  <si>
    <t>IRS2 (pp) INSR</t>
  </si>
  <si>
    <t>IRS2 (pp) JAK1</t>
  </si>
  <si>
    <t>IRS2 (pp) JAK2</t>
  </si>
  <si>
    <t>IRS2 (pp) JAK3</t>
  </si>
  <si>
    <t>IRS2 (pp) MPL</t>
  </si>
  <si>
    <t>IRS2 (pp) NTRK1</t>
  </si>
  <si>
    <t>IRS2 (pp) PIK3CA</t>
  </si>
  <si>
    <t>IRS2 (pp) PIK3CD</t>
  </si>
  <si>
    <t>IRS2 (pp) PIK3R1</t>
  </si>
  <si>
    <t>IRS2 (pp) PIK3R2</t>
  </si>
  <si>
    <t>IRS2 (pp) PIK3R3</t>
  </si>
  <si>
    <t>IRS2 (pp) PLCG1</t>
  </si>
  <si>
    <t>IRS2 (pp) PTPN11</t>
  </si>
  <si>
    <t>IRS2 (pp) PTPN6</t>
  </si>
  <si>
    <t>IRS2 (pp) PTPRF</t>
  </si>
  <si>
    <t>IRS2 (pp) SHC1</t>
  </si>
  <si>
    <t>IRS2 (pp) SOCS1</t>
  </si>
  <si>
    <t>IRS2 (pp) SOCS3</t>
  </si>
  <si>
    <t>IRS2 (pp) SOCS6</t>
  </si>
  <si>
    <t>IRS2 (pp) SOCS7</t>
  </si>
  <si>
    <t>IRS2 (pp) TYK2</t>
  </si>
  <si>
    <t>IRS2 (pp) UBTF</t>
  </si>
  <si>
    <t>IRS2 (pp) YWHAB</t>
  </si>
  <si>
    <t>IRS2 (pp) YWHAE</t>
  </si>
  <si>
    <t>IRS2 (pp) YWHAG</t>
  </si>
  <si>
    <t>IRS2 (pp) YWHAZ</t>
  </si>
  <si>
    <t>JUN (pp) ABL1</t>
  </si>
  <si>
    <t>JUN (pp) AR</t>
  </si>
  <si>
    <t>JUN (pp) ATF1</t>
  </si>
  <si>
    <t>JUN (pp) ATF2</t>
  </si>
  <si>
    <t>JUN (pp) ATF3</t>
  </si>
  <si>
    <t>JUN (pp) ATF4</t>
  </si>
  <si>
    <t>JUN (pp) BATF</t>
  </si>
  <si>
    <t>JUN (pp) BCL3</t>
  </si>
  <si>
    <t>JUN (pp) BCL6</t>
  </si>
  <si>
    <t>JUN (pp) BRCA1</t>
  </si>
  <si>
    <t>JUN (pp) COBRA1</t>
  </si>
  <si>
    <t>JUN (pp) COPS5</t>
  </si>
  <si>
    <t>JUN (pp) CREB5</t>
  </si>
  <si>
    <t>JUN (pp) CREBBP</t>
  </si>
  <si>
    <t>JUN (pp) CSNK2A1</t>
  </si>
  <si>
    <t>JUN (pp) DDIT3</t>
  </si>
  <si>
    <t>JUN (pp) DDX21</t>
  </si>
  <si>
    <t>JUN (pp) DHX9</t>
  </si>
  <si>
    <t>JUN (pp) EGR1</t>
  </si>
  <si>
    <t>JUN (pp) ELF3</t>
  </si>
  <si>
    <t>JUN (pp) ELOF1</t>
  </si>
  <si>
    <t>JUN (pp) EN1</t>
  </si>
  <si>
    <t>JUN (pp) EP300</t>
  </si>
  <si>
    <t>JUN (pp) ERG</t>
  </si>
  <si>
    <t>JUN (pp) ESR1</t>
  </si>
  <si>
    <t>JUN (pp) ETS1</t>
  </si>
  <si>
    <t>JUN (pp) ETS2</t>
  </si>
  <si>
    <t>JUN (pp) FBXW7</t>
  </si>
  <si>
    <t>JUN (pp) FOS</t>
  </si>
  <si>
    <t>JUN (pp) FOSL1</t>
  </si>
  <si>
    <t>JUN (pp) FOSL2</t>
  </si>
  <si>
    <t>JUN (pp) GATA2</t>
  </si>
  <si>
    <t>JUN (pp) GTF2B</t>
  </si>
  <si>
    <t>JUN (pp) GTF2F2</t>
  </si>
  <si>
    <t>JUN (pp) HCFC1</t>
  </si>
  <si>
    <t>JUN (pp) HDAC3</t>
  </si>
  <si>
    <t>JUN (pp) HHEX</t>
  </si>
  <si>
    <t>JUN (pp) HIF1A</t>
  </si>
  <si>
    <t>JUN (pp) HMGA1</t>
  </si>
  <si>
    <t>JUN (pp) HOXA9</t>
  </si>
  <si>
    <t>JUN (pp) HOXC8</t>
  </si>
  <si>
    <t>JUN (pp) IRAK1</t>
  </si>
  <si>
    <t>JUN (pp) ITCH</t>
  </si>
  <si>
    <t>JUN (pp) JDP2</t>
  </si>
  <si>
    <t>JUN (pp) JUN</t>
  </si>
  <si>
    <t>JUN (pp) MAF</t>
  </si>
  <si>
    <t>JUN (pp) MAFB</t>
  </si>
  <si>
    <t>JUN (pp) MAPK10</t>
  </si>
  <si>
    <t>JUN (pp) MAPK11</t>
  </si>
  <si>
    <t>JUN (pp) MAPK3</t>
  </si>
  <si>
    <t>JUN (pp) MAPK8</t>
  </si>
  <si>
    <t>JUN (pp) MAPK9</t>
  </si>
  <si>
    <t>JUN (pp) MAPKAPK5</t>
  </si>
  <si>
    <t>JUN (pp) MYBBP1A</t>
  </si>
  <si>
    <t>JUN (pp) MYOD1</t>
  </si>
  <si>
    <t>JUN (pp) NACA</t>
  </si>
  <si>
    <t>JUN (pp) NCOA1</t>
  </si>
  <si>
    <t>JUN (pp) NCOA2</t>
  </si>
  <si>
    <t>JUN (pp) NCOA3</t>
  </si>
  <si>
    <t>JUN (pp) NFE2L1</t>
  </si>
  <si>
    <t>JUN (pp) NFE2L2</t>
  </si>
  <si>
    <t>JUN (pp) NFYA</t>
  </si>
  <si>
    <t>JUN (pp) NR3C1</t>
  </si>
  <si>
    <t>JUN (pp) NR5A1</t>
  </si>
  <si>
    <t>JUN (pp) NRIP1</t>
  </si>
  <si>
    <t>JUN (pp) NTRK3</t>
  </si>
  <si>
    <t>JUN (pp) PACS1</t>
  </si>
  <si>
    <t>JUN (pp) PIAS1</t>
  </si>
  <si>
    <t>JUN (pp) PIN1</t>
  </si>
  <si>
    <t>JUN (pp) POU1F1</t>
  </si>
  <si>
    <t>JUN (pp) PRKD1</t>
  </si>
  <si>
    <t>JUN (pp) PRKDC</t>
  </si>
  <si>
    <t>JUN (pp) RAGE</t>
  </si>
  <si>
    <t>JUN (pp) RB1</t>
  </si>
  <si>
    <t>JUN (pp) RBM39</t>
  </si>
  <si>
    <t>JUN (pp) RELA</t>
  </si>
  <si>
    <t>JUN (pp) RFWD2</t>
  </si>
  <si>
    <t>JUN (pp) RPL18A</t>
  </si>
  <si>
    <t>JUN (pp) RUNX1</t>
  </si>
  <si>
    <t>JUN (pp) RUNX2</t>
  </si>
  <si>
    <t>JUN (pp) SKI</t>
  </si>
  <si>
    <t>JUN (pp) SMAD2</t>
  </si>
  <si>
    <t>JUN (pp) SMAD3</t>
  </si>
  <si>
    <t>JUN (pp) SMAD4</t>
  </si>
  <si>
    <t>JUN (pp) SMARCD1</t>
  </si>
  <si>
    <t>JUN (pp) SMARCD3</t>
  </si>
  <si>
    <t>JUN (pp) SNAPC5</t>
  </si>
  <si>
    <t>JUN (pp) SNRK</t>
  </si>
  <si>
    <t>JUN (pp) SOX10</t>
  </si>
  <si>
    <t>JUN (pp) SOX8</t>
  </si>
  <si>
    <t>JUN (pp) SP1</t>
  </si>
  <si>
    <t>JUN (pp) SPI1</t>
  </si>
  <si>
    <t>JUN (pp) SPIB</t>
  </si>
  <si>
    <t>JUN (pp) STAT1</t>
  </si>
  <si>
    <t>JUN (pp) STAT3</t>
  </si>
  <si>
    <t>JUN (pp) STAT4</t>
  </si>
  <si>
    <t>JUN (pp) SUMO1</t>
  </si>
  <si>
    <t>JUN (pp) SUMO2</t>
  </si>
  <si>
    <t>JUN (pp) SUMO3</t>
  </si>
  <si>
    <t>JUN (pp) TAF1</t>
  </si>
  <si>
    <t>JUN (pp) TBP</t>
  </si>
  <si>
    <t>JUN (pp) TCF20</t>
  </si>
  <si>
    <t>JUN (pp) TCF4</t>
  </si>
  <si>
    <t>JUN (pp) TDG</t>
  </si>
  <si>
    <t>JUN (pp) TOP1</t>
  </si>
  <si>
    <t>JUN (pp) TOP2A</t>
  </si>
  <si>
    <t>JUN (pp) TPM1</t>
  </si>
  <si>
    <t>JUN (pp) TPM2</t>
  </si>
  <si>
    <t>JUN (pp) TRIP4</t>
  </si>
  <si>
    <t>JUN (pp) TSC22D3</t>
  </si>
  <si>
    <t>JUN (pp) UBB</t>
  </si>
  <si>
    <t>JUN (pp) UBE2I</t>
  </si>
  <si>
    <t>JUN (pp) VDR</t>
  </si>
  <si>
    <t>JUNB (pp) BATF</t>
  </si>
  <si>
    <t>JUNB (pp) BCL6</t>
  </si>
  <si>
    <t>JUNB (pp) BRCA1</t>
  </si>
  <si>
    <t>JUNB (pp) ESR1</t>
  </si>
  <si>
    <t>JUNB (pp) FOS</t>
  </si>
  <si>
    <t>JUNB (pp) FOSB</t>
  </si>
  <si>
    <t>JUNB (pp) FOSL1</t>
  </si>
  <si>
    <t>JUNB (pp) FOSL2</t>
  </si>
  <si>
    <t>JUNB (pp) JDP2</t>
  </si>
  <si>
    <t>JUNB (pp) JUNB</t>
  </si>
  <si>
    <t>JUNB (pp) MAPK14</t>
  </si>
  <si>
    <t>JUNB (pp) MAPK8</t>
  </si>
  <si>
    <t>JUNB (pp) NFE2L1</t>
  </si>
  <si>
    <t>JUNB (pp) SMAD3</t>
  </si>
  <si>
    <t>JUNB (pp) SMAD4</t>
  </si>
  <si>
    <t>KCNK15 (pp) SFN</t>
  </si>
  <si>
    <t>KCNK15 (pp) YWHAB</t>
  </si>
  <si>
    <t>KCNK15 (pp) YWHAE</t>
  </si>
  <si>
    <t>KCNK15 (pp) YWHAG</t>
  </si>
  <si>
    <t>KCNK15 (pp) YWHAH</t>
  </si>
  <si>
    <t>KCNK15 (pp) YWHAQ</t>
  </si>
  <si>
    <t>KCNK15 (pp) YWHAZ</t>
  </si>
  <si>
    <t>KCNK3 (pp) COPB1</t>
  </si>
  <si>
    <t>KCNK3 (pp) S100A10</t>
  </si>
  <si>
    <t>KCNK3 (pp) SFN</t>
  </si>
  <si>
    <t>KCNK3 (pp) YWHAB</t>
  </si>
  <si>
    <t>KCNK3 (pp) YWHAE</t>
  </si>
  <si>
    <t>KCNK3 (pp) YWHAG</t>
  </si>
  <si>
    <t>KCNK3 (pp) YWHAH</t>
  </si>
  <si>
    <t>KCNK3 (pp) YWHAQ</t>
  </si>
  <si>
    <t>KCNK3 (pp) YWHAZ</t>
  </si>
  <si>
    <t>KRT19 (pp) ABI2</t>
  </si>
  <si>
    <t>KRT19 (pp) C10orf10</t>
  </si>
  <si>
    <t>KRT19 (pp) DGCR6L</t>
  </si>
  <si>
    <t>KRT19 (pp) DMD</t>
  </si>
  <si>
    <t>KRT19 (pp) EXOC8</t>
  </si>
  <si>
    <t>KRT19 (pp) FAM107A</t>
  </si>
  <si>
    <t>KRT19 (pp) FANCG</t>
  </si>
  <si>
    <t>KRT19 (pp) HGS</t>
  </si>
  <si>
    <t>KRT19 (pp) KRT15</t>
  </si>
  <si>
    <t>KRT19 (pp) KRT6B</t>
  </si>
  <si>
    <t>KRT19 (pp) PCM1</t>
  </si>
  <si>
    <t>KRT19 (pp) PNN</t>
  </si>
  <si>
    <t>KRT19 (pp) SFI1</t>
  </si>
  <si>
    <t>KRT19 (pp) TUBG1</t>
  </si>
  <si>
    <t>KRT19 (pp) USHBP1</t>
  </si>
  <si>
    <t>KRT19 (pp) ZNF638</t>
  </si>
  <si>
    <t>LIMK2 (pp) CDC42BPA</t>
  </si>
  <si>
    <t>LIMK2 (pp) CFL1</t>
  </si>
  <si>
    <t>LIMK2 (pp) GSN</t>
  </si>
  <si>
    <t>LIMK2 (pp) HIPK3</t>
  </si>
  <si>
    <t>LIMK2 (pp) LIMK1</t>
  </si>
  <si>
    <t>LIMK2 (pp) PARD3</t>
  </si>
  <si>
    <t>LIMK2 (pp) ROCK1</t>
  </si>
  <si>
    <t>MKNK1 (pp) EIF4E</t>
  </si>
  <si>
    <t>MKNK1 (pp) EIF4G1</t>
  </si>
  <si>
    <t>MKNK1 (pp) EIF4G2</t>
  </si>
  <si>
    <t>MKNK1 (pp) EIF4G3</t>
  </si>
  <si>
    <t>MKNK1 (pp) MAPK1</t>
  </si>
  <si>
    <t>MKNK1 (pp) MAPK14</t>
  </si>
  <si>
    <t>MKNK1 (pp) MAPK3</t>
  </si>
  <si>
    <t>MKNK1 (pp) MBP</t>
  </si>
  <si>
    <t>MKNK1 (pp) MKNK1</t>
  </si>
  <si>
    <t>MKNK1 (pp) PAK2</t>
  </si>
  <si>
    <t>MKNK1 (pp) PLA2G4A</t>
  </si>
  <si>
    <t>MTA2 (pp) MBD3</t>
  </si>
  <si>
    <t>MTA2 (pp) RBBP4</t>
  </si>
  <si>
    <t>MTA2 (pp) RBBP7</t>
  </si>
  <si>
    <t>MTA2 (pp) SATB1</t>
  </si>
  <si>
    <t>MTA2 (pp) SPEN</t>
  </si>
  <si>
    <t>MTA2 (pp) TP53</t>
  </si>
  <si>
    <t>MUC7 (pp) GALNT10</t>
  </si>
  <si>
    <t>MUC7 (pp) GALNT12</t>
  </si>
  <si>
    <t>MUC7 (pp) GALNT14</t>
  </si>
  <si>
    <t>MUC7 (pp) HTN3</t>
  </si>
  <si>
    <t>MUC7 (pp) LTF</t>
  </si>
  <si>
    <t>MUC7 (pp) MUC7</t>
  </si>
  <si>
    <t>MUC7 (pp) SELL</t>
  </si>
  <si>
    <t>NCF4 (pp) CORO1A</t>
  </si>
  <si>
    <t>NCF4 (pp) CYBA</t>
  </si>
  <si>
    <t>NCF4 (pp) CYBB</t>
  </si>
  <si>
    <t>NCF4 (pp) MSN</t>
  </si>
  <si>
    <t>NCF4 (pp) NCF1</t>
  </si>
  <si>
    <t>NCF4 (pp) NCF2</t>
  </si>
  <si>
    <t>NCF4 (pp) PRKCD</t>
  </si>
  <si>
    <t>NCF4 (pp) TXN</t>
  </si>
  <si>
    <t>NCF4 (pp) XRCC6</t>
  </si>
  <si>
    <t>NEK9 (pp) BICD2</t>
  </si>
  <si>
    <t>NEK9 (pp) MBP</t>
  </si>
  <si>
    <t>NEK9 (pp) NEK6</t>
  </si>
  <si>
    <t>NEK9 (pp) NEK7</t>
  </si>
  <si>
    <t>NEK9 (pp) NEK9</t>
  </si>
  <si>
    <t>NEK9 (pp) RAN</t>
  </si>
  <si>
    <t>NEK9 (pp) SSRP1</t>
  </si>
  <si>
    <t>NEK9 (pp) SUPT16H</t>
  </si>
  <si>
    <t>NOTCH3 (pp) CHUK</t>
  </si>
  <si>
    <t>NOTCH3 (pp) DLL1</t>
  </si>
  <si>
    <t>NOTCH3 (pp) JAG1</t>
  </si>
  <si>
    <t>NOTCH3 (pp) JAG2</t>
  </si>
  <si>
    <t>NOTCH3 (pp) MAML1</t>
  </si>
  <si>
    <t>NOTCH3 (pp) MAML2</t>
  </si>
  <si>
    <t>NOTCH3 (pp) MAML3</t>
  </si>
  <si>
    <t>NOTCH3 (pp) PSEN1</t>
  </si>
  <si>
    <t>NOTCH3 (pp) PSEN2</t>
  </si>
  <si>
    <t>NOTCH3 (pp) SNW1</t>
  </si>
  <si>
    <t>PGF (pp) FLT1</t>
  </si>
  <si>
    <t>PGF (pp) NRP1</t>
  </si>
  <si>
    <t>PGF (pp) NRP2</t>
  </si>
  <si>
    <t>PGF (pp) PGF</t>
  </si>
  <si>
    <t>PGF (pp) VEGFA</t>
  </si>
  <si>
    <t>PLEKHB1 (pp) ACVR1</t>
  </si>
  <si>
    <t>PLEKHB1 (pp) BMPR1B</t>
  </si>
  <si>
    <t>PLEKHB1 (pp) GNGT1</t>
  </si>
  <si>
    <t>PLEKHB1 (pp) SMAD1</t>
  </si>
  <si>
    <t>PLEKHB1 (pp) TGFBR1</t>
  </si>
  <si>
    <t>PNKP (pp) KRTAP4-12</t>
  </si>
  <si>
    <t>PNKP (pp) MAGEA11</t>
  </si>
  <si>
    <t>PNKP (pp) MYOZ1</t>
  </si>
  <si>
    <t>PNKP (pp) SMAD5</t>
  </si>
  <si>
    <t>PNKP (pp) TRIM37</t>
  </si>
  <si>
    <t>PNKP (pp) XRCC1</t>
  </si>
  <si>
    <t>PNKP (pp) XRCC4</t>
  </si>
  <si>
    <t>PPP2R3A (pp) AKAP9</t>
  </si>
  <si>
    <t>PPP2R3A (pp) ATXN7L2</t>
  </si>
  <si>
    <t>PPP2R3A (pp) CDC6</t>
  </si>
  <si>
    <t>PPP2R3A (pp) HMGB1</t>
  </si>
  <si>
    <t>PPP2R3A (pp) PPP2R3A</t>
  </si>
  <si>
    <t>PPP2R3A (pp) PPP5C</t>
  </si>
  <si>
    <t>PPP2R3A (pp) RBL1</t>
  </si>
  <si>
    <t>PRKCA (pp) ACTA1</t>
  </si>
  <si>
    <t>PRKCA (pp) ADCY5</t>
  </si>
  <si>
    <t>PRKCA (pp) ADD3</t>
  </si>
  <si>
    <t>PRKCA (pp) ADRA1B</t>
  </si>
  <si>
    <t>PRKCA (pp) ADRBK1</t>
  </si>
  <si>
    <t>PRKCA (pp) AKAP12</t>
  </si>
  <si>
    <t>PRKCA (pp) AKAP5</t>
  </si>
  <si>
    <t>PRKCA (pp) ANXA2</t>
  </si>
  <si>
    <t>PRKCA (pp) ANXA7</t>
  </si>
  <si>
    <t>PRKCA (pp) APLP2</t>
  </si>
  <si>
    <t>PRKCA (pp) ARHGEF1</t>
  </si>
  <si>
    <t>PRKCA (pp) ATP2B1</t>
  </si>
  <si>
    <t>PRKCA (pp) ATP2B2</t>
  </si>
  <si>
    <t>PRKCA (pp) AVPR1A</t>
  </si>
  <si>
    <t>PRKCA (pp) BCL2</t>
  </si>
  <si>
    <t>PRKCA (pp) BTG2</t>
  </si>
  <si>
    <t>PRKCA (pp) BTK</t>
  </si>
  <si>
    <t>PRKCA (pp) C1QBP</t>
  </si>
  <si>
    <t>PRKCA (pp) CASR</t>
  </si>
  <si>
    <t>PRKCA (pp) CBL</t>
  </si>
  <si>
    <t>PRKCA (pp) CD163</t>
  </si>
  <si>
    <t>PRKCA (pp) CD5</t>
  </si>
  <si>
    <t>PRKCA (pp) CD9</t>
  </si>
  <si>
    <t>PRKCA (pp) CDC42</t>
  </si>
  <si>
    <t>PRKCA (pp) CFTR</t>
  </si>
  <si>
    <t>PRKCA (pp) CHAT</t>
  </si>
  <si>
    <t>PRKCA (pp) CISH</t>
  </si>
  <si>
    <t>PRKCA (pp) CORO1B</t>
  </si>
  <si>
    <t>PRKCA (pp) CREM</t>
  </si>
  <si>
    <t>PRKCA (pp) DDX5</t>
  </si>
  <si>
    <t>PRKCA (pp) DGKD</t>
  </si>
  <si>
    <t>PRKCA (pp) DGKZ</t>
  </si>
  <si>
    <t>PRKCA (pp) DLG4</t>
  </si>
  <si>
    <t>PRKCA (pp) DLX3</t>
  </si>
  <si>
    <t>PRKCA (pp) DNM1</t>
  </si>
  <si>
    <t>PRKCA (pp) DVL2</t>
  </si>
  <si>
    <t>PRKCA (pp) EDF1</t>
  </si>
  <si>
    <t>PRKCA (pp) EEF1D</t>
  </si>
  <si>
    <t>PRKCA (pp) EGFR</t>
  </si>
  <si>
    <t>PRKCA (pp) EIF4E</t>
  </si>
  <si>
    <t>PRKCA (pp) ENTPD5</t>
  </si>
  <si>
    <t>PRKCA (pp) EWSR1</t>
  </si>
  <si>
    <t>PRKCA (pp) F11R</t>
  </si>
  <si>
    <t>PRKCA (pp) FAS</t>
  </si>
  <si>
    <t>PRKCA (pp) FLNA</t>
  </si>
  <si>
    <t>PRKCA (pp) FLNC</t>
  </si>
  <si>
    <t>PRKCA (pp) FSCN1</t>
  </si>
  <si>
    <t>PRKCA (pp) GABRG2</t>
  </si>
  <si>
    <t>PRKCA (pp) GABRR1</t>
  </si>
  <si>
    <t>PRKCA (pp) GABRR2</t>
  </si>
  <si>
    <t>PRKCA (pp) GFAP</t>
  </si>
  <si>
    <t>PRKCA (pp) GFPT1</t>
  </si>
  <si>
    <t>PRKCA (pp) GJA1</t>
  </si>
  <si>
    <t>PRKCA (pp) GJB1</t>
  </si>
  <si>
    <t>PRKCA (pp) GMFB</t>
  </si>
  <si>
    <t>PRKCA (pp) GNA12</t>
  </si>
  <si>
    <t>PRKCA (pp) GNA15</t>
  </si>
  <si>
    <t>PRKCA (pp) GNB2L1</t>
  </si>
  <si>
    <t>PRKCA (pp) GPM6A</t>
  </si>
  <si>
    <t>PRKCA (pp) GRIA1</t>
  </si>
  <si>
    <t>PRKCA (pp) GRIA2</t>
  </si>
  <si>
    <t>PRKCA (pp) GRIA4</t>
  </si>
  <si>
    <t>PRKCA (pp) GRIN2A</t>
  </si>
  <si>
    <t>PRKCA (pp) GRIN2B</t>
  </si>
  <si>
    <t>PRKCA (pp) GRM1</t>
  </si>
  <si>
    <t>PRKCA (pp) GRM5</t>
  </si>
  <si>
    <t>PRKCA (pp) GSK3A</t>
  </si>
  <si>
    <t>PRKCA (pp) HABP4</t>
  </si>
  <si>
    <t>PRKCA (pp) HAND1</t>
  </si>
  <si>
    <t>PRKCA (pp) HAND2</t>
  </si>
  <si>
    <t>PRKCA (pp) HES1</t>
  </si>
  <si>
    <t>PRKCA (pp) HLA-A</t>
  </si>
  <si>
    <t>PRKCA (pp) HMGB1</t>
  </si>
  <si>
    <t>PRKCA (pp) HMGN1</t>
  </si>
  <si>
    <t>PRKCA (pp) HMGN2</t>
  </si>
  <si>
    <t>PRKCA (pp) HSP90AA1</t>
  </si>
  <si>
    <t>PRKCA (pp) HSPA1A</t>
  </si>
  <si>
    <t>PRKCA (pp) HSPB8</t>
  </si>
  <si>
    <t>PRKCA (pp) INSR</t>
  </si>
  <si>
    <t>PRKCA (pp) ITGB1</t>
  </si>
  <si>
    <t>PRKCA (pp) ITGB2</t>
  </si>
  <si>
    <t>PRKCA (pp) ITGB4</t>
  </si>
  <si>
    <t>PRKCA (pp) ITPKA</t>
  </si>
  <si>
    <t>PRKCA (pp) ITPKB</t>
  </si>
  <si>
    <t>PRKCA (pp) KCNE1</t>
  </si>
  <si>
    <t>PRKCA (pp) KCNE4</t>
  </si>
  <si>
    <t>PRKCA (pp) KCNQ2</t>
  </si>
  <si>
    <t>PRKCA (pp) KIT</t>
  </si>
  <si>
    <t>PRKCA (pp) KRT18</t>
  </si>
  <si>
    <t>PRKCA (pp) LCK</t>
  </si>
  <si>
    <t>PRKCA (pp) LMNA</t>
  </si>
  <si>
    <t>PRKCA (pp) LMNB1</t>
  </si>
  <si>
    <t>PRKCA (pp) MARCKS</t>
  </si>
  <si>
    <t>PRKCA (pp) MBP</t>
  </si>
  <si>
    <t>PRKCA (pp) MGMT</t>
  </si>
  <si>
    <t>PRKCA (pp) MYLK</t>
  </si>
  <si>
    <t>PRKCA (pp) MYOD1</t>
  </si>
  <si>
    <t>PRKCA (pp) NCF1</t>
  </si>
  <si>
    <t>PRKCA (pp) NFATC1</t>
  </si>
  <si>
    <t>PRKCA (pp) NOS1</t>
  </si>
  <si>
    <t>PRKCA (pp) NRGN</t>
  </si>
  <si>
    <t>PRKCA (pp) NUMB</t>
  </si>
  <si>
    <t>PRKCA (pp) OCLN</t>
  </si>
  <si>
    <t>PRKCA (pp) OGG1</t>
  </si>
  <si>
    <t>PRKCA (pp) OPRD1</t>
  </si>
  <si>
    <t>PRKCA (pp) PA2G4</t>
  </si>
  <si>
    <t>PRKCA (pp) PAM</t>
  </si>
  <si>
    <t>PRKCA (pp) PDLIM7</t>
  </si>
  <si>
    <t>PRKCA (pp) PEA15</t>
  </si>
  <si>
    <t>PRKCA (pp) PEBP1</t>
  </si>
  <si>
    <t>PRKCA (pp) PFKFB2</t>
  </si>
  <si>
    <t>PRKCA (pp) PICK1</t>
  </si>
  <si>
    <t>PRKCA (pp) PLCB1</t>
  </si>
  <si>
    <t>PRKCA (pp) PLD1</t>
  </si>
  <si>
    <t>PRKCA (pp) PLD2</t>
  </si>
  <si>
    <t>PRKCA (pp) POLB</t>
  </si>
  <si>
    <t>PRKCA (pp) PPARA</t>
  </si>
  <si>
    <t>PRKCA (pp) PPP1R14A</t>
  </si>
  <si>
    <t>PRKCA (pp) PRKCA</t>
  </si>
  <si>
    <t>PRKCA (pp) PRKCZ</t>
  </si>
  <si>
    <t>PRKCA (pp) PRKG1</t>
  </si>
  <si>
    <t>PRKCA (pp) PTGIR</t>
  </si>
  <si>
    <t>PRKCA (pp) PTPN11</t>
  </si>
  <si>
    <t>PRKCA (pp) PTPN12</t>
  </si>
  <si>
    <t>PRKCA (pp) PTPN6</t>
  </si>
  <si>
    <t>PRKCA (pp) RAC1</t>
  </si>
  <si>
    <t>PRKCA (pp) RAF1</t>
  </si>
  <si>
    <t>PRKCA (pp) RALBP1</t>
  </si>
  <si>
    <t>PRKCA (pp) RARA</t>
  </si>
  <si>
    <t>PRKCA (pp) RGS19</t>
  </si>
  <si>
    <t>PRKCA (pp) RGS2</t>
  </si>
  <si>
    <t>PRKCA (pp) RGS7</t>
  </si>
  <si>
    <t>PRKCA (pp) RHO</t>
  </si>
  <si>
    <t>PRKCA (pp) RHOA</t>
  </si>
  <si>
    <t>PRKCA (pp) RPL10</t>
  </si>
  <si>
    <t>PRKCA (pp) RRAD</t>
  </si>
  <si>
    <t>PRKCA (pp) SCTR</t>
  </si>
  <si>
    <t>PRKCA (pp) SDC2</t>
  </si>
  <si>
    <t>PRKCA (pp) SDC4</t>
  </si>
  <si>
    <t>PRKCA (pp) SDPR</t>
  </si>
  <si>
    <t>PRKCA (pp) SEMG1</t>
  </si>
  <si>
    <t>PRKCA (pp) SEMG2</t>
  </si>
  <si>
    <t>PRKCA (pp) SHC1</t>
  </si>
  <si>
    <t>PRKCA (pp) SLC1A1</t>
  </si>
  <si>
    <t>PRKCA (pp) SLC6A9</t>
  </si>
  <si>
    <t>PRKCA (pp) SNAP23</t>
  </si>
  <si>
    <t>PRKCA (pp) SNAP25</t>
  </si>
  <si>
    <t>PRKCA (pp) SPAG1</t>
  </si>
  <si>
    <t>PRKCA (pp) SPP1</t>
  </si>
  <si>
    <t>PRKCA (pp) SRC</t>
  </si>
  <si>
    <t>PRKCA (pp) STXBP1</t>
  </si>
  <si>
    <t>PRKCA (pp) STXBP3</t>
  </si>
  <si>
    <t>PRKCA (pp) SYK</t>
  </si>
  <si>
    <t>PRKCA (pp) TEP1</t>
  </si>
  <si>
    <t>PRKCA (pp) TERT</t>
  </si>
  <si>
    <t>PRKCA (pp) THOC5</t>
  </si>
  <si>
    <t>PRKCA (pp) TIAM1</t>
  </si>
  <si>
    <t>PRKCA (pp) TNNI3</t>
  </si>
  <si>
    <t>PRKCA (pp) TNNT2</t>
  </si>
  <si>
    <t>PRKCA (pp) TOP2A</t>
  </si>
  <si>
    <t>PRKCA (pp) TP53</t>
  </si>
  <si>
    <t>PRKCA (pp) TRIM29</t>
  </si>
  <si>
    <t>PRKCA (pp) TRPC3</t>
  </si>
  <si>
    <t>PRKCA (pp) TRPV6</t>
  </si>
  <si>
    <t>PRKCA (pp) VCL</t>
  </si>
  <si>
    <t>PRKCA (pp) VTN</t>
  </si>
  <si>
    <t>PRKCA (pp) XK</t>
  </si>
  <si>
    <t>PRKCA (pp) YWHAG</t>
  </si>
  <si>
    <t>PRKCA (pp) YWHAZ</t>
  </si>
  <si>
    <t>PRMT2 (pp) BAT2</t>
  </si>
  <si>
    <t>PRMT2 (pp) DMRTB1</t>
  </si>
  <si>
    <t>PRMT2 (pp) ESR1</t>
  </si>
  <si>
    <t>PRMT2 (pp) ESR2</t>
  </si>
  <si>
    <t>PRMT2 (pp) NCOA1</t>
  </si>
  <si>
    <t>PRMT2 (pp) NCOA6</t>
  </si>
  <si>
    <t>PRMT2 (pp) PGR</t>
  </si>
  <si>
    <t>PRMT2 (pp) PRMT2</t>
  </si>
  <si>
    <t>PRMT2 (pp) RB1</t>
  </si>
  <si>
    <t>PRMT2 (pp) RXRA</t>
  </si>
  <si>
    <t>PRMT2 (pp) THRB</t>
  </si>
  <si>
    <t>PVRL3 (pp) MLLT4</t>
  </si>
  <si>
    <t>PVRL3 (pp) PARD3</t>
  </si>
  <si>
    <t>PVRL3 (pp) PVR</t>
  </si>
  <si>
    <t>PVRL3 (pp) PVRL1</t>
  </si>
  <si>
    <t>PVRL3 (pp) PVRL2</t>
  </si>
  <si>
    <t>PYCARD (pp) CASP1</t>
  </si>
  <si>
    <t>PYCARD (pp) MEFV</t>
  </si>
  <si>
    <t>PYCARD (pp) NLRC4</t>
  </si>
  <si>
    <t>PYCARD (pp) NLRP1</t>
  </si>
  <si>
    <t>PYCARD (pp) NLRP12</t>
  </si>
  <si>
    <t>PYCARD (pp) NLRP3</t>
  </si>
  <si>
    <t>PYCARD (pp) POP1</t>
  </si>
  <si>
    <t>PYCARD (pp) PRKAR1A</t>
  </si>
  <si>
    <t>PYCARD (pp) SRF</t>
  </si>
  <si>
    <t>RALB (pp) CALM1</t>
  </si>
  <si>
    <t>RALB (pp) PLCD1</t>
  </si>
  <si>
    <t>RALB (pp) RALBP1</t>
  </si>
  <si>
    <t>RALB (pp) REPS1</t>
  </si>
  <si>
    <t>RALB (pp) REPS2</t>
  </si>
  <si>
    <t>RALBP1 (pp) AP2M1</t>
  </si>
  <si>
    <t>RALBP1 (pp) CASP8</t>
  </si>
  <si>
    <t>RALBP1 (pp) CCNB1</t>
  </si>
  <si>
    <t>RALBP1 (pp) FADD</t>
  </si>
  <si>
    <t>RALBP1 (pp) HOOK2</t>
  </si>
  <si>
    <t>RALBP1 (pp) IKBKG</t>
  </si>
  <si>
    <t>RALBP1 (pp) PRKCA</t>
  </si>
  <si>
    <t>RALBP1 (pp) RAC1</t>
  </si>
  <si>
    <t>RALBP1 (pp) RALA</t>
  </si>
  <si>
    <t>RALBP1 (pp) RALB</t>
  </si>
  <si>
    <t>RALBP1 (pp) REPS1</t>
  </si>
  <si>
    <t>RALBP1 (pp) REPS2</t>
  </si>
  <si>
    <t>RALBP1 (pp) SYNJ2BP</t>
  </si>
  <si>
    <t>RALBP1 (pp) TRAF2</t>
  </si>
  <si>
    <t>RANBP2 (pp) HDAC4</t>
  </si>
  <si>
    <t>RANBP2 (pp) KPNB1</t>
  </si>
  <si>
    <t>RANBP2 (pp) MDM2</t>
  </si>
  <si>
    <t>RANBP2 (pp) NUP62</t>
  </si>
  <si>
    <t>RANBP2 (pp) OPN1LW</t>
  </si>
  <si>
    <t>RANBP2 (pp) OPN1MW</t>
  </si>
  <si>
    <t>RANBP2 (pp) PARK2</t>
  </si>
  <si>
    <t>RANBP2 (pp) RAN</t>
  </si>
  <si>
    <t>RANBP2 (pp) RANGAP1</t>
  </si>
  <si>
    <t>RANBP2 (pp) TNPO1</t>
  </si>
  <si>
    <t>RANBP2 (pp) UBE2I</t>
  </si>
  <si>
    <t>RANBP2 (pp) XPO1</t>
  </si>
  <si>
    <t>RANBP2 (pp) XPOT</t>
  </si>
  <si>
    <t>RARG (pp) HMGA1</t>
  </si>
  <si>
    <t>RARG (pp) ITGB1BP2</t>
  </si>
  <si>
    <t>RARG (pp) MAP6</t>
  </si>
  <si>
    <t>RARG (pp) NCOA1</t>
  </si>
  <si>
    <t>RARG (pp) NCOA3</t>
  </si>
  <si>
    <t>RARG (pp) NCOR2</t>
  </si>
  <si>
    <t>RARG (pp) NR0B2</t>
  </si>
  <si>
    <t>RARG (pp) PNRC1</t>
  </si>
  <si>
    <t>RARG (pp) PNRC2</t>
  </si>
  <si>
    <t>RARG (pp) RXRA</t>
  </si>
  <si>
    <t>RARG (pp) RXRB</t>
  </si>
  <si>
    <t>RARG (pp) RXRG</t>
  </si>
  <si>
    <t>RARG (pp) SMAD3</t>
  </si>
  <si>
    <t>RASGRP2 (pp) FAM118B</t>
  </si>
  <si>
    <t>RASGRP2 (pp) KRAS</t>
  </si>
  <si>
    <t>RASGRP2 (pp) NRAS</t>
  </si>
  <si>
    <t>RASGRP2 (pp) PTCHD2</t>
  </si>
  <si>
    <t>RASGRP2 (pp) RAP1A</t>
  </si>
  <si>
    <t>RHOB (pp) ARHGDIG</t>
  </si>
  <si>
    <t>RHOB (pp) ARHGEF3</t>
  </si>
  <si>
    <t>RHOB (pp) FNTA</t>
  </si>
  <si>
    <t>RHOB (pp) PDE6D</t>
  </si>
  <si>
    <t>RHOB (pp) PGGT1B</t>
  </si>
  <si>
    <t>RHOB (pp) PPP2CA</t>
  </si>
  <si>
    <t>RHOB (pp) RHPN2</t>
  </si>
  <si>
    <t>RND2 (pp) FNBP1</t>
  </si>
  <si>
    <t>RND2 (pp) MEOX2</t>
  </si>
  <si>
    <t>RND2 (pp) RACGAP1</t>
  </si>
  <si>
    <t>RND2 (pp) VPS4A</t>
  </si>
  <si>
    <t>RRN3 (pp) MYO1C</t>
  </si>
  <si>
    <t>RRN3 (pp) POLR1A</t>
  </si>
  <si>
    <t>RRN3 (pp) POLR1B</t>
  </si>
  <si>
    <t>RRN3 (pp) TAF1B</t>
  </si>
  <si>
    <t>RRN3 (pp) TAF1C</t>
  </si>
  <si>
    <t>S100P (pp) AGER</t>
  </si>
  <si>
    <t>S100P (pp) CACYBP</t>
  </si>
  <si>
    <t>S100P (pp) S100A1</t>
  </si>
  <si>
    <t>S100P (pp) S100A2</t>
  </si>
  <si>
    <t>S100P (pp) S100A4</t>
  </si>
  <si>
    <t>S100P (pp) S100P</t>
  </si>
  <si>
    <t>S100P (pp) S100Z</t>
  </si>
  <si>
    <t>S100P (pp) SUGT1</t>
  </si>
  <si>
    <t>SCAP (pp) INSIG1</t>
  </si>
  <si>
    <t>SCAP (pp) INSIG2</t>
  </si>
  <si>
    <t>SCAP (pp) PGRMC1</t>
  </si>
  <si>
    <t>SCAP (pp) SCAP</t>
  </si>
  <si>
    <t>SCAP (pp) SREBF2</t>
  </si>
  <si>
    <t>SERPINB6 (pp) F10</t>
  </si>
  <si>
    <t>SERPINB6 (pp) F2</t>
  </si>
  <si>
    <t>SERPINB6 (pp) KLK2</t>
  </si>
  <si>
    <t>SERPINB6 (pp) PLAU</t>
  </si>
  <si>
    <t>SERPINB6 (pp) PLG</t>
  </si>
  <si>
    <t>SERPINB6 (pp) PROC</t>
  </si>
  <si>
    <t>SERPINC1 (pp) F2</t>
  </si>
  <si>
    <t>SERPINC1 (pp) KLK2</t>
  </si>
  <si>
    <t>SERPINC1 (pp) KLK6</t>
  </si>
  <si>
    <t>SERPINC1 (pp) PLG</t>
  </si>
  <si>
    <t>SERPINC1 (pp) SDC2</t>
  </si>
  <si>
    <t>SERPINC1 (pp) SERPINC1</t>
  </si>
  <si>
    <t>SFN (pp) ABL1</t>
  </si>
  <si>
    <t>SFN (pp) BAD</t>
  </si>
  <si>
    <t>SFN (pp) BAX</t>
  </si>
  <si>
    <t>SFN (pp) BCR</t>
  </si>
  <si>
    <t>SFN (pp) CCAR1</t>
  </si>
  <si>
    <t>SFN (pp) CDC25B</t>
  </si>
  <si>
    <t>SFN (pp) CHST1</t>
  </si>
  <si>
    <t>SFN (pp) EEF1A1</t>
  </si>
  <si>
    <t>SFN (pp) EGFR</t>
  </si>
  <si>
    <t>SFN (pp) EIF2S1</t>
  </si>
  <si>
    <t>SFN (pp) EIF4B</t>
  </si>
  <si>
    <t>SFN (pp) GPRIN2</t>
  </si>
  <si>
    <t>SFN (pp) HDAC5</t>
  </si>
  <si>
    <t>SFN (pp) ING1</t>
  </si>
  <si>
    <t>SFN (pp) KCNK15</t>
  </si>
  <si>
    <t>SFN (pp) KCNK3</t>
  </si>
  <si>
    <t>SFN (pp) KCNK9</t>
  </si>
  <si>
    <t>SFN (pp) KIAA0408</t>
  </si>
  <si>
    <t>SFN (pp) MAP3K5</t>
  </si>
  <si>
    <t>SFN (pp) MARK3</t>
  </si>
  <si>
    <t>SFN (pp) MDM4</t>
  </si>
  <si>
    <t>SFN (pp) MST1R</t>
  </si>
  <si>
    <t>SFN (pp) NR3C1</t>
  </si>
  <si>
    <t>SFN (pp) PLEKHF2</t>
  </si>
  <si>
    <t>SFN (pp) PLK4</t>
  </si>
  <si>
    <t>SFN (pp) RFFL</t>
  </si>
  <si>
    <t>SFN (pp) TBL3</t>
  </si>
  <si>
    <t>SFN (pp) TRIM25</t>
  </si>
  <si>
    <t>SFN (pp) TSC2</t>
  </si>
  <si>
    <t>SFN (pp) YWHAG</t>
  </si>
  <si>
    <t>SFN (pp) ZFP36</t>
  </si>
  <si>
    <t>SKP2 (pp) CCNA2</t>
  </si>
  <si>
    <t>SKP2 (pp) CCNE1</t>
  </si>
  <si>
    <t>SKP2 (pp) CCNT1</t>
  </si>
  <si>
    <t>SKP2 (pp) CDC34</t>
  </si>
  <si>
    <t>SKP2 (pp) CDK2</t>
  </si>
  <si>
    <t>SKP2 (pp) CDK9</t>
  </si>
  <si>
    <t>SKP2 (pp) CDKN1B</t>
  </si>
  <si>
    <t>SKP2 (pp) CDKN1C</t>
  </si>
  <si>
    <t>SKP2 (pp) CDT1</t>
  </si>
  <si>
    <t>SKP2 (pp) CKS1B</t>
  </si>
  <si>
    <t>SKP2 (pp) CUL1</t>
  </si>
  <si>
    <t>SKP2 (pp) CUL4A</t>
  </si>
  <si>
    <t>SKP2 (pp) DDB1</t>
  </si>
  <si>
    <t>SKP2 (pp) DUSP1</t>
  </si>
  <si>
    <t>SKP2 (pp) E2F1</t>
  </si>
  <si>
    <t>SKP2 (pp) ELF4</t>
  </si>
  <si>
    <t>SKP2 (pp) FZR1</t>
  </si>
  <si>
    <t>SKP2 (pp) GPS1</t>
  </si>
  <si>
    <t>SKP2 (pp) MYB</t>
  </si>
  <si>
    <t>SKP2 (pp) MYBL2</t>
  </si>
  <si>
    <t>SKP2 (pp) MYC</t>
  </si>
  <si>
    <t>SKP2 (pp) NLK</t>
  </si>
  <si>
    <t>SKP2 (pp) ORC1L</t>
  </si>
  <si>
    <t>SKP2 (pp) PFDN1</t>
  </si>
  <si>
    <t>SKP2 (pp) RB1</t>
  </si>
  <si>
    <t>SKP2 (pp) TAL1</t>
  </si>
  <si>
    <t>SKP2 (pp) TCF3</t>
  </si>
  <si>
    <t>SKP2 (pp) UBB</t>
  </si>
  <si>
    <t>SKP2 (pp) WEE1</t>
  </si>
  <si>
    <t>SLC9A3R2 (pp) ACTN4</t>
  </si>
  <si>
    <t>SLC9A3R2 (pp) ADORA2B</t>
  </si>
  <si>
    <t>SLC9A3R2 (pp) ADRB2</t>
  </si>
  <si>
    <t>SLC9A3R2 (pp) ATP2B2</t>
  </si>
  <si>
    <t>SLC9A3R2 (pp) CFTR</t>
  </si>
  <si>
    <t>SLC9A3R2 (pp) KCNJ1</t>
  </si>
  <si>
    <t>SLC9A3R2 (pp) P2RY1</t>
  </si>
  <si>
    <t>SLC9A3R2 (pp) PDPK1</t>
  </si>
  <si>
    <t>SLC9A3R2 (pp) PLCB3</t>
  </si>
  <si>
    <t>SLC9A3R2 (pp) PODXL</t>
  </si>
  <si>
    <t>SLC9A3R2 (pp) PRKACA</t>
  </si>
  <si>
    <t>SLC9A3R2 (pp) PTEN</t>
  </si>
  <si>
    <t>SLC9A3R2 (pp) RDX</t>
  </si>
  <si>
    <t>SLC9A3R2 (pp) SGK3</t>
  </si>
  <si>
    <t>SLC9A3R2 (pp) SIAH1</t>
  </si>
  <si>
    <t>SLC9A3R2 (pp) SLC22A4</t>
  </si>
  <si>
    <t>SLC9A3R2 (pp) SLC22A5</t>
  </si>
  <si>
    <t>SLC9A3R2 (pp) SLC22A9</t>
  </si>
  <si>
    <t>SLC9A3R2 (pp) SLC34A1</t>
  </si>
  <si>
    <t>SLC9A3R2 (pp) SLC9A3</t>
  </si>
  <si>
    <t>SLC9A3R2 (pp) SLCO1A2</t>
  </si>
  <si>
    <t>SLC9A3R2 (pp) SLCO3A1</t>
  </si>
  <si>
    <t>SLC9A3R2 (pp) SRY</t>
  </si>
  <si>
    <t>SLC9A3R2 (pp) TAZ</t>
  </si>
  <si>
    <t>SLC9A3R2 (pp) TBC1D10A</t>
  </si>
  <si>
    <t>SLC9A3R2 (pp) WWTR1</t>
  </si>
  <si>
    <t>SMG5 (pp) SMG1</t>
  </si>
  <si>
    <t>SMG5 (pp) SMG6</t>
  </si>
  <si>
    <t>SMG5 (pp) SMG7</t>
  </si>
  <si>
    <t>SMG5 (pp) TERT</t>
  </si>
  <si>
    <t>SMG5 (pp) UPF1</t>
  </si>
  <si>
    <t>SNAPC5 (pp) BATF</t>
  </si>
  <si>
    <t>SNAPC5 (pp) BRCC3</t>
  </si>
  <si>
    <t>SNAPC5 (pp) JUN</t>
  </si>
  <si>
    <t>SNAPC5 (pp) NMI</t>
  </si>
  <si>
    <t>SNAPC5 (pp) NOL4</t>
  </si>
  <si>
    <t>SNAPC5 (pp) SNAPC4</t>
  </si>
  <si>
    <t>SOCS7 (pp) EGFR</t>
  </si>
  <si>
    <t>SOCS7 (pp) GRB2</t>
  </si>
  <si>
    <t>SOCS7 (pp) IRS2</t>
  </si>
  <si>
    <t>SOCS7 (pp) IRS4</t>
  </si>
  <si>
    <t>SOCS7 (pp) NCK1</t>
  </si>
  <si>
    <t>SOCS7 (pp) PIK3R1</t>
  </si>
  <si>
    <t>SOCS7 (pp) PIK3R2</t>
  </si>
  <si>
    <t>SOCS7 (pp) PLCG1</t>
  </si>
  <si>
    <t>SOCS7 (pp) SORBS3</t>
  </si>
  <si>
    <t>SOCS7 (pp) TUBB2C</t>
  </si>
  <si>
    <t>TCEB3B (pp) C19orf50</t>
  </si>
  <si>
    <t>TCEB3B (pp) CALCOCO2</t>
  </si>
  <si>
    <t>TCEB3B (pp) CBX5</t>
  </si>
  <si>
    <t>TCEB3B (pp) CEP70</t>
  </si>
  <si>
    <t>TCEB3B (pp) COIL</t>
  </si>
  <si>
    <t>TCEB3B (pp) DVL2</t>
  </si>
  <si>
    <t>TCEB3B (pp) KRTAP4-12</t>
  </si>
  <si>
    <t>TCEB3B (pp) SOHLH2</t>
  </si>
  <si>
    <t>TCEB3B (pp) TCEB1</t>
  </si>
  <si>
    <t>TCEB3B (pp) TCEB2</t>
  </si>
  <si>
    <t>TCEB3B (pp) TRAF2</t>
  </si>
  <si>
    <t>TCEB3B (pp) TRIM37</t>
  </si>
  <si>
    <t>TCEB3B (pp) ZBTB43</t>
  </si>
  <si>
    <t>TCEB3B (pp) ZNF165</t>
  </si>
  <si>
    <t>TFF1 (pp) MUC6</t>
  </si>
  <si>
    <t>TFF1 (pp) TFF1</t>
  </si>
  <si>
    <t>TFF1 (pp) UBQLN1</t>
  </si>
  <si>
    <t>TFF1 (pp) UBQLN4</t>
  </si>
  <si>
    <t>TNPO1 (pp) ELAVL1</t>
  </si>
  <si>
    <t>TNPO1 (pp) HIST2H2BE</t>
  </si>
  <si>
    <t>TNPO1 (pp) HIST3H3</t>
  </si>
  <si>
    <t>TNPO1 (pp) NUP153</t>
  </si>
  <si>
    <t>TNPO1 (pp) NUP214</t>
  </si>
  <si>
    <t>TNPO1 (pp) NUP98</t>
  </si>
  <si>
    <t>TNPO1 (pp) NXF1</t>
  </si>
  <si>
    <t>TNPO1 (pp) PABPN1</t>
  </si>
  <si>
    <t>TNPO1 (pp) RAN</t>
  </si>
  <si>
    <t>TNPO1 (pp) RANBP2</t>
  </si>
  <si>
    <t>TNPO1 (pp) RGPD5</t>
  </si>
  <si>
    <t>TNPO1 (pp) RPL23A</t>
  </si>
  <si>
    <t>TNPO1 (pp) RPL5</t>
  </si>
  <si>
    <t>TNPO1 (pp) RPS7</t>
  </si>
  <si>
    <t>TNPO1 (pp) SRP19</t>
  </si>
  <si>
    <t>TNPO1 (pp) TNPO1</t>
  </si>
  <si>
    <t>UBE2B (pp) CNOT4</t>
  </si>
  <si>
    <t>UBE2B (pp) CRMP1</t>
  </si>
  <si>
    <t>UBE2B (pp) MED31</t>
  </si>
  <si>
    <t>UBE2B (pp) RAD18</t>
  </si>
  <si>
    <t>UBE2B (pp) UBR1</t>
  </si>
  <si>
    <t>UBE2B (pp) UBR2</t>
  </si>
  <si>
    <t>UBE2B (pp) UNC119</t>
  </si>
  <si>
    <t>UBQLN4 (pp) ADAM33</t>
  </si>
  <si>
    <t>UBQLN4 (pp) ADPGK</t>
  </si>
  <si>
    <t>UBQLN4 (pp) AGR2</t>
  </si>
  <si>
    <t>UBQLN4 (pp) ANKRD13D</t>
  </si>
  <si>
    <t>UBQLN4 (pp) AREG</t>
  </si>
  <si>
    <t>UBQLN4 (pp) ARL4C</t>
  </si>
  <si>
    <t>UBQLN4 (pp) ATPIF1</t>
  </si>
  <si>
    <t>UBQLN4 (pp) ATXN1</t>
  </si>
  <si>
    <t>UBQLN4 (pp) BAT3</t>
  </si>
  <si>
    <t>UBQLN4 (pp) C11orf49</t>
  </si>
  <si>
    <t>UBQLN4 (pp) C1orf94</t>
  </si>
  <si>
    <t>UBQLN4 (pp) C1QTNF1</t>
  </si>
  <si>
    <t>UBQLN4 (pp) CACNA1G</t>
  </si>
  <si>
    <t>UBQLN4 (pp) CCDC107</t>
  </si>
  <si>
    <t>UBQLN4 (pp) CCDC134</t>
  </si>
  <si>
    <t>UBQLN4 (pp) CCDC14</t>
  </si>
  <si>
    <t>UBQLN4 (pp) CCL21</t>
  </si>
  <si>
    <t>UBQLN4 (pp) CD99</t>
  </si>
  <si>
    <t>UBQLN4 (pp) CDSN</t>
  </si>
  <si>
    <t>UBQLN4 (pp) CEND1</t>
  </si>
  <si>
    <t>UBQLN4 (pp) COL8A1</t>
  </si>
  <si>
    <t>UBQLN4 (pp) COPB1</t>
  </si>
  <si>
    <t>UBQLN4 (pp) CPSF6</t>
  </si>
  <si>
    <t>UBQLN4 (pp) CRIPT</t>
  </si>
  <si>
    <t>UBQLN4 (pp) CSTF2</t>
  </si>
  <si>
    <t>UBQLN4 (pp) CSTF2T</t>
  </si>
  <si>
    <t>UBQLN4 (pp) CYB5R1</t>
  </si>
  <si>
    <t>UBQLN4 (pp) DAZAP2</t>
  </si>
  <si>
    <t>UBQLN4 (pp) DKK3</t>
  </si>
  <si>
    <t>UBQLN4 (pp) DMPK</t>
  </si>
  <si>
    <t>UBQLN4 (pp) DTX2</t>
  </si>
  <si>
    <t>UBQLN4 (pp) EDN1</t>
  </si>
  <si>
    <t>UBQLN4 (pp) EEF1A1</t>
  </si>
  <si>
    <t>UBQLN4 (pp) EFEMP2</t>
  </si>
  <si>
    <t>UBQLN4 (pp) ELF5</t>
  </si>
  <si>
    <t>UBQLN4 (pp) EPDR1</t>
  </si>
  <si>
    <t>UBQLN4 (pp) ERP29</t>
  </si>
  <si>
    <t>UBQLN4 (pp) FA2H</t>
  </si>
  <si>
    <t>UBQLN4 (pp) FAM48A</t>
  </si>
  <si>
    <t>UBQLN4 (pp) FGFBP1</t>
  </si>
  <si>
    <t>UBQLN4 (pp) FKBP2</t>
  </si>
  <si>
    <t>UBQLN4 (pp) FZD7</t>
  </si>
  <si>
    <t>UBQLN4 (pp) GABRD</t>
  </si>
  <si>
    <t>UBQLN4 (pp) GDI1</t>
  </si>
  <si>
    <t>UBQLN4 (pp) GKAP1</t>
  </si>
  <si>
    <t>UBQLN4 (pp) GPX7</t>
  </si>
  <si>
    <t>UBQLN4 (pp) HAVCR1</t>
  </si>
  <si>
    <t>UBQLN4 (pp) HGS</t>
  </si>
  <si>
    <t>UBQLN4 (pp) HK2</t>
  </si>
  <si>
    <t>UBQLN4 (pp) IGFBP6</t>
  </si>
  <si>
    <t>UBQLN4 (pp) IGHM</t>
  </si>
  <si>
    <t>UBQLN4 (pp) IMMT</t>
  </si>
  <si>
    <t>UBQLN4 (pp) IMPDH2</t>
  </si>
  <si>
    <t>UBQLN4 (pp) KLHDC5</t>
  </si>
  <si>
    <t>UBQLN4 (pp) KLHL26</t>
  </si>
  <si>
    <t>UBQLN4 (pp) LAT2</t>
  </si>
  <si>
    <t>UBQLN4 (pp) MDK</t>
  </si>
  <si>
    <t>UBQLN4 (pp) MDM2</t>
  </si>
  <si>
    <t>UBQLN4 (pp) MIF4GD</t>
  </si>
  <si>
    <t>UBQLN4 (pp) MLLT6</t>
  </si>
  <si>
    <t>UBQLN4 (pp) MOAP1</t>
  </si>
  <si>
    <t>UBQLN4 (pp) NME3</t>
  </si>
  <si>
    <t>UBQLN4 (pp) NOMO1</t>
  </si>
  <si>
    <t>UBQLN4 (pp) NOTCH2NL</t>
  </si>
  <si>
    <t>UBQLN4 (pp) NPHP1</t>
  </si>
  <si>
    <t>UBQLN4 (pp) NPPA</t>
  </si>
  <si>
    <t>UBQLN4 (pp) NXF1</t>
  </si>
  <si>
    <t>UBQLN4 (pp) OAT</t>
  </si>
  <si>
    <t>UBQLN4 (pp) PBXIP1</t>
  </si>
  <si>
    <t>UBQLN4 (pp) PCDH17</t>
  </si>
  <si>
    <t>UBQLN4 (pp) PCDH8</t>
  </si>
  <si>
    <t>UBQLN4 (pp) PDIA5</t>
  </si>
  <si>
    <t>UBQLN4 (pp) PDLIM7</t>
  </si>
  <si>
    <t>UBQLN4 (pp) PELI2</t>
  </si>
  <si>
    <t>UBQLN4 (pp) PICK1</t>
  </si>
  <si>
    <t>UBQLN4 (pp) PIN1</t>
  </si>
  <si>
    <t>UBQLN4 (pp) PLUNC</t>
  </si>
  <si>
    <t>UBQLN4 (pp) PNMA1</t>
  </si>
  <si>
    <t>UBQLN4 (pp) PPIB</t>
  </si>
  <si>
    <t>UBQLN4 (pp) PPIC</t>
  </si>
  <si>
    <t>UBQLN4 (pp) PRPF40A</t>
  </si>
  <si>
    <t>UBQLN4 (pp) PTN</t>
  </si>
  <si>
    <t>UBQLN4 (pp) PTPRN</t>
  </si>
  <si>
    <t>UBQLN4 (pp) PTPRN2</t>
  </si>
  <si>
    <t>UBQLN4 (pp) RAD23A</t>
  </si>
  <si>
    <t>UBQLN4 (pp) RAI2</t>
  </si>
  <si>
    <t>UBQLN4 (pp) RBM10</t>
  </si>
  <si>
    <t>UBQLN4 (pp) RIC8A</t>
  </si>
  <si>
    <t>UBQLN4 (pp) RNF11</t>
  </si>
  <si>
    <t>UBQLN4 (pp) RNPS1</t>
  </si>
  <si>
    <t>UBQLN4 (pp) ROBO2</t>
  </si>
  <si>
    <t>UBQLN4 (pp) RPN1</t>
  </si>
  <si>
    <t>UBQLN4 (pp) RUNX1T1</t>
  </si>
  <si>
    <t>UBQLN4 (pp) RXRA</t>
  </si>
  <si>
    <t>UBQLN4 (pp) SCG2</t>
  </si>
  <si>
    <t>UBQLN4 (pp) SCG5</t>
  </si>
  <si>
    <t>UBQLN4 (pp) SCMH1</t>
  </si>
  <si>
    <t>UBQLN4 (pp) SEMG1</t>
  </si>
  <si>
    <t>UBQLN4 (pp) SERPINE1</t>
  </si>
  <si>
    <t>UBQLN4 (pp) SERPINH1</t>
  </si>
  <si>
    <t>UBQLN4 (pp) SERPINI2</t>
  </si>
  <si>
    <t>UBQLN4 (pp) SFRS2</t>
  </si>
  <si>
    <t>UBQLN4 (pp) SMAD9</t>
  </si>
  <si>
    <t>UBQLN4 (pp) SMARCB1</t>
  </si>
  <si>
    <t>UBQLN4 (pp) SMCR7</t>
  </si>
  <si>
    <t>UBQLN4 (pp) SPAG8</t>
  </si>
  <si>
    <t>UBQLN4 (pp) SPINT1</t>
  </si>
  <si>
    <t>UBQLN4 (pp) SPP1</t>
  </si>
  <si>
    <t>UBQLN4 (pp) STAM2</t>
  </si>
  <si>
    <t>UBQLN4 (pp) STMN1</t>
  </si>
  <si>
    <t>UBQLN4 (pp) TFF1</t>
  </si>
  <si>
    <t>UBQLN4 (pp) TGFB1I1</t>
  </si>
  <si>
    <t>UBQLN4 (pp) TNRC6B</t>
  </si>
  <si>
    <t>UBQLN4 (pp) TRAF2</t>
  </si>
  <si>
    <t>UBQLN4 (pp) TRIB2</t>
  </si>
  <si>
    <t>UBQLN4 (pp) TRIM32</t>
  </si>
  <si>
    <t>UBQLN4 (pp) UBQLN1</t>
  </si>
  <si>
    <t>UBQLN4 (pp) UBQLN2</t>
  </si>
  <si>
    <t>UBQLN4 (pp) UBQLN4</t>
  </si>
  <si>
    <t>UBQLN4 (pp) UNC119</t>
  </si>
  <si>
    <t>UBQLN4 (pp) UROS</t>
  </si>
  <si>
    <t>UBQLN4 (pp) USMG5</t>
  </si>
  <si>
    <t>UBQLN4 (pp) VIP</t>
  </si>
  <si>
    <t>UBQLN4 (pp) WAC</t>
  </si>
  <si>
    <t>UBQLN4 (pp) YWHAQ</t>
  </si>
  <si>
    <t>UBQLN4 (pp) ZBTB22</t>
  </si>
  <si>
    <t>UBQLN4 (pp) ZDHHC3</t>
  </si>
  <si>
    <t>UBQLN4 (pp) ZFPM2</t>
  </si>
  <si>
    <t>UBQLN4 (pp) ZNF205</t>
  </si>
  <si>
    <t>USP4 (pp) NOLC1</t>
  </si>
  <si>
    <t>USP4 (pp) RB1</t>
  </si>
  <si>
    <t>USP4 (pp) RBL1</t>
  </si>
  <si>
    <t>USP4 (pp) TP53BP2</t>
  </si>
  <si>
    <t>USP4 (pp) TRIM21</t>
  </si>
  <si>
    <t>ZFP36 (pp) CCDC85B</t>
  </si>
  <si>
    <t>ZFP36 (pp) EDC3</t>
  </si>
  <si>
    <t>ZFP36 (pp) EXOSC6</t>
  </si>
  <si>
    <t>ZFP36 (pp) EXOSC8</t>
  </si>
  <si>
    <t>ZFP36 (pp) HMGB1</t>
  </si>
  <si>
    <t>ZFP36 (pp) MAPK1</t>
  </si>
  <si>
    <t>ZFP36 (pp) MAPKAPK2</t>
  </si>
  <si>
    <t>ZFP36 (pp) NUP214</t>
  </si>
  <si>
    <t>ZFP36 (pp) SFN</t>
  </si>
  <si>
    <t>ZFP36 (pp) UPF2</t>
  </si>
  <si>
    <t>ZFP36 (pp) XRN1</t>
  </si>
  <si>
    <t>ZFP36 (pp) YWHAB</t>
  </si>
  <si>
    <t>ZFP36 (pp) YWHAG</t>
  </si>
  <si>
    <t>ZFP36 (pp) YWHAH</t>
  </si>
  <si>
    <t>Salmonella 1</t>
  </si>
  <si>
    <t>Salmonella 2</t>
  </si>
  <si>
    <t>Salmonella 3</t>
  </si>
  <si>
    <t>Maningitis</t>
  </si>
  <si>
    <t>Pvalue</t>
  </si>
  <si>
    <t>Control</t>
  </si>
  <si>
    <t>Salmonella</t>
  </si>
  <si>
    <t>Interactions</t>
  </si>
  <si>
    <t>Table S2 : The list of common interactors present in all the studied datasets with their respective P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2" fillId="0" borderId="0" xfId="0" applyFont="1" applyAlignment="1">
      <alignment horizontal="left" wrapText="1"/>
    </xf>
    <xf numFmtId="0" fontId="1" fillId="2" borderId="0" xfId="0" applyFont="1" applyFill="1"/>
    <xf numFmtId="164" fontId="1" fillId="2" borderId="0" xfId="0" applyNumberFormat="1" applyFont="1" applyFill="1"/>
    <xf numFmtId="0" fontId="0" fillId="2" borderId="0" xfId="0" applyFill="1"/>
    <xf numFmtId="164" fontId="0" fillId="2" borderId="0" xfId="0" applyNumberFormat="1" applyFill="1"/>
    <xf numFmtId="0" fontId="0" fillId="0" borderId="0" xfId="0" applyFill="1"/>
    <xf numFmtId="164" fontId="0" fillId="0" borderId="0" xfId="0" applyNumberFormat="1" applyFill="1"/>
    <xf numFmtId="164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52"/>
  <sheetViews>
    <sheetView tabSelected="1" topLeftCell="A1210" workbookViewId="0">
      <selection activeCell="E1253" sqref="E1253"/>
    </sheetView>
  </sheetViews>
  <sheetFormatPr defaultRowHeight="15" x14ac:dyDescent="0.25"/>
  <cols>
    <col min="1" max="1" width="23.7109375" bestFit="1" customWidth="1"/>
    <col min="2" max="2" width="10.85546875" style="1" bestFit="1" customWidth="1"/>
    <col min="3" max="3" width="10" style="1" bestFit="1" customWidth="1"/>
    <col min="4" max="4" width="6.28515625" style="1" bestFit="1" customWidth="1"/>
    <col min="5" max="5" width="10.28515625" style="1" bestFit="1" customWidth="1"/>
    <col min="6" max="6" width="7" style="1" bestFit="1" customWidth="1"/>
    <col min="7" max="7" width="7.5703125" style="1" bestFit="1" customWidth="1"/>
  </cols>
  <sheetData>
    <row r="1" spans="1:16" ht="15.75" x14ac:dyDescent="0.25">
      <c r="A1" s="4" t="s">
        <v>127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s="2" customFormat="1" x14ac:dyDescent="0.25">
      <c r="A2" s="2" t="s">
        <v>1274</v>
      </c>
      <c r="B2" s="3" t="s">
        <v>1273</v>
      </c>
      <c r="C2" s="3" t="s">
        <v>0</v>
      </c>
      <c r="D2" s="3" t="s">
        <v>1</v>
      </c>
      <c r="E2" s="3" t="s">
        <v>1270</v>
      </c>
      <c r="F2" s="3" t="s">
        <v>2</v>
      </c>
      <c r="G2" s="3" t="s">
        <v>1272</v>
      </c>
    </row>
    <row r="3" spans="1:16" x14ac:dyDescent="0.25">
      <c r="A3" t="s">
        <v>3</v>
      </c>
      <c r="B3" s="1">
        <v>0.94226167800000005</v>
      </c>
      <c r="C3" s="1">
        <v>0.98006163899999998</v>
      </c>
      <c r="D3" s="1">
        <v>0.85744222000000003</v>
      </c>
      <c r="E3" s="1">
        <v>0.66266513500000002</v>
      </c>
      <c r="F3" s="1">
        <v>0.97868078300000005</v>
      </c>
      <c r="G3" s="1">
        <v>0.69680222400000003</v>
      </c>
    </row>
    <row r="4" spans="1:16" x14ac:dyDescent="0.25">
      <c r="A4" t="s">
        <v>4</v>
      </c>
      <c r="B4" s="1">
        <v>0.99366167599999999</v>
      </c>
      <c r="C4" s="1">
        <v>0.93588713400000001</v>
      </c>
      <c r="D4" s="1">
        <v>0.81143553700000004</v>
      </c>
      <c r="E4" s="1">
        <v>0.73398022799999996</v>
      </c>
      <c r="F4" s="1">
        <v>0.93884419600000002</v>
      </c>
      <c r="G4" s="1">
        <v>0.62640583500000002</v>
      </c>
    </row>
    <row r="5" spans="1:16" x14ac:dyDescent="0.25">
      <c r="A5" t="s">
        <v>5</v>
      </c>
      <c r="B5" s="1">
        <v>0.99993283399999999</v>
      </c>
      <c r="C5" s="1">
        <v>0.99924095099999999</v>
      </c>
      <c r="D5" s="1">
        <v>0.98405277499999999</v>
      </c>
      <c r="E5" s="1">
        <v>0.658735399</v>
      </c>
      <c r="F5" s="1">
        <v>0.96399586199999998</v>
      </c>
      <c r="G5" s="1">
        <v>0.897390778</v>
      </c>
    </row>
    <row r="6" spans="1:16" x14ac:dyDescent="0.25">
      <c r="A6" t="s">
        <v>6</v>
      </c>
      <c r="B6" s="1">
        <v>0.99775745900000001</v>
      </c>
      <c r="C6" s="1">
        <v>0.99640825700000002</v>
      </c>
      <c r="D6" s="1">
        <v>0.89171698399999999</v>
      </c>
      <c r="E6" s="1">
        <v>0.82750621999999996</v>
      </c>
      <c r="F6" s="1">
        <v>0</v>
      </c>
      <c r="G6" s="1">
        <v>0.87621453100000002</v>
      </c>
    </row>
    <row r="7" spans="1:16" x14ac:dyDescent="0.25">
      <c r="A7" t="s">
        <v>7</v>
      </c>
      <c r="B7" s="1">
        <v>0.99841072799999997</v>
      </c>
      <c r="C7" s="1">
        <v>0.94235429999999998</v>
      </c>
      <c r="D7" s="1">
        <v>0.90255141900000002</v>
      </c>
      <c r="E7" s="1">
        <v>0</v>
      </c>
      <c r="F7" s="1">
        <v>0</v>
      </c>
      <c r="G7" s="1">
        <v>0.87405758499999997</v>
      </c>
    </row>
    <row r="8" spans="1:16" x14ac:dyDescent="0.25">
      <c r="A8" t="s">
        <v>8</v>
      </c>
      <c r="B8" s="1">
        <v>-0.412080263</v>
      </c>
      <c r="C8" s="1">
        <v>-0.13380313099999999</v>
      </c>
      <c r="D8" s="1">
        <v>0.99619337799999996</v>
      </c>
      <c r="E8" s="1">
        <v>0.77631055299999996</v>
      </c>
      <c r="F8" s="1">
        <v>0.71169753400000002</v>
      </c>
      <c r="G8" s="1">
        <v>0.74464903199999999</v>
      </c>
    </row>
    <row r="9" spans="1:16" x14ac:dyDescent="0.25">
      <c r="A9" t="s">
        <v>9</v>
      </c>
      <c r="B9" s="1">
        <v>0.28133355300000001</v>
      </c>
      <c r="C9" s="1">
        <v>0.99802109699999997</v>
      </c>
      <c r="D9" s="1">
        <v>0.99898575099999998</v>
      </c>
      <c r="E9" s="1">
        <v>0.883420969</v>
      </c>
      <c r="F9" s="1">
        <v>-0.26699155699999999</v>
      </c>
      <c r="G9" s="1">
        <v>0.98429481299999999</v>
      </c>
    </row>
    <row r="10" spans="1:16" x14ac:dyDescent="0.25">
      <c r="A10" t="s">
        <v>10</v>
      </c>
      <c r="B10" s="1">
        <v>0.81055409599999995</v>
      </c>
      <c r="C10" s="1">
        <v>0.99002606100000001</v>
      </c>
      <c r="D10" s="1">
        <v>0.94492628599999995</v>
      </c>
      <c r="E10" s="1">
        <v>0</v>
      </c>
      <c r="F10" s="1">
        <v>0.100261268</v>
      </c>
      <c r="G10" s="1">
        <v>0.96220379700000003</v>
      </c>
    </row>
    <row r="11" spans="1:16" x14ac:dyDescent="0.25">
      <c r="A11" t="s">
        <v>11</v>
      </c>
      <c r="B11" s="1">
        <v>0.68500374600000002</v>
      </c>
      <c r="C11" s="1">
        <v>0.98517776700000004</v>
      </c>
      <c r="D11" s="1">
        <v>0.99447618199999999</v>
      </c>
      <c r="E11" s="1">
        <v>0.96148190765650698</v>
      </c>
      <c r="F11" s="1">
        <v>-0.20521771</v>
      </c>
      <c r="G11" s="1">
        <v>0.99667488000000004</v>
      </c>
    </row>
    <row r="12" spans="1:16" x14ac:dyDescent="0.25">
      <c r="A12" t="s">
        <v>12</v>
      </c>
      <c r="B12" s="1">
        <v>0.24159470999999999</v>
      </c>
      <c r="C12" s="1">
        <v>0.99761107500000001</v>
      </c>
      <c r="D12" s="1">
        <v>0.97747775599999998</v>
      </c>
      <c r="E12" s="1">
        <v>0.95037138590850201</v>
      </c>
      <c r="F12" s="1">
        <v>0.25461006899999999</v>
      </c>
      <c r="G12" s="1">
        <v>0.48265597900000001</v>
      </c>
    </row>
    <row r="13" spans="1:16" x14ac:dyDescent="0.25">
      <c r="A13" t="s">
        <v>13</v>
      </c>
      <c r="B13" s="1">
        <v>0.57227198400000001</v>
      </c>
      <c r="C13" s="1">
        <v>0.99733344199999996</v>
      </c>
      <c r="D13" s="1">
        <v>0.99795911999999998</v>
      </c>
      <c r="E13" s="1">
        <v>0.98716220849484604</v>
      </c>
      <c r="F13" s="1">
        <v>-0.21976094199999999</v>
      </c>
      <c r="G13" s="1">
        <v>0.78965926900000005</v>
      </c>
    </row>
    <row r="14" spans="1:16" x14ac:dyDescent="0.25">
      <c r="A14" t="s">
        <v>14</v>
      </c>
      <c r="B14" s="1">
        <v>0.34168957900000002</v>
      </c>
      <c r="C14" s="1">
        <v>-8.3022634999999997E-2</v>
      </c>
      <c r="D14" s="1">
        <v>-0.20165722899999999</v>
      </c>
      <c r="E14" s="1">
        <v>0.96485305066188798</v>
      </c>
      <c r="F14" s="1">
        <v>0.749096137</v>
      </c>
      <c r="G14" s="1">
        <v>-2.2911686000000001E-2</v>
      </c>
    </row>
    <row r="15" spans="1:16" x14ac:dyDescent="0.25">
      <c r="A15" t="s">
        <v>15</v>
      </c>
      <c r="B15" s="1">
        <v>0.88590670199999999</v>
      </c>
      <c r="C15" s="1">
        <v>0.99396753900000001</v>
      </c>
      <c r="D15" s="1">
        <v>0.99984814799999999</v>
      </c>
      <c r="E15" s="1">
        <v>0</v>
      </c>
      <c r="F15" s="1">
        <v>0.97795071200000006</v>
      </c>
      <c r="G15" s="1">
        <v>0.99983428799999996</v>
      </c>
    </row>
    <row r="16" spans="1:16" x14ac:dyDescent="0.25">
      <c r="A16" t="s">
        <v>16</v>
      </c>
      <c r="B16" s="1">
        <v>0.85199451999999998</v>
      </c>
      <c r="C16" s="1">
        <v>0.99345043899999996</v>
      </c>
      <c r="D16" s="1">
        <v>0.98677901800000001</v>
      </c>
      <c r="E16" s="1">
        <v>0.82873492900000001</v>
      </c>
      <c r="F16" s="1">
        <v>0.96205147199999996</v>
      </c>
      <c r="G16" s="1">
        <v>0.993302142</v>
      </c>
    </row>
    <row r="17" spans="1:7" x14ac:dyDescent="0.25">
      <c r="A17" t="s">
        <v>17</v>
      </c>
      <c r="B17" s="1">
        <v>0.95140836699999998</v>
      </c>
      <c r="C17" s="1">
        <v>0.99681951800000002</v>
      </c>
      <c r="D17" s="1">
        <v>0.999858366</v>
      </c>
      <c r="E17" s="1">
        <v>0.56253465700000005</v>
      </c>
      <c r="F17" s="1">
        <v>0.96650120799999995</v>
      </c>
      <c r="G17" s="1">
        <v>0</v>
      </c>
    </row>
    <row r="18" spans="1:7" x14ac:dyDescent="0.25">
      <c r="A18" t="s">
        <v>18</v>
      </c>
      <c r="B18" s="1">
        <v>0.89174550399999997</v>
      </c>
      <c r="C18" s="1">
        <v>0.999400701</v>
      </c>
      <c r="D18" s="1">
        <v>0</v>
      </c>
      <c r="E18" s="1">
        <v>0.84442233499999997</v>
      </c>
      <c r="F18" s="1">
        <v>0.690626564</v>
      </c>
      <c r="G18" s="1">
        <v>0.97705386100000002</v>
      </c>
    </row>
    <row r="19" spans="1:7" x14ac:dyDescent="0.25">
      <c r="A19" t="s">
        <v>19</v>
      </c>
      <c r="B19" s="1">
        <v>0.48265926100000001</v>
      </c>
      <c r="C19" s="1">
        <v>0.82472414299999997</v>
      </c>
      <c r="D19" s="1">
        <v>0.99675210999999997</v>
      </c>
      <c r="E19" s="1">
        <v>0.80133459100000004</v>
      </c>
      <c r="F19" s="1">
        <v>-0.53695411100000001</v>
      </c>
      <c r="G19" s="1">
        <v>0.92220196799999998</v>
      </c>
    </row>
    <row r="20" spans="1:7" s="5" customFormat="1" x14ac:dyDescent="0.25">
      <c r="A20" s="5" t="s">
        <v>20</v>
      </c>
      <c r="B20" s="6">
        <v>-0.32122254700000002</v>
      </c>
      <c r="C20" s="6">
        <v>0.98257883199999996</v>
      </c>
      <c r="D20" s="6">
        <v>0.77438526799999996</v>
      </c>
      <c r="E20" s="8">
        <v>0.94654039400000001</v>
      </c>
      <c r="F20" s="6">
        <v>0.24509468100000001</v>
      </c>
      <c r="G20" s="6">
        <v>0.87538764300000005</v>
      </c>
    </row>
    <row r="21" spans="1:7" s="9" customFormat="1" x14ac:dyDescent="0.25">
      <c r="A21" s="9" t="s">
        <v>21</v>
      </c>
      <c r="B21" s="10">
        <v>0.98169912599999998</v>
      </c>
      <c r="C21" s="10">
        <v>0.99863642600000002</v>
      </c>
      <c r="D21" s="10">
        <v>0.75436568199999998</v>
      </c>
      <c r="E21" s="11">
        <v>0.84001391800000003</v>
      </c>
      <c r="F21" s="10">
        <v>0.83290544</v>
      </c>
      <c r="G21" s="10">
        <v>0.94922993700000002</v>
      </c>
    </row>
    <row r="22" spans="1:7" x14ac:dyDescent="0.25">
      <c r="A22" t="s">
        <v>22</v>
      </c>
      <c r="B22" s="1">
        <v>0.99690236799999998</v>
      </c>
      <c r="C22" s="1">
        <v>0.98253819600000003</v>
      </c>
      <c r="D22" s="1">
        <v>0.95476398299999998</v>
      </c>
      <c r="E22" s="1">
        <v>0.92420441799999997</v>
      </c>
      <c r="F22" s="1">
        <v>0.85520088400000005</v>
      </c>
      <c r="G22" s="1">
        <v>0.75636760700000005</v>
      </c>
    </row>
    <row r="23" spans="1:7" x14ac:dyDescent="0.25">
      <c r="A23" t="s">
        <v>23</v>
      </c>
      <c r="B23" s="1">
        <v>0.74963488599999994</v>
      </c>
      <c r="C23" s="1">
        <v>0.93976121800000001</v>
      </c>
      <c r="D23" s="1">
        <v>0.98562299099999995</v>
      </c>
      <c r="E23" s="1">
        <v>0.86669672499999995</v>
      </c>
      <c r="F23" s="1">
        <v>0.94796238799999999</v>
      </c>
      <c r="G23" s="1">
        <v>0.609819891</v>
      </c>
    </row>
    <row r="24" spans="1:7" s="5" customFormat="1" x14ac:dyDescent="0.25">
      <c r="A24" s="5" t="s">
        <v>24</v>
      </c>
      <c r="B24" s="6">
        <v>-0.61046426799999998</v>
      </c>
      <c r="C24" s="6">
        <v>0.99937741300000005</v>
      </c>
      <c r="D24" s="6">
        <v>0.51678858500000002</v>
      </c>
      <c r="E24" s="8">
        <v>0.96769771400000004</v>
      </c>
      <c r="F24" s="6">
        <v>0</v>
      </c>
      <c r="G24" s="6">
        <v>0.58938306500000004</v>
      </c>
    </row>
    <row r="25" spans="1:7" s="5" customFormat="1" x14ac:dyDescent="0.25">
      <c r="A25" s="5" t="s">
        <v>25</v>
      </c>
      <c r="B25" s="6">
        <v>-0.99833291499999999</v>
      </c>
      <c r="C25" s="6">
        <v>0.52433015900000002</v>
      </c>
      <c r="D25" s="6">
        <v>0.16163145200000001</v>
      </c>
      <c r="E25" s="6">
        <v>0.93435259699999995</v>
      </c>
      <c r="F25" s="6">
        <v>0.14662937000000001</v>
      </c>
      <c r="G25" s="6">
        <v>0.72907001999999999</v>
      </c>
    </row>
    <row r="26" spans="1:7" s="9" customFormat="1" x14ac:dyDescent="0.25">
      <c r="A26" s="9" t="s">
        <v>26</v>
      </c>
      <c r="B26" s="10">
        <v>0.72731022199999995</v>
      </c>
      <c r="C26" s="10">
        <v>0.99852950100000004</v>
      </c>
      <c r="D26" s="10">
        <v>0.60874385799999997</v>
      </c>
      <c r="E26" s="11">
        <v>0.859577335</v>
      </c>
      <c r="F26" s="10">
        <v>0.580319064</v>
      </c>
      <c r="G26" s="10">
        <v>0.99860378900000002</v>
      </c>
    </row>
    <row r="27" spans="1:7" s="5" customFormat="1" x14ac:dyDescent="0.25">
      <c r="A27" s="5" t="s">
        <v>27</v>
      </c>
      <c r="B27" s="6">
        <v>0.99953047299999997</v>
      </c>
      <c r="C27" s="6">
        <v>-0.97862039000000001</v>
      </c>
      <c r="D27" s="6">
        <v>0.63466915899999998</v>
      </c>
      <c r="E27" s="8">
        <v>0.89493164700000005</v>
      </c>
      <c r="F27" s="6">
        <v>0.30290740500000002</v>
      </c>
      <c r="G27" s="6">
        <v>-0.15685555900000001</v>
      </c>
    </row>
    <row r="28" spans="1:7" s="5" customFormat="1" x14ac:dyDescent="0.25">
      <c r="A28" s="5" t="s">
        <v>28</v>
      </c>
      <c r="B28" s="6">
        <v>-0.86757556300000005</v>
      </c>
      <c r="C28" s="6">
        <v>0.85986134800000003</v>
      </c>
      <c r="D28" s="6">
        <v>0.65634880799999995</v>
      </c>
      <c r="E28" s="6">
        <v>0</v>
      </c>
      <c r="F28" s="6">
        <v>0.42502852000000002</v>
      </c>
      <c r="G28" s="6">
        <v>0.91695979299999997</v>
      </c>
    </row>
    <row r="29" spans="1:7" x14ac:dyDescent="0.25">
      <c r="A29" t="s">
        <v>29</v>
      </c>
      <c r="B29" s="1">
        <v>0.74963488599999994</v>
      </c>
      <c r="C29" s="1">
        <v>0.93976121800000001</v>
      </c>
      <c r="D29" s="1">
        <v>0.98562299099999995</v>
      </c>
      <c r="E29" s="11">
        <v>0.86669672499999995</v>
      </c>
      <c r="F29" s="1">
        <v>0.94796238799999999</v>
      </c>
      <c r="G29" s="1">
        <v>0.609819891</v>
      </c>
    </row>
    <row r="30" spans="1:7" x14ac:dyDescent="0.25">
      <c r="A30" t="s">
        <v>30</v>
      </c>
      <c r="B30" s="1">
        <v>0.60987387999999998</v>
      </c>
      <c r="C30" s="1">
        <v>0.92063470800000002</v>
      </c>
      <c r="D30" s="1">
        <v>0.85443438699999996</v>
      </c>
      <c r="E30" s="1">
        <v>0.60554118099999998</v>
      </c>
      <c r="F30" s="1">
        <v>0.92800032099999996</v>
      </c>
      <c r="G30" s="1">
        <v>0.82817899699999997</v>
      </c>
    </row>
    <row r="31" spans="1:7" s="5" customFormat="1" x14ac:dyDescent="0.25">
      <c r="A31" s="5" t="s">
        <v>31</v>
      </c>
      <c r="B31" s="6">
        <v>-0.16531363800000001</v>
      </c>
      <c r="C31" s="6">
        <v>0.88180883700000001</v>
      </c>
      <c r="D31" s="6">
        <v>0.93403084300000006</v>
      </c>
      <c r="E31" s="8">
        <v>0.92107851600000001</v>
      </c>
      <c r="F31" s="6">
        <v>0.72038810499999995</v>
      </c>
      <c r="G31" s="6">
        <v>0.67700487099999995</v>
      </c>
    </row>
    <row r="32" spans="1:7" x14ac:dyDescent="0.25">
      <c r="A32" t="s">
        <v>32</v>
      </c>
      <c r="B32" s="1">
        <v>-0.38008513700000002</v>
      </c>
      <c r="C32" s="1">
        <v>-0.94135271099999995</v>
      </c>
      <c r="D32" s="1">
        <v>0.76245088800000005</v>
      </c>
      <c r="E32" s="11">
        <v>0.95338919300000002</v>
      </c>
      <c r="F32" s="1">
        <v>0.77196815399999996</v>
      </c>
      <c r="G32" s="1">
        <v>0.65587204700000001</v>
      </c>
    </row>
    <row r="33" spans="1:7" x14ac:dyDescent="0.25">
      <c r="A33" t="s">
        <v>33</v>
      </c>
      <c r="B33" s="1">
        <v>-0.86571712199999995</v>
      </c>
      <c r="C33" s="1">
        <v>-0.51880716699999996</v>
      </c>
      <c r="D33" s="1">
        <v>0.70107772499999998</v>
      </c>
      <c r="E33" s="1">
        <v>0.94462559300000004</v>
      </c>
      <c r="F33" s="1">
        <v>-0.16613445199999999</v>
      </c>
      <c r="G33" s="1">
        <v>0.72542300999999998</v>
      </c>
    </row>
    <row r="34" spans="1:7" x14ac:dyDescent="0.25">
      <c r="A34" t="s">
        <v>35</v>
      </c>
      <c r="B34" s="1">
        <v>0.83264340599999997</v>
      </c>
      <c r="C34" s="1">
        <v>-0.27674001799999998</v>
      </c>
      <c r="D34" s="1">
        <v>0.38485354700000002</v>
      </c>
      <c r="E34" s="1">
        <v>1</v>
      </c>
      <c r="F34" s="1">
        <v>0.233898893</v>
      </c>
      <c r="G34" s="1">
        <v>0.29158024500000002</v>
      </c>
    </row>
    <row r="35" spans="1:7" x14ac:dyDescent="0.25">
      <c r="A35" t="s">
        <v>36</v>
      </c>
      <c r="B35" s="1">
        <v>0.48109149400000001</v>
      </c>
      <c r="C35" s="1">
        <v>0.90648710399999999</v>
      </c>
      <c r="D35" s="1">
        <v>0.48983495199999999</v>
      </c>
      <c r="E35" s="1">
        <v>0.30262659400000003</v>
      </c>
      <c r="F35" s="1">
        <v>0.56440480800000004</v>
      </c>
      <c r="G35" s="1">
        <v>0.98080902599999997</v>
      </c>
    </row>
    <row r="36" spans="1:7" x14ac:dyDescent="0.25">
      <c r="A36" t="s">
        <v>37</v>
      </c>
      <c r="B36" s="1">
        <v>0.99070564999999999</v>
      </c>
      <c r="C36" s="1">
        <v>0.84218328499999995</v>
      </c>
      <c r="D36" s="1">
        <v>0.96239898999999995</v>
      </c>
      <c r="E36" s="1">
        <v>0.92048202199999996</v>
      </c>
      <c r="F36" s="1">
        <v>0.80136553399999999</v>
      </c>
      <c r="G36" s="1">
        <v>0.99051327600000005</v>
      </c>
    </row>
    <row r="37" spans="1:7" x14ac:dyDescent="0.25">
      <c r="A37" t="s">
        <v>38</v>
      </c>
      <c r="B37" s="1">
        <v>0.23652854800000001</v>
      </c>
      <c r="C37" s="1">
        <v>0.95313643800000003</v>
      </c>
      <c r="D37" s="1">
        <v>0.73362675300000002</v>
      </c>
      <c r="E37" s="1">
        <v>0.86099195100000003</v>
      </c>
      <c r="F37" s="1">
        <v>0.55073311899999999</v>
      </c>
      <c r="G37" s="1">
        <v>1.09409E-3</v>
      </c>
    </row>
    <row r="38" spans="1:7" x14ac:dyDescent="0.25">
      <c r="A38" t="s">
        <v>39</v>
      </c>
      <c r="B38" s="1">
        <v>0.31557480500000001</v>
      </c>
      <c r="C38" s="1">
        <v>0.85060966400000004</v>
      </c>
      <c r="D38" s="1">
        <v>0.83832046100000002</v>
      </c>
      <c r="E38" s="1">
        <v>0.93544970299999997</v>
      </c>
      <c r="F38" s="1">
        <v>0.85803934699999995</v>
      </c>
      <c r="G38" s="1">
        <v>0.92292852599999997</v>
      </c>
    </row>
    <row r="39" spans="1:7" s="5" customFormat="1" x14ac:dyDescent="0.25">
      <c r="A39" s="5" t="s">
        <v>40</v>
      </c>
      <c r="B39" s="6">
        <v>-0.55270229299999996</v>
      </c>
      <c r="C39" s="6">
        <v>0.50300988800000002</v>
      </c>
      <c r="D39" s="6">
        <v>0.91522853500000001</v>
      </c>
      <c r="E39" s="8">
        <v>0.883746531</v>
      </c>
      <c r="F39" s="6">
        <v>0.165122298</v>
      </c>
      <c r="G39" s="6">
        <v>0.85285209799999995</v>
      </c>
    </row>
    <row r="40" spans="1:7" s="9" customFormat="1" x14ac:dyDescent="0.25">
      <c r="A40" s="9" t="s">
        <v>41</v>
      </c>
      <c r="B40" s="10">
        <v>0.77862628899999997</v>
      </c>
      <c r="C40" s="10">
        <v>-0.239238495</v>
      </c>
      <c r="D40" s="10">
        <v>0.57917020699999999</v>
      </c>
      <c r="E40" s="11">
        <v>0.37911302099999999</v>
      </c>
      <c r="F40" s="10">
        <v>0.59716088899999997</v>
      </c>
      <c r="G40" s="10">
        <v>0.931669686</v>
      </c>
    </row>
    <row r="41" spans="1:7" x14ac:dyDescent="0.25">
      <c r="A41" t="s">
        <v>42</v>
      </c>
      <c r="B41" s="1">
        <v>0.88441482000000005</v>
      </c>
      <c r="C41" s="1">
        <v>-0.47137079900000001</v>
      </c>
      <c r="D41" s="1">
        <v>0.25469360499999999</v>
      </c>
      <c r="E41" s="1">
        <v>0.31528008800000001</v>
      </c>
      <c r="F41" s="1">
        <v>-0.45216919999999999</v>
      </c>
      <c r="G41" s="1">
        <v>-0.53938055900000004</v>
      </c>
    </row>
    <row r="42" spans="1:7" x14ac:dyDescent="0.25">
      <c r="A42" t="s">
        <v>43</v>
      </c>
      <c r="B42" s="1">
        <v>0.51548296800000004</v>
      </c>
      <c r="C42" s="1">
        <v>0.98506746700000003</v>
      </c>
      <c r="D42" s="1">
        <v>0.81388379399999999</v>
      </c>
      <c r="E42" s="1">
        <v>0.871956175</v>
      </c>
      <c r="F42" s="1">
        <v>0.764682101</v>
      </c>
      <c r="G42" s="1">
        <v>0.98499396699999997</v>
      </c>
    </row>
    <row r="43" spans="1:7" x14ac:dyDescent="0.25">
      <c r="A43" t="s">
        <v>44</v>
      </c>
      <c r="B43" s="1">
        <v>-0.58075773799999997</v>
      </c>
      <c r="C43" s="1">
        <v>-0.98024820499999998</v>
      </c>
      <c r="D43" s="1">
        <v>0.98796408099999999</v>
      </c>
      <c r="E43" s="1">
        <v>0.73666309500000005</v>
      </c>
      <c r="F43" s="1">
        <v>2.1001309999999999E-3</v>
      </c>
      <c r="G43" s="1">
        <v>0.75826059300000004</v>
      </c>
    </row>
    <row r="44" spans="1:7" x14ac:dyDescent="0.25">
      <c r="A44" t="s">
        <v>45</v>
      </c>
      <c r="B44" s="1">
        <v>0.27126687399999999</v>
      </c>
      <c r="C44" s="1">
        <v>0.219025848</v>
      </c>
      <c r="D44" s="1">
        <v>0.63183553100000001</v>
      </c>
      <c r="E44" s="1">
        <v>0.84772259699999997</v>
      </c>
      <c r="F44" s="1">
        <v>0.94181031900000001</v>
      </c>
      <c r="G44" s="1">
        <v>0.89887439599999996</v>
      </c>
    </row>
    <row r="45" spans="1:7" x14ac:dyDescent="0.25">
      <c r="A45" t="s">
        <v>46</v>
      </c>
      <c r="B45" s="1">
        <v>0.57414417900000003</v>
      </c>
      <c r="C45" s="1">
        <v>0.31731134500000002</v>
      </c>
      <c r="D45" s="1">
        <v>0.89808387099999998</v>
      </c>
      <c r="E45" s="1">
        <v>0.100618075</v>
      </c>
      <c r="F45" s="1">
        <v>0.33202484100000001</v>
      </c>
      <c r="G45" s="1">
        <v>0.651097484</v>
      </c>
    </row>
    <row r="46" spans="1:7" x14ac:dyDescent="0.25">
      <c r="A46" t="s">
        <v>47</v>
      </c>
      <c r="B46" s="1">
        <v>0.32378847199999999</v>
      </c>
      <c r="C46" s="1">
        <v>0.80997674399999997</v>
      </c>
      <c r="D46" s="1">
        <v>0.77170991700000002</v>
      </c>
      <c r="E46" s="1">
        <v>0.58212329699999998</v>
      </c>
      <c r="F46" s="1">
        <v>0.34433419300000001</v>
      </c>
      <c r="G46" s="1">
        <v>0.72849922499999997</v>
      </c>
    </row>
    <row r="47" spans="1:7" s="5" customFormat="1" x14ac:dyDescent="0.25">
      <c r="A47" s="5" t="s">
        <v>48</v>
      </c>
      <c r="B47" s="6">
        <v>-0.64984011500000005</v>
      </c>
      <c r="C47" s="6">
        <v>0.75394678900000001</v>
      </c>
      <c r="D47" s="6">
        <v>5.7397344000000003E-2</v>
      </c>
      <c r="E47" s="8">
        <v>0.32724198199999999</v>
      </c>
      <c r="F47" s="6">
        <v>0.40509683600000002</v>
      </c>
      <c r="G47" s="6">
        <v>0.99997349800000002</v>
      </c>
    </row>
    <row r="48" spans="1:7" s="9" customFormat="1" x14ac:dyDescent="0.25">
      <c r="A48" s="9" t="s">
        <v>49</v>
      </c>
      <c r="B48" s="10">
        <v>0.99622954200000002</v>
      </c>
      <c r="C48" s="10">
        <v>-0.28339658899999998</v>
      </c>
      <c r="D48" s="10">
        <v>0.46788417199999999</v>
      </c>
      <c r="E48" s="11">
        <v>0.95976956999999996</v>
      </c>
      <c r="F48" s="10">
        <v>0.227093502</v>
      </c>
      <c r="G48" s="10">
        <v>0.73986419000000003</v>
      </c>
    </row>
    <row r="49" spans="1:7" x14ac:dyDescent="0.25">
      <c r="A49" t="s">
        <v>50</v>
      </c>
      <c r="B49" s="1">
        <v>0.74552224700000003</v>
      </c>
      <c r="C49" s="1">
        <v>0.99944235100000001</v>
      </c>
      <c r="D49" s="1">
        <v>0.140864344</v>
      </c>
      <c r="E49" s="1">
        <v>0.380538653</v>
      </c>
      <c r="F49" s="1">
        <v>0.43378267599999998</v>
      </c>
      <c r="G49" s="1">
        <v>0.84644578100000001</v>
      </c>
    </row>
    <row r="50" spans="1:7" x14ac:dyDescent="0.25">
      <c r="A50" t="s">
        <v>51</v>
      </c>
      <c r="B50" s="1">
        <v>0.95178273099999999</v>
      </c>
      <c r="C50" s="1">
        <v>0.96063594200000002</v>
      </c>
      <c r="D50" s="1">
        <v>0.89504375999999997</v>
      </c>
      <c r="E50" s="1">
        <v>0.43989138300000002</v>
      </c>
      <c r="F50" s="1">
        <v>0.65238933099999996</v>
      </c>
      <c r="G50" s="1">
        <v>0.967379302</v>
      </c>
    </row>
    <row r="51" spans="1:7" x14ac:dyDescent="0.25">
      <c r="A51" t="s">
        <v>52</v>
      </c>
      <c r="B51" s="1">
        <v>0.55063740699999997</v>
      </c>
      <c r="C51" s="1">
        <v>0.73399888199999996</v>
      </c>
      <c r="D51" s="1">
        <v>0.98467101300000004</v>
      </c>
      <c r="E51" s="1">
        <v>0.42899470499999998</v>
      </c>
      <c r="F51" s="1">
        <v>0.86511771599999998</v>
      </c>
      <c r="G51" s="1">
        <v>0.98435286499999997</v>
      </c>
    </row>
    <row r="52" spans="1:7" x14ac:dyDescent="0.25">
      <c r="A52" t="s">
        <v>53</v>
      </c>
      <c r="B52" s="1">
        <v>0.416644705</v>
      </c>
      <c r="C52" s="1">
        <v>0.63236961000000003</v>
      </c>
      <c r="D52" s="1">
        <v>0.78851676999999998</v>
      </c>
      <c r="E52" s="1">
        <v>0.59651102199999995</v>
      </c>
      <c r="F52" s="1">
        <v>0.51603527400000004</v>
      </c>
      <c r="G52" s="1">
        <v>0.98682768499999995</v>
      </c>
    </row>
    <row r="53" spans="1:7" s="5" customFormat="1" x14ac:dyDescent="0.25">
      <c r="A53" s="5" t="s">
        <v>54</v>
      </c>
      <c r="B53" s="6">
        <v>-0.18465716099999999</v>
      </c>
      <c r="C53" s="6">
        <v>0.99889824599999999</v>
      </c>
      <c r="D53" s="6">
        <v>0.96544199100000005</v>
      </c>
      <c r="E53" s="8">
        <v>0.58254208399999996</v>
      </c>
      <c r="F53" s="6">
        <v>0.138855372</v>
      </c>
      <c r="G53" s="6">
        <v>0.313698225</v>
      </c>
    </row>
    <row r="54" spans="1:7" s="9" customFormat="1" x14ac:dyDescent="0.25">
      <c r="A54" s="9" t="s">
        <v>55</v>
      </c>
      <c r="B54" s="10">
        <v>0.74556475</v>
      </c>
      <c r="C54" s="10">
        <v>-0.94254156099999997</v>
      </c>
      <c r="D54" s="10">
        <v>0.94538485000000005</v>
      </c>
      <c r="E54" s="11">
        <v>0.60962541100000001</v>
      </c>
      <c r="F54" s="10">
        <v>-0.15388634900000001</v>
      </c>
      <c r="G54" s="10">
        <v>0.75102465799999996</v>
      </c>
    </row>
    <row r="55" spans="1:7" x14ac:dyDescent="0.25">
      <c r="A55" t="s">
        <v>56</v>
      </c>
      <c r="B55" s="1">
        <v>0.99538389400000005</v>
      </c>
      <c r="C55" s="1">
        <v>0.98427277400000002</v>
      </c>
      <c r="D55" s="1">
        <v>0.98472716599999999</v>
      </c>
      <c r="E55" s="1">
        <v>0</v>
      </c>
      <c r="F55" s="1">
        <v>0</v>
      </c>
      <c r="G55" s="1">
        <v>0.858563309</v>
      </c>
    </row>
    <row r="56" spans="1:7" x14ac:dyDescent="0.25">
      <c r="A56" t="s">
        <v>57</v>
      </c>
      <c r="B56" s="1">
        <v>0.98577495800000003</v>
      </c>
      <c r="C56" s="1">
        <v>0.25118852000000003</v>
      </c>
      <c r="D56" s="1">
        <v>0.953127418</v>
      </c>
      <c r="E56" s="1">
        <v>0.30561753800000002</v>
      </c>
      <c r="F56" s="1">
        <v>0.66614883999999996</v>
      </c>
      <c r="G56" s="1">
        <v>0.83887749300000003</v>
      </c>
    </row>
    <row r="57" spans="1:7" s="5" customFormat="1" x14ac:dyDescent="0.25">
      <c r="A57" s="5" t="s">
        <v>58</v>
      </c>
      <c r="B57" s="6">
        <v>0.99967518899999996</v>
      </c>
      <c r="C57" s="6">
        <v>0.93897887599999996</v>
      </c>
      <c r="D57" s="6">
        <v>0.86052851500000005</v>
      </c>
      <c r="E57" s="8">
        <v>0.36636617999999999</v>
      </c>
      <c r="F57" s="6">
        <v>0.48588767100000002</v>
      </c>
      <c r="G57" s="6">
        <v>0.98197860299999995</v>
      </c>
    </row>
    <row r="58" spans="1:7" s="9" customFormat="1" x14ac:dyDescent="0.25">
      <c r="A58" s="9" t="s">
        <v>59</v>
      </c>
      <c r="B58" s="10">
        <v>0.686638258</v>
      </c>
      <c r="C58" s="10">
        <v>0.99874934000000004</v>
      </c>
      <c r="D58" s="10">
        <v>0.89392067900000005</v>
      </c>
      <c r="E58" s="11">
        <v>0.810520248</v>
      </c>
      <c r="F58" s="10">
        <v>0.86443131200000001</v>
      </c>
      <c r="G58" s="10">
        <v>0.99273234600000004</v>
      </c>
    </row>
    <row r="59" spans="1:7" x14ac:dyDescent="0.25">
      <c r="A59" t="s">
        <v>60</v>
      </c>
      <c r="B59" s="1">
        <v>0.99104838299999998</v>
      </c>
      <c r="C59" s="1">
        <v>0.97851116199999999</v>
      </c>
      <c r="D59" s="1">
        <v>0.95697558100000002</v>
      </c>
      <c r="E59" s="1">
        <v>0.75732878999999997</v>
      </c>
      <c r="F59" s="1">
        <v>0.62321280000000001</v>
      </c>
      <c r="G59" s="1">
        <v>0.99476621300000001</v>
      </c>
    </row>
    <row r="60" spans="1:7" x14ac:dyDescent="0.25">
      <c r="A60" t="s">
        <v>61</v>
      </c>
      <c r="B60" s="1">
        <v>0.94384506700000004</v>
      </c>
      <c r="C60" s="1">
        <v>0.99903615000000001</v>
      </c>
      <c r="D60" s="1">
        <v>0.86635242000000001</v>
      </c>
      <c r="E60" s="1">
        <v>0.50710354499999999</v>
      </c>
      <c r="F60" s="1">
        <v>0.607896294</v>
      </c>
      <c r="G60" s="1">
        <v>0.98206368099999997</v>
      </c>
    </row>
    <row r="61" spans="1:7" s="5" customFormat="1" x14ac:dyDescent="0.25">
      <c r="A61" s="5" t="s">
        <v>62</v>
      </c>
      <c r="B61" s="6">
        <v>-0.911146821</v>
      </c>
      <c r="C61" s="6">
        <v>0.521029254</v>
      </c>
      <c r="D61" s="6">
        <v>0.88977412199999995</v>
      </c>
      <c r="E61" s="8">
        <v>0.66789713399999995</v>
      </c>
      <c r="F61" s="6">
        <v>0.90708873000000001</v>
      </c>
      <c r="G61" s="6">
        <v>0.73972706399999999</v>
      </c>
    </row>
    <row r="62" spans="1:7" s="9" customFormat="1" x14ac:dyDescent="0.25">
      <c r="A62" s="9" t="s">
        <v>63</v>
      </c>
      <c r="B62" s="10">
        <v>0.98953018800000003</v>
      </c>
      <c r="C62" s="10">
        <v>0.99992621599999998</v>
      </c>
      <c r="D62" s="10">
        <v>0.88985388700000001</v>
      </c>
      <c r="E62" s="11">
        <v>0.89658760900000001</v>
      </c>
      <c r="F62" s="10">
        <v>0.67237585600000005</v>
      </c>
      <c r="G62" s="10">
        <v>0.90789197099999996</v>
      </c>
    </row>
    <row r="63" spans="1:7" x14ac:dyDescent="0.25">
      <c r="A63" t="s">
        <v>64</v>
      </c>
      <c r="B63" s="1">
        <v>0.54396361000000004</v>
      </c>
      <c r="C63" s="1">
        <v>-0.83162080699999996</v>
      </c>
      <c r="D63" s="1">
        <v>0.26281944000000002</v>
      </c>
      <c r="E63" s="1">
        <v>0</v>
      </c>
      <c r="F63" s="1">
        <v>6.4312320000000006E-2</v>
      </c>
      <c r="G63" s="1">
        <v>0.86882093599999999</v>
      </c>
    </row>
    <row r="64" spans="1:7" x14ac:dyDescent="0.25">
      <c r="A64" t="s">
        <v>65</v>
      </c>
      <c r="B64" s="1">
        <v>0.93205393400000003</v>
      </c>
      <c r="C64" s="1">
        <v>0.692021039</v>
      </c>
      <c r="D64" s="1">
        <v>0.23076147299999999</v>
      </c>
      <c r="E64" s="1">
        <v>0.36616792399999998</v>
      </c>
      <c r="F64" s="1">
        <v>0.59943094299999999</v>
      </c>
      <c r="G64" s="1">
        <v>0.65229504900000002</v>
      </c>
    </row>
    <row r="65" spans="1:7" x14ac:dyDescent="0.25">
      <c r="A65" t="s">
        <v>66</v>
      </c>
      <c r="B65" s="1">
        <v>0.78862355200000001</v>
      </c>
      <c r="C65" s="1">
        <v>0.97935570299999997</v>
      </c>
      <c r="D65" s="1">
        <v>0.93465872100000003</v>
      </c>
      <c r="E65" s="1">
        <v>0.29756117100000001</v>
      </c>
      <c r="F65" s="1">
        <v>0.69042771199999997</v>
      </c>
      <c r="G65" s="1">
        <v>-0.51256191699999998</v>
      </c>
    </row>
    <row r="66" spans="1:7" x14ac:dyDescent="0.25">
      <c r="A66" t="s">
        <v>67</v>
      </c>
      <c r="B66" s="1">
        <v>-0.81468188200000002</v>
      </c>
      <c r="C66" s="1">
        <v>-0.98811932400000002</v>
      </c>
      <c r="D66" s="1">
        <v>0.67764461399999998</v>
      </c>
      <c r="E66" s="1">
        <v>0.46660228300000001</v>
      </c>
      <c r="F66" s="1">
        <v>-0.183432554</v>
      </c>
      <c r="G66" s="1">
        <v>0.63142010400000004</v>
      </c>
    </row>
    <row r="67" spans="1:7" x14ac:dyDescent="0.25">
      <c r="A67" t="s">
        <v>68</v>
      </c>
      <c r="B67" s="1">
        <v>-0.620330037</v>
      </c>
      <c r="C67" s="1">
        <v>0.98973378000000001</v>
      </c>
      <c r="D67" s="1">
        <v>0.55813881700000001</v>
      </c>
      <c r="E67" s="1">
        <v>0.581635448</v>
      </c>
      <c r="F67" s="1">
        <v>-0.49807254000000001</v>
      </c>
      <c r="G67" s="1">
        <v>0.64241577599999999</v>
      </c>
    </row>
    <row r="68" spans="1:7" x14ac:dyDescent="0.25">
      <c r="A68" t="s">
        <v>69</v>
      </c>
      <c r="B68" s="1">
        <v>0.99198314600000004</v>
      </c>
      <c r="C68" s="1">
        <v>0.85150976199999995</v>
      </c>
      <c r="D68" s="1">
        <v>0.97193578999999997</v>
      </c>
      <c r="E68" s="1">
        <v>0.800689914</v>
      </c>
      <c r="F68" s="1">
        <v>0.68625672199999999</v>
      </c>
      <c r="G68" s="1">
        <v>0.98607708699999996</v>
      </c>
    </row>
    <row r="69" spans="1:7" x14ac:dyDescent="0.25">
      <c r="A69" t="s">
        <v>70</v>
      </c>
      <c r="B69" s="1">
        <v>0.99931915900000001</v>
      </c>
      <c r="C69" s="1">
        <v>0.98984180899999996</v>
      </c>
      <c r="D69" s="1">
        <v>0.89258864299999996</v>
      </c>
      <c r="E69" s="1">
        <v>0.60567568599999999</v>
      </c>
      <c r="F69" s="1">
        <v>0.32213351200000001</v>
      </c>
      <c r="G69" s="1">
        <v>0.85816576099999997</v>
      </c>
    </row>
    <row r="70" spans="1:7" x14ac:dyDescent="0.25">
      <c r="A70" t="s">
        <v>71</v>
      </c>
      <c r="B70" s="1">
        <v>0.99462379599999995</v>
      </c>
      <c r="C70" s="1">
        <v>0.97815655800000001</v>
      </c>
      <c r="D70" s="1">
        <v>0.83586886599999999</v>
      </c>
      <c r="E70" s="1">
        <v>0.37193837899999999</v>
      </c>
      <c r="F70" s="1">
        <v>0</v>
      </c>
      <c r="G70" s="1">
        <v>0.63428805799999999</v>
      </c>
    </row>
    <row r="71" spans="1:7" s="5" customFormat="1" x14ac:dyDescent="0.25">
      <c r="A71" s="5" t="s">
        <v>72</v>
      </c>
      <c r="B71" s="6">
        <v>0.18184450199999999</v>
      </c>
      <c r="C71" s="6">
        <v>0.95131634600000003</v>
      </c>
      <c r="D71" s="6">
        <v>0.97482672699999995</v>
      </c>
      <c r="E71" s="8">
        <v>0</v>
      </c>
      <c r="F71" s="6">
        <v>0.85465539499999998</v>
      </c>
      <c r="G71" s="6">
        <v>0.90192520399999998</v>
      </c>
    </row>
    <row r="72" spans="1:7" s="9" customFormat="1" x14ac:dyDescent="0.25">
      <c r="A72" s="9" t="s">
        <v>73</v>
      </c>
      <c r="B72" s="10">
        <v>0.99646427000000004</v>
      </c>
      <c r="C72" s="10">
        <v>0.21149430499999999</v>
      </c>
      <c r="D72" s="10">
        <v>0.93683738500000002</v>
      </c>
      <c r="E72" s="11">
        <v>0.48130964199999998</v>
      </c>
      <c r="F72" s="10">
        <v>-0.24371452499999999</v>
      </c>
      <c r="G72" s="10">
        <v>0.91118356700000003</v>
      </c>
    </row>
    <row r="73" spans="1:7" x14ac:dyDescent="0.25">
      <c r="A73" t="s">
        <v>74</v>
      </c>
      <c r="B73" s="1">
        <v>0.96663979499999997</v>
      </c>
      <c r="C73" s="1">
        <v>0.92002823</v>
      </c>
      <c r="D73" s="1">
        <v>0.91540416599999996</v>
      </c>
      <c r="E73" s="1">
        <v>0.91190677499999995</v>
      </c>
      <c r="F73" s="1">
        <v>0.95538509900000002</v>
      </c>
      <c r="G73" s="1">
        <v>0.48880006399999998</v>
      </c>
    </row>
    <row r="74" spans="1:7" x14ac:dyDescent="0.25">
      <c r="A74" t="s">
        <v>75</v>
      </c>
      <c r="B74" s="1">
        <v>8.6958800000000002E-4</v>
      </c>
      <c r="C74" s="1">
        <v>-0.52113473399999999</v>
      </c>
      <c r="D74" s="1">
        <v>0.97754657300000003</v>
      </c>
      <c r="E74" s="1">
        <v>0</v>
      </c>
      <c r="F74" s="1">
        <v>0.30529076799999999</v>
      </c>
      <c r="G74" s="1">
        <v>0.53686132200000003</v>
      </c>
    </row>
    <row r="75" spans="1:7" x14ac:dyDescent="0.25">
      <c r="A75" t="s">
        <v>76</v>
      </c>
      <c r="B75" s="1">
        <v>0.91718932799999997</v>
      </c>
      <c r="C75" s="1">
        <v>0.87622749899999997</v>
      </c>
      <c r="D75" s="1">
        <v>0.83854673599999996</v>
      </c>
      <c r="E75" s="1">
        <v>0.64776914799999996</v>
      </c>
      <c r="F75" s="1">
        <v>0.52157318200000002</v>
      </c>
      <c r="G75" s="1">
        <v>0.64594974299999997</v>
      </c>
    </row>
    <row r="76" spans="1:7" s="5" customFormat="1" x14ac:dyDescent="0.25">
      <c r="A76" s="5" t="s">
        <v>77</v>
      </c>
      <c r="B76" s="6">
        <v>-0.77958103899999998</v>
      </c>
      <c r="C76" s="6">
        <v>0.55822946100000004</v>
      </c>
      <c r="D76" s="6">
        <v>0.830417513</v>
      </c>
      <c r="E76" s="1">
        <v>0.28466749200000002</v>
      </c>
      <c r="F76" s="6">
        <v>0.70585146099999996</v>
      </c>
      <c r="G76" s="6">
        <v>0.41966413299999999</v>
      </c>
    </row>
    <row r="77" spans="1:7" x14ac:dyDescent="0.25">
      <c r="A77" t="s">
        <v>78</v>
      </c>
      <c r="B77" s="1">
        <v>0.98319456599999999</v>
      </c>
      <c r="C77" s="1">
        <v>-0.23396610200000001</v>
      </c>
      <c r="D77" s="1">
        <v>0.39158560100000001</v>
      </c>
      <c r="E77" s="6">
        <v>0.96616270699999995</v>
      </c>
      <c r="F77" s="1">
        <v>0.639543627</v>
      </c>
      <c r="G77" s="1">
        <v>0.67925423900000004</v>
      </c>
    </row>
    <row r="78" spans="1:7" x14ac:dyDescent="0.25">
      <c r="A78" t="s">
        <v>79</v>
      </c>
      <c r="B78" s="1">
        <v>0.984861078</v>
      </c>
      <c r="C78" s="1">
        <v>0.99784056499999996</v>
      </c>
      <c r="D78" s="1">
        <v>0.93675488799999995</v>
      </c>
      <c r="E78" s="1">
        <v>0.89059871099999999</v>
      </c>
      <c r="F78" s="1">
        <v>0.77390990299999995</v>
      </c>
      <c r="G78" s="1">
        <v>0.80091336999999996</v>
      </c>
    </row>
    <row r="79" spans="1:7" x14ac:dyDescent="0.25">
      <c r="A79" t="s">
        <v>80</v>
      </c>
      <c r="B79" s="1">
        <v>0.42824770099999998</v>
      </c>
      <c r="C79" s="1">
        <v>0.87110781199999998</v>
      </c>
      <c r="D79" s="1">
        <v>0.910542976</v>
      </c>
      <c r="E79" s="1">
        <v>0.91444917599999997</v>
      </c>
      <c r="F79" s="1">
        <v>0.83863807499999998</v>
      </c>
      <c r="G79" s="1">
        <v>0.63761378899999999</v>
      </c>
    </row>
    <row r="80" spans="1:7" x14ac:dyDescent="0.25">
      <c r="A80" t="s">
        <v>81</v>
      </c>
      <c r="B80" s="1">
        <v>0.97332976299999996</v>
      </c>
      <c r="C80" s="1">
        <v>0.98489835999999997</v>
      </c>
      <c r="D80" s="1">
        <v>0.987233535</v>
      </c>
      <c r="E80" s="1">
        <v>0.21084061400000001</v>
      </c>
      <c r="F80" s="1">
        <v>0</v>
      </c>
      <c r="G80" s="1">
        <v>0.69896353899999997</v>
      </c>
    </row>
    <row r="81" spans="1:7" s="5" customFormat="1" x14ac:dyDescent="0.25">
      <c r="A81" s="5" t="s">
        <v>82</v>
      </c>
      <c r="B81" s="6">
        <v>-0.591431657</v>
      </c>
      <c r="C81" s="6">
        <v>0.96229259099999997</v>
      </c>
      <c r="D81" s="6">
        <v>0.76927549799999995</v>
      </c>
      <c r="E81" s="1">
        <v>0.816796564</v>
      </c>
      <c r="F81" s="6">
        <v>0.30997158000000002</v>
      </c>
      <c r="G81" s="6">
        <v>0.52893230099999999</v>
      </c>
    </row>
    <row r="82" spans="1:7" s="5" customFormat="1" x14ac:dyDescent="0.25">
      <c r="A82" s="5" t="s">
        <v>83</v>
      </c>
      <c r="B82" s="6">
        <v>-9.8770912000000002E-2</v>
      </c>
      <c r="C82" s="6">
        <v>0.90843305600000002</v>
      </c>
      <c r="D82" s="6">
        <v>0.79920869400000005</v>
      </c>
      <c r="E82" s="6">
        <v>0.35695746299999997</v>
      </c>
      <c r="F82" s="6">
        <v>0.85514121499999995</v>
      </c>
      <c r="G82" s="6">
        <v>0.83833000199999996</v>
      </c>
    </row>
    <row r="83" spans="1:7" x14ac:dyDescent="0.25">
      <c r="A83" t="s">
        <v>84</v>
      </c>
      <c r="B83" s="1">
        <v>-0.99577831000000006</v>
      </c>
      <c r="C83" s="1">
        <v>0.74792737799999998</v>
      </c>
      <c r="D83" s="1">
        <v>0.78527376599999998</v>
      </c>
      <c r="E83" s="6">
        <v>0.258576796</v>
      </c>
      <c r="F83" s="1">
        <v>0</v>
      </c>
      <c r="G83" s="1">
        <v>-0.94005808899999999</v>
      </c>
    </row>
    <row r="84" spans="1:7" x14ac:dyDescent="0.25">
      <c r="A84" t="s">
        <v>85</v>
      </c>
      <c r="B84" s="1">
        <v>0.929981795</v>
      </c>
      <c r="C84" s="1">
        <v>0.89720457399999998</v>
      </c>
      <c r="D84" s="1">
        <v>0.95157056200000001</v>
      </c>
      <c r="E84" s="1">
        <v>1</v>
      </c>
      <c r="F84" s="1">
        <v>0.71596376699999997</v>
      </c>
      <c r="G84" s="1">
        <v>0.88070828000000001</v>
      </c>
    </row>
    <row r="85" spans="1:7" x14ac:dyDescent="0.25">
      <c r="A85" t="s">
        <v>86</v>
      </c>
      <c r="B85" s="1">
        <v>1</v>
      </c>
      <c r="C85" s="1">
        <v>1</v>
      </c>
      <c r="D85" s="1">
        <v>1</v>
      </c>
      <c r="E85" s="1">
        <v>0.67450518299999995</v>
      </c>
      <c r="F85" s="1">
        <v>1</v>
      </c>
      <c r="G85" s="1">
        <v>1</v>
      </c>
    </row>
    <row r="86" spans="1:7" x14ac:dyDescent="0.25">
      <c r="A86" t="s">
        <v>87</v>
      </c>
      <c r="B86" s="1">
        <v>0.40448869500000001</v>
      </c>
      <c r="C86" s="1">
        <v>0.60678308299999995</v>
      </c>
      <c r="D86" s="1">
        <v>0.84782757600000003</v>
      </c>
      <c r="E86" s="1">
        <v>0.79428077500000005</v>
      </c>
      <c r="F86" s="1">
        <v>0.366644792</v>
      </c>
      <c r="G86" s="1">
        <v>-0.27403366899999998</v>
      </c>
    </row>
    <row r="87" spans="1:7" s="5" customFormat="1" x14ac:dyDescent="0.25">
      <c r="A87" s="5" t="s">
        <v>88</v>
      </c>
      <c r="B87" s="6">
        <v>-0.64610579899999998</v>
      </c>
      <c r="C87" s="6">
        <v>8.2032944999999996E-2</v>
      </c>
      <c r="D87" s="6">
        <v>0.63847351799999996</v>
      </c>
      <c r="E87" s="1">
        <v>0.74775480299999997</v>
      </c>
      <c r="F87" s="6">
        <v>0.78119569099999997</v>
      </c>
      <c r="G87" s="6">
        <v>0.26431977099999998</v>
      </c>
    </row>
    <row r="88" spans="1:7" x14ac:dyDescent="0.25">
      <c r="A88" t="s">
        <v>89</v>
      </c>
      <c r="B88" s="1">
        <v>0.65484316499999995</v>
      </c>
      <c r="C88" s="1">
        <v>-0.23412085999999999</v>
      </c>
      <c r="D88" s="1">
        <v>0.55651054499999997</v>
      </c>
      <c r="E88" s="6">
        <v>0.87081845700000005</v>
      </c>
      <c r="F88" s="1">
        <v>0.41482881900000002</v>
      </c>
      <c r="G88" s="1">
        <v>0.86334407199999996</v>
      </c>
    </row>
    <row r="89" spans="1:7" x14ac:dyDescent="0.25">
      <c r="A89" t="s">
        <v>90</v>
      </c>
      <c r="B89" s="1">
        <v>0.92966554099999998</v>
      </c>
      <c r="C89" s="1">
        <v>0.83280881900000003</v>
      </c>
      <c r="D89" s="1">
        <v>0.92772483299999997</v>
      </c>
      <c r="E89" s="1">
        <v>0.79533145400000005</v>
      </c>
      <c r="F89" s="1">
        <v>-0.64548571700000001</v>
      </c>
      <c r="G89" s="1">
        <v>0.47019392100000001</v>
      </c>
    </row>
    <row r="90" spans="1:7" x14ac:dyDescent="0.25">
      <c r="A90" t="s">
        <v>91</v>
      </c>
      <c r="B90" s="1">
        <v>0.208704956</v>
      </c>
      <c r="C90" s="1">
        <v>0.93353169199999997</v>
      </c>
      <c r="D90" s="1">
        <v>0.64374775399999995</v>
      </c>
      <c r="E90" s="1">
        <v>0.85954820499999995</v>
      </c>
      <c r="F90" s="1">
        <v>0.248087844</v>
      </c>
      <c r="G90" s="1">
        <v>0.347590856</v>
      </c>
    </row>
    <row r="91" spans="1:7" s="5" customFormat="1" x14ac:dyDescent="0.25">
      <c r="A91" s="5" t="s">
        <v>92</v>
      </c>
      <c r="B91" s="6">
        <v>-0.99996030400000002</v>
      </c>
      <c r="C91" s="6">
        <v>0.99803623200000002</v>
      </c>
      <c r="D91" s="6">
        <v>0.99993089099999999</v>
      </c>
      <c r="E91" s="1">
        <v>0.98097096900000003</v>
      </c>
      <c r="F91" s="6">
        <v>0.302261583</v>
      </c>
      <c r="G91" s="6">
        <v>0.76425855700000001</v>
      </c>
    </row>
    <row r="92" spans="1:7" x14ac:dyDescent="0.25">
      <c r="A92" t="s">
        <v>93</v>
      </c>
      <c r="B92" s="1">
        <v>0.17300969999999999</v>
      </c>
      <c r="C92" s="1">
        <v>-0.83369491699999998</v>
      </c>
      <c r="D92" s="1">
        <v>0.65327943899999996</v>
      </c>
      <c r="E92" s="6">
        <v>0.81465806799999996</v>
      </c>
      <c r="F92" s="1">
        <v>-0.26089391899999997</v>
      </c>
      <c r="G92" s="1">
        <v>0.58664503099999998</v>
      </c>
    </row>
    <row r="93" spans="1:7" x14ac:dyDescent="0.25">
      <c r="A93" t="s">
        <v>94</v>
      </c>
      <c r="B93" s="1">
        <v>0.151532632</v>
      </c>
      <c r="C93" s="1">
        <v>0.98747847399999999</v>
      </c>
      <c r="D93" s="1">
        <v>0.93927720199999998</v>
      </c>
      <c r="E93" s="1">
        <v>0.961583996</v>
      </c>
      <c r="F93" s="1">
        <v>0.50391405300000003</v>
      </c>
      <c r="G93" s="1">
        <v>0.386393231</v>
      </c>
    </row>
    <row r="94" spans="1:7" x14ac:dyDescent="0.25">
      <c r="A94" t="s">
        <v>95</v>
      </c>
      <c r="B94" s="1">
        <v>0.53818922300000005</v>
      </c>
      <c r="C94" s="1">
        <v>-0.24303229000000001</v>
      </c>
      <c r="D94" s="1">
        <v>0.73915848100000003</v>
      </c>
      <c r="E94" s="1">
        <v>0</v>
      </c>
      <c r="F94" s="1">
        <v>0.33082629699999999</v>
      </c>
      <c r="G94" s="1">
        <v>0.75299894999999994</v>
      </c>
    </row>
    <row r="95" spans="1:7" x14ac:dyDescent="0.25">
      <c r="A95" t="s">
        <v>96</v>
      </c>
      <c r="B95" s="1">
        <v>0.26775863100000002</v>
      </c>
      <c r="C95" s="1">
        <v>0.56611389599999995</v>
      </c>
      <c r="D95" s="1">
        <v>0.56658916400000003</v>
      </c>
      <c r="E95" s="1">
        <v>0.98005332099999998</v>
      </c>
      <c r="F95" s="1">
        <v>0.85803578300000005</v>
      </c>
      <c r="G95" s="1">
        <v>0.973516363</v>
      </c>
    </row>
    <row r="96" spans="1:7" x14ac:dyDescent="0.25">
      <c r="A96" t="s">
        <v>97</v>
      </c>
      <c r="B96" s="1">
        <v>0.88008844799999997</v>
      </c>
      <c r="C96" s="1">
        <v>0.99977127399999999</v>
      </c>
      <c r="D96" s="1">
        <v>0.95408906400000004</v>
      </c>
      <c r="E96" s="1">
        <v>0.95738238600000003</v>
      </c>
      <c r="F96" s="1">
        <v>0.87681976500000003</v>
      </c>
      <c r="G96" s="1">
        <v>0.87614694100000001</v>
      </c>
    </row>
    <row r="97" spans="1:7" x14ac:dyDescent="0.25">
      <c r="A97" t="s">
        <v>98</v>
      </c>
      <c r="B97" s="1">
        <v>1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</row>
    <row r="98" spans="1:7" x14ac:dyDescent="0.25">
      <c r="A98" t="s">
        <v>99</v>
      </c>
      <c r="B98" s="1">
        <v>0.74896215799999999</v>
      </c>
      <c r="C98" s="1">
        <v>0.99796127999999995</v>
      </c>
      <c r="D98" s="1">
        <v>0.83277948899999998</v>
      </c>
      <c r="E98" s="1">
        <v>0.97903105000000001</v>
      </c>
      <c r="F98" s="1">
        <v>0.526869433</v>
      </c>
      <c r="G98" s="1">
        <v>0.55162228700000004</v>
      </c>
    </row>
    <row r="99" spans="1:7" x14ac:dyDescent="0.25">
      <c r="A99" t="s">
        <v>100</v>
      </c>
      <c r="B99" s="1">
        <v>0.19508546199999999</v>
      </c>
      <c r="C99" s="1">
        <v>0.36234471600000001</v>
      </c>
      <c r="D99" s="1">
        <v>-0.29281639599999998</v>
      </c>
      <c r="E99" s="1">
        <v>0.70849018399999997</v>
      </c>
      <c r="F99" s="1">
        <v>0.575935486</v>
      </c>
      <c r="G99" s="1">
        <v>0.93090067300000001</v>
      </c>
    </row>
    <row r="100" spans="1:7" x14ac:dyDescent="0.25">
      <c r="A100" t="s">
        <v>101</v>
      </c>
      <c r="B100" s="1">
        <v>0.94484426099999996</v>
      </c>
      <c r="C100" s="1">
        <v>0.36433259699999998</v>
      </c>
      <c r="D100" s="1">
        <v>0.624903247</v>
      </c>
      <c r="E100" s="1">
        <v>0.82266640199999996</v>
      </c>
      <c r="F100" s="1">
        <v>4.2140426000000002E-2</v>
      </c>
      <c r="G100" s="1">
        <v>0.40492478999999998</v>
      </c>
    </row>
    <row r="101" spans="1:7" x14ac:dyDescent="0.25">
      <c r="A101" t="s">
        <v>102</v>
      </c>
      <c r="B101" s="1">
        <v>0.97534133899999997</v>
      </c>
      <c r="C101" s="1">
        <v>0.245909927</v>
      </c>
      <c r="D101" s="1">
        <v>0.99666417799999996</v>
      </c>
      <c r="E101" s="1">
        <v>0.82635071699999996</v>
      </c>
      <c r="F101" s="1">
        <v>0.44936285399999998</v>
      </c>
      <c r="G101" s="1">
        <v>0.60642718399999995</v>
      </c>
    </row>
    <row r="102" spans="1:7" x14ac:dyDescent="0.25">
      <c r="A102" t="s">
        <v>103</v>
      </c>
      <c r="B102" s="1">
        <v>0.921503764</v>
      </c>
      <c r="C102" s="1">
        <v>0.99431607899999996</v>
      </c>
      <c r="D102" s="1">
        <v>4.9077400000000003E-4</v>
      </c>
      <c r="E102" s="1">
        <v>0.676318105</v>
      </c>
      <c r="F102" s="1">
        <v>0.38576555899999998</v>
      </c>
      <c r="G102" s="1">
        <v>0.99563497000000001</v>
      </c>
    </row>
    <row r="103" spans="1:7" x14ac:dyDescent="0.25">
      <c r="A103" t="s">
        <v>104</v>
      </c>
      <c r="B103" s="1">
        <v>0.324053331</v>
      </c>
      <c r="C103" s="1">
        <v>0.99498364100000003</v>
      </c>
      <c r="D103" s="1">
        <v>0.97799414699999998</v>
      </c>
      <c r="E103" s="1">
        <v>0.97138020199999997</v>
      </c>
      <c r="F103" s="1">
        <v>0.80577869099999999</v>
      </c>
      <c r="G103" s="1">
        <v>0.96201367599999998</v>
      </c>
    </row>
    <row r="104" spans="1:7" s="7" customFormat="1" x14ac:dyDescent="0.25">
      <c r="A104" s="7" t="s">
        <v>105</v>
      </c>
      <c r="B104" s="8">
        <v>-0.36619473299999999</v>
      </c>
      <c r="C104" s="8">
        <v>0.98923909600000004</v>
      </c>
      <c r="D104" s="8">
        <v>0.94455159099999997</v>
      </c>
      <c r="E104" s="1">
        <v>0.96330771199999998</v>
      </c>
      <c r="F104" s="8">
        <v>0.28032998399999998</v>
      </c>
      <c r="G104" s="8">
        <v>0.91462482599999995</v>
      </c>
    </row>
    <row r="105" spans="1:7" x14ac:dyDescent="0.25">
      <c r="A105" t="s">
        <v>106</v>
      </c>
      <c r="B105" s="1">
        <v>0.89278121399999999</v>
      </c>
      <c r="C105" s="1">
        <v>0.85082060000000004</v>
      </c>
      <c r="D105" s="1">
        <v>0.96640301399999995</v>
      </c>
      <c r="E105" s="8">
        <v>0.88454873000000001</v>
      </c>
      <c r="F105" s="1">
        <v>0.79762044799999998</v>
      </c>
      <c r="G105" s="1">
        <v>0.71738732900000002</v>
      </c>
    </row>
    <row r="106" spans="1:7" s="7" customFormat="1" x14ac:dyDescent="0.25">
      <c r="A106" s="7" t="s">
        <v>107</v>
      </c>
      <c r="B106" s="8">
        <v>-0.36391527299999998</v>
      </c>
      <c r="C106" s="8">
        <v>0.95628278200000005</v>
      </c>
      <c r="D106" s="8">
        <v>0.96073668700000003</v>
      </c>
      <c r="E106" s="1">
        <v>0.98467614400000003</v>
      </c>
      <c r="F106" s="8">
        <v>0.659590177</v>
      </c>
      <c r="G106" s="8">
        <v>8.8122864999999995E-2</v>
      </c>
    </row>
    <row r="107" spans="1:7" x14ac:dyDescent="0.25">
      <c r="A107" t="s">
        <v>108</v>
      </c>
      <c r="B107" s="1">
        <v>0.92092329500000003</v>
      </c>
      <c r="C107" s="1">
        <v>0.73917055300000001</v>
      </c>
      <c r="D107" s="1">
        <v>0.97808318999999999</v>
      </c>
      <c r="E107" s="8">
        <v>0.89677802299999998</v>
      </c>
      <c r="F107" s="1">
        <v>0.87101292100000005</v>
      </c>
      <c r="G107" s="1">
        <v>-0.31144009</v>
      </c>
    </row>
    <row r="108" spans="1:7" s="7" customFormat="1" x14ac:dyDescent="0.25">
      <c r="A108" s="7" t="s">
        <v>109</v>
      </c>
      <c r="B108" s="8">
        <v>-4.8587790999999998E-2</v>
      </c>
      <c r="C108" s="8">
        <v>0.76710433200000006</v>
      </c>
      <c r="D108" s="8">
        <v>0.99735525400000002</v>
      </c>
      <c r="E108" s="1">
        <v>0.55321494199999999</v>
      </c>
      <c r="F108" s="8">
        <v>0.78604396799999998</v>
      </c>
      <c r="G108" s="8">
        <v>0.92182644800000002</v>
      </c>
    </row>
    <row r="109" spans="1:7" x14ac:dyDescent="0.25">
      <c r="A109" t="s">
        <v>110</v>
      </c>
      <c r="B109" s="1">
        <v>0.33538836</v>
      </c>
      <c r="C109" s="1">
        <v>-0.37781090699999997</v>
      </c>
      <c r="D109" s="1">
        <v>0.16037030099999999</v>
      </c>
      <c r="E109" s="8">
        <v>0.78505060999999998</v>
      </c>
      <c r="F109" s="1">
        <v>0.412908467</v>
      </c>
      <c r="G109" s="1">
        <v>-0.82353885500000001</v>
      </c>
    </row>
    <row r="110" spans="1:7" x14ac:dyDescent="0.25">
      <c r="A110" t="s">
        <v>111</v>
      </c>
      <c r="B110" s="1">
        <v>-0.99710988599999995</v>
      </c>
      <c r="C110" s="1">
        <v>0.75501049600000003</v>
      </c>
      <c r="D110" s="1">
        <v>-0.60709678600000005</v>
      </c>
      <c r="E110" s="1">
        <v>0.55163949800000001</v>
      </c>
      <c r="F110" s="1">
        <v>0.46553109100000001</v>
      </c>
      <c r="G110" s="1">
        <v>-0.1750757</v>
      </c>
    </row>
    <row r="111" spans="1:7" x14ac:dyDescent="0.25">
      <c r="A111" t="s">
        <v>112</v>
      </c>
      <c r="B111" s="1">
        <v>0.43780973200000001</v>
      </c>
      <c r="C111" s="1">
        <v>-0.48982458099999998</v>
      </c>
      <c r="D111" s="1">
        <v>0.90803012400000005</v>
      </c>
      <c r="E111" s="1">
        <v>0.58715788099999999</v>
      </c>
      <c r="F111" s="1">
        <v>0.79535683499999998</v>
      </c>
      <c r="G111" s="1">
        <v>-0.66907139699999996</v>
      </c>
    </row>
    <row r="112" spans="1:7" x14ac:dyDescent="0.25">
      <c r="A112" t="s">
        <v>113</v>
      </c>
      <c r="B112" s="1">
        <v>0.87937905699999996</v>
      </c>
      <c r="C112" s="1">
        <v>0.64710327499999998</v>
      </c>
      <c r="D112" s="1">
        <v>-0.49118619600000002</v>
      </c>
      <c r="E112" s="1">
        <v>0.86098242999999997</v>
      </c>
      <c r="F112" s="1">
        <v>0.85058160999999999</v>
      </c>
      <c r="G112" s="1">
        <v>0.27611248399999999</v>
      </c>
    </row>
    <row r="113" spans="1:7" x14ac:dyDescent="0.25">
      <c r="A113" t="s">
        <v>114</v>
      </c>
      <c r="B113" s="1">
        <v>0.94084387000000003</v>
      </c>
      <c r="C113" s="1">
        <v>0.78990547600000005</v>
      </c>
      <c r="D113" s="1">
        <v>0.95421694000000001</v>
      </c>
      <c r="E113" s="1">
        <v>0.377367428</v>
      </c>
      <c r="F113" s="1">
        <v>0.90896445199999998</v>
      </c>
      <c r="G113" s="1">
        <v>-9.0110840999999997E-2</v>
      </c>
    </row>
    <row r="114" spans="1:7" x14ac:dyDescent="0.25">
      <c r="A114" t="s">
        <v>115</v>
      </c>
      <c r="B114" s="1">
        <v>0.90988620499999995</v>
      </c>
      <c r="C114" s="1">
        <v>0.97863224900000001</v>
      </c>
      <c r="D114" s="1">
        <v>0.71519651900000003</v>
      </c>
      <c r="E114" s="1">
        <v>0.77533887800000001</v>
      </c>
      <c r="F114" s="1">
        <v>0.81774413800000001</v>
      </c>
      <c r="G114" s="1">
        <v>-0.55176019200000004</v>
      </c>
    </row>
    <row r="115" spans="1:7" s="7" customFormat="1" x14ac:dyDescent="0.25">
      <c r="A115" s="7" t="s">
        <v>116</v>
      </c>
      <c r="B115" s="8">
        <v>-0.82022209899999998</v>
      </c>
      <c r="C115" s="8">
        <v>0.99999918300000001</v>
      </c>
      <c r="D115" s="8">
        <v>2.0184415000000001E-2</v>
      </c>
      <c r="E115" s="1">
        <v>0.30970742099999998</v>
      </c>
      <c r="F115" s="8">
        <v>0</v>
      </c>
      <c r="G115" s="8">
        <v>0.43693871899999998</v>
      </c>
    </row>
    <row r="116" spans="1:7" x14ac:dyDescent="0.25">
      <c r="A116" t="s">
        <v>117</v>
      </c>
      <c r="B116" s="1">
        <v>-0.91554411000000002</v>
      </c>
      <c r="C116" s="1">
        <v>0.98890513300000005</v>
      </c>
      <c r="D116" s="1">
        <v>-0.99999568500000002</v>
      </c>
      <c r="E116" s="8">
        <v>0.96490244400000003</v>
      </c>
      <c r="F116" s="1">
        <v>4.8699184E-2</v>
      </c>
      <c r="G116" s="1">
        <v>0.22297171399999999</v>
      </c>
    </row>
    <row r="117" spans="1:7" x14ac:dyDescent="0.25">
      <c r="A117" t="s">
        <v>118</v>
      </c>
      <c r="B117" s="1">
        <v>0.74896215799999999</v>
      </c>
      <c r="C117" s="1">
        <v>0.99796127999999995</v>
      </c>
      <c r="D117" s="1">
        <v>0.83277948899999998</v>
      </c>
      <c r="E117" s="1">
        <v>0.97903105000000001</v>
      </c>
      <c r="F117" s="1">
        <v>0.526869433</v>
      </c>
      <c r="G117" s="1">
        <v>0.55162228700000004</v>
      </c>
    </row>
    <row r="118" spans="1:7" x14ac:dyDescent="0.25">
      <c r="A118" t="s">
        <v>119</v>
      </c>
      <c r="B118" s="1">
        <v>0.12743360300000001</v>
      </c>
      <c r="C118" s="1">
        <v>0.99257987700000005</v>
      </c>
      <c r="D118" s="1">
        <v>0.99890627099999996</v>
      </c>
      <c r="E118" s="1">
        <v>0.47020021699999998</v>
      </c>
      <c r="F118" s="1">
        <v>0.30096846999999999</v>
      </c>
      <c r="G118" s="1">
        <v>0.42478226000000002</v>
      </c>
    </row>
    <row r="119" spans="1:7" s="7" customFormat="1" x14ac:dyDescent="0.25">
      <c r="A119" s="7" t="s">
        <v>120</v>
      </c>
      <c r="B119" s="8">
        <v>-0.73391589700000004</v>
      </c>
      <c r="C119" s="8">
        <v>0.87867430800000002</v>
      </c>
      <c r="D119" s="8">
        <v>0.43097379600000002</v>
      </c>
      <c r="E119" s="1">
        <v>0.98321619500000002</v>
      </c>
      <c r="F119" s="8">
        <v>0</v>
      </c>
      <c r="G119" s="8">
        <v>0.111310699</v>
      </c>
    </row>
    <row r="120" spans="1:7" x14ac:dyDescent="0.25">
      <c r="A120" t="s">
        <v>121</v>
      </c>
      <c r="B120" s="1">
        <v>0.86187245899999998</v>
      </c>
      <c r="C120" s="1">
        <v>0.99786804799999995</v>
      </c>
      <c r="D120" s="1">
        <v>0.98572187300000003</v>
      </c>
      <c r="E120" s="8">
        <v>0.89295116799999996</v>
      </c>
      <c r="F120" s="1">
        <v>0</v>
      </c>
      <c r="G120" s="1">
        <v>-0.40479764499999998</v>
      </c>
    </row>
    <row r="121" spans="1:7" x14ac:dyDescent="0.25">
      <c r="A121" t="s">
        <v>122</v>
      </c>
      <c r="B121" s="1">
        <v>0.95228181000000001</v>
      </c>
      <c r="C121" s="1">
        <v>0.99748227300000003</v>
      </c>
      <c r="D121" s="1">
        <v>0</v>
      </c>
      <c r="E121" s="1">
        <v>0.40365295299999998</v>
      </c>
      <c r="F121" s="1">
        <v>0.14937789100000001</v>
      </c>
      <c r="G121" s="1">
        <v>0</v>
      </c>
    </row>
    <row r="122" spans="1:7" x14ac:dyDescent="0.25">
      <c r="A122" t="s">
        <v>123</v>
      </c>
      <c r="B122" s="1">
        <v>0.89618895099999996</v>
      </c>
      <c r="C122" s="1">
        <v>-0.82234938000000002</v>
      </c>
      <c r="D122" s="1">
        <v>-0.99572999900000003</v>
      </c>
      <c r="E122" s="1">
        <v>0.93945616600000004</v>
      </c>
      <c r="F122" s="1">
        <v>0.128171217</v>
      </c>
      <c r="G122" s="1">
        <v>0.22318798400000001</v>
      </c>
    </row>
    <row r="123" spans="1:7" x14ac:dyDescent="0.25">
      <c r="A123" t="s">
        <v>124</v>
      </c>
      <c r="B123" s="1">
        <v>0.47423009300000002</v>
      </c>
      <c r="C123" s="1">
        <v>0.97011853999999997</v>
      </c>
      <c r="D123" s="1">
        <v>0.93763758399999997</v>
      </c>
      <c r="E123" s="1">
        <v>0.94762576700000001</v>
      </c>
      <c r="F123" s="1">
        <v>0.36728240299999998</v>
      </c>
      <c r="G123" s="1">
        <v>0.47504319699999997</v>
      </c>
    </row>
    <row r="124" spans="1:7" s="7" customFormat="1" x14ac:dyDescent="0.25">
      <c r="A124" s="7" t="s">
        <v>125</v>
      </c>
      <c r="B124" s="8">
        <v>-4.8587790999999998E-2</v>
      </c>
      <c r="C124" s="8">
        <v>0.76710433200000006</v>
      </c>
      <c r="D124" s="8">
        <v>0.99735525400000002</v>
      </c>
      <c r="E124" s="1">
        <v>0.55321494199999999</v>
      </c>
      <c r="F124" s="8">
        <v>0.78604396799999998</v>
      </c>
      <c r="G124" s="8">
        <v>0.92182644800000002</v>
      </c>
    </row>
    <row r="125" spans="1:7" x14ac:dyDescent="0.25">
      <c r="A125" t="s">
        <v>127</v>
      </c>
      <c r="B125" s="1">
        <v>0.91135460400000001</v>
      </c>
      <c r="C125" s="1">
        <v>0.90608738200000005</v>
      </c>
      <c r="D125" s="1">
        <v>1.2434155000000001E-2</v>
      </c>
      <c r="E125" s="8">
        <v>1</v>
      </c>
      <c r="F125" s="1">
        <v>0.92899956299999997</v>
      </c>
      <c r="G125" s="1">
        <v>0.32488853099999998</v>
      </c>
    </row>
    <row r="126" spans="1:7" x14ac:dyDescent="0.25">
      <c r="A126" t="s">
        <v>128</v>
      </c>
      <c r="B126" s="1">
        <v>1.3805792000000001E-2</v>
      </c>
      <c r="C126" s="1">
        <v>0.956810139</v>
      </c>
      <c r="D126" s="1">
        <v>8.1704465000000004E-2</v>
      </c>
      <c r="E126" s="1">
        <v>0</v>
      </c>
      <c r="F126" s="1">
        <v>0.60582767900000001</v>
      </c>
      <c r="G126" s="1">
        <v>0.326723396</v>
      </c>
    </row>
    <row r="127" spans="1:7" x14ac:dyDescent="0.25">
      <c r="A127" t="s">
        <v>129</v>
      </c>
      <c r="B127" s="1">
        <v>0.97809375200000004</v>
      </c>
      <c r="C127" s="1">
        <v>-0.27102887599999997</v>
      </c>
      <c r="D127" s="1">
        <v>0.86388154800000005</v>
      </c>
      <c r="E127" s="1">
        <v>0</v>
      </c>
      <c r="F127" s="1">
        <v>0.79818919700000002</v>
      </c>
      <c r="G127" s="1">
        <v>0.26722721799999999</v>
      </c>
    </row>
    <row r="128" spans="1:7" x14ac:dyDescent="0.25">
      <c r="A128" t="s">
        <v>130</v>
      </c>
      <c r="B128" s="1">
        <v>0.85093638000000005</v>
      </c>
      <c r="C128" s="1">
        <v>0.95109697800000004</v>
      </c>
      <c r="D128" s="1">
        <v>0.49451039200000002</v>
      </c>
      <c r="E128" s="1">
        <v>0.97784094399999999</v>
      </c>
      <c r="F128" s="1">
        <v>-0.236019221</v>
      </c>
      <c r="G128" s="1">
        <v>6.8729916000000002E-2</v>
      </c>
    </row>
    <row r="129" spans="1:7" x14ac:dyDescent="0.25">
      <c r="A129" t="s">
        <v>131</v>
      </c>
      <c r="B129" s="1">
        <v>0.97311800500000001</v>
      </c>
      <c r="C129" s="1">
        <v>-0.265434218</v>
      </c>
      <c r="D129" s="1">
        <v>0.71688876999999995</v>
      </c>
      <c r="E129" s="1">
        <v>0</v>
      </c>
      <c r="F129" s="1">
        <v>0.103974755</v>
      </c>
      <c r="G129" s="1">
        <v>-6.7545260000000003E-3</v>
      </c>
    </row>
    <row r="130" spans="1:7" x14ac:dyDescent="0.25">
      <c r="A130" t="s">
        <v>132</v>
      </c>
      <c r="B130" s="1">
        <v>0.82054178300000002</v>
      </c>
      <c r="C130" s="1">
        <v>0.98811808400000001</v>
      </c>
      <c r="D130" s="1">
        <v>0.99248715300000001</v>
      </c>
      <c r="E130" s="1">
        <v>0.458819062</v>
      </c>
      <c r="F130" s="1">
        <v>0.73954734200000005</v>
      </c>
      <c r="G130" s="1">
        <v>0.42908562300000003</v>
      </c>
    </row>
    <row r="131" spans="1:7" s="7" customFormat="1" x14ac:dyDescent="0.25">
      <c r="A131" s="7" t="s">
        <v>133</v>
      </c>
      <c r="B131" s="8">
        <v>-0.81835950899999998</v>
      </c>
      <c r="C131" s="8">
        <v>0.99590594300000002</v>
      </c>
      <c r="D131" s="8">
        <v>0.98847433399999995</v>
      </c>
      <c r="E131" s="1">
        <v>0.73128865399999998</v>
      </c>
      <c r="F131" s="8">
        <v>0.847744092</v>
      </c>
      <c r="G131" s="8">
        <v>0.97919110799999998</v>
      </c>
    </row>
    <row r="132" spans="1:7" x14ac:dyDescent="0.25">
      <c r="A132" t="s">
        <v>134</v>
      </c>
      <c r="B132" s="1">
        <v>0.64466322300000001</v>
      </c>
      <c r="C132" s="1">
        <v>0.99998350700000005</v>
      </c>
      <c r="D132" s="1">
        <v>0.77374254200000003</v>
      </c>
      <c r="E132" s="8">
        <v>0.618711346</v>
      </c>
      <c r="F132" s="1">
        <v>0.215087948</v>
      </c>
      <c r="G132" s="1">
        <v>-0.217075394</v>
      </c>
    </row>
    <row r="133" spans="1:7" x14ac:dyDescent="0.25">
      <c r="A133" t="s">
        <v>135</v>
      </c>
      <c r="B133" s="1">
        <v>0.71102421400000004</v>
      </c>
      <c r="C133" s="1">
        <v>0.98277718400000003</v>
      </c>
      <c r="D133" s="1">
        <v>0.795946076</v>
      </c>
      <c r="E133" s="1">
        <v>0.60401556199999995</v>
      </c>
      <c r="F133" s="1">
        <v>0.57741078199999996</v>
      </c>
      <c r="G133" s="1">
        <v>5.1297407000000003E-2</v>
      </c>
    </row>
    <row r="134" spans="1:7" x14ac:dyDescent="0.25">
      <c r="A134" t="s">
        <v>136</v>
      </c>
      <c r="B134" s="1">
        <v>0.89661172700000003</v>
      </c>
      <c r="C134" s="1">
        <v>0.116292567</v>
      </c>
      <c r="D134" s="1">
        <v>0.73721640200000005</v>
      </c>
      <c r="E134" s="1">
        <v>0.29303315699999999</v>
      </c>
      <c r="F134" s="1">
        <v>0.355006771</v>
      </c>
      <c r="G134" s="1">
        <v>0.51959733299999999</v>
      </c>
    </row>
    <row r="135" spans="1:7" x14ac:dyDescent="0.25">
      <c r="A135" t="s">
        <v>137</v>
      </c>
      <c r="B135" s="1">
        <v>0.82745170000000001</v>
      </c>
      <c r="C135" s="1">
        <v>0.94851974900000002</v>
      </c>
      <c r="D135" s="1">
        <v>0.99668017799999997</v>
      </c>
      <c r="E135" s="1">
        <v>0.47604591600000001</v>
      </c>
      <c r="F135" s="1">
        <v>0.77417187700000001</v>
      </c>
      <c r="G135" s="1">
        <v>0.99991364999999999</v>
      </c>
    </row>
    <row r="136" spans="1:7" x14ac:dyDescent="0.25">
      <c r="A136" t="s">
        <v>138</v>
      </c>
      <c r="B136" s="1">
        <v>0.839843479</v>
      </c>
      <c r="C136" s="1">
        <v>0.460289646</v>
      </c>
      <c r="D136" s="1">
        <v>0.99430664700000004</v>
      </c>
      <c r="E136" s="1">
        <v>0</v>
      </c>
      <c r="F136" s="1">
        <v>0.86100042399999999</v>
      </c>
      <c r="G136" s="1">
        <v>0.99056972799999998</v>
      </c>
    </row>
    <row r="137" spans="1:7" x14ac:dyDescent="0.25">
      <c r="A137" t="s">
        <v>139</v>
      </c>
      <c r="B137" s="1">
        <v>0.72429653900000002</v>
      </c>
      <c r="C137" s="1">
        <v>0.72174755400000001</v>
      </c>
      <c r="D137" s="1">
        <v>0.98730019999999996</v>
      </c>
      <c r="E137" s="1">
        <v>0.55343142700000003</v>
      </c>
      <c r="F137" s="1">
        <v>-0.26643770700000002</v>
      </c>
      <c r="G137" s="1">
        <v>0.95573702800000004</v>
      </c>
    </row>
    <row r="138" spans="1:7" x14ac:dyDescent="0.25">
      <c r="A138" t="s">
        <v>140</v>
      </c>
      <c r="B138" s="1">
        <v>0.57380821000000004</v>
      </c>
      <c r="C138" s="1">
        <v>-0.72823165499999998</v>
      </c>
      <c r="D138" s="1">
        <v>-0.53375228399999997</v>
      </c>
      <c r="E138" s="1">
        <v>0.47888953099999998</v>
      </c>
      <c r="F138" s="1">
        <v>-0.21645326100000001</v>
      </c>
      <c r="G138" s="1">
        <v>0.33553162399999997</v>
      </c>
    </row>
    <row r="139" spans="1:7" x14ac:dyDescent="0.25">
      <c r="A139" t="s">
        <v>141</v>
      </c>
      <c r="B139" s="1">
        <v>-0.234210957</v>
      </c>
      <c r="C139" s="1">
        <v>-0.52239552899999997</v>
      </c>
      <c r="D139" s="1">
        <v>0.85807083100000003</v>
      </c>
      <c r="E139" s="1">
        <v>0.98349865199999997</v>
      </c>
      <c r="F139" s="1">
        <v>0.53168684600000005</v>
      </c>
      <c r="G139" s="1">
        <v>0.130960351</v>
      </c>
    </row>
    <row r="140" spans="1:7" s="7" customFormat="1" x14ac:dyDescent="0.25">
      <c r="A140" s="7" t="s">
        <v>142</v>
      </c>
      <c r="B140" s="8">
        <v>8.0596065999999994E-2</v>
      </c>
      <c r="C140" s="8">
        <v>0.92148411500000005</v>
      </c>
      <c r="D140" s="8">
        <v>0.79259333700000001</v>
      </c>
      <c r="E140" s="1">
        <v>0.85719938299999998</v>
      </c>
      <c r="F140" s="8">
        <v>0.78697488699999996</v>
      </c>
      <c r="G140" s="8">
        <v>0.50332386100000004</v>
      </c>
    </row>
    <row r="141" spans="1:7" x14ac:dyDescent="0.25">
      <c r="A141" t="s">
        <v>143</v>
      </c>
      <c r="B141" s="1">
        <v>0.58823381699999999</v>
      </c>
      <c r="C141" s="1">
        <v>0.98546157199999995</v>
      </c>
      <c r="D141" s="1">
        <v>0.98586026199999999</v>
      </c>
      <c r="E141" s="8">
        <v>0.95021385400000002</v>
      </c>
      <c r="F141" s="1">
        <v>0.84820852599999996</v>
      </c>
      <c r="G141" s="1">
        <v>0.78480369100000003</v>
      </c>
    </row>
    <row r="142" spans="1:7" x14ac:dyDescent="0.25">
      <c r="A142" t="s">
        <v>144</v>
      </c>
      <c r="B142" s="1">
        <v>0.129502846</v>
      </c>
      <c r="C142" s="1">
        <v>0.107139964</v>
      </c>
      <c r="D142" s="1">
        <v>0.97346277999999997</v>
      </c>
      <c r="E142" s="1">
        <v>0.88712053999999996</v>
      </c>
      <c r="F142" s="1">
        <v>-0.312228846</v>
      </c>
      <c r="G142" s="1">
        <v>-0.37462236199999999</v>
      </c>
    </row>
    <row r="143" spans="1:7" x14ac:dyDescent="0.25">
      <c r="A143" t="s">
        <v>145</v>
      </c>
      <c r="B143" s="1">
        <v>0.92677697299999995</v>
      </c>
      <c r="C143" s="1">
        <v>0.81142952800000001</v>
      </c>
      <c r="D143" s="1">
        <v>0.99096831600000002</v>
      </c>
      <c r="E143" s="1">
        <v>0.94905712900000005</v>
      </c>
      <c r="F143" s="1">
        <v>-0.30798095399999997</v>
      </c>
      <c r="G143" s="1">
        <v>0.72099047699999996</v>
      </c>
    </row>
    <row r="144" spans="1:7" x14ac:dyDescent="0.25">
      <c r="A144" t="s">
        <v>146</v>
      </c>
      <c r="B144" s="1">
        <v>0.98779854899999997</v>
      </c>
      <c r="C144" s="1">
        <v>0.75530447199999995</v>
      </c>
      <c r="D144" s="1">
        <v>0.70861914500000001</v>
      </c>
      <c r="E144" s="1">
        <v>0.960972563</v>
      </c>
      <c r="F144" s="1">
        <v>0.68703950700000005</v>
      </c>
      <c r="G144" s="1">
        <v>0.89980737799999999</v>
      </c>
    </row>
    <row r="145" spans="1:7" x14ac:dyDescent="0.25">
      <c r="A145" t="s">
        <v>147</v>
      </c>
      <c r="B145" s="1">
        <v>0.768099859</v>
      </c>
      <c r="C145" s="1">
        <v>-0.464580775</v>
      </c>
      <c r="D145" s="1">
        <v>0.89155927599999996</v>
      </c>
      <c r="E145" s="1">
        <v>0.149033727</v>
      </c>
      <c r="F145" s="1">
        <v>-0.137555079</v>
      </c>
      <c r="G145" s="1">
        <v>0.45084950299999998</v>
      </c>
    </row>
    <row r="146" spans="1:7" x14ac:dyDescent="0.25">
      <c r="A146" t="s">
        <v>148</v>
      </c>
      <c r="B146" s="1">
        <v>0.11882754399999999</v>
      </c>
      <c r="C146" s="1">
        <v>-0.61033836299999999</v>
      </c>
      <c r="D146" s="1">
        <v>0.31395127099999998</v>
      </c>
      <c r="E146" s="1">
        <v>0.22577720000000001</v>
      </c>
      <c r="F146" s="1">
        <v>0.79967717299999996</v>
      </c>
      <c r="G146" s="1">
        <v>-3.6688123000000003E-2</v>
      </c>
    </row>
    <row r="147" spans="1:7" x14ac:dyDescent="0.25">
      <c r="A147" t="s">
        <v>149</v>
      </c>
      <c r="B147" s="1">
        <v>0.56800470000000003</v>
      </c>
      <c r="C147" s="1">
        <v>0.234048751</v>
      </c>
      <c r="D147" s="1">
        <v>-0.47249598700000001</v>
      </c>
      <c r="E147" s="1">
        <v>0</v>
      </c>
      <c r="F147" s="1">
        <v>-0.673484898</v>
      </c>
      <c r="G147" s="1">
        <v>0.68331032400000002</v>
      </c>
    </row>
    <row r="148" spans="1:7" x14ac:dyDescent="0.25">
      <c r="A148" t="s">
        <v>150</v>
      </c>
      <c r="B148" s="1">
        <v>0.84362297500000005</v>
      </c>
      <c r="C148" s="1">
        <v>-0.42095097799999998</v>
      </c>
      <c r="D148" s="1">
        <v>0.33388858500000002</v>
      </c>
      <c r="E148" s="1">
        <v>0.80423493800000001</v>
      </c>
      <c r="F148" s="1">
        <v>0.54053751400000005</v>
      </c>
      <c r="G148" s="1">
        <v>0.86833060500000003</v>
      </c>
    </row>
    <row r="149" spans="1:7" x14ac:dyDescent="0.25">
      <c r="A149" t="s">
        <v>151</v>
      </c>
      <c r="B149" s="1">
        <v>0.96228108000000001</v>
      </c>
      <c r="C149" s="1">
        <v>-0.48393904599999998</v>
      </c>
      <c r="D149" s="1">
        <v>0.67219931499999996</v>
      </c>
      <c r="E149" s="1">
        <v>0.97685699000000004</v>
      </c>
      <c r="F149" s="1">
        <v>-0.18021162900000001</v>
      </c>
      <c r="G149" s="1">
        <v>0.78523738300000001</v>
      </c>
    </row>
    <row r="150" spans="1:7" x14ac:dyDescent="0.25">
      <c r="A150" t="s">
        <v>152</v>
      </c>
      <c r="B150" s="1">
        <v>0.71891096200000004</v>
      </c>
      <c r="C150" s="1">
        <v>-0.78184947599999999</v>
      </c>
      <c r="D150" s="1">
        <v>0.85229722299999999</v>
      </c>
      <c r="E150" s="1">
        <v>0.97078909099999999</v>
      </c>
      <c r="F150" s="1">
        <v>-0.75925694600000004</v>
      </c>
      <c r="G150" s="1">
        <v>0.99999611700000002</v>
      </c>
    </row>
    <row r="151" spans="1:7" x14ac:dyDescent="0.25">
      <c r="A151" t="s">
        <v>153</v>
      </c>
      <c r="B151" s="1">
        <v>0.86248590300000005</v>
      </c>
      <c r="C151" s="1">
        <v>-3.7050992999999997E-2</v>
      </c>
      <c r="D151" s="1">
        <v>0.96040404499999998</v>
      </c>
      <c r="E151" s="1">
        <v>0.56151090100000001</v>
      </c>
      <c r="F151" s="1">
        <v>0.14884520900000001</v>
      </c>
      <c r="G151" s="1">
        <v>0.97455846400000001</v>
      </c>
    </row>
    <row r="152" spans="1:7" x14ac:dyDescent="0.25">
      <c r="A152" t="s">
        <v>154</v>
      </c>
      <c r="B152" s="1">
        <v>0.83812766699999997</v>
      </c>
      <c r="C152" s="1">
        <v>0.61665674000000004</v>
      </c>
      <c r="D152" s="1">
        <v>0.99947656399999996</v>
      </c>
      <c r="E152" s="1">
        <v>0.34795081700000002</v>
      </c>
      <c r="F152" s="1">
        <v>0.87824153599999999</v>
      </c>
      <c r="G152" s="1">
        <v>0.65646191200000004</v>
      </c>
    </row>
    <row r="153" spans="1:7" x14ac:dyDescent="0.25">
      <c r="A153" t="s">
        <v>155</v>
      </c>
      <c r="B153" s="1">
        <v>0.85459044200000001</v>
      </c>
      <c r="C153" s="1">
        <v>0.17395659899999999</v>
      </c>
      <c r="D153" s="1">
        <v>0.96150105399999997</v>
      </c>
      <c r="E153" s="1">
        <v>0.82661096499999998</v>
      </c>
      <c r="F153" s="1">
        <v>0.23618225900000001</v>
      </c>
      <c r="G153" s="1">
        <v>0.74391682199999998</v>
      </c>
    </row>
    <row r="154" spans="1:7" x14ac:dyDescent="0.25">
      <c r="A154" t="s">
        <v>156</v>
      </c>
      <c r="B154" s="1">
        <v>0.42657688799999999</v>
      </c>
      <c r="C154" s="1">
        <v>-4.5118271000000001E-2</v>
      </c>
      <c r="D154" s="1">
        <v>0.99569386000000004</v>
      </c>
      <c r="E154" s="1">
        <v>0.82615405500000005</v>
      </c>
      <c r="F154" s="1">
        <v>0.77287120200000003</v>
      </c>
      <c r="G154" s="1">
        <v>0.81070483699999996</v>
      </c>
    </row>
    <row r="155" spans="1:7" x14ac:dyDescent="0.25">
      <c r="A155" t="s">
        <v>157</v>
      </c>
      <c r="B155" s="1">
        <v>0.69090696699999998</v>
      </c>
      <c r="C155" s="1">
        <v>-0.13355628899999999</v>
      </c>
      <c r="D155" s="1">
        <v>0.98899876799999997</v>
      </c>
      <c r="E155" s="1">
        <v>0.53727435099999998</v>
      </c>
      <c r="F155" s="1">
        <v>0.64538958300000004</v>
      </c>
      <c r="G155" s="1">
        <v>0.99286853399999997</v>
      </c>
    </row>
    <row r="156" spans="1:7" x14ac:dyDescent="0.25">
      <c r="A156" t="s">
        <v>158</v>
      </c>
      <c r="B156" s="1">
        <v>0.20283000200000001</v>
      </c>
      <c r="C156" s="1">
        <v>0.92981154499999996</v>
      </c>
      <c r="D156" s="1">
        <v>0.61586861800000003</v>
      </c>
      <c r="E156" s="1">
        <v>0.47121416700000002</v>
      </c>
      <c r="F156" s="1">
        <v>-2.0536801E-2</v>
      </c>
      <c r="G156" s="1">
        <v>0.44149766800000001</v>
      </c>
    </row>
    <row r="157" spans="1:7" x14ac:dyDescent="0.25">
      <c r="A157" t="s">
        <v>159</v>
      </c>
      <c r="B157" s="1">
        <v>0.64661694199999997</v>
      </c>
      <c r="C157" s="1">
        <v>0.471287654</v>
      </c>
      <c r="D157" s="1">
        <v>0.32845058799999999</v>
      </c>
      <c r="E157" s="1">
        <v>0.85519019699999999</v>
      </c>
      <c r="F157" s="1">
        <v>-0.14158959900000001</v>
      </c>
      <c r="G157" s="1">
        <v>-0.13298098699999999</v>
      </c>
    </row>
    <row r="158" spans="1:7" x14ac:dyDescent="0.25">
      <c r="A158" t="s">
        <v>160</v>
      </c>
      <c r="B158" s="1">
        <v>0.391149366</v>
      </c>
      <c r="C158" s="1">
        <v>0.89466078800000004</v>
      </c>
      <c r="D158" s="1">
        <v>0.98590594399999998</v>
      </c>
      <c r="E158" s="1">
        <v>0.86169040900000005</v>
      </c>
      <c r="F158" s="1">
        <v>8.4059863999999998E-2</v>
      </c>
      <c r="G158" s="1">
        <v>0.82701477099999998</v>
      </c>
    </row>
    <row r="159" spans="1:7" x14ac:dyDescent="0.25">
      <c r="A159" t="s">
        <v>161</v>
      </c>
      <c r="B159" s="1">
        <v>0.92046316299999997</v>
      </c>
      <c r="C159" s="1">
        <v>0.29627224200000002</v>
      </c>
      <c r="D159" s="1">
        <v>0.99986818</v>
      </c>
      <c r="E159" s="1">
        <v>0.48028675999999998</v>
      </c>
      <c r="F159" s="1">
        <v>-0.90940473600000005</v>
      </c>
      <c r="G159" s="1">
        <v>0.28700872500000002</v>
      </c>
    </row>
    <row r="160" spans="1:7" x14ac:dyDescent="0.25">
      <c r="A160" t="s">
        <v>162</v>
      </c>
      <c r="B160" s="1">
        <v>0.19873023400000001</v>
      </c>
      <c r="C160" s="1">
        <v>0.80732643000000004</v>
      </c>
      <c r="D160" s="1">
        <v>0.55581053700000005</v>
      </c>
      <c r="E160" s="1">
        <v>0.89893352299999996</v>
      </c>
      <c r="F160" s="1">
        <v>0.36090927699999997</v>
      </c>
      <c r="G160" s="1">
        <v>0.59301332200000001</v>
      </c>
    </row>
    <row r="161" spans="1:7" x14ac:dyDescent="0.25">
      <c r="A161" t="s">
        <v>163</v>
      </c>
      <c r="B161" s="1">
        <v>0.52988554099999996</v>
      </c>
      <c r="C161" s="1">
        <v>0.69561168900000003</v>
      </c>
      <c r="D161" s="1">
        <v>0.32493640299999998</v>
      </c>
      <c r="E161" s="1">
        <v>0.56355276099999996</v>
      </c>
      <c r="F161" s="1">
        <v>0.28197264700000002</v>
      </c>
      <c r="G161" s="1">
        <v>0.37239571399999999</v>
      </c>
    </row>
    <row r="162" spans="1:7" x14ac:dyDescent="0.25">
      <c r="A162" t="s">
        <v>164</v>
      </c>
      <c r="B162" s="1">
        <v>0.63466356599999996</v>
      </c>
      <c r="C162" s="1">
        <v>0.74217998600000001</v>
      </c>
      <c r="D162" s="1">
        <v>0.324085228</v>
      </c>
      <c r="E162" s="1">
        <v>0.524389251</v>
      </c>
      <c r="F162" s="1">
        <v>0.319578696</v>
      </c>
      <c r="G162" s="1">
        <v>-0.49385870799999998</v>
      </c>
    </row>
    <row r="163" spans="1:7" x14ac:dyDescent="0.25">
      <c r="A163" t="s">
        <v>165</v>
      </c>
      <c r="B163" s="1">
        <v>0.46529481</v>
      </c>
      <c r="C163" s="1">
        <v>0.99664394000000001</v>
      </c>
      <c r="D163" s="1">
        <v>0.97587802899999998</v>
      </c>
      <c r="E163" s="1">
        <v>0</v>
      </c>
      <c r="F163" s="1">
        <v>-0.301613996</v>
      </c>
      <c r="G163" s="1">
        <v>0.60604089100000003</v>
      </c>
    </row>
    <row r="164" spans="1:7" x14ac:dyDescent="0.25">
      <c r="A164" t="s">
        <v>166</v>
      </c>
      <c r="B164" s="1">
        <v>0.36094352600000001</v>
      </c>
      <c r="C164" s="1">
        <v>5.8823160999999999E-2</v>
      </c>
      <c r="D164" s="1">
        <v>0.99178458700000005</v>
      </c>
      <c r="E164" s="1">
        <v>0.78600793899999999</v>
      </c>
      <c r="F164" s="1">
        <v>0.26022652000000002</v>
      </c>
      <c r="G164" s="1">
        <v>0.89398970799999999</v>
      </c>
    </row>
    <row r="165" spans="1:7" x14ac:dyDescent="0.25">
      <c r="A165" t="s">
        <v>167</v>
      </c>
      <c r="B165" s="1">
        <v>0.120399032</v>
      </c>
      <c r="C165" s="1">
        <v>-0.38633200600000001</v>
      </c>
      <c r="D165" s="1">
        <v>-0.55378524799999995</v>
      </c>
      <c r="E165" s="1">
        <v>0.53728293599999999</v>
      </c>
      <c r="F165" s="1">
        <v>0.28759663200000002</v>
      </c>
      <c r="G165" s="1">
        <v>-5.6313032999999998E-2</v>
      </c>
    </row>
    <row r="166" spans="1:7" x14ac:dyDescent="0.25">
      <c r="A166" t="s">
        <v>168</v>
      </c>
      <c r="B166" s="1">
        <v>0.85753654000000001</v>
      </c>
      <c r="C166" s="1">
        <v>-7.2981176999999994E-2</v>
      </c>
      <c r="D166" s="1">
        <v>0.87930292099999996</v>
      </c>
      <c r="E166" s="1">
        <v>0.55172284699999996</v>
      </c>
      <c r="F166" s="1">
        <v>0.571594414</v>
      </c>
      <c r="G166" s="1">
        <v>0.92092915799999997</v>
      </c>
    </row>
    <row r="167" spans="1:7" x14ac:dyDescent="0.25">
      <c r="A167" t="s">
        <v>169</v>
      </c>
      <c r="B167" s="1">
        <v>0.99614057</v>
      </c>
      <c r="C167" s="1">
        <v>0.99942395299999998</v>
      </c>
      <c r="D167" s="1">
        <v>0.974147875</v>
      </c>
      <c r="E167" s="1">
        <v>0.82230381200000002</v>
      </c>
      <c r="F167" s="1">
        <v>0</v>
      </c>
      <c r="G167" s="1">
        <v>0.69144814099999996</v>
      </c>
    </row>
    <row r="168" spans="1:7" x14ac:dyDescent="0.25">
      <c r="A168" t="s">
        <v>170</v>
      </c>
      <c r="B168" s="1">
        <v>0.98705709200000002</v>
      </c>
      <c r="C168" s="1">
        <v>-0.44652904599999999</v>
      </c>
      <c r="D168" s="1">
        <v>-0.43263146800000002</v>
      </c>
      <c r="E168" s="1">
        <v>0.39968642399999998</v>
      </c>
      <c r="F168" s="1">
        <v>0.65421051799999996</v>
      </c>
      <c r="G168" s="1">
        <v>-9.3519499000000006E-2</v>
      </c>
    </row>
    <row r="169" spans="1:7" x14ac:dyDescent="0.25">
      <c r="A169" t="s">
        <v>171</v>
      </c>
      <c r="B169" s="1">
        <v>0.89311939900000004</v>
      </c>
      <c r="C169" s="1">
        <v>0.99481691100000003</v>
      </c>
      <c r="D169" s="1">
        <v>0.994296976</v>
      </c>
      <c r="E169" s="1">
        <v>0.39592968099999998</v>
      </c>
      <c r="F169" s="1">
        <v>0.28425800099999998</v>
      </c>
      <c r="G169" s="1">
        <v>0.96718929399999998</v>
      </c>
    </row>
    <row r="170" spans="1:7" x14ac:dyDescent="0.25">
      <c r="A170" t="s">
        <v>172</v>
      </c>
      <c r="B170" s="1">
        <v>0.96686619600000001</v>
      </c>
      <c r="C170" s="1">
        <v>0.95612192100000004</v>
      </c>
      <c r="D170" s="1">
        <v>0.99971999300000003</v>
      </c>
      <c r="E170" s="1">
        <v>0.89177755199999997</v>
      </c>
      <c r="F170" s="1">
        <v>0.66759991100000005</v>
      </c>
      <c r="G170" s="1">
        <v>0.91705210100000001</v>
      </c>
    </row>
    <row r="171" spans="1:7" x14ac:dyDescent="0.25">
      <c r="A171" t="s">
        <v>173</v>
      </c>
      <c r="B171" s="1">
        <v>0.98173062300000002</v>
      </c>
      <c r="C171" s="1">
        <v>0.57872777799999997</v>
      </c>
      <c r="D171" s="1">
        <v>0.97571973999999995</v>
      </c>
      <c r="E171" s="1">
        <v>0.86041056199999999</v>
      </c>
      <c r="F171" s="1">
        <v>0.46517492700000002</v>
      </c>
      <c r="G171" s="1">
        <v>0.88366461600000001</v>
      </c>
    </row>
    <row r="172" spans="1:7" x14ac:dyDescent="0.25">
      <c r="A172" t="s">
        <v>174</v>
      </c>
      <c r="B172" s="1">
        <v>0.97910099900000003</v>
      </c>
      <c r="C172" s="1">
        <v>0.99664409899999995</v>
      </c>
      <c r="D172" s="1">
        <v>0.99961937700000003</v>
      </c>
      <c r="E172" s="1">
        <v>0.89060408700000004</v>
      </c>
      <c r="F172" s="1">
        <v>0.77074042700000001</v>
      </c>
      <c r="G172" s="1">
        <v>0.99748056500000004</v>
      </c>
    </row>
    <row r="173" spans="1:7" x14ac:dyDescent="0.25">
      <c r="A173" t="s">
        <v>175</v>
      </c>
      <c r="B173" s="1">
        <v>0.54421231599999997</v>
      </c>
      <c r="C173" s="1">
        <v>0.992075331</v>
      </c>
      <c r="D173" s="1">
        <v>0.93628476999999999</v>
      </c>
      <c r="E173" s="1">
        <v>0.64264243200000004</v>
      </c>
      <c r="F173" s="1">
        <v>0.55910874300000002</v>
      </c>
      <c r="G173" s="1">
        <v>0.993682599</v>
      </c>
    </row>
    <row r="174" spans="1:7" x14ac:dyDescent="0.25">
      <c r="A174" t="s">
        <v>176</v>
      </c>
      <c r="B174" s="1">
        <v>0.36639506399999999</v>
      </c>
      <c r="C174" s="1">
        <v>0.81896516100000005</v>
      </c>
      <c r="D174" s="1">
        <v>0.96672091100000002</v>
      </c>
      <c r="E174" s="1">
        <v>0</v>
      </c>
      <c r="F174" s="1">
        <v>0.41529333099999999</v>
      </c>
      <c r="G174" s="1">
        <v>0.97500923699999997</v>
      </c>
    </row>
    <row r="175" spans="1:7" x14ac:dyDescent="0.25">
      <c r="A175" t="s">
        <v>177</v>
      </c>
      <c r="B175" s="1">
        <v>0.77000829000000004</v>
      </c>
      <c r="C175" s="1">
        <v>0.98082882599999999</v>
      </c>
      <c r="D175" s="1">
        <v>0.96899842300000005</v>
      </c>
      <c r="E175" s="1">
        <v>0.17410188500000001</v>
      </c>
      <c r="F175" s="1">
        <v>0.51904344499999999</v>
      </c>
      <c r="G175" s="1">
        <v>0.81049679399999996</v>
      </c>
    </row>
    <row r="176" spans="1:7" x14ac:dyDescent="0.25">
      <c r="A176" t="s">
        <v>178</v>
      </c>
      <c r="B176" s="1">
        <v>0.67342023600000001</v>
      </c>
      <c r="C176" s="1">
        <v>-0.42499579900000001</v>
      </c>
      <c r="D176" s="1">
        <v>0.57188412200000005</v>
      </c>
      <c r="E176" s="1">
        <v>0.84117991800000003</v>
      </c>
      <c r="F176" s="1">
        <v>0.19412427500000001</v>
      </c>
      <c r="G176" s="1">
        <v>0.50173035300000002</v>
      </c>
    </row>
    <row r="177" spans="1:7" x14ac:dyDescent="0.25">
      <c r="A177" t="s">
        <v>179</v>
      </c>
      <c r="B177" s="1">
        <v>0.28293373500000002</v>
      </c>
      <c r="C177" s="1">
        <v>-0.16723158199999999</v>
      </c>
      <c r="D177" s="1">
        <v>0.237660022</v>
      </c>
      <c r="E177" s="1">
        <v>0.86284450700000004</v>
      </c>
      <c r="F177" s="1">
        <v>0.50567389900000004</v>
      </c>
      <c r="G177" s="1">
        <v>0.300744921</v>
      </c>
    </row>
    <row r="178" spans="1:7" x14ac:dyDescent="0.25">
      <c r="A178" t="s">
        <v>180</v>
      </c>
      <c r="B178" s="1">
        <v>0.87218758500000004</v>
      </c>
      <c r="C178" s="1">
        <v>0.96127958300000005</v>
      </c>
      <c r="D178" s="1">
        <v>0.80558836199999995</v>
      </c>
      <c r="E178" s="1">
        <v>0</v>
      </c>
      <c r="F178" s="1">
        <v>0.31879803499999998</v>
      </c>
      <c r="G178" s="1">
        <v>0.48512075399999999</v>
      </c>
    </row>
    <row r="179" spans="1:7" x14ac:dyDescent="0.25">
      <c r="A179" t="s">
        <v>181</v>
      </c>
      <c r="B179" s="1">
        <v>0.93236206399999999</v>
      </c>
      <c r="C179" s="1">
        <v>0.95967594099999998</v>
      </c>
      <c r="D179" s="1">
        <v>0.99996515699999999</v>
      </c>
      <c r="E179" s="1">
        <v>0.52679093700000001</v>
      </c>
      <c r="F179" s="1">
        <v>0.75449292000000001</v>
      </c>
      <c r="G179" s="1">
        <v>0.99291082399999997</v>
      </c>
    </row>
    <row r="180" spans="1:7" x14ac:dyDescent="0.25">
      <c r="A180" t="s">
        <v>182</v>
      </c>
      <c r="B180" s="1">
        <v>0.99932966899999998</v>
      </c>
      <c r="C180" s="1">
        <v>0.98880174099999996</v>
      </c>
      <c r="D180" s="1">
        <v>0.99013499400000005</v>
      </c>
      <c r="E180" s="1">
        <v>0.82997825999999997</v>
      </c>
      <c r="F180" s="1">
        <v>-0.66084477900000005</v>
      </c>
      <c r="G180" s="1">
        <v>0.28666838900000002</v>
      </c>
    </row>
    <row r="181" spans="1:7" x14ac:dyDescent="0.25">
      <c r="A181" t="s">
        <v>183</v>
      </c>
      <c r="B181" s="1">
        <v>-0.39553147300000002</v>
      </c>
      <c r="C181" s="1">
        <v>-0.51347880899999998</v>
      </c>
      <c r="D181" s="1">
        <v>0.82076714200000001</v>
      </c>
      <c r="E181" s="1">
        <v>0.85168430900000003</v>
      </c>
      <c r="F181" s="1">
        <v>0.75555939800000005</v>
      </c>
      <c r="G181" s="1">
        <v>0.94981883700000003</v>
      </c>
    </row>
    <row r="182" spans="1:7" x14ac:dyDescent="0.25">
      <c r="A182" t="s">
        <v>184</v>
      </c>
      <c r="B182" s="1">
        <v>-0.969781173</v>
      </c>
      <c r="C182" s="1">
        <v>-0.85289351400000002</v>
      </c>
      <c r="D182" s="1">
        <v>0.70190876300000005</v>
      </c>
      <c r="E182" s="1">
        <v>0.13945711199999999</v>
      </c>
      <c r="F182" s="1">
        <v>0.77731127</v>
      </c>
      <c r="G182" s="1">
        <v>0.23556586400000001</v>
      </c>
    </row>
    <row r="183" spans="1:7" x14ac:dyDescent="0.25">
      <c r="A183" t="s">
        <v>185</v>
      </c>
      <c r="B183" s="1">
        <v>0.64728159200000002</v>
      </c>
      <c r="C183" s="1">
        <v>-0.58704906199999995</v>
      </c>
      <c r="D183" s="1">
        <v>0.2064059</v>
      </c>
      <c r="E183" s="1">
        <v>0.20610756699999999</v>
      </c>
      <c r="F183" s="1">
        <v>0.77174345600000005</v>
      </c>
      <c r="G183" s="1">
        <v>0.215007588</v>
      </c>
    </row>
    <row r="184" spans="1:7" x14ac:dyDescent="0.25">
      <c r="A184" t="s">
        <v>186</v>
      </c>
      <c r="B184" s="1">
        <v>0.76649145600000002</v>
      </c>
      <c r="C184" s="1">
        <v>-0.72120443099999998</v>
      </c>
      <c r="D184" s="1">
        <v>0.51248133699999998</v>
      </c>
      <c r="E184" s="1">
        <v>0.75318231599999996</v>
      </c>
      <c r="F184" s="1">
        <v>0.135912698</v>
      </c>
      <c r="G184" s="1">
        <v>0.63066699500000001</v>
      </c>
    </row>
    <row r="185" spans="1:7" x14ac:dyDescent="0.25">
      <c r="A185" t="s">
        <v>187</v>
      </c>
      <c r="B185" s="1">
        <v>0.994783631</v>
      </c>
      <c r="C185" s="1">
        <v>0.97500812100000001</v>
      </c>
      <c r="D185" s="1">
        <v>0.94289354400000003</v>
      </c>
      <c r="E185" s="1">
        <v>0.83077213800000005</v>
      </c>
      <c r="F185" s="1">
        <v>0.94984737399999997</v>
      </c>
      <c r="G185" s="1">
        <v>0.92079064200000005</v>
      </c>
    </row>
    <row r="186" spans="1:7" x14ac:dyDescent="0.25">
      <c r="A186" t="s">
        <v>188</v>
      </c>
      <c r="B186" s="1">
        <v>0.86814914200000004</v>
      </c>
      <c r="C186" s="1">
        <v>0.56046639899999995</v>
      </c>
      <c r="D186" s="1">
        <v>0.62733454300000002</v>
      </c>
      <c r="E186" s="1">
        <v>0.156747514</v>
      </c>
      <c r="F186" s="1">
        <v>0.72304512099999996</v>
      </c>
      <c r="G186" s="1">
        <v>0.53473172899999999</v>
      </c>
    </row>
    <row r="187" spans="1:7" x14ac:dyDescent="0.25">
      <c r="A187" t="s">
        <v>189</v>
      </c>
      <c r="B187" s="1">
        <v>0.63152339700000004</v>
      </c>
      <c r="C187" s="1">
        <v>0.69990297099999998</v>
      </c>
      <c r="D187" s="1">
        <v>0.996398385</v>
      </c>
      <c r="E187" s="1">
        <v>0.22331236600000001</v>
      </c>
      <c r="F187" s="1">
        <v>0.76620524700000003</v>
      </c>
      <c r="G187" s="1">
        <v>0.76390489900000003</v>
      </c>
    </row>
    <row r="188" spans="1:7" x14ac:dyDescent="0.25">
      <c r="A188" t="s">
        <v>190</v>
      </c>
      <c r="B188" s="1">
        <v>-0.84041576399999995</v>
      </c>
      <c r="C188" s="1">
        <v>-0.99999071799999995</v>
      </c>
      <c r="D188" s="1">
        <v>0.99551156200000002</v>
      </c>
      <c r="E188" s="1">
        <v>0.80518713799999997</v>
      </c>
      <c r="F188" s="1">
        <v>0.81316347</v>
      </c>
      <c r="G188" s="1">
        <v>0.97893143400000004</v>
      </c>
    </row>
    <row r="189" spans="1:7" s="7" customFormat="1" x14ac:dyDescent="0.25">
      <c r="A189" s="7" t="s">
        <v>191</v>
      </c>
      <c r="B189" s="8">
        <v>-0.38385405099999997</v>
      </c>
      <c r="C189" s="8">
        <v>0.466124078</v>
      </c>
      <c r="D189" s="8">
        <v>0.91076683000000003</v>
      </c>
      <c r="E189" s="1">
        <v>0</v>
      </c>
      <c r="F189" s="8">
        <v>0.59541343000000002</v>
      </c>
      <c r="G189" s="8">
        <v>0.85229261199999995</v>
      </c>
    </row>
    <row r="190" spans="1:7" x14ac:dyDescent="0.25">
      <c r="A190" t="s">
        <v>192</v>
      </c>
      <c r="B190" s="1">
        <v>0.99800174500000005</v>
      </c>
      <c r="C190" s="1">
        <v>0.60948014100000003</v>
      </c>
      <c r="D190" s="1">
        <v>0.58351247799999995</v>
      </c>
      <c r="E190" s="8">
        <v>0.32855849799999998</v>
      </c>
      <c r="F190" s="1">
        <v>-0.14325980299999999</v>
      </c>
      <c r="G190" s="1">
        <v>0.977854365</v>
      </c>
    </row>
    <row r="191" spans="1:7" x14ac:dyDescent="0.25">
      <c r="A191" t="s">
        <v>193</v>
      </c>
      <c r="B191" s="1">
        <v>0.75952905500000001</v>
      </c>
      <c r="C191" s="1">
        <v>-0.89630577499999997</v>
      </c>
      <c r="D191" s="1">
        <v>-0.241607409</v>
      </c>
      <c r="E191" s="1">
        <v>0.36356106700000002</v>
      </c>
      <c r="F191" s="1">
        <v>-0.54573349999999998</v>
      </c>
      <c r="G191" s="1">
        <v>0.987169988</v>
      </c>
    </row>
    <row r="192" spans="1:7" x14ac:dyDescent="0.25">
      <c r="A192" t="s">
        <v>194</v>
      </c>
      <c r="B192" s="1">
        <v>0.93753499799999995</v>
      </c>
      <c r="C192" s="1">
        <v>0.98092690199999999</v>
      </c>
      <c r="D192" s="1">
        <v>0.96170811499999997</v>
      </c>
      <c r="E192" s="1">
        <v>0.408240406</v>
      </c>
      <c r="F192" s="1">
        <v>0.29543249799999999</v>
      </c>
      <c r="G192" s="1">
        <v>0.89852959700000001</v>
      </c>
    </row>
    <row r="193" spans="1:7" x14ac:dyDescent="0.25">
      <c r="A193" t="s">
        <v>195</v>
      </c>
      <c r="B193" s="1">
        <v>0.93710192199999998</v>
      </c>
      <c r="C193" s="1">
        <v>0.96812435799999996</v>
      </c>
      <c r="D193" s="1">
        <v>0.91771944500000002</v>
      </c>
      <c r="E193" s="1">
        <v>0.343754438</v>
      </c>
      <c r="F193" s="1">
        <v>0.75296940099999998</v>
      </c>
      <c r="G193" s="1">
        <v>-0.45770176899999998</v>
      </c>
    </row>
    <row r="194" spans="1:7" x14ac:dyDescent="0.25">
      <c r="A194" t="s">
        <v>196</v>
      </c>
      <c r="B194" s="1">
        <v>0.789036772</v>
      </c>
      <c r="C194" s="1">
        <v>0.964836531</v>
      </c>
      <c r="D194" s="1">
        <v>0.85276945299999996</v>
      </c>
      <c r="E194" s="1">
        <v>0.94616440899999998</v>
      </c>
      <c r="F194" s="1">
        <v>0.54192849099999996</v>
      </c>
      <c r="G194" s="1">
        <v>0.99505898299999995</v>
      </c>
    </row>
    <row r="195" spans="1:7" x14ac:dyDescent="0.25">
      <c r="A195" t="s">
        <v>197</v>
      </c>
      <c r="B195" s="1">
        <v>0.75501116700000004</v>
      </c>
      <c r="C195" s="1">
        <v>0.75532794299999995</v>
      </c>
      <c r="D195" s="1">
        <v>0.72272184900000003</v>
      </c>
      <c r="E195" s="1">
        <v>0.953120949</v>
      </c>
      <c r="F195" s="1">
        <v>0.219907247</v>
      </c>
      <c r="G195" s="1">
        <v>0.99750235700000001</v>
      </c>
    </row>
    <row r="196" spans="1:7" x14ac:dyDescent="0.25">
      <c r="A196" t="s">
        <v>198</v>
      </c>
      <c r="B196" s="1">
        <v>-0.82740224299999998</v>
      </c>
      <c r="C196" s="1">
        <v>0.50162082200000002</v>
      </c>
      <c r="D196" s="1">
        <v>0.94599271900000004</v>
      </c>
      <c r="E196" s="1">
        <v>0.98615932100000003</v>
      </c>
      <c r="F196" s="1">
        <v>-4.0927589999999996E-3</v>
      </c>
      <c r="G196" s="1">
        <v>0.82067424899999997</v>
      </c>
    </row>
    <row r="197" spans="1:7" x14ac:dyDescent="0.25">
      <c r="A197" t="s">
        <v>199</v>
      </c>
      <c r="B197" s="1">
        <v>0.99692840000000005</v>
      </c>
      <c r="C197" s="1">
        <v>0.82671540399999999</v>
      </c>
      <c r="D197" s="1">
        <v>0.54827223899999999</v>
      </c>
      <c r="E197" s="1">
        <v>3.1314703999999999E-2</v>
      </c>
      <c r="F197" s="1">
        <v>0.60097389300000004</v>
      </c>
      <c r="G197" s="1">
        <v>0.87190599199999996</v>
      </c>
    </row>
    <row r="198" spans="1:7" x14ac:dyDescent="0.25">
      <c r="A198" t="s">
        <v>200</v>
      </c>
      <c r="B198" s="1">
        <v>0.66670263500000004</v>
      </c>
      <c r="C198" s="1">
        <v>-0.97367395499999998</v>
      </c>
      <c r="D198" s="1">
        <v>0.95508109100000005</v>
      </c>
      <c r="E198" s="1">
        <v>0</v>
      </c>
      <c r="F198" s="1">
        <v>0.63341038199999999</v>
      </c>
      <c r="G198" s="1">
        <v>0.890380807</v>
      </c>
    </row>
    <row r="199" spans="1:7" x14ac:dyDescent="0.25">
      <c r="A199" t="s">
        <v>201</v>
      </c>
      <c r="B199" s="1">
        <v>0.97886505800000001</v>
      </c>
      <c r="C199" s="1">
        <v>0.98587568299999995</v>
      </c>
      <c r="D199" s="1">
        <v>0.99321948900000001</v>
      </c>
      <c r="E199" s="1">
        <v>0.84653360899999996</v>
      </c>
      <c r="F199" s="1">
        <v>0.82540094600000002</v>
      </c>
      <c r="G199" s="1">
        <v>0.99533851200000001</v>
      </c>
    </row>
    <row r="200" spans="1:7" x14ac:dyDescent="0.25">
      <c r="A200" t="s">
        <v>202</v>
      </c>
      <c r="B200" s="1">
        <v>0.89879757100000002</v>
      </c>
      <c r="C200" s="1">
        <v>0.96236593500000001</v>
      </c>
      <c r="D200" s="1">
        <v>0.94609758300000002</v>
      </c>
      <c r="E200" s="1">
        <v>0.95680008599999999</v>
      </c>
      <c r="F200" s="1">
        <v>0.33825465700000001</v>
      </c>
      <c r="G200" s="1">
        <v>0.98210588899999995</v>
      </c>
    </row>
    <row r="201" spans="1:7" x14ac:dyDescent="0.25">
      <c r="A201" t="s">
        <v>203</v>
      </c>
      <c r="B201" s="1">
        <v>0.77593359500000003</v>
      </c>
      <c r="C201" s="1">
        <v>0.95970825299999996</v>
      </c>
      <c r="D201" s="1">
        <v>0.91571864000000003</v>
      </c>
      <c r="E201" s="1">
        <v>0.47825449599999997</v>
      </c>
      <c r="F201" s="1">
        <v>-8.7164293000000004E-2</v>
      </c>
      <c r="G201" s="1">
        <v>0.99544665200000004</v>
      </c>
    </row>
    <row r="202" spans="1:7" x14ac:dyDescent="0.25">
      <c r="A202" t="s">
        <v>204</v>
      </c>
      <c r="B202" s="1">
        <v>0.74632730300000005</v>
      </c>
      <c r="C202" s="1">
        <v>0.98723140399999998</v>
      </c>
      <c r="D202" s="1">
        <v>0.77734622499999995</v>
      </c>
      <c r="E202" s="1">
        <v>0.72496767699999998</v>
      </c>
      <c r="F202" s="1">
        <v>0</v>
      </c>
      <c r="G202" s="1">
        <v>7.8541447E-2</v>
      </c>
    </row>
    <row r="203" spans="1:7" x14ac:dyDescent="0.25">
      <c r="A203" t="s">
        <v>205</v>
      </c>
      <c r="B203" s="1">
        <v>0.65875104900000003</v>
      </c>
      <c r="C203" s="1">
        <v>0.91455427099999997</v>
      </c>
      <c r="D203" s="1">
        <v>0.79254438599999999</v>
      </c>
      <c r="E203" s="1">
        <v>-0.109221763</v>
      </c>
      <c r="F203" s="1">
        <v>0</v>
      </c>
      <c r="G203" s="1">
        <v>0.88605842300000004</v>
      </c>
    </row>
    <row r="204" spans="1:7" x14ac:dyDescent="0.25">
      <c r="A204" t="s">
        <v>206</v>
      </c>
      <c r="B204" s="1">
        <v>0.59331838400000003</v>
      </c>
      <c r="C204" s="1">
        <v>-0.994722683</v>
      </c>
      <c r="D204" s="1">
        <v>0.93241157399999997</v>
      </c>
      <c r="E204" s="1">
        <v>0</v>
      </c>
      <c r="F204" s="1">
        <v>0.88338536700000003</v>
      </c>
      <c r="G204" s="1">
        <v>0.88609242499999996</v>
      </c>
    </row>
    <row r="205" spans="1:7" x14ac:dyDescent="0.25">
      <c r="A205" t="s">
        <v>207</v>
      </c>
      <c r="B205" s="1">
        <v>0.47475529500000002</v>
      </c>
      <c r="C205" s="1">
        <v>-0.89287508400000004</v>
      </c>
      <c r="D205" s="1">
        <v>0.222646923</v>
      </c>
      <c r="E205" s="1">
        <v>0.42923070000000002</v>
      </c>
      <c r="F205" s="1">
        <v>5.3901701000000003E-2</v>
      </c>
      <c r="G205" s="1">
        <v>0.78116102099999996</v>
      </c>
    </row>
    <row r="206" spans="1:7" x14ac:dyDescent="0.25">
      <c r="A206" t="s">
        <v>208</v>
      </c>
      <c r="B206" s="1">
        <v>0.30694022399999998</v>
      </c>
      <c r="C206" s="1">
        <v>-0.96838681100000001</v>
      </c>
      <c r="D206" s="1">
        <v>0.96469599699999997</v>
      </c>
      <c r="E206" s="1">
        <v>0.113192205</v>
      </c>
      <c r="F206" s="1">
        <v>-0.76701702900000002</v>
      </c>
      <c r="G206" s="1">
        <v>0.81276765699999998</v>
      </c>
    </row>
    <row r="207" spans="1:7" x14ac:dyDescent="0.25">
      <c r="A207" t="s">
        <v>209</v>
      </c>
      <c r="B207" s="1">
        <v>0.648644059</v>
      </c>
      <c r="C207" s="1">
        <v>0.99692867900000004</v>
      </c>
      <c r="D207" s="1">
        <v>0.99925588499999995</v>
      </c>
      <c r="E207" s="1">
        <v>0.60787254599999996</v>
      </c>
      <c r="F207" s="1">
        <v>0.73347375599999998</v>
      </c>
      <c r="G207" s="1">
        <v>0.99165282200000004</v>
      </c>
    </row>
    <row r="208" spans="1:7" x14ac:dyDescent="0.25">
      <c r="A208" t="s">
        <v>210</v>
      </c>
      <c r="B208" s="1">
        <v>0.760070044</v>
      </c>
      <c r="C208" s="1">
        <v>-0.52567342900000003</v>
      </c>
      <c r="D208" s="1">
        <v>0.97701865300000001</v>
      </c>
      <c r="E208" s="1">
        <v>0.38298115799999999</v>
      </c>
      <c r="F208" s="1">
        <v>0.201392918</v>
      </c>
      <c r="G208" s="1">
        <v>0.96495115899999995</v>
      </c>
    </row>
    <row r="209" spans="1:7" x14ac:dyDescent="0.25">
      <c r="A209" t="s">
        <v>211</v>
      </c>
      <c r="B209" s="1">
        <v>0.58619787199999995</v>
      </c>
      <c r="C209" s="1">
        <v>0.74703369799999997</v>
      </c>
      <c r="D209" s="1">
        <v>0.57022509899999996</v>
      </c>
      <c r="E209" s="1">
        <v>-4.6114759999999998E-3</v>
      </c>
      <c r="F209" s="1">
        <v>0.60414654300000004</v>
      </c>
      <c r="G209" s="1">
        <v>0.720651661</v>
      </c>
    </row>
    <row r="210" spans="1:7" x14ac:dyDescent="0.25">
      <c r="A210" t="s">
        <v>212</v>
      </c>
      <c r="B210" s="1">
        <v>0.41032585700000002</v>
      </c>
      <c r="C210" s="1">
        <v>-0.96416958100000005</v>
      </c>
      <c r="D210" s="1">
        <v>0.99994007100000004</v>
      </c>
      <c r="E210" s="1">
        <v>0.79966015700000004</v>
      </c>
      <c r="F210" s="1">
        <v>0.76169060600000005</v>
      </c>
      <c r="G210" s="1">
        <v>0.89012891400000005</v>
      </c>
    </row>
    <row r="211" spans="1:7" x14ac:dyDescent="0.25">
      <c r="A211" t="s">
        <v>213</v>
      </c>
      <c r="B211" s="1">
        <v>0.98635268600000003</v>
      </c>
      <c r="C211" s="1">
        <v>0.63353642099999996</v>
      </c>
      <c r="D211" s="1">
        <v>0.76773519599999995</v>
      </c>
      <c r="E211" s="1">
        <v>0.71703850700000005</v>
      </c>
      <c r="F211" s="1">
        <v>0.72355437</v>
      </c>
      <c r="G211" s="1">
        <v>0.85572677500000005</v>
      </c>
    </row>
    <row r="212" spans="1:7" x14ac:dyDescent="0.25">
      <c r="A212" t="s">
        <v>214</v>
      </c>
      <c r="B212" s="1">
        <v>0.90103051499999998</v>
      </c>
      <c r="C212" s="1">
        <v>0.99564059800000004</v>
      </c>
      <c r="E212" s="1">
        <v>0</v>
      </c>
      <c r="F212" s="1">
        <v>0</v>
      </c>
      <c r="G212" s="1">
        <v>0.69877623700000002</v>
      </c>
    </row>
    <row r="213" spans="1:7" x14ac:dyDescent="0.25">
      <c r="A213" t="s">
        <v>215</v>
      </c>
      <c r="B213" s="1">
        <v>0.19072050800000001</v>
      </c>
      <c r="C213" s="1">
        <v>0.99701208799999996</v>
      </c>
      <c r="D213" s="1">
        <v>0.99959077399999996</v>
      </c>
      <c r="E213" s="1">
        <v>0.85044249900000002</v>
      </c>
      <c r="F213" s="1">
        <v>0.86933389400000005</v>
      </c>
      <c r="G213" s="1">
        <v>0.82933186800000003</v>
      </c>
    </row>
    <row r="214" spans="1:7" x14ac:dyDescent="0.25">
      <c r="A214" t="s">
        <v>216</v>
      </c>
      <c r="B214" s="1">
        <v>0.69751489899999997</v>
      </c>
      <c r="C214" s="1">
        <v>0.99397534200000004</v>
      </c>
      <c r="D214" s="1">
        <v>0.99202396299999995</v>
      </c>
      <c r="E214" s="1">
        <v>0.60475673399999996</v>
      </c>
      <c r="F214" s="1">
        <v>0.51735670499999997</v>
      </c>
      <c r="G214" s="1">
        <v>0.87962158800000001</v>
      </c>
    </row>
    <row r="215" spans="1:7" x14ac:dyDescent="0.25">
      <c r="A215" t="s">
        <v>217</v>
      </c>
      <c r="B215" s="1">
        <v>-0.32068127600000002</v>
      </c>
      <c r="C215" s="1">
        <v>0.99970113500000002</v>
      </c>
      <c r="D215" s="1">
        <v>0.64158538700000001</v>
      </c>
      <c r="E215" s="1">
        <v>0.67846377099999999</v>
      </c>
      <c r="F215" s="1">
        <v>0.29411737300000002</v>
      </c>
      <c r="G215" s="1">
        <v>0.994344483</v>
      </c>
    </row>
    <row r="216" spans="1:7" x14ac:dyDescent="0.25">
      <c r="A216" t="s">
        <v>218</v>
      </c>
      <c r="B216" s="1">
        <v>0.77053010600000005</v>
      </c>
      <c r="C216" s="1">
        <v>0.99957640199999997</v>
      </c>
      <c r="D216" s="1">
        <v>0.99381705799999998</v>
      </c>
      <c r="E216" s="1">
        <v>0</v>
      </c>
      <c r="F216" s="1">
        <v>0.83496968900000001</v>
      </c>
      <c r="G216" s="1">
        <v>0.55687672099999996</v>
      </c>
    </row>
    <row r="217" spans="1:7" x14ac:dyDescent="0.25">
      <c r="A217" t="s">
        <v>219</v>
      </c>
      <c r="B217" s="1">
        <v>0.932837574</v>
      </c>
      <c r="C217" s="1">
        <v>0.33008349199999998</v>
      </c>
      <c r="D217" s="1">
        <v>0.37849310800000002</v>
      </c>
      <c r="E217" s="1">
        <v>0</v>
      </c>
      <c r="F217" s="1">
        <v>0.72879138099999996</v>
      </c>
      <c r="G217" s="1">
        <v>0.60152652699999998</v>
      </c>
    </row>
    <row r="218" spans="1:7" x14ac:dyDescent="0.25">
      <c r="A218" t="s">
        <v>220</v>
      </c>
      <c r="B218" s="1">
        <v>0.63762382100000004</v>
      </c>
      <c r="C218" s="1">
        <v>-0.92211232499999995</v>
      </c>
      <c r="D218" s="1">
        <v>0.81774153400000005</v>
      </c>
      <c r="E218" s="1">
        <v>0.72359373999999999</v>
      </c>
      <c r="F218" s="1">
        <v>0.48925964300000002</v>
      </c>
      <c r="G218" s="1">
        <v>-3.2800555000000002E-2</v>
      </c>
    </row>
    <row r="219" spans="1:7" x14ac:dyDescent="0.25">
      <c r="A219" t="s">
        <v>221</v>
      </c>
      <c r="B219" s="1">
        <v>-0.48155731800000001</v>
      </c>
      <c r="C219" s="1">
        <v>-0.838300657</v>
      </c>
      <c r="D219" s="1">
        <v>0.55323794299999995</v>
      </c>
      <c r="E219" s="1">
        <v>0.95543893300000005</v>
      </c>
      <c r="F219" s="1">
        <v>0.47953338400000001</v>
      </c>
      <c r="G219" s="1">
        <v>0.68026750599999997</v>
      </c>
    </row>
    <row r="220" spans="1:7" x14ac:dyDescent="0.25">
      <c r="A220" t="s">
        <v>222</v>
      </c>
      <c r="B220" s="1">
        <v>-0.459499512</v>
      </c>
      <c r="C220" s="1">
        <v>0.100814368</v>
      </c>
      <c r="D220" s="1">
        <v>0.26779508299999999</v>
      </c>
      <c r="E220" s="1">
        <v>0</v>
      </c>
      <c r="F220" s="1">
        <v>-8.9268450999999999E-2</v>
      </c>
      <c r="G220" s="1">
        <v>0.25370229799999999</v>
      </c>
    </row>
    <row r="221" spans="1:7" x14ac:dyDescent="0.25">
      <c r="A221" t="s">
        <v>223</v>
      </c>
      <c r="B221" s="1">
        <v>0.90893630999999997</v>
      </c>
      <c r="C221" s="1">
        <v>0.95415336500000003</v>
      </c>
      <c r="D221" s="1">
        <v>0.99044298600000003</v>
      </c>
      <c r="E221" s="1">
        <v>0</v>
      </c>
      <c r="F221" s="1">
        <v>-0.382174191</v>
      </c>
      <c r="G221" s="1">
        <v>0.97721310800000005</v>
      </c>
    </row>
    <row r="222" spans="1:7" x14ac:dyDescent="0.25">
      <c r="A222" t="s">
        <v>224</v>
      </c>
      <c r="B222" s="1">
        <v>0.71882879700000002</v>
      </c>
      <c r="C222" s="1">
        <v>1.2809119999999999E-3</v>
      </c>
      <c r="D222" s="1">
        <v>0.19204766400000001</v>
      </c>
      <c r="E222" s="1">
        <v>0.85142621500000004</v>
      </c>
      <c r="F222" s="1">
        <v>0.48397046700000002</v>
      </c>
      <c r="G222" s="1">
        <v>0.46906805400000001</v>
      </c>
    </row>
    <row r="223" spans="1:7" x14ac:dyDescent="0.25">
      <c r="A223" t="s">
        <v>225</v>
      </c>
      <c r="B223" s="1">
        <v>0.84023718999999997</v>
      </c>
      <c r="C223" s="1">
        <v>1.1842251999999999E-2</v>
      </c>
      <c r="D223" s="1">
        <v>4.3586828000000001E-2</v>
      </c>
      <c r="E223" s="1">
        <v>0.79938537700000001</v>
      </c>
      <c r="F223" s="1">
        <v>0.57405040799999996</v>
      </c>
      <c r="G223" s="1">
        <v>0.54864452100000005</v>
      </c>
    </row>
    <row r="224" spans="1:7" x14ac:dyDescent="0.25">
      <c r="A224" t="s">
        <v>226</v>
      </c>
      <c r="B224" s="1">
        <v>0.92222263800000004</v>
      </c>
      <c r="C224" s="1">
        <v>-0.158621609</v>
      </c>
      <c r="D224" s="1">
        <v>0.62243527200000004</v>
      </c>
      <c r="E224" s="1">
        <v>0</v>
      </c>
      <c r="F224" s="1">
        <v>0.79370860600000004</v>
      </c>
      <c r="G224" s="1">
        <v>0.73286602700000003</v>
      </c>
    </row>
    <row r="225" spans="1:7" s="7" customFormat="1" x14ac:dyDescent="0.25">
      <c r="A225" s="7" t="s">
        <v>227</v>
      </c>
      <c r="B225" s="8">
        <v>1.5977229999999999E-3</v>
      </c>
      <c r="C225" s="8">
        <v>0.38024348000000002</v>
      </c>
      <c r="D225" s="8">
        <v>0.92595718500000002</v>
      </c>
      <c r="E225" s="1">
        <v>0.70096379399999997</v>
      </c>
      <c r="F225" s="8">
        <v>0.59343328799999995</v>
      </c>
      <c r="G225" s="8">
        <v>0.58098640599999996</v>
      </c>
    </row>
    <row r="226" spans="1:7" x14ac:dyDescent="0.25">
      <c r="A226" t="s">
        <v>228</v>
      </c>
      <c r="B226" s="1">
        <v>0.94807133099999996</v>
      </c>
      <c r="C226" s="1">
        <v>0.92700667699999995</v>
      </c>
      <c r="D226" s="1">
        <v>0.59067250800000004</v>
      </c>
      <c r="E226" s="8">
        <v>0.91455241399999998</v>
      </c>
      <c r="F226" s="1">
        <v>0.22801859499999999</v>
      </c>
      <c r="G226" s="1">
        <v>-0.49753118699999999</v>
      </c>
    </row>
    <row r="227" spans="1:7" x14ac:dyDescent="0.25">
      <c r="A227" t="s">
        <v>229</v>
      </c>
      <c r="B227" s="1">
        <v>0.99989367299999998</v>
      </c>
      <c r="C227" s="1">
        <v>7.1386871000000005E-2</v>
      </c>
      <c r="D227" s="1">
        <v>0.88360672100000004</v>
      </c>
      <c r="E227" s="1">
        <v>0.89925609399999995</v>
      </c>
      <c r="F227" s="1">
        <v>0.88822288199999999</v>
      </c>
      <c r="G227" s="1">
        <v>0.76326654800000004</v>
      </c>
    </row>
    <row r="228" spans="1:7" x14ac:dyDescent="0.25">
      <c r="A228" t="s">
        <v>230</v>
      </c>
      <c r="B228" s="1">
        <v>0.86623148000000005</v>
      </c>
      <c r="C228" s="1">
        <v>0.82407417299999997</v>
      </c>
      <c r="D228" s="1">
        <v>0.46225397499999998</v>
      </c>
      <c r="E228" s="1">
        <v>0.802622634</v>
      </c>
      <c r="F228" s="1">
        <v>0.81219599099999995</v>
      </c>
      <c r="G228" s="1">
        <v>0.33184318699999998</v>
      </c>
    </row>
    <row r="229" spans="1:7" x14ac:dyDescent="0.25">
      <c r="A229" t="s">
        <v>231</v>
      </c>
      <c r="B229" s="1">
        <v>-0.81429217600000003</v>
      </c>
      <c r="C229" s="1">
        <v>-1.1090701E-2</v>
      </c>
      <c r="D229" s="1">
        <v>-0.58477900500000002</v>
      </c>
      <c r="E229" s="1">
        <v>0.83445031700000005</v>
      </c>
      <c r="F229" s="1">
        <v>0.58144805700000002</v>
      </c>
      <c r="G229" s="1">
        <v>0.50775201999999997</v>
      </c>
    </row>
    <row r="230" spans="1:7" x14ac:dyDescent="0.25">
      <c r="A230" t="s">
        <v>232</v>
      </c>
      <c r="B230" s="1">
        <v>0.78059434400000005</v>
      </c>
      <c r="C230" s="1">
        <v>0.74261542700000005</v>
      </c>
      <c r="D230" s="1">
        <v>0.75600721100000001</v>
      </c>
      <c r="E230" s="1">
        <v>0.87182039200000006</v>
      </c>
      <c r="F230" s="1">
        <v>0.73509736000000003</v>
      </c>
      <c r="G230" s="1">
        <v>0.697394132</v>
      </c>
    </row>
    <row r="231" spans="1:7" x14ac:dyDescent="0.25">
      <c r="A231" t="s">
        <v>233</v>
      </c>
      <c r="B231" s="1">
        <v>0.87693161600000002</v>
      </c>
      <c r="C231" s="1">
        <v>-0.172852547</v>
      </c>
      <c r="D231" s="1">
        <v>0.41295362499999999</v>
      </c>
      <c r="E231" s="1">
        <v>0.42995330300000001</v>
      </c>
      <c r="F231" s="1">
        <v>0.86142413600000001</v>
      </c>
      <c r="G231" s="1">
        <v>0.998887517</v>
      </c>
    </row>
    <row r="232" spans="1:7" x14ac:dyDescent="0.25">
      <c r="A232" t="s">
        <v>234</v>
      </c>
      <c r="B232" s="1">
        <v>0.77275434099999996</v>
      </c>
      <c r="C232" s="1">
        <v>0.817174179</v>
      </c>
      <c r="D232" s="1">
        <v>0.81371741600000003</v>
      </c>
      <c r="E232" s="1">
        <v>0.626638005</v>
      </c>
      <c r="F232" s="1">
        <v>0.73578445299999995</v>
      </c>
      <c r="G232" s="1">
        <v>0.96740209799999999</v>
      </c>
    </row>
    <row r="233" spans="1:7" x14ac:dyDescent="0.25">
      <c r="A233" t="s">
        <v>235</v>
      </c>
      <c r="B233" s="1">
        <v>2.274725E-3</v>
      </c>
      <c r="C233" s="1">
        <v>0.75704358299999996</v>
      </c>
      <c r="D233" s="1">
        <v>0.71101098200000001</v>
      </c>
      <c r="E233" s="1">
        <v>0.92971986799999995</v>
      </c>
      <c r="F233" s="1">
        <v>0.92529983800000004</v>
      </c>
      <c r="G233" s="1">
        <v>0.999883254</v>
      </c>
    </row>
    <row r="234" spans="1:7" s="7" customFormat="1" x14ac:dyDescent="0.25">
      <c r="A234" s="7" t="s">
        <v>236</v>
      </c>
      <c r="B234" s="8">
        <v>-0.33716195300000001</v>
      </c>
      <c r="C234" s="8">
        <v>0.82361948799999996</v>
      </c>
      <c r="D234" s="8">
        <v>0.94240802800000001</v>
      </c>
      <c r="E234" s="1">
        <v>0</v>
      </c>
      <c r="F234" s="8">
        <v>0.76729848499999997</v>
      </c>
      <c r="G234" s="8">
        <v>0.95747087900000005</v>
      </c>
    </row>
    <row r="235" spans="1:7" x14ac:dyDescent="0.25">
      <c r="A235" t="s">
        <v>237</v>
      </c>
      <c r="B235" s="1">
        <v>-0.71161388999999997</v>
      </c>
      <c r="C235" s="1">
        <v>0.68411894500000003</v>
      </c>
      <c r="D235" s="1">
        <v>-5.8201325999999998E-2</v>
      </c>
      <c r="E235" s="8">
        <v>0</v>
      </c>
      <c r="F235" s="1">
        <v>0.18008522699999999</v>
      </c>
      <c r="G235" s="1">
        <v>0.999999745</v>
      </c>
    </row>
    <row r="236" spans="1:7" x14ac:dyDescent="0.25">
      <c r="A236" t="s">
        <v>238</v>
      </c>
      <c r="B236" s="1">
        <v>0.94382438300000004</v>
      </c>
      <c r="C236" s="1">
        <v>0.214832887</v>
      </c>
      <c r="D236" s="1">
        <v>0.83489072799999997</v>
      </c>
      <c r="E236" s="1">
        <v>0.58943716599999996</v>
      </c>
      <c r="F236" s="1">
        <v>0.82099517499999997</v>
      </c>
      <c r="G236" s="1">
        <v>0.98413547499999998</v>
      </c>
    </row>
    <row r="237" spans="1:7" s="7" customFormat="1" x14ac:dyDescent="0.25">
      <c r="A237" s="7" t="s">
        <v>239</v>
      </c>
      <c r="B237" s="8">
        <v>-0.543017847</v>
      </c>
      <c r="C237" s="8">
        <v>0.79656492899999998</v>
      </c>
      <c r="D237" s="8">
        <v>0.83502188200000005</v>
      </c>
      <c r="E237" s="1">
        <v>0</v>
      </c>
      <c r="F237" s="8">
        <v>0.37648296799999997</v>
      </c>
      <c r="G237" s="8">
        <v>0.99107857099999996</v>
      </c>
    </row>
    <row r="238" spans="1:7" x14ac:dyDescent="0.25">
      <c r="A238" t="s">
        <v>240</v>
      </c>
      <c r="B238" s="1">
        <v>-0.98464858200000005</v>
      </c>
      <c r="C238" s="1">
        <v>-0.89311519500000003</v>
      </c>
      <c r="D238" s="1">
        <v>0.40463494999999999</v>
      </c>
      <c r="E238" s="8">
        <v>0.78784182199999997</v>
      </c>
      <c r="F238" s="1">
        <v>0.889991749</v>
      </c>
      <c r="G238" s="1">
        <v>0.80411693299999998</v>
      </c>
    </row>
    <row r="239" spans="1:7" s="7" customFormat="1" x14ac:dyDescent="0.25">
      <c r="A239" s="7" t="s">
        <v>241</v>
      </c>
      <c r="B239" s="8">
        <v>-0.57423596700000001</v>
      </c>
      <c r="C239" s="8">
        <v>0.469046976</v>
      </c>
      <c r="D239" s="8">
        <v>0.89374669299999998</v>
      </c>
      <c r="E239" s="1">
        <v>0.64500835999999995</v>
      </c>
      <c r="F239" s="8">
        <v>0.84042362599999998</v>
      </c>
      <c r="G239" s="8">
        <v>0.96671558700000004</v>
      </c>
    </row>
    <row r="240" spans="1:7" x14ac:dyDescent="0.25">
      <c r="A240" t="s">
        <v>242</v>
      </c>
      <c r="B240" s="1">
        <v>-0.98038702899999997</v>
      </c>
      <c r="C240" s="1">
        <v>0.167111071</v>
      </c>
      <c r="D240" s="1">
        <v>-8.2226128999999995E-2</v>
      </c>
      <c r="E240" s="8">
        <v>0</v>
      </c>
      <c r="F240" s="1">
        <v>-0.47758460699999999</v>
      </c>
      <c r="G240" s="1">
        <v>0.97999615699999998</v>
      </c>
    </row>
    <row r="241" spans="1:7" x14ac:dyDescent="0.25">
      <c r="A241" t="s">
        <v>243</v>
      </c>
      <c r="B241" s="1">
        <v>0.68501517199999995</v>
      </c>
      <c r="C241" s="1">
        <v>0.98686082500000005</v>
      </c>
      <c r="D241" s="1">
        <v>0.55922330499999995</v>
      </c>
      <c r="E241" s="1">
        <v>0.62057531499999996</v>
      </c>
      <c r="F241" s="1">
        <v>0.40109869500000001</v>
      </c>
      <c r="G241" s="1">
        <v>0.89641235399999997</v>
      </c>
    </row>
    <row r="242" spans="1:7" x14ac:dyDescent="0.25">
      <c r="A242" t="s">
        <v>244</v>
      </c>
      <c r="B242" s="1">
        <v>0.32661836599999999</v>
      </c>
      <c r="C242" s="1">
        <v>0.57169830600000004</v>
      </c>
      <c r="D242" s="1">
        <v>0.80770486200000002</v>
      </c>
      <c r="E242" s="1">
        <v>0</v>
      </c>
      <c r="F242" s="1">
        <v>0.68989494699999998</v>
      </c>
      <c r="G242" s="1">
        <v>0.99673424700000002</v>
      </c>
    </row>
    <row r="243" spans="1:7" x14ac:dyDescent="0.25">
      <c r="A243" t="s">
        <v>245</v>
      </c>
      <c r="B243" s="1">
        <v>-0.88277359899999996</v>
      </c>
      <c r="C243" s="1">
        <v>-0.99712210999999995</v>
      </c>
      <c r="D243" s="1">
        <v>0.734012467</v>
      </c>
      <c r="E243" s="1">
        <v>0.53874002399999998</v>
      </c>
      <c r="F243" s="1">
        <v>0.68210706700000001</v>
      </c>
      <c r="G243" s="1">
        <v>0.97468834500000001</v>
      </c>
    </row>
    <row r="244" spans="1:7" x14ac:dyDescent="0.25">
      <c r="A244" t="s">
        <v>246</v>
      </c>
      <c r="B244" s="1">
        <v>0.34024217299999998</v>
      </c>
      <c r="C244" s="1">
        <v>0.92676052099999995</v>
      </c>
      <c r="D244" s="1">
        <v>-0.178629441</v>
      </c>
      <c r="E244" s="1">
        <v>0.95284218600000004</v>
      </c>
      <c r="F244" s="1">
        <v>0.68128502499999999</v>
      </c>
      <c r="G244" s="1">
        <v>-0.27155266099999997</v>
      </c>
    </row>
    <row r="245" spans="1:7" x14ac:dyDescent="0.25">
      <c r="A245" t="s">
        <v>247</v>
      </c>
      <c r="B245" s="1">
        <v>0.312385254</v>
      </c>
      <c r="C245" s="1">
        <v>0.85119027300000005</v>
      </c>
      <c r="D245" s="1">
        <v>0.46372000000000002</v>
      </c>
      <c r="E245" s="1">
        <v>0.69349059499999999</v>
      </c>
      <c r="F245" s="1">
        <v>1.302264E-2</v>
      </c>
      <c r="G245" s="1">
        <v>-0.53497084500000003</v>
      </c>
    </row>
    <row r="246" spans="1:7" x14ac:dyDescent="0.25">
      <c r="A246" t="s">
        <v>248</v>
      </c>
      <c r="B246" s="1">
        <v>0.44629934500000001</v>
      </c>
      <c r="C246" s="1">
        <v>0.99014996399999999</v>
      </c>
      <c r="D246" s="1">
        <v>0.98129271200000001</v>
      </c>
      <c r="E246" s="1">
        <v>0.95033495700000004</v>
      </c>
      <c r="F246" s="1">
        <v>0.46348579099999998</v>
      </c>
      <c r="G246" s="1">
        <v>7.6587532E-2</v>
      </c>
    </row>
    <row r="247" spans="1:7" x14ac:dyDescent="0.25">
      <c r="A247" t="s">
        <v>249</v>
      </c>
      <c r="B247" s="1">
        <v>0.985100172</v>
      </c>
      <c r="C247" s="1">
        <v>0.99310426699999999</v>
      </c>
      <c r="D247" s="1">
        <v>0.697462476</v>
      </c>
      <c r="E247" s="1">
        <v>0.970946541</v>
      </c>
      <c r="F247" s="1">
        <v>0.68558253800000002</v>
      </c>
      <c r="G247" s="1">
        <v>-0.23580537300000001</v>
      </c>
    </row>
    <row r="248" spans="1:7" x14ac:dyDescent="0.25">
      <c r="A248" t="s">
        <v>250</v>
      </c>
      <c r="B248" s="1">
        <v>0.90858260199999996</v>
      </c>
      <c r="C248" s="1">
        <v>0.99248194700000003</v>
      </c>
      <c r="D248" s="1">
        <v>0.97542708499999997</v>
      </c>
      <c r="E248" s="1">
        <v>0.90383344799999998</v>
      </c>
      <c r="F248" s="1">
        <v>0.54581842599999997</v>
      </c>
      <c r="G248" s="1">
        <v>0.14076824399999999</v>
      </c>
    </row>
    <row r="249" spans="1:7" s="7" customFormat="1" x14ac:dyDescent="0.25">
      <c r="A249" s="7" t="s">
        <v>251</v>
      </c>
      <c r="B249" s="8">
        <v>-0.96536847299999995</v>
      </c>
      <c r="C249" s="8">
        <v>0.99516054099999995</v>
      </c>
      <c r="D249" s="8">
        <v>0.96225554999999996</v>
      </c>
      <c r="E249" s="1">
        <v>0.86175166800000003</v>
      </c>
      <c r="F249" s="8">
        <v>0.78030234700000001</v>
      </c>
      <c r="G249" s="8">
        <v>0.40666427500000002</v>
      </c>
    </row>
    <row r="250" spans="1:7" x14ac:dyDescent="0.25">
      <c r="A250" t="s">
        <v>252</v>
      </c>
      <c r="B250" s="1">
        <v>-0.45644557200000002</v>
      </c>
      <c r="C250" s="1">
        <v>0.97956900400000002</v>
      </c>
      <c r="D250" s="1">
        <v>-0.61439464899999996</v>
      </c>
      <c r="E250" s="8">
        <v>0.96606701399999995</v>
      </c>
      <c r="F250" s="1">
        <v>7.4877805000000006E-2</v>
      </c>
      <c r="G250" s="1">
        <v>0.78795510099999999</v>
      </c>
    </row>
    <row r="251" spans="1:7" x14ac:dyDescent="0.25">
      <c r="A251" t="s">
        <v>253</v>
      </c>
      <c r="B251" s="1">
        <v>0.35097515600000001</v>
      </c>
      <c r="C251" s="1">
        <v>0.97190878400000003</v>
      </c>
      <c r="D251" s="1">
        <v>-9.2288204999999998E-2</v>
      </c>
      <c r="E251" s="1">
        <v>0.38350867100000002</v>
      </c>
      <c r="F251" s="1">
        <v>0.141428938</v>
      </c>
      <c r="G251" s="1">
        <v>-0.29110008599999998</v>
      </c>
    </row>
    <row r="252" spans="1:7" x14ac:dyDescent="0.25">
      <c r="A252" t="s">
        <v>254</v>
      </c>
      <c r="B252" s="1">
        <v>-0.73579683699999998</v>
      </c>
      <c r="C252" s="1">
        <v>-0.81036210900000005</v>
      </c>
      <c r="D252" s="1">
        <v>2.5362754000000001E-2</v>
      </c>
      <c r="E252" s="1">
        <v>0.91530769099999998</v>
      </c>
      <c r="F252" s="1">
        <v>0.620157556</v>
      </c>
      <c r="G252" s="1">
        <v>0.14837792799999999</v>
      </c>
    </row>
    <row r="253" spans="1:7" x14ac:dyDescent="0.25">
      <c r="A253" t="s">
        <v>255</v>
      </c>
      <c r="B253" s="1">
        <v>-0.46797164299999999</v>
      </c>
      <c r="C253" s="1">
        <v>0.868302079</v>
      </c>
      <c r="D253" s="1">
        <v>0.66351776100000004</v>
      </c>
      <c r="E253" s="1">
        <v>0.86438639399999995</v>
      </c>
      <c r="F253" s="1">
        <v>0.82922575600000004</v>
      </c>
      <c r="G253" s="1">
        <v>-0.53097887700000002</v>
      </c>
    </row>
    <row r="254" spans="1:7" x14ac:dyDescent="0.25">
      <c r="A254" t="s">
        <v>256</v>
      </c>
      <c r="B254" s="1">
        <v>0.99208044900000003</v>
      </c>
      <c r="C254" s="1">
        <v>-0.95093000000000005</v>
      </c>
      <c r="D254" s="1">
        <v>-0.26668911299999998</v>
      </c>
      <c r="E254" s="1">
        <v>0.82557994300000004</v>
      </c>
      <c r="F254" s="1">
        <v>0.35639959700000001</v>
      </c>
      <c r="G254" s="1">
        <v>-0.9775779</v>
      </c>
    </row>
    <row r="255" spans="1:7" x14ac:dyDescent="0.25">
      <c r="A255" t="s">
        <v>257</v>
      </c>
      <c r="B255" s="1">
        <v>0.99947660800000004</v>
      </c>
      <c r="C255" s="1">
        <v>0.549065201</v>
      </c>
      <c r="D255" s="1">
        <v>4.9890230000000001E-2</v>
      </c>
      <c r="E255" s="1">
        <v>0</v>
      </c>
      <c r="F255" s="1">
        <v>0.39795489299999998</v>
      </c>
      <c r="G255" s="1">
        <v>-0.96316703800000003</v>
      </c>
    </row>
    <row r="256" spans="1:7" x14ac:dyDescent="0.25">
      <c r="A256" t="s">
        <v>258</v>
      </c>
      <c r="B256" s="1">
        <v>-0.50940480700000002</v>
      </c>
      <c r="C256" s="1">
        <v>0.96639375400000005</v>
      </c>
      <c r="D256" s="1">
        <v>-0.35771351499999998</v>
      </c>
      <c r="E256" s="1">
        <v>0.82402031600000003</v>
      </c>
      <c r="F256" s="1">
        <v>0.32663049399999999</v>
      </c>
      <c r="G256" s="1">
        <v>-0.31705899999999998</v>
      </c>
    </row>
    <row r="257" spans="1:7" x14ac:dyDescent="0.25">
      <c r="A257" t="s">
        <v>259</v>
      </c>
      <c r="B257" s="1">
        <v>0.92988716400000004</v>
      </c>
      <c r="C257" s="1">
        <v>0.262010988</v>
      </c>
      <c r="D257" s="1">
        <v>0.77130281599999995</v>
      </c>
      <c r="E257" s="1">
        <v>0.187232976</v>
      </c>
      <c r="F257" s="1">
        <v>0.30334919900000001</v>
      </c>
      <c r="G257" s="1">
        <v>-0.36041949200000001</v>
      </c>
    </row>
    <row r="258" spans="1:7" x14ac:dyDescent="0.25">
      <c r="A258" t="s">
        <v>260</v>
      </c>
      <c r="B258" s="1">
        <v>0.96951788299999997</v>
      </c>
      <c r="C258" s="1">
        <v>-1.9047715999999999E-2</v>
      </c>
      <c r="D258" s="1">
        <v>0.379714524</v>
      </c>
      <c r="E258" s="1">
        <v>0.63617425100000002</v>
      </c>
      <c r="F258" s="1">
        <v>0.80406632300000003</v>
      </c>
      <c r="G258" s="1">
        <v>-0.38369029500000001</v>
      </c>
    </row>
    <row r="259" spans="1:7" x14ac:dyDescent="0.25">
      <c r="A259" t="s">
        <v>261</v>
      </c>
      <c r="B259" s="1">
        <v>0.86899337200000004</v>
      </c>
      <c r="C259" s="1">
        <v>0.85848643999999996</v>
      </c>
      <c r="D259" s="1">
        <v>0.96606753000000001</v>
      </c>
      <c r="E259" s="1">
        <v>0.99189503700000003</v>
      </c>
      <c r="F259" s="1">
        <v>0.23181222900000001</v>
      </c>
      <c r="G259" s="1">
        <v>0.10392095599999999</v>
      </c>
    </row>
    <row r="260" spans="1:7" x14ac:dyDescent="0.25">
      <c r="A260" t="s">
        <v>262</v>
      </c>
      <c r="B260" s="1">
        <v>0.60787983300000004</v>
      </c>
      <c r="C260" s="1">
        <v>0.93450281999999996</v>
      </c>
      <c r="D260" s="1">
        <v>0.99829628100000001</v>
      </c>
      <c r="E260" s="1">
        <v>0</v>
      </c>
      <c r="F260" s="1">
        <v>0.72600023499999999</v>
      </c>
      <c r="G260" s="1">
        <v>0.50016360299999996</v>
      </c>
    </row>
    <row r="261" spans="1:7" x14ac:dyDescent="0.25">
      <c r="A261" t="s">
        <v>263</v>
      </c>
      <c r="B261" s="1">
        <v>0.97364267999999998</v>
      </c>
      <c r="C261" s="1">
        <v>0.81391762899999998</v>
      </c>
      <c r="D261" s="1">
        <v>0.99941701199999999</v>
      </c>
      <c r="E261" s="1">
        <v>0</v>
      </c>
      <c r="F261" s="1">
        <v>0.86031411300000005</v>
      </c>
      <c r="G261" s="1">
        <v>3.9907960999999999E-2</v>
      </c>
    </row>
    <row r="262" spans="1:7" s="7" customFormat="1" x14ac:dyDescent="0.25">
      <c r="A262" s="7" t="s">
        <v>264</v>
      </c>
      <c r="B262" s="8">
        <v>-0.47632113700000001</v>
      </c>
      <c r="C262" s="8">
        <v>0.83762182699999999</v>
      </c>
      <c r="D262" s="8">
        <v>0.99886043700000005</v>
      </c>
      <c r="E262" s="1">
        <v>0.86186457800000005</v>
      </c>
      <c r="F262" s="8">
        <v>0.85723935600000001</v>
      </c>
      <c r="G262" s="8">
        <v>0.37282880000000002</v>
      </c>
    </row>
    <row r="263" spans="1:7" x14ac:dyDescent="0.25">
      <c r="A263" t="s">
        <v>265</v>
      </c>
      <c r="B263" s="1">
        <v>0.99864827599999995</v>
      </c>
      <c r="C263" s="1">
        <v>0.66527829299999997</v>
      </c>
      <c r="D263" s="1">
        <v>0.80645800700000003</v>
      </c>
      <c r="E263" s="8">
        <v>0.56248243399999998</v>
      </c>
      <c r="F263" s="1">
        <v>0.67533819799999995</v>
      </c>
      <c r="G263" s="1">
        <v>-0.125157237</v>
      </c>
    </row>
    <row r="264" spans="1:7" s="7" customFormat="1" x14ac:dyDescent="0.25">
      <c r="A264" s="7" t="s">
        <v>266</v>
      </c>
      <c r="B264" s="8">
        <v>-0.33066009600000001</v>
      </c>
      <c r="C264" s="8">
        <v>0.82609354400000001</v>
      </c>
      <c r="D264" s="8">
        <v>0.83129163699999997</v>
      </c>
      <c r="E264" s="1">
        <v>0.55168134499999999</v>
      </c>
      <c r="F264" s="8">
        <v>0.45509389099999997</v>
      </c>
      <c r="G264" s="8">
        <v>0.993406648</v>
      </c>
    </row>
    <row r="265" spans="1:7" s="7" customFormat="1" x14ac:dyDescent="0.25">
      <c r="A265" s="7" t="s">
        <v>267</v>
      </c>
      <c r="B265" s="8">
        <v>-0.25723679500000002</v>
      </c>
      <c r="C265" s="8">
        <v>0.972378874</v>
      </c>
      <c r="D265" s="8">
        <v>0.95647293499999997</v>
      </c>
      <c r="E265" s="8">
        <v>0.96040877099999999</v>
      </c>
      <c r="F265" s="8">
        <v>0.95645356199999998</v>
      </c>
      <c r="G265" s="8">
        <v>0.97654417900000001</v>
      </c>
    </row>
    <row r="266" spans="1:7" x14ac:dyDescent="0.25">
      <c r="A266" t="s">
        <v>269</v>
      </c>
      <c r="B266" s="1">
        <v>0.65429179400000004</v>
      </c>
      <c r="C266" s="1">
        <v>0.74856765800000002</v>
      </c>
      <c r="D266" s="1">
        <v>0.59375340600000004</v>
      </c>
      <c r="E266" s="8">
        <v>1</v>
      </c>
      <c r="F266" s="1">
        <v>0.22893291700000001</v>
      </c>
      <c r="G266" s="1">
        <v>0.99444252399999999</v>
      </c>
    </row>
    <row r="267" spans="1:7" s="7" customFormat="1" x14ac:dyDescent="0.25">
      <c r="A267" s="7" t="s">
        <v>270</v>
      </c>
      <c r="B267" s="8">
        <v>-0.51732942299999995</v>
      </c>
      <c r="C267" s="8">
        <v>0.96511860699999996</v>
      </c>
      <c r="D267" s="8">
        <v>0.94267564299999995</v>
      </c>
      <c r="E267" s="1">
        <v>0.41057877199999998</v>
      </c>
      <c r="F267" s="8">
        <v>0.63280275699999999</v>
      </c>
      <c r="G267" s="8">
        <v>0.98378252399999999</v>
      </c>
    </row>
    <row r="268" spans="1:7" x14ac:dyDescent="0.25">
      <c r="A268" t="s">
        <v>271</v>
      </c>
      <c r="B268" s="1">
        <v>0.53584121600000001</v>
      </c>
      <c r="C268" s="1">
        <v>0.30028198499999997</v>
      </c>
      <c r="D268" s="1">
        <v>0.834413497</v>
      </c>
      <c r="E268" s="8">
        <v>0.88655645400000005</v>
      </c>
      <c r="F268" s="1">
        <v>0.80637110499999998</v>
      </c>
      <c r="G268" s="1">
        <v>0.125417534</v>
      </c>
    </row>
    <row r="269" spans="1:7" x14ac:dyDescent="0.25">
      <c r="A269" t="s">
        <v>272</v>
      </c>
      <c r="B269" s="1">
        <v>0.51187102200000001</v>
      </c>
      <c r="C269" s="1">
        <v>0.119350844</v>
      </c>
      <c r="D269" s="1">
        <v>0.61850397999999995</v>
      </c>
      <c r="E269" s="1">
        <v>0.98875382899999997</v>
      </c>
      <c r="F269" s="1">
        <v>0.54624182899999996</v>
      </c>
      <c r="G269" s="1">
        <v>-0.61030193300000002</v>
      </c>
    </row>
    <row r="270" spans="1:7" x14ac:dyDescent="0.25">
      <c r="A270" t="s">
        <v>273</v>
      </c>
      <c r="B270" s="1">
        <v>0.78215036500000001</v>
      </c>
      <c r="C270" s="1">
        <v>-0.64950196000000004</v>
      </c>
      <c r="D270" s="1">
        <v>0.88972613099999998</v>
      </c>
      <c r="E270" s="1">
        <v>0.960592102</v>
      </c>
      <c r="F270" s="1">
        <v>0.36076267000000001</v>
      </c>
      <c r="G270" s="1">
        <v>-0.55053085199999996</v>
      </c>
    </row>
    <row r="271" spans="1:7" x14ac:dyDescent="0.25">
      <c r="A271" t="s">
        <v>274</v>
      </c>
      <c r="B271" s="1">
        <v>0.13237819200000001</v>
      </c>
      <c r="C271" s="1">
        <v>0.96157832099999996</v>
      </c>
      <c r="D271" s="1">
        <v>0.84265572099999997</v>
      </c>
      <c r="E271" s="1">
        <v>0.76027033300000002</v>
      </c>
      <c r="F271" s="1">
        <v>0.59542323699999999</v>
      </c>
      <c r="G271" s="1">
        <v>-0.564036812</v>
      </c>
    </row>
    <row r="272" spans="1:7" x14ac:dyDescent="0.25">
      <c r="A272" t="s">
        <v>275</v>
      </c>
      <c r="B272" s="1">
        <v>0.59249005399999999</v>
      </c>
      <c r="C272" s="1">
        <v>0.98236981800000001</v>
      </c>
      <c r="D272" s="1">
        <v>0.99874330200000005</v>
      </c>
      <c r="E272" s="1">
        <v>0.97714432699999998</v>
      </c>
      <c r="F272" s="1">
        <v>0.25228139799999999</v>
      </c>
      <c r="G272" s="1">
        <v>5.4448054000000003E-2</v>
      </c>
    </row>
    <row r="273" spans="1:7" x14ac:dyDescent="0.25">
      <c r="A273" t="s">
        <v>276</v>
      </c>
      <c r="B273" s="1">
        <v>0.71686065899999996</v>
      </c>
      <c r="C273" s="1">
        <v>0.70215657399999998</v>
      </c>
      <c r="D273" s="1">
        <v>-0.21452130899999999</v>
      </c>
      <c r="E273" s="1">
        <v>0.534325151</v>
      </c>
      <c r="F273" s="1">
        <v>0.113287128</v>
      </c>
      <c r="G273" s="1">
        <v>-0.90905642900000005</v>
      </c>
    </row>
    <row r="274" spans="1:7" x14ac:dyDescent="0.25">
      <c r="A274" t="s">
        <v>277</v>
      </c>
      <c r="B274" s="1">
        <v>-0.34817331299999998</v>
      </c>
      <c r="C274" s="1">
        <v>0.565526431</v>
      </c>
      <c r="D274" s="1">
        <v>0.49982494999999999</v>
      </c>
      <c r="E274" s="1">
        <v>0.93188880200000002</v>
      </c>
      <c r="F274" s="1">
        <v>0.54727400500000001</v>
      </c>
      <c r="G274" s="1">
        <v>-0.84402756400000001</v>
      </c>
    </row>
    <row r="275" spans="1:7" x14ac:dyDescent="0.25">
      <c r="A275" t="s">
        <v>278</v>
      </c>
      <c r="B275" s="1">
        <v>7.3296891000000003E-2</v>
      </c>
      <c r="C275" s="1">
        <v>8.4360300000000006E-3</v>
      </c>
      <c r="D275" s="1">
        <v>0.28951803799999998</v>
      </c>
      <c r="E275" s="1">
        <v>0</v>
      </c>
      <c r="F275" s="1">
        <v>0</v>
      </c>
      <c r="G275" s="1">
        <v>-0.64978408899999995</v>
      </c>
    </row>
    <row r="276" spans="1:7" x14ac:dyDescent="0.25">
      <c r="A276" t="s">
        <v>279</v>
      </c>
      <c r="B276" s="1">
        <v>-8.7782653000000002E-2</v>
      </c>
      <c r="C276" s="1">
        <v>8.2108517000000006E-2</v>
      </c>
      <c r="D276" s="1">
        <v>0.21161096800000001</v>
      </c>
      <c r="E276" s="1">
        <v>0.93424137299999999</v>
      </c>
      <c r="F276" s="1">
        <v>-0.20599019499999999</v>
      </c>
      <c r="G276" s="1">
        <v>-0.824255454</v>
      </c>
    </row>
    <row r="277" spans="1:7" x14ac:dyDescent="0.25">
      <c r="A277" t="s">
        <v>280</v>
      </c>
      <c r="B277" s="1">
        <v>0.28373796699999998</v>
      </c>
      <c r="C277" s="1">
        <v>0.99837665200000003</v>
      </c>
      <c r="D277" s="1">
        <v>0.99606714399999996</v>
      </c>
      <c r="E277" s="1">
        <v>0.90114650399999996</v>
      </c>
      <c r="F277" s="1">
        <v>3.7244098000000003E-2</v>
      </c>
      <c r="G277" s="1">
        <v>2.3626085000000002E-2</v>
      </c>
    </row>
    <row r="278" spans="1:7" x14ac:dyDescent="0.25">
      <c r="A278" t="s">
        <v>281</v>
      </c>
      <c r="B278" s="1">
        <v>3.5503500000000002E-4</v>
      </c>
      <c r="C278" s="1">
        <v>0.35938018799999999</v>
      </c>
      <c r="D278" s="1">
        <v>-0.42115148400000002</v>
      </c>
      <c r="E278" s="1">
        <v>0.89034840400000004</v>
      </c>
      <c r="F278" s="1">
        <v>0.18261039100000001</v>
      </c>
      <c r="G278" s="1">
        <v>-0.73287832100000005</v>
      </c>
    </row>
    <row r="279" spans="1:7" x14ac:dyDescent="0.25">
      <c r="A279" t="s">
        <v>282</v>
      </c>
      <c r="B279" s="1">
        <v>0.12921291600000001</v>
      </c>
      <c r="C279" s="1">
        <v>0.90288353200000004</v>
      </c>
      <c r="D279" s="1">
        <v>0.21565500300000001</v>
      </c>
      <c r="E279" s="1">
        <v>0</v>
      </c>
      <c r="F279" s="1">
        <v>0.36133143099999998</v>
      </c>
      <c r="G279" s="1">
        <v>-0.69337594400000002</v>
      </c>
    </row>
    <row r="280" spans="1:7" x14ac:dyDescent="0.25">
      <c r="A280" t="s">
        <v>283</v>
      </c>
      <c r="B280" s="1">
        <v>8.2167494999999993E-2</v>
      </c>
      <c r="C280" s="1">
        <v>-0.95988381899999997</v>
      </c>
      <c r="D280" s="1">
        <v>-0.31303172299999998</v>
      </c>
      <c r="E280" s="1">
        <v>0</v>
      </c>
      <c r="F280" s="1">
        <v>0.34473241500000001</v>
      </c>
      <c r="G280" s="1">
        <v>-0.79223404200000003</v>
      </c>
    </row>
    <row r="281" spans="1:7" x14ac:dyDescent="0.25">
      <c r="A281" t="s">
        <v>284</v>
      </c>
      <c r="B281" s="1">
        <v>0.34481892600000003</v>
      </c>
      <c r="C281" s="1">
        <v>0.98336768500000005</v>
      </c>
      <c r="D281" s="1">
        <v>-0.45664317199999999</v>
      </c>
      <c r="E281" s="1">
        <v>0.74087048300000002</v>
      </c>
      <c r="F281" s="1">
        <v>0.245670043</v>
      </c>
      <c r="G281" s="1">
        <v>-0.47636833099999998</v>
      </c>
    </row>
    <row r="282" spans="1:7" x14ac:dyDescent="0.25">
      <c r="A282" t="s">
        <v>285</v>
      </c>
      <c r="B282" s="1">
        <v>0.73180556500000005</v>
      </c>
      <c r="C282" s="1">
        <v>-0.735159707</v>
      </c>
      <c r="D282" s="1">
        <v>-0.54549269700000003</v>
      </c>
      <c r="E282" s="1">
        <v>0.95576171300000001</v>
      </c>
      <c r="F282" s="1">
        <v>0.46633251599999997</v>
      </c>
      <c r="G282" s="1">
        <v>-0.99835680800000004</v>
      </c>
    </row>
    <row r="283" spans="1:7" x14ac:dyDescent="0.25">
      <c r="A283" t="s">
        <v>287</v>
      </c>
      <c r="B283" s="1">
        <v>0.55539927</v>
      </c>
      <c r="C283" s="1">
        <v>0.99494157000000005</v>
      </c>
      <c r="D283" s="1">
        <v>-0.74328008700000003</v>
      </c>
      <c r="E283" s="1">
        <v>1</v>
      </c>
      <c r="F283" s="1">
        <v>4.0839431000000002E-2</v>
      </c>
      <c r="G283" s="1">
        <v>-0.84111461300000001</v>
      </c>
    </row>
    <row r="284" spans="1:7" x14ac:dyDescent="0.25">
      <c r="A284" t="s">
        <v>288</v>
      </c>
      <c r="B284" s="1">
        <v>0.44108098600000001</v>
      </c>
      <c r="C284" s="1">
        <v>0.79893276899999999</v>
      </c>
      <c r="D284" s="1">
        <v>0.60396997900000005</v>
      </c>
      <c r="E284" s="1">
        <v>0.73854699199999996</v>
      </c>
      <c r="F284" s="1">
        <v>0.46013825899999999</v>
      </c>
      <c r="G284" s="1">
        <v>-0.50360559699999996</v>
      </c>
    </row>
    <row r="285" spans="1:7" x14ac:dyDescent="0.25">
      <c r="A285" t="s">
        <v>289</v>
      </c>
      <c r="B285" s="1">
        <v>-0.53689092900000002</v>
      </c>
      <c r="C285" s="1">
        <v>0.95512289699999997</v>
      </c>
      <c r="D285" s="1">
        <v>-8.8381655000000003E-2</v>
      </c>
      <c r="E285" s="1">
        <v>0.88106593300000002</v>
      </c>
      <c r="F285" s="1">
        <v>0.56526477399999997</v>
      </c>
      <c r="G285" s="1">
        <v>0.91388933900000002</v>
      </c>
    </row>
    <row r="286" spans="1:7" x14ac:dyDescent="0.25">
      <c r="A286" t="s">
        <v>290</v>
      </c>
      <c r="B286" s="1">
        <v>0.59329291699999998</v>
      </c>
      <c r="C286" s="1">
        <v>0.99203777299999996</v>
      </c>
      <c r="D286" s="1">
        <v>0.99924294800000002</v>
      </c>
      <c r="E286" s="1">
        <v>0.76340932100000003</v>
      </c>
      <c r="F286" s="1">
        <v>0.96476419999999996</v>
      </c>
      <c r="G286" s="1">
        <v>0.96263840099999998</v>
      </c>
    </row>
    <row r="287" spans="1:7" x14ac:dyDescent="0.25">
      <c r="A287" t="s">
        <v>291</v>
      </c>
      <c r="B287" s="1">
        <v>-0.93759095400000003</v>
      </c>
      <c r="C287" s="1">
        <v>-0.12525709500000001</v>
      </c>
      <c r="D287" s="1">
        <v>0.88384817100000002</v>
      </c>
      <c r="E287" s="1">
        <v>0.902946621</v>
      </c>
      <c r="F287" s="1">
        <v>9.7794111000000003E-2</v>
      </c>
      <c r="G287" s="1">
        <v>-0.72469497000000005</v>
      </c>
    </row>
    <row r="288" spans="1:7" x14ac:dyDescent="0.25">
      <c r="A288" t="s">
        <v>292</v>
      </c>
      <c r="B288" s="1">
        <v>0.78669752699999995</v>
      </c>
      <c r="C288" s="1">
        <v>0.80628010000000006</v>
      </c>
      <c r="D288" s="1">
        <v>-0.73846567600000002</v>
      </c>
      <c r="E288" s="1">
        <v>0.78069277999999998</v>
      </c>
      <c r="F288" s="1">
        <v>0.39772067900000002</v>
      </c>
      <c r="G288" s="1">
        <v>-0.47511887899999999</v>
      </c>
    </row>
    <row r="289" spans="1:7" x14ac:dyDescent="0.25">
      <c r="A289" t="s">
        <v>293</v>
      </c>
      <c r="B289" s="1">
        <v>0.33449638300000001</v>
      </c>
      <c r="C289" s="1">
        <v>0.82716356000000002</v>
      </c>
      <c r="D289" s="1">
        <v>-0.86956671699999999</v>
      </c>
      <c r="E289" s="1">
        <v>0.97060173599999999</v>
      </c>
      <c r="F289" s="1">
        <v>-0.32072139700000002</v>
      </c>
      <c r="G289" s="1">
        <v>-0.65176517199999995</v>
      </c>
    </row>
    <row r="290" spans="1:7" x14ac:dyDescent="0.25">
      <c r="A290" t="s">
        <v>294</v>
      </c>
      <c r="B290" s="1">
        <v>0.63884352700000002</v>
      </c>
      <c r="C290" s="1">
        <v>0.54221847700000003</v>
      </c>
      <c r="D290" s="1">
        <v>0.45183291399999997</v>
      </c>
      <c r="E290" s="1">
        <v>0.60541880699999995</v>
      </c>
      <c r="F290" s="1">
        <v>0.54727784400000001</v>
      </c>
      <c r="G290" s="1">
        <v>-0.53304437000000005</v>
      </c>
    </row>
    <row r="291" spans="1:7" x14ac:dyDescent="0.25">
      <c r="A291" t="s">
        <v>295</v>
      </c>
      <c r="B291" s="1">
        <v>0.38044752900000001</v>
      </c>
      <c r="C291" s="1">
        <v>0.95828129299999998</v>
      </c>
      <c r="D291" s="1">
        <v>0.97816301299999997</v>
      </c>
      <c r="E291" s="1">
        <v>0.93772716099999998</v>
      </c>
      <c r="F291" s="1">
        <v>0.78290349100000001</v>
      </c>
      <c r="G291" s="1">
        <v>-0.23089467999999999</v>
      </c>
    </row>
    <row r="292" spans="1:7" x14ac:dyDescent="0.25">
      <c r="A292" t="s">
        <v>296</v>
      </c>
      <c r="B292" s="1">
        <v>0.97332416399999999</v>
      </c>
      <c r="C292" s="1">
        <v>0.98641902299999995</v>
      </c>
      <c r="D292" s="1">
        <v>0.104516057</v>
      </c>
      <c r="E292" s="1">
        <v>0.98898726100000001</v>
      </c>
      <c r="F292" s="1">
        <v>0.376793082</v>
      </c>
      <c r="G292" s="1">
        <v>-0.661437151</v>
      </c>
    </row>
    <row r="293" spans="1:7" x14ac:dyDescent="0.25">
      <c r="A293" t="s">
        <v>297</v>
      </c>
      <c r="B293" s="1">
        <v>0.504917061</v>
      </c>
      <c r="C293" s="1">
        <v>0.97011816100000003</v>
      </c>
      <c r="D293" s="1">
        <v>0.979990484</v>
      </c>
      <c r="E293" s="1">
        <v>0.97458656399999999</v>
      </c>
      <c r="F293" s="1">
        <v>0.53466617500000002</v>
      </c>
      <c r="G293" s="1">
        <v>-1.8200133E-2</v>
      </c>
    </row>
    <row r="294" spans="1:7" x14ac:dyDescent="0.25">
      <c r="A294" t="s">
        <v>298</v>
      </c>
      <c r="B294" s="1">
        <v>-0.63933173200000004</v>
      </c>
      <c r="C294" s="1">
        <v>0.51669688800000002</v>
      </c>
      <c r="D294" s="1">
        <v>-0.41646569999999999</v>
      </c>
      <c r="E294" s="1">
        <v>0.97486694900000004</v>
      </c>
      <c r="F294" s="1">
        <v>0.29440808200000002</v>
      </c>
      <c r="G294" s="1">
        <v>-0.70954776399999997</v>
      </c>
    </row>
    <row r="295" spans="1:7" x14ac:dyDescent="0.25">
      <c r="A295" t="s">
        <v>299</v>
      </c>
      <c r="B295" s="1">
        <v>-0.16519040199999999</v>
      </c>
      <c r="C295" s="1">
        <v>-0.85744508500000005</v>
      </c>
      <c r="D295" s="1">
        <v>-0.54104459299999996</v>
      </c>
      <c r="E295" s="1">
        <v>0.37835484899999999</v>
      </c>
      <c r="F295" s="1">
        <v>-0.213087688</v>
      </c>
      <c r="G295" s="1">
        <v>-0.64322905600000002</v>
      </c>
    </row>
    <row r="296" spans="1:7" x14ac:dyDescent="0.25">
      <c r="A296" t="s">
        <v>300</v>
      </c>
      <c r="B296" s="1">
        <v>-0.17895555599999999</v>
      </c>
      <c r="C296" s="1">
        <v>0.84453138299999997</v>
      </c>
      <c r="D296" s="1">
        <v>0.58222708400000001</v>
      </c>
      <c r="E296" s="1">
        <v>0.96692936699999998</v>
      </c>
      <c r="F296" s="1">
        <v>0.57206534099999995</v>
      </c>
      <c r="G296" s="1">
        <v>-0.76365506599999999</v>
      </c>
    </row>
    <row r="297" spans="1:7" x14ac:dyDescent="0.25">
      <c r="A297" t="s">
        <v>301</v>
      </c>
      <c r="B297" s="1">
        <v>0.26552551299999999</v>
      </c>
      <c r="C297" s="1">
        <v>-0.79936263399999996</v>
      </c>
      <c r="D297" s="1">
        <v>-0.90359875899999997</v>
      </c>
      <c r="E297" s="1">
        <v>0.95234061599999997</v>
      </c>
      <c r="F297" s="1">
        <v>0.268005881</v>
      </c>
      <c r="G297" s="1">
        <v>-0.73289963199999997</v>
      </c>
    </row>
    <row r="298" spans="1:7" x14ac:dyDescent="0.25">
      <c r="A298" t="s">
        <v>302</v>
      </c>
      <c r="B298" s="1">
        <v>-0.58979510800000001</v>
      </c>
      <c r="C298" s="1">
        <v>0.944323095</v>
      </c>
      <c r="D298" s="1">
        <v>0.93806013200000005</v>
      </c>
      <c r="E298" s="1">
        <v>0.75446443900000004</v>
      </c>
      <c r="F298" s="1">
        <v>0.77282758500000004</v>
      </c>
      <c r="G298" s="1">
        <v>-8.4236330999999998E-2</v>
      </c>
    </row>
    <row r="299" spans="1:7" x14ac:dyDescent="0.25">
      <c r="A299" t="s">
        <v>303</v>
      </c>
      <c r="B299" s="1">
        <v>0.74182418900000002</v>
      </c>
      <c r="C299" s="1">
        <v>-0.86469476099999998</v>
      </c>
      <c r="D299" s="1">
        <v>-0.190945116</v>
      </c>
      <c r="E299" s="1">
        <v>0.95215260000000002</v>
      </c>
      <c r="F299" s="1">
        <v>0.30099603899999999</v>
      </c>
      <c r="G299" s="1">
        <v>-0.75123553099999996</v>
      </c>
    </row>
    <row r="300" spans="1:7" x14ac:dyDescent="0.25">
      <c r="A300" t="s">
        <v>304</v>
      </c>
      <c r="B300" s="1">
        <v>0.33292016800000002</v>
      </c>
      <c r="C300" s="1">
        <v>0.873719892</v>
      </c>
      <c r="D300" s="1">
        <v>0.54328911599999996</v>
      </c>
      <c r="E300" s="1">
        <v>0.95986070099999998</v>
      </c>
      <c r="F300" s="1">
        <v>0.68121584499999999</v>
      </c>
      <c r="G300" s="1">
        <v>-0.659676084</v>
      </c>
    </row>
    <row r="301" spans="1:7" x14ac:dyDescent="0.25">
      <c r="A301" t="s">
        <v>305</v>
      </c>
      <c r="B301" s="1">
        <v>-0.45483463000000002</v>
      </c>
      <c r="C301" s="1">
        <v>-0.86328256800000003</v>
      </c>
      <c r="D301" s="1">
        <v>0.80167272999999994</v>
      </c>
      <c r="E301" s="1">
        <v>0.42652689799999999</v>
      </c>
      <c r="F301" s="1">
        <v>0.61987368600000003</v>
      </c>
      <c r="G301" s="1">
        <v>-0.659509283</v>
      </c>
    </row>
    <row r="302" spans="1:7" x14ac:dyDescent="0.25">
      <c r="A302" t="s">
        <v>306</v>
      </c>
      <c r="B302" s="1">
        <v>-0.15297556100000001</v>
      </c>
      <c r="C302" s="1">
        <v>0.94229540300000003</v>
      </c>
      <c r="D302" s="1">
        <v>0.95661511399999999</v>
      </c>
      <c r="E302" s="1">
        <v>0.744826816</v>
      </c>
      <c r="F302" s="1">
        <v>0.56996229899999995</v>
      </c>
      <c r="G302" s="1">
        <v>-0.152784904</v>
      </c>
    </row>
    <row r="303" spans="1:7" x14ac:dyDescent="0.25">
      <c r="A303" t="s">
        <v>307</v>
      </c>
      <c r="B303" s="1">
        <v>-0.37744351799999998</v>
      </c>
      <c r="C303" s="1">
        <v>-0.72794993500000005</v>
      </c>
      <c r="D303" s="1">
        <v>0.366885301</v>
      </c>
      <c r="E303" s="1">
        <v>0.96453414000000004</v>
      </c>
      <c r="F303" s="1">
        <v>-5.5937509000000003E-2</v>
      </c>
      <c r="G303" s="1">
        <v>-0.74266893499999997</v>
      </c>
    </row>
    <row r="304" spans="1:7" x14ac:dyDescent="0.25">
      <c r="A304" t="s">
        <v>308</v>
      </c>
      <c r="B304" s="1">
        <v>0.36352948800000001</v>
      </c>
      <c r="C304" s="1">
        <v>0.98342148100000004</v>
      </c>
      <c r="D304" s="1">
        <v>0.71236785700000005</v>
      </c>
      <c r="E304" s="1">
        <v>0.93988238999999996</v>
      </c>
      <c r="F304" s="1">
        <v>-0.25389530100000002</v>
      </c>
      <c r="G304" s="1">
        <v>-0.68242610999999997</v>
      </c>
    </row>
    <row r="305" spans="1:7" x14ac:dyDescent="0.25">
      <c r="A305" t="s">
        <v>309</v>
      </c>
      <c r="B305" s="1">
        <v>6.5609707000000003E-2</v>
      </c>
      <c r="C305" s="1">
        <v>-0.99937035699999999</v>
      </c>
      <c r="D305" s="1">
        <v>0.27940737700000001</v>
      </c>
      <c r="E305" s="1">
        <v>0.87314144299999996</v>
      </c>
      <c r="F305" s="1">
        <v>0.19449942100000001</v>
      </c>
      <c r="G305" s="1">
        <v>-0.53297435000000004</v>
      </c>
    </row>
    <row r="306" spans="1:7" x14ac:dyDescent="0.25">
      <c r="A306" t="s">
        <v>310</v>
      </c>
      <c r="B306" s="1">
        <v>0.76746471000000005</v>
      </c>
      <c r="C306" s="1">
        <v>-0.55998106700000005</v>
      </c>
      <c r="D306" s="1">
        <v>-0.36242507099999999</v>
      </c>
      <c r="E306" s="1">
        <v>0.88660668799999998</v>
      </c>
      <c r="F306" s="1">
        <v>0</v>
      </c>
      <c r="G306" s="1">
        <v>-0.245149006</v>
      </c>
    </row>
    <row r="307" spans="1:7" x14ac:dyDescent="0.25">
      <c r="A307" t="s">
        <v>311</v>
      </c>
      <c r="B307" s="1">
        <v>-0.16794815900000001</v>
      </c>
      <c r="C307" s="1">
        <v>-0.14378244600000001</v>
      </c>
      <c r="D307" s="1">
        <v>-0.28615425799999999</v>
      </c>
      <c r="E307" s="1">
        <v>0.61313458600000004</v>
      </c>
      <c r="F307" s="1">
        <v>0.42365459500000002</v>
      </c>
      <c r="G307" s="1">
        <v>-0.93440386200000003</v>
      </c>
    </row>
    <row r="308" spans="1:7" x14ac:dyDescent="0.25">
      <c r="A308" t="s">
        <v>312</v>
      </c>
      <c r="B308" s="1">
        <v>-0.13684191600000001</v>
      </c>
      <c r="C308" s="1">
        <v>0.151974373</v>
      </c>
      <c r="D308" s="1">
        <v>0.69999192899999996</v>
      </c>
      <c r="E308" s="1">
        <v>0.63518291599999999</v>
      </c>
      <c r="F308" s="1">
        <v>0.113271937</v>
      </c>
      <c r="G308" s="1">
        <v>-0.41817256600000002</v>
      </c>
    </row>
    <row r="309" spans="1:7" x14ac:dyDescent="0.25">
      <c r="A309" t="s">
        <v>313</v>
      </c>
      <c r="B309" s="1">
        <v>-0.142544534</v>
      </c>
      <c r="C309" s="1">
        <v>-0.108863034</v>
      </c>
      <c r="D309" s="1">
        <v>0.69116909199999998</v>
      </c>
      <c r="E309" s="1">
        <v>0.97162887499999995</v>
      </c>
      <c r="F309" s="1">
        <v>0.57917989199999997</v>
      </c>
      <c r="G309" s="1">
        <v>-0.58062310399999995</v>
      </c>
    </row>
    <row r="310" spans="1:7" x14ac:dyDescent="0.25">
      <c r="A310" t="s">
        <v>314</v>
      </c>
      <c r="B310" s="1">
        <v>0.214392743</v>
      </c>
      <c r="C310" s="1">
        <v>0.98170840999999998</v>
      </c>
      <c r="D310" s="1">
        <v>0.85260071699999995</v>
      </c>
      <c r="E310" s="1">
        <v>0.970402918</v>
      </c>
      <c r="F310" s="1">
        <v>0.82525983400000003</v>
      </c>
      <c r="G310" s="1">
        <v>-0.36241816700000001</v>
      </c>
    </row>
    <row r="311" spans="1:7" x14ac:dyDescent="0.25">
      <c r="A311" t="s">
        <v>315</v>
      </c>
      <c r="B311" s="1">
        <v>-3.2170448999999997E-2</v>
      </c>
      <c r="C311" s="1">
        <v>0.28516055800000001</v>
      </c>
      <c r="D311" s="1">
        <v>0.80192721300000003</v>
      </c>
      <c r="E311" s="1">
        <v>0.93819174800000005</v>
      </c>
      <c r="F311" s="1">
        <v>0.25468317200000001</v>
      </c>
      <c r="G311" s="1">
        <v>-0.48670493999999997</v>
      </c>
    </row>
    <row r="312" spans="1:7" x14ac:dyDescent="0.25">
      <c r="A312" t="s">
        <v>316</v>
      </c>
      <c r="B312" s="1">
        <v>-0.13739383899999999</v>
      </c>
      <c r="C312" s="1">
        <v>0.31733207699999999</v>
      </c>
      <c r="D312" s="1">
        <v>-8.7029003999999993E-2</v>
      </c>
      <c r="E312" s="1">
        <v>0.97372549600000002</v>
      </c>
      <c r="F312" s="1">
        <v>0.89824815499999999</v>
      </c>
      <c r="G312" s="1">
        <v>-0.69498200899999996</v>
      </c>
    </row>
    <row r="313" spans="1:7" x14ac:dyDescent="0.25">
      <c r="A313" t="s">
        <v>317</v>
      </c>
      <c r="B313" s="1">
        <v>0.78899215499999997</v>
      </c>
      <c r="C313" s="1">
        <v>-5.1893961000000002E-2</v>
      </c>
      <c r="D313" s="1">
        <v>0.19291774</v>
      </c>
      <c r="E313" s="1">
        <v>0.90145031099999995</v>
      </c>
      <c r="F313" s="1">
        <v>0.60848083500000005</v>
      </c>
      <c r="G313" s="1">
        <v>-0.34925268300000001</v>
      </c>
    </row>
    <row r="314" spans="1:7" x14ac:dyDescent="0.25">
      <c r="A314" t="s">
        <v>318</v>
      </c>
      <c r="B314" s="1">
        <v>4.6981669999999996E-3</v>
      </c>
      <c r="C314" s="1">
        <v>0.78886054900000002</v>
      </c>
      <c r="D314" s="1">
        <v>-0.56759946800000005</v>
      </c>
      <c r="E314" s="1">
        <v>0.93907936000000003</v>
      </c>
      <c r="F314" s="1">
        <v>0.13334591600000001</v>
      </c>
      <c r="G314" s="1">
        <v>-0.81887508899999994</v>
      </c>
    </row>
    <row r="315" spans="1:7" x14ac:dyDescent="0.25">
      <c r="A315" t="s">
        <v>319</v>
      </c>
      <c r="B315" s="1">
        <v>-0.12583272300000001</v>
      </c>
      <c r="C315" s="1">
        <v>0.99054770599999997</v>
      </c>
      <c r="D315" s="1">
        <v>0.84930026599999997</v>
      </c>
      <c r="E315" s="1">
        <v>0.319213939</v>
      </c>
      <c r="F315" s="1">
        <v>-0.24392698800000001</v>
      </c>
      <c r="G315" s="1">
        <v>-0.61363834399999995</v>
      </c>
    </row>
    <row r="316" spans="1:7" x14ac:dyDescent="0.25">
      <c r="A316" t="s">
        <v>320</v>
      </c>
      <c r="B316" s="1">
        <v>0.94631361999999997</v>
      </c>
      <c r="C316" s="1">
        <v>0.97499872499999996</v>
      </c>
      <c r="D316" s="1">
        <v>0.99300628599999996</v>
      </c>
      <c r="E316" s="1">
        <v>0</v>
      </c>
      <c r="F316" s="1">
        <v>0.377887792</v>
      </c>
      <c r="G316" s="1">
        <v>-0.104534236</v>
      </c>
    </row>
    <row r="317" spans="1:7" x14ac:dyDescent="0.25">
      <c r="A317" t="s">
        <v>321</v>
      </c>
      <c r="B317" s="1">
        <v>-0.14887129499999999</v>
      </c>
      <c r="C317" s="1">
        <v>0.97990264900000001</v>
      </c>
      <c r="D317" s="1">
        <v>0.49767016800000002</v>
      </c>
      <c r="E317" s="1">
        <v>0</v>
      </c>
      <c r="F317" s="1">
        <v>0.33507921800000001</v>
      </c>
      <c r="G317" s="1">
        <v>-0.543649936</v>
      </c>
    </row>
    <row r="318" spans="1:7" x14ac:dyDescent="0.25">
      <c r="A318" t="s">
        <v>322</v>
      </c>
      <c r="B318" s="1">
        <v>0.93986693799999999</v>
      </c>
      <c r="C318" s="1">
        <v>0.99996307900000003</v>
      </c>
      <c r="D318" s="1">
        <v>-0.95795974699999997</v>
      </c>
      <c r="E318" s="1">
        <v>0.95099312300000005</v>
      </c>
      <c r="F318" s="1">
        <v>0</v>
      </c>
      <c r="G318" s="1">
        <v>-0.61837266300000004</v>
      </c>
    </row>
    <row r="319" spans="1:7" x14ac:dyDescent="0.25">
      <c r="A319" t="s">
        <v>323</v>
      </c>
      <c r="B319" s="1">
        <v>-4.7591896000000002E-2</v>
      </c>
      <c r="C319" s="1">
        <v>0.83356166200000004</v>
      </c>
      <c r="D319" s="1">
        <v>4.9519872E-2</v>
      </c>
      <c r="E319" s="1">
        <v>0.91735471899999999</v>
      </c>
      <c r="F319" s="1">
        <v>-0.12802645400000001</v>
      </c>
      <c r="G319" s="1">
        <v>-0.77058978499999997</v>
      </c>
    </row>
    <row r="320" spans="1:7" s="7" customFormat="1" x14ac:dyDescent="0.25">
      <c r="A320" s="7" t="s">
        <v>324</v>
      </c>
      <c r="B320" s="8">
        <v>-0.91598178900000005</v>
      </c>
      <c r="C320" s="8">
        <v>0.37221864399999999</v>
      </c>
      <c r="D320" s="8">
        <v>0.97568511999999996</v>
      </c>
      <c r="E320" s="1">
        <v>0.76320121399999996</v>
      </c>
      <c r="F320" s="8">
        <v>0.84151620500000002</v>
      </c>
      <c r="G320" s="8">
        <v>0.68473189700000003</v>
      </c>
    </row>
    <row r="321" spans="1:7" s="7" customFormat="1" x14ac:dyDescent="0.25">
      <c r="A321" s="7" t="s">
        <v>325</v>
      </c>
      <c r="B321" s="8">
        <v>-0.32673233200000001</v>
      </c>
      <c r="C321" s="8">
        <v>0.62408883100000001</v>
      </c>
      <c r="D321" s="8">
        <v>0.43645377299999999</v>
      </c>
      <c r="E321" s="8">
        <v>0.58210714900000005</v>
      </c>
      <c r="F321" s="8">
        <v>0.37842425000000002</v>
      </c>
      <c r="G321" s="8">
        <v>3.6127217000000003E-2</v>
      </c>
    </row>
    <row r="322" spans="1:7" x14ac:dyDescent="0.25">
      <c r="A322" t="s">
        <v>326</v>
      </c>
      <c r="B322" s="1">
        <v>0.13665954599999999</v>
      </c>
      <c r="C322" s="1">
        <v>0.396329233</v>
      </c>
      <c r="D322" s="1">
        <v>0.61362262899999998</v>
      </c>
      <c r="E322" s="8">
        <v>0.60834231100000002</v>
      </c>
      <c r="F322" s="1">
        <v>0.91000528999999997</v>
      </c>
      <c r="G322" s="1">
        <v>0.37621206600000001</v>
      </c>
    </row>
    <row r="323" spans="1:7" s="7" customFormat="1" x14ac:dyDescent="0.25">
      <c r="A323" s="7" t="s">
        <v>327</v>
      </c>
      <c r="B323" s="8">
        <v>-0.50020634500000005</v>
      </c>
      <c r="C323" s="8">
        <v>0.97727420799999998</v>
      </c>
      <c r="D323" s="8">
        <v>0.96866668600000005</v>
      </c>
      <c r="E323" s="1">
        <v>0.52506826200000001</v>
      </c>
      <c r="F323" s="8">
        <v>0.83047533799999995</v>
      </c>
      <c r="G323" s="8">
        <v>0.91875205400000004</v>
      </c>
    </row>
    <row r="324" spans="1:7" x14ac:dyDescent="0.25">
      <c r="A324" t="s">
        <v>328</v>
      </c>
      <c r="B324" s="1">
        <v>0.22760852500000001</v>
      </c>
      <c r="C324" s="1">
        <v>0.68302391799999995</v>
      </c>
      <c r="D324" s="1">
        <v>0.99966267900000005</v>
      </c>
      <c r="E324" s="8">
        <v>0.83868719800000002</v>
      </c>
      <c r="F324" s="1">
        <v>-8.9310751999999993E-2</v>
      </c>
      <c r="G324" s="1">
        <v>0.77730659800000002</v>
      </c>
    </row>
    <row r="325" spans="1:7" x14ac:dyDescent="0.25">
      <c r="A325" t="s">
        <v>329</v>
      </c>
      <c r="B325" s="1">
        <v>0.37754636400000002</v>
      </c>
      <c r="C325" s="1">
        <v>0.71131876800000005</v>
      </c>
      <c r="D325" s="1">
        <v>0.85252812899999997</v>
      </c>
      <c r="E325" s="1">
        <v>0.784191254</v>
      </c>
      <c r="F325" s="1">
        <v>0.77013037200000001</v>
      </c>
      <c r="G325" s="1">
        <v>0.89803376099999999</v>
      </c>
    </row>
    <row r="326" spans="1:7" x14ac:dyDescent="0.25">
      <c r="A326" t="s">
        <v>330</v>
      </c>
      <c r="B326" s="1">
        <v>-1.531251E-3</v>
      </c>
      <c r="C326" s="1">
        <v>-7.5917112999999994E-2</v>
      </c>
      <c r="D326" s="1">
        <v>0.89175576700000003</v>
      </c>
      <c r="E326" s="1">
        <v>0</v>
      </c>
      <c r="F326" s="1">
        <v>4.6280565000000003E-2</v>
      </c>
      <c r="G326" s="1">
        <v>0.75199105799999999</v>
      </c>
    </row>
    <row r="327" spans="1:7" s="7" customFormat="1" x14ac:dyDescent="0.25">
      <c r="A327" s="7" t="s">
        <v>331</v>
      </c>
      <c r="B327" s="8">
        <v>-0.98336310599999999</v>
      </c>
      <c r="C327" s="8">
        <v>0.99155720300000005</v>
      </c>
      <c r="D327" s="8">
        <v>0.57031816199999996</v>
      </c>
      <c r="E327" s="1">
        <v>0.55306870100000005</v>
      </c>
      <c r="F327" s="8">
        <v>0.79353554699999995</v>
      </c>
      <c r="G327" s="8">
        <v>0.698256184</v>
      </c>
    </row>
    <row r="328" spans="1:7" x14ac:dyDescent="0.25">
      <c r="A328" t="s">
        <v>332</v>
      </c>
      <c r="B328" s="1">
        <v>-0.15055021800000001</v>
      </c>
      <c r="C328" s="1">
        <v>-0.76323949700000004</v>
      </c>
      <c r="D328" s="1">
        <v>0.58215799999999995</v>
      </c>
      <c r="E328" s="8">
        <v>0.24098811000000001</v>
      </c>
      <c r="F328" s="1">
        <v>0.85098169700000004</v>
      </c>
      <c r="G328" s="1">
        <v>0.67107379599999994</v>
      </c>
    </row>
    <row r="329" spans="1:7" s="7" customFormat="1" x14ac:dyDescent="0.25">
      <c r="A329" s="7" t="s">
        <v>333</v>
      </c>
      <c r="B329" s="8">
        <v>-0.61867775899999999</v>
      </c>
      <c r="C329" s="8">
        <v>0.99583473600000005</v>
      </c>
      <c r="D329" s="8">
        <v>0.99996320900000002</v>
      </c>
      <c r="E329" s="1">
        <v>0</v>
      </c>
      <c r="F329" s="8">
        <v>0.46290783000000002</v>
      </c>
      <c r="G329" s="8">
        <v>0.72772681100000003</v>
      </c>
    </row>
    <row r="330" spans="1:7" x14ac:dyDescent="0.25">
      <c r="A330" t="s">
        <v>334</v>
      </c>
      <c r="B330" s="1">
        <v>0.48208573100000002</v>
      </c>
      <c r="C330" s="1">
        <v>0.93225004700000003</v>
      </c>
      <c r="D330" s="1">
        <v>0.72287210700000004</v>
      </c>
      <c r="E330" s="8">
        <v>0.58355335799999997</v>
      </c>
      <c r="F330" s="1">
        <v>0.68636204599999995</v>
      </c>
      <c r="G330" s="1">
        <v>0.99738828199999996</v>
      </c>
    </row>
    <row r="331" spans="1:7" s="7" customFormat="1" x14ac:dyDescent="0.25">
      <c r="A331" s="7" t="s">
        <v>335</v>
      </c>
      <c r="B331" s="8">
        <v>-0.54883040800000005</v>
      </c>
      <c r="C331" s="8">
        <v>0.99955327999999999</v>
      </c>
      <c r="D331" s="8">
        <v>0.56755459500000005</v>
      </c>
      <c r="E331" s="1">
        <v>0.80913624500000003</v>
      </c>
      <c r="F331" s="8">
        <v>0</v>
      </c>
      <c r="G331" s="8">
        <v>0.72154433399999995</v>
      </c>
    </row>
    <row r="332" spans="1:7" x14ac:dyDescent="0.25">
      <c r="A332" t="s">
        <v>336</v>
      </c>
      <c r="B332" s="1">
        <v>0.29030522399999997</v>
      </c>
      <c r="C332" s="1">
        <v>0.99160125399999999</v>
      </c>
      <c r="D332" s="1">
        <v>0.61919449500000001</v>
      </c>
      <c r="E332" s="8">
        <v>0</v>
      </c>
      <c r="F332" s="1">
        <v>0.23831147499999999</v>
      </c>
      <c r="G332" s="1">
        <v>0.172510785</v>
      </c>
    </row>
    <row r="333" spans="1:7" x14ac:dyDescent="0.25">
      <c r="A333" t="s">
        <v>337</v>
      </c>
      <c r="B333" s="1">
        <v>-0.64303914200000001</v>
      </c>
      <c r="C333" s="1">
        <v>-0.215842008</v>
      </c>
      <c r="D333" s="1">
        <v>0.904815339</v>
      </c>
      <c r="E333" s="1">
        <v>0</v>
      </c>
      <c r="F333" s="1">
        <v>0.166325521</v>
      </c>
      <c r="G333" s="1">
        <v>0.86342894800000003</v>
      </c>
    </row>
    <row r="334" spans="1:7" x14ac:dyDescent="0.25">
      <c r="A334" t="s">
        <v>338</v>
      </c>
      <c r="B334" s="1">
        <v>-0.991419469</v>
      </c>
      <c r="C334" s="1">
        <v>0.28616012099999999</v>
      </c>
      <c r="D334" s="1">
        <v>0.60067607000000001</v>
      </c>
      <c r="E334" s="1">
        <v>0.92764654099999999</v>
      </c>
      <c r="F334" s="1">
        <v>-7.4524229999999997E-3</v>
      </c>
      <c r="G334" s="1">
        <v>7.6332935000000005E-2</v>
      </c>
    </row>
    <row r="335" spans="1:7" x14ac:dyDescent="0.25">
      <c r="A335" t="s">
        <v>339</v>
      </c>
      <c r="B335" s="1">
        <v>0.90254034299999997</v>
      </c>
      <c r="C335" s="1">
        <v>-0.49826466000000003</v>
      </c>
      <c r="D335" s="1">
        <v>0.55327362199999996</v>
      </c>
      <c r="E335" s="1">
        <v>0.96328304099999995</v>
      </c>
      <c r="F335" s="1">
        <v>0.78023013100000005</v>
      </c>
      <c r="G335" s="1">
        <v>0.494070866</v>
      </c>
    </row>
    <row r="336" spans="1:7" x14ac:dyDescent="0.25">
      <c r="A336" t="s">
        <v>340</v>
      </c>
      <c r="B336" s="1">
        <v>0.71842480399999997</v>
      </c>
      <c r="C336" s="1">
        <v>0.22301373599999999</v>
      </c>
      <c r="D336" s="1">
        <v>0.99854502099999998</v>
      </c>
      <c r="E336" s="1">
        <v>0.95146503599999999</v>
      </c>
      <c r="F336" s="1">
        <v>7.0222207999999994E-2</v>
      </c>
      <c r="G336" s="1">
        <v>0.74310090699999998</v>
      </c>
    </row>
    <row r="337" spans="1:7" x14ac:dyDescent="0.25">
      <c r="A337" t="s">
        <v>341</v>
      </c>
      <c r="B337" s="1">
        <v>0.38307911700000002</v>
      </c>
      <c r="C337" s="1">
        <v>0.65869564400000002</v>
      </c>
      <c r="D337" s="1">
        <v>0.96207395699999998</v>
      </c>
      <c r="E337" s="1">
        <v>0.93884014100000002</v>
      </c>
      <c r="F337" s="1">
        <v>0.59912289500000004</v>
      </c>
      <c r="G337" s="1">
        <v>0.99050495199999999</v>
      </c>
    </row>
    <row r="338" spans="1:7" x14ac:dyDescent="0.25">
      <c r="A338" t="s">
        <v>342</v>
      </c>
      <c r="B338" s="1">
        <v>-0.76473926999999997</v>
      </c>
      <c r="C338" s="1">
        <v>-0.99615931400000002</v>
      </c>
      <c r="D338" s="1">
        <v>0.330481368</v>
      </c>
      <c r="E338" s="1">
        <v>0.95256961399999995</v>
      </c>
      <c r="F338" s="1">
        <v>-0.78860052599999997</v>
      </c>
      <c r="G338" s="1">
        <v>0.99314352900000002</v>
      </c>
    </row>
    <row r="339" spans="1:7" x14ac:dyDescent="0.25">
      <c r="A339" t="s">
        <v>343</v>
      </c>
      <c r="B339" s="1">
        <v>0.38443231999999999</v>
      </c>
      <c r="C339" s="1">
        <v>0.97639915200000005</v>
      </c>
      <c r="D339" s="1">
        <v>0.65915153999999998</v>
      </c>
      <c r="E339" s="1">
        <v>0.93250377600000001</v>
      </c>
      <c r="F339" s="1">
        <v>-0.30441645299999998</v>
      </c>
      <c r="G339" s="1">
        <v>7.2847822000000007E-2</v>
      </c>
    </row>
    <row r="340" spans="1:7" s="7" customFormat="1" x14ac:dyDescent="0.25">
      <c r="A340" s="7" t="s">
        <v>344</v>
      </c>
      <c r="B340" s="8">
        <v>-0.77327105699999998</v>
      </c>
      <c r="C340" s="8">
        <v>0.55151117199999999</v>
      </c>
      <c r="D340" s="8">
        <v>0.95293035100000001</v>
      </c>
      <c r="E340" s="1">
        <v>0.93255685600000005</v>
      </c>
      <c r="F340" s="8">
        <v>0.42411692600000001</v>
      </c>
      <c r="G340" s="8">
        <v>0.78219838799999997</v>
      </c>
    </row>
    <row r="341" spans="1:7" x14ac:dyDescent="0.25">
      <c r="A341" t="s">
        <v>345</v>
      </c>
      <c r="B341" s="1">
        <v>0.76185301999999999</v>
      </c>
      <c r="C341" s="1">
        <v>-0.38346360899999998</v>
      </c>
      <c r="D341" s="1">
        <v>0.61802813599999995</v>
      </c>
      <c r="E341" s="8">
        <v>0.95605691199999998</v>
      </c>
      <c r="F341" s="1">
        <v>0.40947518500000002</v>
      </c>
      <c r="G341" s="1">
        <v>0.93553333900000002</v>
      </c>
    </row>
    <row r="342" spans="1:7" x14ac:dyDescent="0.25">
      <c r="A342" t="s">
        <v>346</v>
      </c>
      <c r="B342" s="1">
        <v>0.587456176</v>
      </c>
      <c r="C342" s="1">
        <v>0.44949223500000002</v>
      </c>
      <c r="D342" s="1">
        <v>0.58599919599999994</v>
      </c>
      <c r="E342" s="1">
        <v>0.91440710700000005</v>
      </c>
      <c r="F342" s="1">
        <v>0.644943457</v>
      </c>
      <c r="G342" s="1">
        <v>0.99952355800000003</v>
      </c>
    </row>
    <row r="343" spans="1:7" x14ac:dyDescent="0.25">
      <c r="A343" t="s">
        <v>347</v>
      </c>
      <c r="B343" s="1">
        <v>-0.97043779200000002</v>
      </c>
      <c r="C343" s="1">
        <v>-0.54981942699999997</v>
      </c>
      <c r="D343" s="1">
        <v>0.92684484600000006</v>
      </c>
      <c r="E343" s="1">
        <v>0.95924425400000002</v>
      </c>
      <c r="F343" s="1">
        <v>0.24529516800000001</v>
      </c>
      <c r="G343" s="1">
        <v>0.62379831299999999</v>
      </c>
    </row>
    <row r="344" spans="1:7" x14ac:dyDescent="0.25">
      <c r="A344" t="s">
        <v>348</v>
      </c>
      <c r="B344" s="1">
        <v>0.53506291100000003</v>
      </c>
      <c r="C344" s="1">
        <v>-0.692034327</v>
      </c>
      <c r="D344" s="1">
        <v>0.69547398699999996</v>
      </c>
      <c r="E344" s="1">
        <v>0.95990448699999997</v>
      </c>
      <c r="F344" s="1">
        <v>0.37992960399999998</v>
      </c>
      <c r="G344" s="1">
        <v>0.82713677100000005</v>
      </c>
    </row>
    <row r="345" spans="1:7" x14ac:dyDescent="0.25">
      <c r="A345" t="s">
        <v>349</v>
      </c>
      <c r="B345" s="1">
        <v>0.139181418</v>
      </c>
      <c r="C345" s="1">
        <v>-0.87234521600000003</v>
      </c>
      <c r="D345" s="1">
        <v>0.56348530900000005</v>
      </c>
      <c r="E345" s="1">
        <v>0.80321860700000003</v>
      </c>
      <c r="F345" s="1">
        <v>4.8394697E-2</v>
      </c>
      <c r="G345" s="1">
        <v>0.82971906299999998</v>
      </c>
    </row>
    <row r="346" spans="1:7" x14ac:dyDescent="0.25">
      <c r="A346" t="s">
        <v>350</v>
      </c>
      <c r="B346" s="1">
        <v>0.200941759</v>
      </c>
      <c r="C346" s="1">
        <v>-0.21321064100000001</v>
      </c>
      <c r="D346" s="1">
        <v>0.46378939899999999</v>
      </c>
      <c r="E346" s="1">
        <v>0.95219710300000004</v>
      </c>
      <c r="F346" s="1">
        <v>0.45193027800000002</v>
      </c>
      <c r="G346" s="1">
        <v>0.57516501900000006</v>
      </c>
    </row>
    <row r="347" spans="1:7" s="7" customFormat="1" x14ac:dyDescent="0.25">
      <c r="A347" s="7" t="s">
        <v>351</v>
      </c>
      <c r="B347" s="8">
        <v>-0.99658646699999998</v>
      </c>
      <c r="C347" s="8">
        <v>0.76634285400000002</v>
      </c>
      <c r="D347" s="8">
        <v>0.94647134399999999</v>
      </c>
      <c r="E347" s="1">
        <v>0.68289612499999996</v>
      </c>
      <c r="F347" s="8">
        <v>0.37380941899999998</v>
      </c>
      <c r="G347" s="8">
        <v>0.78060801000000002</v>
      </c>
    </row>
    <row r="348" spans="1:7" x14ac:dyDescent="0.25">
      <c r="A348" t="s">
        <v>352</v>
      </c>
      <c r="B348" s="1">
        <v>0.71642523899999999</v>
      </c>
      <c r="C348" s="1">
        <v>0.98561430299999997</v>
      </c>
      <c r="D348" s="1">
        <v>0.98041993400000005</v>
      </c>
      <c r="E348" s="8">
        <v>0.91478696000000004</v>
      </c>
      <c r="F348" s="1">
        <v>-0.45215929799999999</v>
      </c>
      <c r="G348" s="1">
        <v>0.20911458499999999</v>
      </c>
    </row>
    <row r="349" spans="1:7" x14ac:dyDescent="0.25">
      <c r="A349" t="s">
        <v>353</v>
      </c>
      <c r="B349" s="1">
        <v>0.67485366400000002</v>
      </c>
      <c r="C349" s="1">
        <v>0.87503647900000003</v>
      </c>
      <c r="D349" s="1">
        <v>0.98576082600000003</v>
      </c>
      <c r="E349" s="1">
        <v>0.94410407399999996</v>
      </c>
      <c r="F349" s="1">
        <v>0.244151483</v>
      </c>
      <c r="G349" s="1">
        <v>0.76031232199999998</v>
      </c>
    </row>
    <row r="350" spans="1:7" x14ac:dyDescent="0.25">
      <c r="A350" t="s">
        <v>354</v>
      </c>
      <c r="B350" s="1">
        <v>-0.15847418299999999</v>
      </c>
      <c r="C350" s="1">
        <v>0.80624288099999997</v>
      </c>
      <c r="D350" s="1">
        <v>7.0450461000000006E-2</v>
      </c>
      <c r="E350" s="1">
        <v>0</v>
      </c>
      <c r="F350" s="1">
        <v>-7.5769630000000004E-2</v>
      </c>
      <c r="G350" s="1">
        <v>0.86000447800000002</v>
      </c>
    </row>
    <row r="351" spans="1:7" x14ac:dyDescent="0.25">
      <c r="A351" t="s">
        <v>355</v>
      </c>
      <c r="B351" s="1">
        <v>-0.97100139799999996</v>
      </c>
      <c r="C351" s="1">
        <v>-0.67822343799999996</v>
      </c>
      <c r="D351" s="1">
        <v>0.99312175999999996</v>
      </c>
      <c r="E351" s="1">
        <v>0.75322531000000004</v>
      </c>
      <c r="F351" s="1">
        <v>0.41692621099999999</v>
      </c>
      <c r="G351" s="1">
        <v>0.44244154200000002</v>
      </c>
    </row>
    <row r="352" spans="1:7" s="7" customFormat="1" x14ac:dyDescent="0.25">
      <c r="A352" s="7" t="s">
        <v>356</v>
      </c>
      <c r="B352" s="8">
        <v>-0.15478175199999999</v>
      </c>
      <c r="C352" s="8">
        <v>0.72266465999999996</v>
      </c>
      <c r="D352" s="8">
        <v>0.31484670300000001</v>
      </c>
      <c r="E352" s="1">
        <v>0.98225446900000002</v>
      </c>
      <c r="F352" s="8">
        <v>0.35011484500000001</v>
      </c>
      <c r="G352" s="8">
        <v>0.90834910099999999</v>
      </c>
    </row>
    <row r="353" spans="1:7" x14ac:dyDescent="0.25">
      <c r="A353" t="s">
        <v>357</v>
      </c>
      <c r="B353" s="1">
        <v>0.960715404</v>
      </c>
      <c r="C353" s="1">
        <v>0.34762333699999998</v>
      </c>
      <c r="D353" s="1">
        <v>0.36637329600000001</v>
      </c>
      <c r="E353" s="8">
        <v>0.91126843300000004</v>
      </c>
      <c r="F353" s="1">
        <v>0.42721488600000002</v>
      </c>
      <c r="G353" s="1">
        <v>2.780825E-2</v>
      </c>
    </row>
    <row r="354" spans="1:7" s="7" customFormat="1" x14ac:dyDescent="0.25">
      <c r="A354" s="7" t="s">
        <v>358</v>
      </c>
      <c r="B354" s="8">
        <v>-0.21598173800000001</v>
      </c>
      <c r="C354" s="8">
        <v>0.29803138699999998</v>
      </c>
      <c r="D354" s="8">
        <v>0.94278982</v>
      </c>
      <c r="E354" s="1">
        <v>0.66100529100000005</v>
      </c>
      <c r="F354" s="8">
        <v>0.63579987199999999</v>
      </c>
      <c r="G354" s="8">
        <v>0.98020610200000002</v>
      </c>
    </row>
    <row r="355" spans="1:7" x14ac:dyDescent="0.25">
      <c r="A355" t="s">
        <v>359</v>
      </c>
      <c r="B355" s="1">
        <v>0.29287147600000002</v>
      </c>
      <c r="C355" s="1">
        <v>0.588042697</v>
      </c>
      <c r="D355" s="1">
        <v>0.99796076499999997</v>
      </c>
      <c r="E355" s="8">
        <v>0.94501231100000005</v>
      </c>
      <c r="F355" s="1">
        <v>-0.17425897700000001</v>
      </c>
      <c r="G355" s="1">
        <v>0.86388335699999996</v>
      </c>
    </row>
    <row r="356" spans="1:7" x14ac:dyDescent="0.25">
      <c r="A356" t="s">
        <v>360</v>
      </c>
      <c r="B356" s="1">
        <v>-0.54576901200000005</v>
      </c>
      <c r="C356" s="1">
        <v>0.70843380600000005</v>
      </c>
      <c r="D356" s="1">
        <v>0.94546261600000003</v>
      </c>
      <c r="E356" s="1">
        <v>0.90201277400000002</v>
      </c>
      <c r="F356" s="1">
        <v>-0.45016229800000002</v>
      </c>
      <c r="G356" s="1">
        <v>0.19092954200000001</v>
      </c>
    </row>
    <row r="357" spans="1:7" s="7" customFormat="1" x14ac:dyDescent="0.25">
      <c r="A357" s="7" t="s">
        <v>361</v>
      </c>
      <c r="B357" s="8">
        <v>-0.97105984999999995</v>
      </c>
      <c r="C357" s="8">
        <v>0.582504786</v>
      </c>
      <c r="D357" s="8">
        <v>0.99721296599999998</v>
      </c>
      <c r="E357" s="1">
        <v>0.94094017699999999</v>
      </c>
      <c r="F357" s="8">
        <v>9.1584302000000006E-2</v>
      </c>
      <c r="G357" s="8">
        <v>0.96946499500000005</v>
      </c>
    </row>
    <row r="358" spans="1:7" x14ac:dyDescent="0.25">
      <c r="A358" t="s">
        <v>362</v>
      </c>
      <c r="B358" s="1">
        <v>0.51017828899999995</v>
      </c>
      <c r="C358" s="1">
        <v>-0.99282330600000002</v>
      </c>
      <c r="D358" s="1">
        <v>0.84143604599999999</v>
      </c>
      <c r="E358" s="8">
        <v>0.77387311999999997</v>
      </c>
      <c r="F358" s="1">
        <v>0.65384619499999996</v>
      </c>
      <c r="G358" s="1">
        <v>0.87255471600000001</v>
      </c>
    </row>
    <row r="359" spans="1:7" x14ac:dyDescent="0.25">
      <c r="A359" t="s">
        <v>363</v>
      </c>
      <c r="B359" s="1">
        <v>0.66668019199999995</v>
      </c>
      <c r="C359" s="1">
        <v>0.847503864</v>
      </c>
      <c r="D359" s="1">
        <v>0.64542182800000003</v>
      </c>
      <c r="E359" s="1">
        <v>0.95298722800000002</v>
      </c>
      <c r="F359" s="1">
        <v>0.73419777900000005</v>
      </c>
      <c r="G359" s="1">
        <v>0.87434534399999997</v>
      </c>
    </row>
    <row r="360" spans="1:7" x14ac:dyDescent="0.25">
      <c r="A360" t="s">
        <v>364</v>
      </c>
      <c r="B360" s="1">
        <v>0.73487804999999995</v>
      </c>
      <c r="C360" s="1">
        <v>0.99973125200000001</v>
      </c>
      <c r="D360" s="1">
        <v>0.99994776799999996</v>
      </c>
      <c r="E360" s="1">
        <v>0.143219182</v>
      </c>
      <c r="F360" s="1">
        <v>-3.9777308999999997E-2</v>
      </c>
      <c r="G360" s="1">
        <v>0.78363661500000004</v>
      </c>
    </row>
    <row r="361" spans="1:7" x14ac:dyDescent="0.25">
      <c r="A361" t="s">
        <v>365</v>
      </c>
      <c r="B361" s="1">
        <v>-0.17188572099999999</v>
      </c>
      <c r="C361" s="1">
        <v>-5.6557639999999998E-3</v>
      </c>
      <c r="D361" s="1">
        <v>0.23112391800000001</v>
      </c>
      <c r="E361" s="1">
        <v>0.56426256699999999</v>
      </c>
      <c r="F361" s="1">
        <v>-0.63869239600000005</v>
      </c>
      <c r="G361" s="1">
        <v>0.95657722899999997</v>
      </c>
    </row>
    <row r="362" spans="1:7" x14ac:dyDescent="0.25">
      <c r="A362" t="s">
        <v>366</v>
      </c>
      <c r="B362" s="1">
        <v>-0.24737136900000001</v>
      </c>
      <c r="C362" s="1">
        <v>-0.59723297500000005</v>
      </c>
      <c r="D362" s="1">
        <v>0.92505879899999999</v>
      </c>
      <c r="E362" s="1">
        <v>0.58252995500000004</v>
      </c>
      <c r="F362" s="1">
        <v>-6.2873946999999999E-2</v>
      </c>
      <c r="G362" s="1">
        <v>0.90842721000000004</v>
      </c>
    </row>
    <row r="363" spans="1:7" x14ac:dyDescent="0.25">
      <c r="A363" t="s">
        <v>368</v>
      </c>
      <c r="B363" s="1">
        <v>2.6183196999999998E-2</v>
      </c>
      <c r="C363" s="1">
        <v>-0.14105356599999999</v>
      </c>
      <c r="D363" s="1">
        <v>0.99652863700000005</v>
      </c>
      <c r="E363" s="1">
        <v>1</v>
      </c>
      <c r="F363" s="1">
        <v>0.84315223900000003</v>
      </c>
      <c r="G363" s="1">
        <v>0.99198413799999996</v>
      </c>
    </row>
    <row r="364" spans="1:7" x14ac:dyDescent="0.25">
      <c r="A364" t="s">
        <v>369</v>
      </c>
      <c r="B364" s="1">
        <v>0.42435276799999999</v>
      </c>
      <c r="C364" s="1">
        <v>0.39093263099999997</v>
      </c>
      <c r="D364" s="1">
        <v>0.49000237499999999</v>
      </c>
      <c r="E364" s="1">
        <v>0.15397140000000001</v>
      </c>
      <c r="F364" s="1">
        <v>-0.62182170199999998</v>
      </c>
      <c r="G364" s="1">
        <v>0.96271857699999996</v>
      </c>
    </row>
    <row r="365" spans="1:7" x14ac:dyDescent="0.25">
      <c r="A365" t="s">
        <v>370</v>
      </c>
      <c r="B365" s="1">
        <v>2.5306377000000001E-2</v>
      </c>
      <c r="C365" s="1">
        <v>-0.15753642300000001</v>
      </c>
      <c r="D365" s="1">
        <v>-0.27477760200000001</v>
      </c>
      <c r="E365" s="1">
        <v>0.93265266700000005</v>
      </c>
      <c r="F365" s="1">
        <v>-0.21435164100000001</v>
      </c>
      <c r="G365" s="1">
        <v>0.91071722399999999</v>
      </c>
    </row>
    <row r="366" spans="1:7" x14ac:dyDescent="0.25">
      <c r="A366" t="s">
        <v>371</v>
      </c>
      <c r="B366" s="1">
        <v>0.81811873199999996</v>
      </c>
      <c r="C366" s="1">
        <v>9.1763900000000004E-4</v>
      </c>
      <c r="D366" s="1">
        <v>-0.13849578300000001</v>
      </c>
      <c r="E366" s="1">
        <v>0.42744354499999998</v>
      </c>
      <c r="F366" s="1">
        <v>-0.21908438299999999</v>
      </c>
      <c r="G366" s="1">
        <v>0.95382571400000005</v>
      </c>
    </row>
    <row r="367" spans="1:7" x14ac:dyDescent="0.25">
      <c r="A367" t="s">
        <v>372</v>
      </c>
      <c r="B367" s="1">
        <v>0.91708963700000001</v>
      </c>
      <c r="C367" s="1">
        <v>0.99055441099999997</v>
      </c>
      <c r="D367" s="1">
        <v>0.78278312000000005</v>
      </c>
      <c r="E367" s="1">
        <v>0.95865925600000002</v>
      </c>
      <c r="F367" s="1">
        <v>0</v>
      </c>
      <c r="G367" s="1">
        <v>0.74290402499999997</v>
      </c>
    </row>
    <row r="368" spans="1:7" x14ac:dyDescent="0.25">
      <c r="A368" t="s">
        <v>373</v>
      </c>
      <c r="B368" s="1">
        <v>0.60331754500000001</v>
      </c>
      <c r="C368" s="1">
        <v>0.99118918700000003</v>
      </c>
      <c r="D368" s="1">
        <v>0.57511084599999995</v>
      </c>
      <c r="E368" s="1">
        <v>0.79828740600000003</v>
      </c>
      <c r="F368" s="1">
        <v>-3.0691079999999999E-2</v>
      </c>
      <c r="G368" s="1">
        <v>-0.175314318</v>
      </c>
    </row>
    <row r="369" spans="1:7" x14ac:dyDescent="0.25">
      <c r="A369" t="s">
        <v>374</v>
      </c>
      <c r="B369" s="1">
        <v>0.911879934</v>
      </c>
      <c r="C369" s="1">
        <v>0.82737749299999996</v>
      </c>
      <c r="D369" s="1">
        <v>3.6524129000000002E-2</v>
      </c>
      <c r="E369" s="1">
        <v>0.95566083899999998</v>
      </c>
      <c r="F369" s="1">
        <v>0.234473084</v>
      </c>
      <c r="G369" s="1">
        <v>0.50094367299999998</v>
      </c>
    </row>
    <row r="370" spans="1:7" s="7" customFormat="1" x14ac:dyDescent="0.25">
      <c r="A370" s="7" t="s">
        <v>375</v>
      </c>
      <c r="B370" s="8">
        <v>-0.90097314799999995</v>
      </c>
      <c r="C370" s="8">
        <v>0.89928237499999997</v>
      </c>
      <c r="D370" s="8">
        <v>0.987241111</v>
      </c>
      <c r="E370" s="1">
        <v>0.89658003399999997</v>
      </c>
      <c r="F370" s="8">
        <v>0.12980208200000001</v>
      </c>
      <c r="G370" s="8">
        <v>0.76760772799999999</v>
      </c>
    </row>
    <row r="371" spans="1:7" x14ac:dyDescent="0.25">
      <c r="A371" t="s">
        <v>376</v>
      </c>
      <c r="B371" s="1">
        <v>-0.99224460199999998</v>
      </c>
      <c r="C371" s="1">
        <v>0.979398722</v>
      </c>
      <c r="D371" s="1">
        <v>0.278668097</v>
      </c>
      <c r="E371" s="8">
        <v>0</v>
      </c>
      <c r="F371" s="1">
        <v>0</v>
      </c>
      <c r="G371" s="1">
        <v>-2.1116058E-2</v>
      </c>
    </row>
    <row r="372" spans="1:7" x14ac:dyDescent="0.25">
      <c r="A372" t="s">
        <v>377</v>
      </c>
      <c r="B372" s="1">
        <v>0.99210304000000005</v>
      </c>
      <c r="C372" s="1">
        <v>0.95698988699999998</v>
      </c>
      <c r="D372" s="1">
        <v>-0.52793622500000004</v>
      </c>
      <c r="E372" s="1">
        <v>0</v>
      </c>
      <c r="F372" s="1">
        <v>0.32287892000000001</v>
      </c>
      <c r="G372" s="1">
        <v>0.13548226799999999</v>
      </c>
    </row>
    <row r="373" spans="1:7" x14ac:dyDescent="0.25">
      <c r="A373" t="s">
        <v>378</v>
      </c>
      <c r="B373" s="1">
        <v>0.94791593500000004</v>
      </c>
      <c r="C373" s="1">
        <v>0.24682314499999999</v>
      </c>
      <c r="D373" s="1">
        <v>0.96700270099999996</v>
      </c>
      <c r="E373" s="1">
        <v>0.65401958699999996</v>
      </c>
      <c r="F373" s="1">
        <v>0.47437269100000001</v>
      </c>
      <c r="G373" s="1">
        <v>0.72189820500000002</v>
      </c>
    </row>
    <row r="374" spans="1:7" x14ac:dyDescent="0.25">
      <c r="A374" t="s">
        <v>379</v>
      </c>
      <c r="B374" s="1">
        <v>0.48208573100000002</v>
      </c>
      <c r="C374" s="1">
        <v>0.93225004700000003</v>
      </c>
      <c r="D374" s="1">
        <v>0.72287210700000004</v>
      </c>
      <c r="E374" s="1">
        <v>0.58355335799999997</v>
      </c>
      <c r="F374" s="1">
        <v>0.68636204599999995</v>
      </c>
      <c r="G374" s="1">
        <v>0.99738828199999996</v>
      </c>
    </row>
    <row r="375" spans="1:7" x14ac:dyDescent="0.25">
      <c r="A375" t="s">
        <v>380</v>
      </c>
      <c r="B375" s="1">
        <v>-6.5987087999999999E-2</v>
      </c>
      <c r="C375" s="1">
        <v>0.99601757499999999</v>
      </c>
      <c r="D375" s="1">
        <v>-0.56464523099999997</v>
      </c>
      <c r="E375" s="1">
        <v>0.95338212700000002</v>
      </c>
      <c r="F375" s="1">
        <v>0.55099821900000001</v>
      </c>
      <c r="G375" s="1">
        <v>0.35096913400000002</v>
      </c>
    </row>
    <row r="376" spans="1:7" x14ac:dyDescent="0.25">
      <c r="A376" t="s">
        <v>381</v>
      </c>
      <c r="B376" s="1">
        <v>0.78768136200000005</v>
      </c>
      <c r="C376" s="1">
        <v>0.98878140800000003</v>
      </c>
      <c r="D376" s="1">
        <v>0.93459408300000002</v>
      </c>
      <c r="E376" s="1">
        <v>0.94082630099999998</v>
      </c>
      <c r="F376" s="1">
        <v>0.40612835200000003</v>
      </c>
      <c r="G376" s="1">
        <v>0.96963180999999998</v>
      </c>
    </row>
    <row r="377" spans="1:7" x14ac:dyDescent="0.25">
      <c r="A377" t="s">
        <v>382</v>
      </c>
      <c r="B377" s="1">
        <v>0.959492495</v>
      </c>
      <c r="C377" s="1">
        <v>0.98786671599999998</v>
      </c>
      <c r="D377" s="1">
        <v>-0.92140166700000004</v>
      </c>
      <c r="E377" s="1">
        <v>0.98742543299999996</v>
      </c>
      <c r="F377" s="1">
        <v>0.42302347400000001</v>
      </c>
      <c r="G377" s="1">
        <v>0.99736000499999999</v>
      </c>
    </row>
    <row r="378" spans="1:7" s="7" customFormat="1" x14ac:dyDescent="0.25">
      <c r="A378" s="7" t="s">
        <v>383</v>
      </c>
      <c r="B378" s="8">
        <v>-0.62628516300000003</v>
      </c>
      <c r="C378" s="8">
        <v>0.98538781200000003</v>
      </c>
      <c r="D378" s="8">
        <v>0.30121976499999997</v>
      </c>
      <c r="E378" s="1">
        <v>0.53289297099999999</v>
      </c>
      <c r="F378" s="8">
        <v>0.208606137</v>
      </c>
      <c r="G378" s="8">
        <v>0.55777493</v>
      </c>
    </row>
    <row r="379" spans="1:7" x14ac:dyDescent="0.25">
      <c r="A379" t="s">
        <v>384</v>
      </c>
      <c r="B379" s="1">
        <v>0.74552732700000002</v>
      </c>
      <c r="C379" s="1">
        <v>0.21387753600000001</v>
      </c>
      <c r="D379" s="1">
        <v>0.99613633400000001</v>
      </c>
      <c r="E379" s="8">
        <v>0.97020890400000004</v>
      </c>
      <c r="F379" s="1">
        <v>0.219166581</v>
      </c>
      <c r="G379" s="1">
        <v>2.5080931000000001E-2</v>
      </c>
    </row>
    <row r="380" spans="1:7" x14ac:dyDescent="0.25">
      <c r="A380" t="s">
        <v>385</v>
      </c>
      <c r="B380" s="1">
        <v>-0.10272801300000001</v>
      </c>
      <c r="C380" s="1">
        <v>0.97828912999999995</v>
      </c>
      <c r="D380" s="1">
        <v>0.79186441600000002</v>
      </c>
      <c r="E380" s="1">
        <v>0.66138725799999998</v>
      </c>
      <c r="F380" s="1">
        <v>-0.12718148900000001</v>
      </c>
      <c r="G380" s="1">
        <v>0.223114495</v>
      </c>
    </row>
    <row r="381" spans="1:7" x14ac:dyDescent="0.25">
      <c r="A381" t="s">
        <v>386</v>
      </c>
      <c r="B381" s="1">
        <v>0.82828954600000004</v>
      </c>
      <c r="C381" s="1">
        <v>0.992489116</v>
      </c>
      <c r="D381" s="1">
        <v>-0.46897624999999998</v>
      </c>
      <c r="E381" s="1">
        <v>0.97639743899999998</v>
      </c>
      <c r="F381" s="1">
        <v>0.367716196</v>
      </c>
      <c r="G381" s="1">
        <v>-0.33818234400000002</v>
      </c>
    </row>
    <row r="382" spans="1:7" x14ac:dyDescent="0.25">
      <c r="A382" t="s">
        <v>387</v>
      </c>
      <c r="B382" s="1">
        <v>0.99257158000000001</v>
      </c>
      <c r="C382" s="1">
        <v>0.99962682300000005</v>
      </c>
      <c r="D382" s="1">
        <v>-0.33531095500000002</v>
      </c>
      <c r="E382" s="1">
        <v>0.98414347000000002</v>
      </c>
      <c r="F382" s="1">
        <v>7.5236691999999994E-2</v>
      </c>
      <c r="G382" s="1">
        <v>-0.63057859299999997</v>
      </c>
    </row>
    <row r="383" spans="1:7" x14ac:dyDescent="0.25">
      <c r="A383" t="s">
        <v>388</v>
      </c>
      <c r="B383" s="1">
        <v>0.99734056900000001</v>
      </c>
      <c r="C383" s="1">
        <v>0.93988299900000005</v>
      </c>
      <c r="D383" s="1">
        <v>-0.46403139500000001</v>
      </c>
      <c r="E383" s="1">
        <v>0.97262141499999999</v>
      </c>
      <c r="F383" s="1">
        <v>0.37253600599999998</v>
      </c>
      <c r="G383" s="1">
        <v>0.130110803</v>
      </c>
    </row>
    <row r="384" spans="1:7" x14ac:dyDescent="0.25">
      <c r="A384" t="s">
        <v>389</v>
      </c>
      <c r="B384" s="1">
        <v>0.72757796500000005</v>
      </c>
      <c r="C384" s="1">
        <v>0.99897384300000003</v>
      </c>
      <c r="D384" s="1">
        <v>0.23923465499999999</v>
      </c>
      <c r="E384" s="1">
        <v>0.96830172299999995</v>
      </c>
      <c r="F384" s="1">
        <v>0</v>
      </c>
      <c r="G384" s="1">
        <v>0.310113468</v>
      </c>
    </row>
    <row r="385" spans="1:7" x14ac:dyDescent="0.25">
      <c r="A385" t="s">
        <v>390</v>
      </c>
      <c r="B385" s="1">
        <v>0.97979948100000003</v>
      </c>
      <c r="C385" s="1">
        <v>0.97452497999999999</v>
      </c>
      <c r="D385" s="1">
        <v>0.95890219799999998</v>
      </c>
      <c r="E385" s="1">
        <v>0.96219653800000005</v>
      </c>
      <c r="F385" s="1">
        <v>0.50535003300000003</v>
      </c>
      <c r="G385" s="1">
        <v>0.71128763399999995</v>
      </c>
    </row>
    <row r="386" spans="1:7" s="7" customFormat="1" x14ac:dyDescent="0.25">
      <c r="A386" s="7" t="s">
        <v>391</v>
      </c>
      <c r="B386" s="8">
        <v>-0.86975770900000005</v>
      </c>
      <c r="C386" s="8">
        <v>0.71711555599999999</v>
      </c>
      <c r="D386" s="8">
        <v>0.94693611799999999</v>
      </c>
      <c r="E386" s="1">
        <v>0.88534871299999995</v>
      </c>
      <c r="F386" s="8">
        <v>0.50831680899999998</v>
      </c>
      <c r="G386" s="8">
        <v>0.65339312900000002</v>
      </c>
    </row>
    <row r="387" spans="1:7" x14ac:dyDescent="0.25">
      <c r="A387" t="s">
        <v>392</v>
      </c>
      <c r="B387" s="1">
        <v>0.61521624799999997</v>
      </c>
      <c r="C387" s="1">
        <v>0.98147014600000004</v>
      </c>
      <c r="D387" s="1">
        <v>0.90416580099999999</v>
      </c>
      <c r="E387" s="8">
        <v>0.472420799</v>
      </c>
      <c r="F387" s="1">
        <v>8.2359303999999994E-2</v>
      </c>
      <c r="G387" s="1">
        <v>0.16375952399999999</v>
      </c>
    </row>
    <row r="388" spans="1:7" s="7" customFormat="1" x14ac:dyDescent="0.25">
      <c r="A388" s="7" t="s">
        <v>393</v>
      </c>
      <c r="B388" s="8">
        <v>-0.99990559099999998</v>
      </c>
      <c r="C388" s="8">
        <v>0.89965508500000002</v>
      </c>
      <c r="D388" s="8">
        <v>0.79149636099999998</v>
      </c>
      <c r="E388" s="1">
        <v>0.54512122299999999</v>
      </c>
      <c r="F388" s="8">
        <v>0</v>
      </c>
      <c r="G388" s="8">
        <v>7.1808905000000006E-2</v>
      </c>
    </row>
    <row r="389" spans="1:7" s="7" customFormat="1" x14ac:dyDescent="0.25">
      <c r="A389" s="7" t="s">
        <v>394</v>
      </c>
      <c r="B389" s="8">
        <v>-0.24084407499999999</v>
      </c>
      <c r="C389" s="8">
        <v>0.99827403400000003</v>
      </c>
      <c r="D389" s="8">
        <v>0.33136326300000002</v>
      </c>
      <c r="E389" s="8">
        <v>0.97988144700000002</v>
      </c>
      <c r="F389" s="8">
        <v>0.63788685099999998</v>
      </c>
      <c r="G389" s="8">
        <v>0.51901055399999996</v>
      </c>
    </row>
    <row r="390" spans="1:7" x14ac:dyDescent="0.25">
      <c r="A390" t="s">
        <v>395</v>
      </c>
      <c r="B390" s="1">
        <v>0.99449343199999996</v>
      </c>
      <c r="C390" s="1">
        <v>0.92216683099999996</v>
      </c>
      <c r="D390" s="1">
        <v>0.83233057200000005</v>
      </c>
      <c r="E390" s="8">
        <v>0.96311618200000004</v>
      </c>
      <c r="F390" s="1">
        <v>0.28985264900000002</v>
      </c>
      <c r="G390" s="1">
        <v>0.13975849600000001</v>
      </c>
    </row>
    <row r="391" spans="1:7" x14ac:dyDescent="0.25">
      <c r="A391" t="s">
        <v>396</v>
      </c>
      <c r="B391" s="1">
        <v>0.77222288900000002</v>
      </c>
      <c r="C391" s="1">
        <v>0.98047661699999999</v>
      </c>
      <c r="D391" s="1">
        <v>0.94230429100000002</v>
      </c>
      <c r="E391" s="1">
        <v>0.977331846</v>
      </c>
      <c r="F391" s="1">
        <v>9.5246190999999994E-2</v>
      </c>
      <c r="G391" s="1">
        <v>0.41282321900000002</v>
      </c>
    </row>
    <row r="392" spans="1:7" x14ac:dyDescent="0.25">
      <c r="A392" t="s">
        <v>397</v>
      </c>
      <c r="B392" s="1">
        <v>0.58372428099999996</v>
      </c>
      <c r="C392" s="1">
        <v>0.99963303699999995</v>
      </c>
      <c r="D392" s="1">
        <v>0.34936577200000002</v>
      </c>
      <c r="E392" s="1">
        <v>0.97379009599999999</v>
      </c>
      <c r="F392" s="1">
        <v>0.24154604399999999</v>
      </c>
      <c r="G392" s="1">
        <v>0.31870029799999999</v>
      </c>
    </row>
    <row r="393" spans="1:7" x14ac:dyDescent="0.25">
      <c r="A393" t="s">
        <v>398</v>
      </c>
      <c r="B393" s="1">
        <v>-0.63954701700000005</v>
      </c>
      <c r="C393" s="1">
        <v>0.99345313999999996</v>
      </c>
      <c r="D393" s="1">
        <v>-0.86525885300000005</v>
      </c>
      <c r="E393" s="1">
        <v>0.96786657700000001</v>
      </c>
      <c r="F393" s="1">
        <v>-7.5095767999999993E-2</v>
      </c>
      <c r="G393" s="1">
        <v>-0.11696475000000001</v>
      </c>
    </row>
    <row r="394" spans="1:7" x14ac:dyDescent="0.25">
      <c r="A394" t="s">
        <v>399</v>
      </c>
      <c r="B394" s="1">
        <v>-0.224198493</v>
      </c>
      <c r="C394" s="1">
        <v>-0.52768351899999999</v>
      </c>
      <c r="D394" s="1">
        <v>0.219359524</v>
      </c>
      <c r="E394" s="1">
        <v>0.98351201600000004</v>
      </c>
      <c r="F394" s="1">
        <v>0.49354986200000001</v>
      </c>
      <c r="G394" s="1">
        <v>-0.10169339300000001</v>
      </c>
    </row>
    <row r="395" spans="1:7" s="7" customFormat="1" x14ac:dyDescent="0.25">
      <c r="A395" s="7" t="s">
        <v>400</v>
      </c>
      <c r="B395" s="8">
        <v>-0.98089579999999998</v>
      </c>
      <c r="C395" s="8">
        <v>0.99880359500000004</v>
      </c>
      <c r="D395" s="8">
        <v>0.99535400200000002</v>
      </c>
      <c r="E395" s="1">
        <v>0.84755276499999999</v>
      </c>
      <c r="F395" s="8">
        <v>0.93681555299999997</v>
      </c>
      <c r="G395" s="8">
        <v>0.21341497200000001</v>
      </c>
    </row>
    <row r="396" spans="1:7" x14ac:dyDescent="0.25">
      <c r="A396" t="s">
        <v>401</v>
      </c>
      <c r="B396" s="1">
        <v>-0.99771509599999997</v>
      </c>
      <c r="C396" s="1">
        <v>-0.58567977400000004</v>
      </c>
      <c r="D396" s="1">
        <v>-0.30346647999999998</v>
      </c>
      <c r="E396" s="8">
        <v>0.94379591500000004</v>
      </c>
      <c r="F396" s="1">
        <v>0</v>
      </c>
      <c r="G396" s="1">
        <v>-0.96382432500000004</v>
      </c>
    </row>
    <row r="397" spans="1:7" x14ac:dyDescent="0.25">
      <c r="A397" t="s">
        <v>402</v>
      </c>
      <c r="B397" s="1">
        <v>0.98333164500000003</v>
      </c>
      <c r="C397" s="1">
        <v>0.87990792900000003</v>
      </c>
      <c r="D397" s="1">
        <v>-0.14223312900000001</v>
      </c>
      <c r="E397" s="1">
        <v>0.64064964000000002</v>
      </c>
      <c r="F397" s="1">
        <v>7.1624245000000003E-2</v>
      </c>
      <c r="G397" s="1">
        <v>3.3678474999999999E-2</v>
      </c>
    </row>
    <row r="398" spans="1:7" x14ac:dyDescent="0.25">
      <c r="A398" t="s">
        <v>403</v>
      </c>
      <c r="B398" s="1">
        <v>-0.90052989100000003</v>
      </c>
      <c r="C398" s="1">
        <v>0.55183170699999995</v>
      </c>
      <c r="D398" s="1">
        <v>-0.15682082</v>
      </c>
      <c r="E398" s="1">
        <v>0.27493667199999999</v>
      </c>
      <c r="F398" s="1">
        <v>0.620999729</v>
      </c>
      <c r="G398" s="1">
        <v>-0.23333568199999999</v>
      </c>
    </row>
    <row r="399" spans="1:7" x14ac:dyDescent="0.25">
      <c r="A399" t="s">
        <v>404</v>
      </c>
      <c r="B399" s="1">
        <v>0.90360144099999995</v>
      </c>
      <c r="C399" s="1">
        <v>0.98689378500000002</v>
      </c>
      <c r="D399" s="1">
        <v>-0.237052341</v>
      </c>
      <c r="E399" s="1">
        <v>0.98205521100000004</v>
      </c>
      <c r="F399" s="1">
        <v>0.21554936899999999</v>
      </c>
      <c r="G399" s="1">
        <v>0.22278622100000001</v>
      </c>
    </row>
    <row r="400" spans="1:7" s="7" customFormat="1" x14ac:dyDescent="0.25">
      <c r="A400" s="7" t="s">
        <v>405</v>
      </c>
      <c r="B400" s="8">
        <v>-0.925428468</v>
      </c>
      <c r="C400" s="8">
        <v>0.99731179000000003</v>
      </c>
      <c r="D400" s="8">
        <v>0.88974056400000001</v>
      </c>
      <c r="E400" s="1">
        <v>0</v>
      </c>
      <c r="F400" s="8">
        <v>0.50882845499999996</v>
      </c>
      <c r="G400" s="8">
        <v>0.147296388</v>
      </c>
    </row>
    <row r="401" spans="1:7" x14ac:dyDescent="0.25">
      <c r="A401" t="s">
        <v>406</v>
      </c>
      <c r="B401" s="1">
        <v>-0.36690209299999998</v>
      </c>
      <c r="C401" s="1">
        <v>-0.56455391700000002</v>
      </c>
      <c r="D401" s="1">
        <v>0.916262998</v>
      </c>
      <c r="E401" s="8">
        <v>1</v>
      </c>
      <c r="F401" s="1">
        <v>0.25186392299999999</v>
      </c>
      <c r="G401" s="1">
        <v>4.6157996999999999E-2</v>
      </c>
    </row>
    <row r="402" spans="1:7" x14ac:dyDescent="0.25">
      <c r="A402" t="s">
        <v>407</v>
      </c>
      <c r="B402" s="1">
        <v>1</v>
      </c>
      <c r="C402" s="1">
        <v>1</v>
      </c>
      <c r="D402" s="1">
        <v>1</v>
      </c>
      <c r="E402" s="1">
        <v>0</v>
      </c>
      <c r="F402" s="1">
        <v>1</v>
      </c>
      <c r="G402" s="1">
        <v>1</v>
      </c>
    </row>
    <row r="403" spans="1:7" s="7" customFormat="1" x14ac:dyDescent="0.25">
      <c r="A403" s="7" t="s">
        <v>408</v>
      </c>
      <c r="B403" s="8">
        <v>-0.93462861900000005</v>
      </c>
      <c r="C403" s="8">
        <v>0.99682276299999995</v>
      </c>
      <c r="D403" s="8">
        <v>0.99472687100000001</v>
      </c>
      <c r="E403" s="1">
        <v>0.53056663199999998</v>
      </c>
      <c r="F403" s="8">
        <v>0.81200619600000001</v>
      </c>
      <c r="G403" s="8">
        <v>6.5208265000000001E-2</v>
      </c>
    </row>
    <row r="404" spans="1:7" x14ac:dyDescent="0.25">
      <c r="A404" t="s">
        <v>409</v>
      </c>
      <c r="B404" s="1">
        <v>0.85690176200000001</v>
      </c>
      <c r="C404" s="1">
        <v>0.98282462800000003</v>
      </c>
      <c r="D404" s="1">
        <v>0.75322191100000002</v>
      </c>
      <c r="E404" s="8">
        <v>0.57102809799999998</v>
      </c>
      <c r="F404" s="1">
        <v>0.45822718899999998</v>
      </c>
      <c r="G404" s="1">
        <v>0.54953750499999998</v>
      </c>
    </row>
    <row r="405" spans="1:7" x14ac:dyDescent="0.25">
      <c r="A405" t="s">
        <v>410</v>
      </c>
      <c r="B405" s="1">
        <v>0.23652854800000001</v>
      </c>
      <c r="C405" s="1">
        <v>0.95313643800000003</v>
      </c>
      <c r="D405" s="1">
        <v>0.73362675300000002</v>
      </c>
      <c r="E405" s="1">
        <v>0.86099195100000003</v>
      </c>
      <c r="F405" s="1">
        <v>0.55073311899999999</v>
      </c>
      <c r="G405" s="1">
        <v>1.09409E-3</v>
      </c>
    </row>
    <row r="406" spans="1:7" x14ac:dyDescent="0.25">
      <c r="A406" t="s">
        <v>411</v>
      </c>
      <c r="B406" s="1">
        <v>-0.88595713200000004</v>
      </c>
      <c r="C406" s="1">
        <v>-0.95651195</v>
      </c>
      <c r="D406" s="1">
        <v>0.89855644599999995</v>
      </c>
      <c r="E406" s="1">
        <v>0.785930464</v>
      </c>
      <c r="F406" s="1">
        <v>1.4895350999999999E-2</v>
      </c>
      <c r="G406" s="1">
        <v>0.15588020599999999</v>
      </c>
    </row>
    <row r="407" spans="1:7" x14ac:dyDescent="0.25">
      <c r="A407" t="s">
        <v>412</v>
      </c>
      <c r="B407" s="1">
        <v>0.30113231899999998</v>
      </c>
      <c r="C407" s="1">
        <v>-0.23593829499999999</v>
      </c>
      <c r="D407" s="1">
        <v>0.99995758400000001</v>
      </c>
      <c r="E407" s="1">
        <v>0.54927368899999995</v>
      </c>
      <c r="F407" s="1">
        <v>0.69299813499999996</v>
      </c>
      <c r="G407" s="1">
        <v>0.64731187700000004</v>
      </c>
    </row>
    <row r="408" spans="1:7" x14ac:dyDescent="0.25">
      <c r="A408" t="s">
        <v>413</v>
      </c>
      <c r="B408" s="1">
        <v>0.396362783</v>
      </c>
      <c r="C408" s="1">
        <v>0.98037344900000001</v>
      </c>
      <c r="D408" s="1">
        <v>0.95043279800000002</v>
      </c>
      <c r="E408" s="1">
        <v>0.96071273300000004</v>
      </c>
      <c r="F408" s="1">
        <v>0.62216568699999997</v>
      </c>
      <c r="G408" s="1">
        <v>0.60140328099999996</v>
      </c>
    </row>
    <row r="409" spans="1:7" x14ac:dyDescent="0.25">
      <c r="A409" t="s">
        <v>414</v>
      </c>
      <c r="B409" s="1">
        <v>0.30196073400000001</v>
      </c>
      <c r="C409" s="1">
        <v>0.97463893300000004</v>
      </c>
      <c r="D409" s="1">
        <v>0.99561418999999995</v>
      </c>
      <c r="E409" s="1">
        <v>0.89785975100000004</v>
      </c>
      <c r="F409" s="1">
        <v>0.63103958999999998</v>
      </c>
      <c r="G409" s="1">
        <v>0.53397929700000002</v>
      </c>
    </row>
    <row r="410" spans="1:7" x14ac:dyDescent="0.25">
      <c r="A410" t="s">
        <v>415</v>
      </c>
      <c r="B410" s="1">
        <v>2.1107648999999999E-2</v>
      </c>
      <c r="C410" s="1">
        <v>0.98632529800000002</v>
      </c>
      <c r="D410" s="1">
        <v>0.97226610899999999</v>
      </c>
      <c r="E410" s="1">
        <v>0.85009514100000005</v>
      </c>
      <c r="F410" s="1">
        <v>0.98061279000000001</v>
      </c>
      <c r="G410" s="1">
        <v>0.72000081199999999</v>
      </c>
    </row>
    <row r="411" spans="1:7" x14ac:dyDescent="0.25">
      <c r="A411" t="s">
        <v>416</v>
      </c>
      <c r="B411" s="1">
        <v>0.92240217499999999</v>
      </c>
      <c r="C411" s="1">
        <v>0.96270519799999998</v>
      </c>
      <c r="D411" s="1">
        <v>0.99930655400000001</v>
      </c>
      <c r="E411" s="1">
        <v>0.87450308499999996</v>
      </c>
      <c r="F411" s="1">
        <v>-0.65184147599999998</v>
      </c>
      <c r="G411" s="1">
        <v>0.56772420099999998</v>
      </c>
    </row>
    <row r="412" spans="1:7" s="7" customFormat="1" x14ac:dyDescent="0.25">
      <c r="A412" s="7" t="s">
        <v>417</v>
      </c>
      <c r="B412" s="8">
        <v>-3.5075941999999999E-2</v>
      </c>
      <c r="C412" s="8">
        <v>0.99926916399999999</v>
      </c>
      <c r="D412" s="8">
        <v>0.99998860099999998</v>
      </c>
      <c r="E412" s="1">
        <v>0.94340822000000002</v>
      </c>
      <c r="F412" s="8">
        <v>0.66110021799999996</v>
      </c>
      <c r="G412" s="8">
        <v>0.11238532699999999</v>
      </c>
    </row>
    <row r="413" spans="1:7" x14ac:dyDescent="0.25">
      <c r="A413" t="s">
        <v>418</v>
      </c>
      <c r="B413" s="1">
        <v>0.92595137999999999</v>
      </c>
      <c r="C413" s="1">
        <v>-0.282041869</v>
      </c>
      <c r="D413" s="1">
        <v>0.95627840799999997</v>
      </c>
      <c r="E413" s="8">
        <v>0.96088585500000001</v>
      </c>
      <c r="F413" s="1">
        <v>0.46219186899999998</v>
      </c>
      <c r="G413" s="1">
        <v>0.32689747800000002</v>
      </c>
    </row>
    <row r="414" spans="1:7" x14ac:dyDescent="0.25">
      <c r="A414" t="s">
        <v>419</v>
      </c>
      <c r="B414" s="1">
        <v>-0.20987434799999999</v>
      </c>
      <c r="C414" s="1">
        <v>-0.14515139899999999</v>
      </c>
      <c r="D414" s="1">
        <v>0.93759709700000005</v>
      </c>
      <c r="E414" s="1">
        <v>0.92277058099999998</v>
      </c>
      <c r="F414" s="1">
        <v>0.52693206500000001</v>
      </c>
      <c r="G414" s="1">
        <v>0.46899255400000001</v>
      </c>
    </row>
    <row r="415" spans="1:7" x14ac:dyDescent="0.25">
      <c r="A415" t="s">
        <v>420</v>
      </c>
      <c r="B415" s="1">
        <v>0.43640678199999999</v>
      </c>
      <c r="C415" s="1">
        <v>0.99991235000000001</v>
      </c>
      <c r="D415" s="1">
        <v>0.99909625800000001</v>
      </c>
      <c r="E415" s="1">
        <v>0.94778854099999998</v>
      </c>
      <c r="F415" s="1">
        <v>0.89809268499999995</v>
      </c>
      <c r="G415" s="1">
        <v>0.25115345</v>
      </c>
    </row>
    <row r="416" spans="1:7" s="7" customFormat="1" x14ac:dyDescent="0.25">
      <c r="A416" s="7" t="s">
        <v>421</v>
      </c>
      <c r="B416" s="8">
        <v>-0.429968656</v>
      </c>
      <c r="C416" s="8">
        <v>0.99999125200000005</v>
      </c>
      <c r="D416" s="8">
        <v>0.87488231699999996</v>
      </c>
      <c r="E416" s="1">
        <v>0</v>
      </c>
      <c r="F416" s="8">
        <v>0.56268534400000003</v>
      </c>
      <c r="G416" s="8">
        <v>9.8279080000000005E-2</v>
      </c>
    </row>
    <row r="417" spans="1:7" x14ac:dyDescent="0.25">
      <c r="A417" t="s">
        <v>422</v>
      </c>
      <c r="B417" s="1">
        <v>0.65779481799999995</v>
      </c>
      <c r="C417" s="1">
        <v>0.988781087</v>
      </c>
      <c r="D417" s="1">
        <v>0.40304346499999999</v>
      </c>
      <c r="E417" s="8">
        <v>0.96571091200000003</v>
      </c>
      <c r="F417" s="1">
        <v>-0.48422715700000002</v>
      </c>
      <c r="G417" s="1">
        <v>0.569064142</v>
      </c>
    </row>
    <row r="418" spans="1:7" x14ac:dyDescent="0.25">
      <c r="A418" t="s">
        <v>423</v>
      </c>
      <c r="B418" s="1">
        <v>-0.99282336800000004</v>
      </c>
      <c r="C418" s="1">
        <v>0.93413202500000003</v>
      </c>
      <c r="D418" s="1">
        <v>-0.29658566800000002</v>
      </c>
      <c r="E418" s="1">
        <v>0.68227562799999997</v>
      </c>
      <c r="F418" s="1">
        <v>0.12646262699999999</v>
      </c>
      <c r="G418" s="1">
        <v>0.21302864299999999</v>
      </c>
    </row>
    <row r="419" spans="1:7" x14ac:dyDescent="0.25">
      <c r="A419" t="s">
        <v>424</v>
      </c>
      <c r="B419" s="1">
        <v>0.14068524499999999</v>
      </c>
      <c r="C419" s="1">
        <v>0.99823035400000004</v>
      </c>
      <c r="D419" s="1">
        <v>0.94744388800000001</v>
      </c>
      <c r="E419" s="1">
        <v>0.91418540100000001</v>
      </c>
      <c r="F419" s="1">
        <v>0.63810354999999996</v>
      </c>
      <c r="G419" s="1">
        <v>0.39670456799999998</v>
      </c>
    </row>
    <row r="420" spans="1:7" s="7" customFormat="1" x14ac:dyDescent="0.25">
      <c r="A420" s="7" t="s">
        <v>425</v>
      </c>
      <c r="B420" s="8">
        <v>-0.28885490200000002</v>
      </c>
      <c r="C420" s="8">
        <v>0.96101842299999996</v>
      </c>
      <c r="D420" s="8">
        <v>0.84201507399999997</v>
      </c>
      <c r="E420" s="1">
        <v>0.199492743</v>
      </c>
      <c r="F420" s="8">
        <v>0.74832429</v>
      </c>
      <c r="G420" s="8">
        <v>0.103934609</v>
      </c>
    </row>
    <row r="421" spans="1:7" x14ac:dyDescent="0.25">
      <c r="A421" t="s">
        <v>426</v>
      </c>
      <c r="B421" s="1">
        <v>-0.74527347899999996</v>
      </c>
      <c r="C421" s="1">
        <v>-0.64582985599999998</v>
      </c>
      <c r="D421" s="1">
        <v>-0.31337061599999999</v>
      </c>
      <c r="E421" s="8">
        <v>0.97972962900000005</v>
      </c>
      <c r="F421" s="1">
        <v>-1.7508361E-2</v>
      </c>
      <c r="G421" s="1">
        <v>0.35033120099999998</v>
      </c>
    </row>
    <row r="422" spans="1:7" x14ac:dyDescent="0.25">
      <c r="A422" t="s">
        <v>427</v>
      </c>
      <c r="B422" s="1">
        <v>0.85065821500000005</v>
      </c>
      <c r="C422" s="1">
        <v>0.34994467000000001</v>
      </c>
      <c r="D422" s="1">
        <v>6.024438E-3</v>
      </c>
      <c r="E422" s="1">
        <v>0.94017304700000004</v>
      </c>
      <c r="F422" s="1">
        <v>0.51725206800000001</v>
      </c>
      <c r="G422" s="1">
        <v>-0.67475535900000005</v>
      </c>
    </row>
    <row r="423" spans="1:7" x14ac:dyDescent="0.25">
      <c r="A423" t="s">
        <v>428</v>
      </c>
      <c r="B423" s="1">
        <v>0.50148896099999996</v>
      </c>
      <c r="C423" s="1">
        <v>0.81961949999999995</v>
      </c>
      <c r="D423" s="1">
        <v>-0.35427476299999999</v>
      </c>
      <c r="E423" s="1">
        <v>0.96463599799999999</v>
      </c>
      <c r="F423" s="1">
        <v>0.33097244300000001</v>
      </c>
      <c r="G423" s="1">
        <v>0.25346454200000001</v>
      </c>
    </row>
    <row r="424" spans="1:7" x14ac:dyDescent="0.25">
      <c r="A424" t="s">
        <v>429</v>
      </c>
      <c r="B424" s="1">
        <v>-0.80744158099999996</v>
      </c>
      <c r="C424" s="1">
        <v>-0.64586344399999995</v>
      </c>
      <c r="D424" s="1">
        <v>-0.27581197000000002</v>
      </c>
      <c r="E424" s="1">
        <v>0.94588080900000004</v>
      </c>
      <c r="F424" s="1">
        <v>5.0636660999999999E-2</v>
      </c>
      <c r="G424" s="1">
        <v>-0.94470599700000002</v>
      </c>
    </row>
    <row r="425" spans="1:7" x14ac:dyDescent="0.25">
      <c r="A425" t="s">
        <v>430</v>
      </c>
      <c r="B425" s="1">
        <v>0.23392115999999999</v>
      </c>
      <c r="C425" s="1">
        <v>0.69639089099999996</v>
      </c>
      <c r="D425" s="1">
        <v>0.60593996800000005</v>
      </c>
      <c r="E425" s="1">
        <v>9.9983848E-2</v>
      </c>
      <c r="F425" s="1">
        <v>0.56877622500000002</v>
      </c>
      <c r="G425" s="1">
        <v>0.145278829</v>
      </c>
    </row>
    <row r="426" spans="1:7" x14ac:dyDescent="0.25">
      <c r="A426" t="s">
        <v>431</v>
      </c>
      <c r="B426" s="1">
        <v>6.2415186999999997E-2</v>
      </c>
      <c r="C426" s="1">
        <v>0.97490653000000005</v>
      </c>
      <c r="D426" s="1">
        <v>0.78554498699999997</v>
      </c>
      <c r="E426" s="1">
        <v>0.37909279099999998</v>
      </c>
      <c r="F426" s="1">
        <v>0.70130541599999996</v>
      </c>
      <c r="G426" s="1">
        <v>0.418662967</v>
      </c>
    </row>
    <row r="427" spans="1:7" x14ac:dyDescent="0.25">
      <c r="A427" t="s">
        <v>432</v>
      </c>
      <c r="B427" s="1">
        <v>-0.94592037600000001</v>
      </c>
      <c r="C427" s="1">
        <v>-0.84347577699999998</v>
      </c>
      <c r="D427" s="1">
        <v>-0.22214094400000001</v>
      </c>
      <c r="E427" s="1">
        <v>0.79424333300000005</v>
      </c>
      <c r="F427" s="1">
        <v>0.53542272700000004</v>
      </c>
      <c r="G427" s="1">
        <v>0.13815803700000001</v>
      </c>
    </row>
    <row r="428" spans="1:7" s="7" customFormat="1" x14ac:dyDescent="0.25">
      <c r="A428" s="7" t="s">
        <v>433</v>
      </c>
      <c r="B428" s="8">
        <v>-0.22812025</v>
      </c>
      <c r="C428" s="8">
        <v>0.979793146</v>
      </c>
      <c r="D428" s="8">
        <v>0.80599152200000002</v>
      </c>
      <c r="E428" s="1">
        <v>0.97355597999999999</v>
      </c>
      <c r="F428" s="8">
        <v>0.69155266900000001</v>
      </c>
      <c r="G428" s="8">
        <v>0.26426171100000001</v>
      </c>
    </row>
    <row r="429" spans="1:7" x14ac:dyDescent="0.25">
      <c r="A429" t="s">
        <v>434</v>
      </c>
      <c r="B429" s="1">
        <v>0.199020746</v>
      </c>
      <c r="C429" s="1">
        <v>0.99545962200000004</v>
      </c>
      <c r="D429" s="1">
        <v>0.36115308099999999</v>
      </c>
      <c r="E429" s="8">
        <v>0.98867170500000001</v>
      </c>
      <c r="F429" s="1">
        <v>0.54806048500000004</v>
      </c>
      <c r="G429" s="1">
        <v>-0.73263574099999995</v>
      </c>
    </row>
    <row r="430" spans="1:7" x14ac:dyDescent="0.25">
      <c r="A430" t="s">
        <v>435</v>
      </c>
      <c r="B430" s="1">
        <v>0.99195988800000001</v>
      </c>
      <c r="C430" s="1">
        <v>0.99150708799999998</v>
      </c>
      <c r="D430" s="1">
        <v>0.98573602100000002</v>
      </c>
      <c r="E430" s="1">
        <v>0.93493057499999999</v>
      </c>
      <c r="F430" s="1">
        <v>9.1100467000000004E-2</v>
      </c>
      <c r="G430" s="1">
        <v>0.97326714800000003</v>
      </c>
    </row>
    <row r="431" spans="1:7" x14ac:dyDescent="0.25">
      <c r="A431" t="s">
        <v>436</v>
      </c>
      <c r="B431" s="1">
        <v>0.50096582999999995</v>
      </c>
      <c r="C431" s="1">
        <v>-0.40105126200000002</v>
      </c>
      <c r="D431" s="1">
        <v>0.81482980500000002</v>
      </c>
      <c r="E431" s="1">
        <v>0.52482099999999998</v>
      </c>
      <c r="F431" s="1">
        <v>-7.0658209999999999E-2</v>
      </c>
      <c r="G431" s="1">
        <v>0.42918031699999998</v>
      </c>
    </row>
    <row r="432" spans="1:7" x14ac:dyDescent="0.25">
      <c r="A432" t="s">
        <v>437</v>
      </c>
      <c r="B432" s="1">
        <v>0.99881298399999996</v>
      </c>
      <c r="C432" s="1">
        <v>0.978400257</v>
      </c>
      <c r="D432" s="1">
        <v>-0.51465974800000003</v>
      </c>
      <c r="E432" s="1">
        <v>0.54383690200000001</v>
      </c>
      <c r="F432" s="1">
        <v>4.3051016999999997E-2</v>
      </c>
      <c r="G432" s="1">
        <v>0.39929848400000001</v>
      </c>
    </row>
    <row r="433" spans="1:7" s="7" customFormat="1" x14ac:dyDescent="0.25">
      <c r="A433" s="7" t="s">
        <v>438</v>
      </c>
      <c r="B433" s="8">
        <v>-0.41457454999999999</v>
      </c>
      <c r="C433" s="8">
        <v>0.64785285800000003</v>
      </c>
      <c r="D433" s="8">
        <v>0.77252110399999996</v>
      </c>
      <c r="E433" s="1">
        <v>0.60762046400000003</v>
      </c>
      <c r="F433" s="8">
        <v>0.84958495199999995</v>
      </c>
      <c r="G433" s="8">
        <v>0.214778407</v>
      </c>
    </row>
    <row r="434" spans="1:7" x14ac:dyDescent="0.25">
      <c r="A434" t="s">
        <v>439</v>
      </c>
      <c r="B434" s="1">
        <v>-0.42290445199999999</v>
      </c>
      <c r="C434" s="1">
        <v>-0.74654858000000002</v>
      </c>
      <c r="D434" s="1">
        <v>6.1196950999999999E-2</v>
      </c>
      <c r="E434" s="8">
        <v>7.3451286000000005E-2</v>
      </c>
      <c r="F434" s="1">
        <v>6.6088370000000002E-3</v>
      </c>
      <c r="G434" s="1">
        <v>0.20212242799999999</v>
      </c>
    </row>
    <row r="435" spans="1:7" x14ac:dyDescent="0.25">
      <c r="A435" t="s">
        <v>440</v>
      </c>
      <c r="B435" s="1">
        <v>1.0707400000000001E-2</v>
      </c>
      <c r="C435" s="1">
        <v>0.79677854699999995</v>
      </c>
      <c r="D435" s="1">
        <v>0.93154320999999995</v>
      </c>
      <c r="E435" s="1">
        <v>0.26979850799999999</v>
      </c>
      <c r="F435" s="1">
        <v>0.70679498799999996</v>
      </c>
      <c r="G435" s="1">
        <v>0.64391854800000004</v>
      </c>
    </row>
    <row r="436" spans="1:7" x14ac:dyDescent="0.25">
      <c r="A436" t="s">
        <v>441</v>
      </c>
      <c r="B436" s="1">
        <v>0.100344399</v>
      </c>
      <c r="C436" s="1">
        <v>0.97144027300000002</v>
      </c>
      <c r="D436" s="1">
        <v>0.473640693</v>
      </c>
      <c r="E436" s="1">
        <v>0.73509969399999997</v>
      </c>
      <c r="F436" s="1">
        <v>0.46187222</v>
      </c>
      <c r="G436" s="1">
        <v>0.32173707800000001</v>
      </c>
    </row>
    <row r="437" spans="1:7" x14ac:dyDescent="0.25">
      <c r="A437" t="s">
        <v>442</v>
      </c>
      <c r="B437" s="1">
        <v>0.23882627200000001</v>
      </c>
      <c r="C437" s="1">
        <v>0.95345299299999997</v>
      </c>
      <c r="D437" s="1">
        <v>0.37099416000000002</v>
      </c>
      <c r="E437" s="1">
        <v>0.87878044799999999</v>
      </c>
      <c r="F437" s="1">
        <v>0</v>
      </c>
      <c r="G437" s="1">
        <v>-1.703437E-2</v>
      </c>
    </row>
    <row r="438" spans="1:7" x14ac:dyDescent="0.25">
      <c r="A438" t="s">
        <v>443</v>
      </c>
      <c r="B438" s="1">
        <v>-0.121310316</v>
      </c>
      <c r="C438" s="1">
        <v>0.87779506299999999</v>
      </c>
      <c r="D438" s="1">
        <v>0.98098001099999999</v>
      </c>
      <c r="E438" s="1">
        <v>0</v>
      </c>
      <c r="F438" s="1">
        <v>0.91229459400000001</v>
      </c>
      <c r="G438" s="1">
        <v>-0.19220514599999999</v>
      </c>
    </row>
    <row r="439" spans="1:7" x14ac:dyDescent="0.25">
      <c r="A439" t="s">
        <v>444</v>
      </c>
      <c r="B439" s="1">
        <v>-0.96811429900000001</v>
      </c>
      <c r="C439" s="1">
        <v>0.90913724699999998</v>
      </c>
      <c r="D439" s="1">
        <v>0.98919453300000004</v>
      </c>
      <c r="E439" s="1">
        <v>0</v>
      </c>
      <c r="F439" s="1">
        <v>-0.246469838</v>
      </c>
      <c r="G439" s="1">
        <v>-0.47862374099999999</v>
      </c>
    </row>
    <row r="440" spans="1:7" x14ac:dyDescent="0.25">
      <c r="A440" t="s">
        <v>445</v>
      </c>
      <c r="B440" s="1">
        <v>-0.87066667399999997</v>
      </c>
      <c r="C440" s="1">
        <v>0.89037068100000005</v>
      </c>
      <c r="D440" s="1">
        <v>0.54446611199999995</v>
      </c>
      <c r="E440" s="1">
        <v>0.91519693000000002</v>
      </c>
      <c r="F440" s="1">
        <v>-0.55387079900000002</v>
      </c>
      <c r="G440" s="1">
        <v>-5.3739310000000002E-3</v>
      </c>
    </row>
    <row r="441" spans="1:7" x14ac:dyDescent="0.25">
      <c r="A441" t="s">
        <v>446</v>
      </c>
      <c r="B441" s="1">
        <v>-0.230626043</v>
      </c>
      <c r="C441" s="1">
        <v>0.99422269699999999</v>
      </c>
      <c r="D441" s="1">
        <v>0.99604587600000005</v>
      </c>
      <c r="E441" s="1">
        <v>0</v>
      </c>
      <c r="F441" s="1">
        <v>-0.228169813</v>
      </c>
      <c r="G441" s="1">
        <v>-0.30154010599999997</v>
      </c>
    </row>
    <row r="442" spans="1:7" x14ac:dyDescent="0.25">
      <c r="A442" t="s">
        <v>447</v>
      </c>
      <c r="B442" s="1">
        <v>0.44993044199999999</v>
      </c>
      <c r="C442" s="1">
        <v>0.408087268</v>
      </c>
      <c r="D442" s="1">
        <v>0.72804224900000003</v>
      </c>
      <c r="E442" s="1">
        <v>0</v>
      </c>
      <c r="F442" s="1">
        <v>-3.5335599000000002E-2</v>
      </c>
      <c r="G442" s="1">
        <v>-0.236156859</v>
      </c>
    </row>
    <row r="443" spans="1:7" x14ac:dyDescent="0.25">
      <c r="A443" t="s">
        <v>448</v>
      </c>
      <c r="B443" s="1">
        <v>-4.5663861E-2</v>
      </c>
      <c r="C443" s="1">
        <v>-0.14381635500000001</v>
      </c>
      <c r="D443" s="1">
        <v>0.61610889999999996</v>
      </c>
      <c r="E443" s="1">
        <v>0.821356584</v>
      </c>
      <c r="F443" s="1">
        <v>0.74217044700000001</v>
      </c>
      <c r="G443" s="1">
        <v>-0.17177664100000001</v>
      </c>
    </row>
    <row r="444" spans="1:7" x14ac:dyDescent="0.25">
      <c r="A444" t="s">
        <v>449</v>
      </c>
      <c r="B444" s="1">
        <v>0.59846803699999995</v>
      </c>
      <c r="C444" s="1">
        <v>0.47017030300000001</v>
      </c>
      <c r="D444" s="1">
        <v>0.97099798599999998</v>
      </c>
      <c r="E444" s="1">
        <v>0.53638153300000002</v>
      </c>
      <c r="F444" s="1">
        <v>0.33127007200000003</v>
      </c>
      <c r="G444" s="1">
        <v>0.13376374799999999</v>
      </c>
    </row>
    <row r="445" spans="1:7" x14ac:dyDescent="0.25">
      <c r="A445" t="s">
        <v>450</v>
      </c>
      <c r="B445" s="1">
        <v>0.76515427300000005</v>
      </c>
      <c r="C445" s="1">
        <v>0.99974417299999996</v>
      </c>
      <c r="D445" s="1">
        <v>0.46187028200000002</v>
      </c>
      <c r="E445" s="1">
        <v>0.82025445200000002</v>
      </c>
      <c r="F445" s="1">
        <v>-0.22754184599999999</v>
      </c>
      <c r="G445" s="1">
        <v>-0.18024310199999999</v>
      </c>
    </row>
    <row r="446" spans="1:7" x14ac:dyDescent="0.25">
      <c r="A446" t="s">
        <v>451</v>
      </c>
      <c r="B446" s="1">
        <v>0.36152448799999998</v>
      </c>
      <c r="C446" s="1">
        <v>0.99365972700000005</v>
      </c>
      <c r="D446" s="1">
        <v>-3.8348678999999997E-2</v>
      </c>
      <c r="E446" s="1">
        <v>0.83677493300000005</v>
      </c>
      <c r="F446" s="1">
        <v>0.63630615899999998</v>
      </c>
      <c r="G446" s="1">
        <v>0.45512068500000002</v>
      </c>
    </row>
    <row r="447" spans="1:7" x14ac:dyDescent="0.25">
      <c r="A447" t="s">
        <v>452</v>
      </c>
      <c r="B447" s="1">
        <v>0.60759286000000001</v>
      </c>
      <c r="C447" s="1">
        <v>0.99871640399999995</v>
      </c>
      <c r="D447" s="1">
        <v>0.143725346</v>
      </c>
      <c r="E447" s="1">
        <v>0.95722925199999997</v>
      </c>
      <c r="F447" s="1">
        <v>0.43774924500000001</v>
      </c>
      <c r="G447" s="1">
        <v>0.273426428</v>
      </c>
    </row>
    <row r="448" spans="1:7" x14ac:dyDescent="0.25">
      <c r="A448" t="s">
        <v>453</v>
      </c>
      <c r="B448" s="1">
        <v>0.617328875</v>
      </c>
      <c r="C448" s="1">
        <v>0.81303989499999996</v>
      </c>
      <c r="D448" s="1">
        <v>0.45931419200000001</v>
      </c>
      <c r="E448" s="1">
        <v>0.87620228200000005</v>
      </c>
      <c r="F448" s="1">
        <v>0.193546618</v>
      </c>
      <c r="G448" s="1">
        <v>-4.8552588000000001E-2</v>
      </c>
    </row>
    <row r="449" spans="1:7" x14ac:dyDescent="0.25">
      <c r="A449" t="s">
        <v>454</v>
      </c>
      <c r="B449" s="1">
        <v>0.97779562600000003</v>
      </c>
      <c r="C449" s="1">
        <v>0.78444040999999998</v>
      </c>
      <c r="D449" s="1">
        <v>0.81856166299999999</v>
      </c>
      <c r="E449" s="1">
        <v>0.71591517400000004</v>
      </c>
      <c r="F449" s="1">
        <v>0</v>
      </c>
      <c r="G449" s="1">
        <v>-0.553629708</v>
      </c>
    </row>
    <row r="450" spans="1:7" x14ac:dyDescent="0.25">
      <c r="A450" t="s">
        <v>455</v>
      </c>
      <c r="B450" s="1">
        <v>0.73654065300000005</v>
      </c>
      <c r="C450" s="1">
        <v>0.973331367</v>
      </c>
      <c r="D450" s="1">
        <v>0.313793826</v>
      </c>
      <c r="E450" s="1">
        <v>0</v>
      </c>
      <c r="F450" s="1">
        <v>0.33417349000000002</v>
      </c>
      <c r="G450" s="1">
        <v>-0.35655244400000002</v>
      </c>
    </row>
    <row r="451" spans="1:7" x14ac:dyDescent="0.25">
      <c r="A451" t="s">
        <v>456</v>
      </c>
      <c r="B451" s="1">
        <v>0.44863744900000002</v>
      </c>
      <c r="C451" s="1">
        <v>0.91949400299999995</v>
      </c>
      <c r="D451" s="1">
        <v>0.640276136</v>
      </c>
      <c r="E451" s="1">
        <v>0</v>
      </c>
      <c r="F451" s="1">
        <v>0.30498127400000002</v>
      </c>
      <c r="G451" s="1">
        <v>-0.14025152499999999</v>
      </c>
    </row>
    <row r="452" spans="1:7" x14ac:dyDescent="0.25">
      <c r="A452" t="s">
        <v>457</v>
      </c>
      <c r="B452" s="1">
        <v>-0.64425397399999995</v>
      </c>
      <c r="C452" s="1">
        <v>0.44400597000000003</v>
      </c>
      <c r="D452" s="1">
        <v>0.38390236300000002</v>
      </c>
      <c r="E452" s="1">
        <v>0.89306709699999998</v>
      </c>
      <c r="F452" s="1">
        <v>-0.173275966</v>
      </c>
      <c r="G452" s="1">
        <v>-7.5826678999999994E-2</v>
      </c>
    </row>
    <row r="453" spans="1:7" x14ac:dyDescent="0.25">
      <c r="A453" t="s">
        <v>458</v>
      </c>
      <c r="B453" s="1">
        <v>0.80202994500000002</v>
      </c>
      <c r="C453" s="1">
        <v>-0.28814182399999999</v>
      </c>
      <c r="D453" s="1">
        <v>0.92783875599999999</v>
      </c>
      <c r="E453" s="1">
        <v>0.87087596700000003</v>
      </c>
      <c r="F453" s="1">
        <v>9.5478361999999997E-2</v>
      </c>
      <c r="G453" s="1">
        <v>-0.285250332</v>
      </c>
    </row>
    <row r="454" spans="1:7" x14ac:dyDescent="0.25">
      <c r="A454" t="s">
        <v>459</v>
      </c>
      <c r="B454" s="1">
        <v>0.65664280500000005</v>
      </c>
      <c r="C454" s="1">
        <v>0.97044352</v>
      </c>
      <c r="D454" s="1">
        <v>-0.176288946</v>
      </c>
      <c r="E454" s="1">
        <v>0.82094231399999995</v>
      </c>
      <c r="F454" s="1">
        <v>0.58585954100000004</v>
      </c>
      <c r="G454" s="1">
        <v>0.42744170199999998</v>
      </c>
    </row>
    <row r="455" spans="1:7" x14ac:dyDescent="0.25">
      <c r="A455" t="s">
        <v>460</v>
      </c>
      <c r="B455" s="1">
        <v>0.73135846400000004</v>
      </c>
      <c r="C455" s="1">
        <v>0.73588709600000002</v>
      </c>
      <c r="D455" s="1">
        <v>0.85869169099999998</v>
      </c>
      <c r="E455" s="1">
        <v>0.72530783399999998</v>
      </c>
      <c r="F455" s="1">
        <v>0.40807676100000001</v>
      </c>
      <c r="G455" s="1">
        <v>-0.44165090800000001</v>
      </c>
    </row>
    <row r="456" spans="1:7" x14ac:dyDescent="0.25">
      <c r="A456" t="s">
        <v>461</v>
      </c>
      <c r="B456" s="1">
        <v>0.82193007900000004</v>
      </c>
      <c r="C456" s="1">
        <v>0.72781010400000001</v>
      </c>
      <c r="D456" s="1">
        <v>0.98404864400000003</v>
      </c>
      <c r="E456" s="1">
        <v>0.65204848900000001</v>
      </c>
      <c r="F456" s="1">
        <v>0.32808640700000002</v>
      </c>
      <c r="G456" s="1">
        <v>1.2610402999999999E-2</v>
      </c>
    </row>
    <row r="457" spans="1:7" s="7" customFormat="1" x14ac:dyDescent="0.25">
      <c r="A457" s="7" t="s">
        <v>462</v>
      </c>
      <c r="B457" s="8">
        <v>-0.27342504699999998</v>
      </c>
      <c r="C457" s="8">
        <v>-0.273586885</v>
      </c>
      <c r="D457" s="8">
        <v>5.7987899999999998E-3</v>
      </c>
      <c r="E457" s="1">
        <v>0.94411182699999996</v>
      </c>
      <c r="F457" s="8">
        <v>0.16372888799999999</v>
      </c>
      <c r="G457" s="8">
        <v>0.84258313699999998</v>
      </c>
    </row>
    <row r="458" spans="1:7" x14ac:dyDescent="0.25">
      <c r="A458" t="s">
        <v>463</v>
      </c>
      <c r="B458" s="1">
        <v>-0.52410583899999996</v>
      </c>
      <c r="C458" s="1">
        <v>0.81366571799999998</v>
      </c>
      <c r="D458" s="1">
        <v>0.84468862</v>
      </c>
      <c r="E458" s="8">
        <v>0.88907629799999999</v>
      </c>
      <c r="F458" s="1">
        <v>-0.27133246999999999</v>
      </c>
      <c r="G458" s="1">
        <v>-8.1513574000000005E-2</v>
      </c>
    </row>
    <row r="459" spans="1:7" x14ac:dyDescent="0.25">
      <c r="A459" t="s">
        <v>464</v>
      </c>
      <c r="B459" s="1">
        <v>0.56716250300000004</v>
      </c>
      <c r="C459" s="1">
        <v>-0.97534100700000004</v>
      </c>
      <c r="D459" s="1">
        <v>0.999059425</v>
      </c>
      <c r="E459" s="1">
        <v>0.88029182500000003</v>
      </c>
      <c r="F459" s="1">
        <v>0</v>
      </c>
      <c r="G459" s="1">
        <v>0.12874065300000001</v>
      </c>
    </row>
    <row r="460" spans="1:7" x14ac:dyDescent="0.25">
      <c r="A460" t="s">
        <v>465</v>
      </c>
      <c r="B460" s="1">
        <v>-0.97603187000000002</v>
      </c>
      <c r="C460" s="1">
        <v>0.99908787899999996</v>
      </c>
      <c r="D460" s="1">
        <v>0.78077754099999996</v>
      </c>
      <c r="E460" s="1">
        <v>0.901603237</v>
      </c>
      <c r="F460" s="1">
        <v>-1.7283304999999999E-2</v>
      </c>
      <c r="G460" s="1">
        <v>-4.1619250000000003E-3</v>
      </c>
    </row>
    <row r="461" spans="1:7" x14ac:dyDescent="0.25">
      <c r="A461" t="s">
        <v>466</v>
      </c>
      <c r="B461" s="1">
        <v>-0.65897216000000003</v>
      </c>
      <c r="C461" s="1">
        <v>0.98938605800000001</v>
      </c>
      <c r="D461" s="1">
        <v>0.14676340900000001</v>
      </c>
      <c r="E461" s="1">
        <v>0.92405928199999998</v>
      </c>
      <c r="F461" s="1">
        <v>-0.22937580699999999</v>
      </c>
      <c r="G461" s="1">
        <v>0.24750672900000001</v>
      </c>
    </row>
    <row r="462" spans="1:7" x14ac:dyDescent="0.25">
      <c r="A462" t="s">
        <v>467</v>
      </c>
      <c r="B462" s="1">
        <v>-0.36045535099999998</v>
      </c>
      <c r="C462" s="1">
        <v>0.50249242500000002</v>
      </c>
      <c r="D462" s="1">
        <v>0.96015097599999999</v>
      </c>
      <c r="E462" s="1">
        <v>0.90059659599999997</v>
      </c>
      <c r="F462" s="1">
        <v>-0.55950243600000005</v>
      </c>
      <c r="G462" s="1">
        <v>0.17651157200000001</v>
      </c>
    </row>
    <row r="463" spans="1:7" x14ac:dyDescent="0.25">
      <c r="A463" t="s">
        <v>468</v>
      </c>
      <c r="B463" s="1">
        <v>-0.870749361</v>
      </c>
      <c r="C463" s="1">
        <v>0.95831387700000004</v>
      </c>
      <c r="D463" s="1">
        <v>0.97879976000000002</v>
      </c>
      <c r="E463" s="1">
        <v>0.51421531300000001</v>
      </c>
      <c r="F463" s="1">
        <v>-0.20700798100000001</v>
      </c>
      <c r="G463" s="1">
        <v>-3.1331691000000002E-2</v>
      </c>
    </row>
    <row r="464" spans="1:7" x14ac:dyDescent="0.25">
      <c r="A464" t="s">
        <v>469</v>
      </c>
      <c r="B464" s="1">
        <v>0.182060207</v>
      </c>
      <c r="C464" s="1">
        <v>-0.50136903200000005</v>
      </c>
      <c r="D464" s="1">
        <v>0.88304731199999997</v>
      </c>
      <c r="E464" s="1">
        <v>0.891050805</v>
      </c>
      <c r="F464" s="1">
        <v>3.4302579E-2</v>
      </c>
      <c r="G464" s="1">
        <v>-0.88912454299999999</v>
      </c>
    </row>
    <row r="465" spans="1:7" x14ac:dyDescent="0.25">
      <c r="A465" t="s">
        <v>470</v>
      </c>
      <c r="B465" s="1">
        <v>-4.7551533999999999E-2</v>
      </c>
      <c r="C465" s="1">
        <v>0.99785914200000003</v>
      </c>
      <c r="D465" s="1">
        <v>0.13864425899999999</v>
      </c>
      <c r="E465" s="1">
        <v>0.69768175300000002</v>
      </c>
      <c r="F465" s="1">
        <v>-0.73647539100000003</v>
      </c>
      <c r="G465" s="1">
        <v>-0.25907227199999999</v>
      </c>
    </row>
    <row r="466" spans="1:7" x14ac:dyDescent="0.25">
      <c r="A466" t="s">
        <v>471</v>
      </c>
      <c r="B466" s="1">
        <v>0.77271542199999999</v>
      </c>
      <c r="C466" s="1">
        <v>-0.71189613699999998</v>
      </c>
      <c r="D466" s="1">
        <v>0.27571615199999999</v>
      </c>
      <c r="E466" s="1">
        <v>0.90650564600000005</v>
      </c>
      <c r="F466" s="1">
        <v>0.32424299600000001</v>
      </c>
      <c r="G466" s="1">
        <v>0.17484561800000001</v>
      </c>
    </row>
    <row r="467" spans="1:7" x14ac:dyDescent="0.25">
      <c r="A467" t="s">
        <v>472</v>
      </c>
      <c r="B467" s="1">
        <v>-0.53689092900000002</v>
      </c>
      <c r="C467" s="1">
        <v>0.95512289699999997</v>
      </c>
      <c r="D467" s="1">
        <v>-8.8381655000000003E-2</v>
      </c>
      <c r="E467" s="1">
        <v>0.88106593300000002</v>
      </c>
      <c r="F467" s="1">
        <v>0.56526477399999997</v>
      </c>
      <c r="G467" s="1">
        <v>0.91388933900000002</v>
      </c>
    </row>
    <row r="468" spans="1:7" x14ac:dyDescent="0.25">
      <c r="A468" t="s">
        <v>473</v>
      </c>
      <c r="B468" s="1">
        <v>8.9519759000000004E-2</v>
      </c>
      <c r="C468" s="1">
        <v>0.99523568100000004</v>
      </c>
      <c r="D468" s="1">
        <v>0.63057111499999996</v>
      </c>
      <c r="E468" s="1">
        <v>0.88563102199999999</v>
      </c>
      <c r="F468" s="1">
        <v>0.78812709000000003</v>
      </c>
      <c r="G468" s="1">
        <v>-0.11868646400000001</v>
      </c>
    </row>
    <row r="469" spans="1:7" x14ac:dyDescent="0.25">
      <c r="A469" t="s">
        <v>474</v>
      </c>
      <c r="B469" s="1">
        <v>-0.78362726900000002</v>
      </c>
      <c r="C469" s="1">
        <v>0.984872152</v>
      </c>
      <c r="D469" s="1">
        <v>0.12782618600000001</v>
      </c>
      <c r="E469" s="1">
        <v>0.88052771299999999</v>
      </c>
      <c r="F469" s="1">
        <v>0.58175089099999999</v>
      </c>
      <c r="G469" s="1">
        <v>-7.7962746999999999E-2</v>
      </c>
    </row>
    <row r="470" spans="1:7" x14ac:dyDescent="0.25">
      <c r="A470" t="s">
        <v>475</v>
      </c>
      <c r="B470" s="1">
        <v>0.26860991299999998</v>
      </c>
      <c r="C470" s="1">
        <v>0.978313082</v>
      </c>
      <c r="D470" s="1">
        <v>-0.29936603099999998</v>
      </c>
      <c r="E470" s="1">
        <v>0.93803640200000005</v>
      </c>
      <c r="F470" s="1">
        <v>-0.44106204300000001</v>
      </c>
      <c r="G470" s="1">
        <v>-2.9895608000000001E-2</v>
      </c>
    </row>
    <row r="471" spans="1:7" x14ac:dyDescent="0.25">
      <c r="A471" t="s">
        <v>476</v>
      </c>
      <c r="B471" s="1">
        <v>0.71198718800000005</v>
      </c>
      <c r="C471" s="1">
        <v>0.999459337</v>
      </c>
      <c r="D471" s="1">
        <v>0.34553430000000002</v>
      </c>
      <c r="E471" s="1">
        <v>0.900863682</v>
      </c>
      <c r="F471" s="1">
        <v>4.6498329999999999E-3</v>
      </c>
      <c r="G471" s="1">
        <v>0.21940047300000001</v>
      </c>
    </row>
    <row r="472" spans="1:7" x14ac:dyDescent="0.25">
      <c r="A472" t="s">
        <v>477</v>
      </c>
      <c r="B472" s="1">
        <v>0.520337406</v>
      </c>
      <c r="C472" s="1">
        <v>0.94122558700000003</v>
      </c>
      <c r="D472" s="1">
        <v>0.74050826000000003</v>
      </c>
      <c r="E472" s="1">
        <v>0.69776764400000002</v>
      </c>
      <c r="F472" s="1">
        <v>0.53628215499999998</v>
      </c>
      <c r="G472" s="1">
        <v>-0.109514338</v>
      </c>
    </row>
    <row r="473" spans="1:7" x14ac:dyDescent="0.25">
      <c r="A473" t="s">
        <v>478</v>
      </c>
      <c r="B473" s="1">
        <v>-0.502490302</v>
      </c>
      <c r="C473" s="1">
        <v>-0.79134214300000005</v>
      </c>
      <c r="D473" s="1">
        <v>0.96672193900000003</v>
      </c>
      <c r="E473" s="1">
        <v>0.91249988500000001</v>
      </c>
      <c r="F473" s="1">
        <v>0.32086741299999999</v>
      </c>
      <c r="G473" s="1">
        <v>-0.85173045700000005</v>
      </c>
    </row>
    <row r="474" spans="1:7" x14ac:dyDescent="0.25">
      <c r="A474" t="s">
        <v>479</v>
      </c>
      <c r="B474" s="1">
        <v>0.98875452600000002</v>
      </c>
      <c r="C474" s="1">
        <v>0.32295382700000003</v>
      </c>
      <c r="D474" s="1">
        <v>0.99895818599999997</v>
      </c>
      <c r="E474" s="1">
        <v>0</v>
      </c>
      <c r="F474" s="1">
        <v>-3.0422491999999999E-2</v>
      </c>
      <c r="G474" s="1">
        <v>-0.42994394899999999</v>
      </c>
    </row>
    <row r="475" spans="1:7" x14ac:dyDescent="0.25">
      <c r="A475" t="s">
        <v>480</v>
      </c>
      <c r="B475" s="1">
        <v>0.42560561899999999</v>
      </c>
      <c r="C475" s="1">
        <v>0.939661576</v>
      </c>
      <c r="D475" s="1">
        <v>0.30024684800000001</v>
      </c>
      <c r="E475" s="1">
        <v>0.95018800699999995</v>
      </c>
      <c r="F475" s="1">
        <v>9.8785794999999996E-2</v>
      </c>
      <c r="G475" s="1">
        <v>0.27721019200000002</v>
      </c>
    </row>
    <row r="476" spans="1:7" x14ac:dyDescent="0.25">
      <c r="A476" t="s">
        <v>481</v>
      </c>
      <c r="B476" s="1">
        <v>0.223169901</v>
      </c>
      <c r="C476" s="1">
        <v>0.99562026800000003</v>
      </c>
      <c r="D476" s="1">
        <v>-2.2860868999999999E-2</v>
      </c>
      <c r="E476" s="1">
        <v>0.87547540099999999</v>
      </c>
      <c r="F476" s="1">
        <v>3.8123650000000002E-2</v>
      </c>
      <c r="G476" s="1">
        <v>0.212334775</v>
      </c>
    </row>
    <row r="477" spans="1:7" x14ac:dyDescent="0.25">
      <c r="A477" t="s">
        <v>482</v>
      </c>
      <c r="B477" s="1">
        <v>0.99917042599999994</v>
      </c>
      <c r="C477" s="1">
        <v>-0.72258216200000003</v>
      </c>
      <c r="D477" s="1">
        <v>0.99469403700000003</v>
      </c>
      <c r="E477" s="1">
        <v>0.928560787</v>
      </c>
      <c r="F477" s="1">
        <v>-0.305835038</v>
      </c>
      <c r="G477" s="1">
        <v>-0.87661462499999998</v>
      </c>
    </row>
    <row r="478" spans="1:7" x14ac:dyDescent="0.25">
      <c r="A478" t="s">
        <v>483</v>
      </c>
      <c r="B478" s="1">
        <v>0.67740651799999996</v>
      </c>
      <c r="C478" s="1">
        <v>0.99992198300000001</v>
      </c>
      <c r="D478" s="1">
        <v>0.94886464100000001</v>
      </c>
      <c r="E478" s="1">
        <v>0.944006652</v>
      </c>
      <c r="F478" s="1">
        <v>0.61512571500000002</v>
      </c>
      <c r="G478" s="1">
        <v>-0.29748912500000002</v>
      </c>
    </row>
    <row r="479" spans="1:7" x14ac:dyDescent="0.25">
      <c r="A479" t="s">
        <v>484</v>
      </c>
      <c r="B479" s="1">
        <v>-0.54576901200000005</v>
      </c>
      <c r="C479" s="1">
        <v>0.70843380600000005</v>
      </c>
      <c r="D479" s="1">
        <v>0.94546261600000003</v>
      </c>
      <c r="E479" s="1">
        <v>0</v>
      </c>
      <c r="F479" s="1">
        <v>-0.45016229800000002</v>
      </c>
      <c r="G479" s="1">
        <v>0.19092954200000001</v>
      </c>
    </row>
    <row r="480" spans="1:7" x14ac:dyDescent="0.25">
      <c r="A480" t="s">
        <v>485</v>
      </c>
      <c r="B480" s="1">
        <v>0.71885847700000005</v>
      </c>
      <c r="C480" s="1">
        <v>-0.99893747899999996</v>
      </c>
      <c r="D480" s="1">
        <v>0.98918617600000003</v>
      </c>
      <c r="E480" s="1">
        <v>0.75588928600000005</v>
      </c>
      <c r="F480" s="1">
        <v>0.24621320999999999</v>
      </c>
      <c r="G480" s="1">
        <v>-0.66983154899999997</v>
      </c>
    </row>
    <row r="481" spans="1:7" s="7" customFormat="1" x14ac:dyDescent="0.25">
      <c r="A481" s="7" t="s">
        <v>486</v>
      </c>
      <c r="B481" s="8">
        <v>-0.75815533700000004</v>
      </c>
      <c r="C481" s="8">
        <v>0.765740698</v>
      </c>
      <c r="D481" s="8">
        <v>0.25191550200000001</v>
      </c>
      <c r="E481" s="1">
        <v>0</v>
      </c>
      <c r="F481" s="8">
        <v>0.148895736</v>
      </c>
      <c r="G481" s="8">
        <v>0.14440755299999999</v>
      </c>
    </row>
    <row r="482" spans="1:7" x14ac:dyDescent="0.25">
      <c r="A482" t="s">
        <v>487</v>
      </c>
      <c r="B482" s="1">
        <v>0.56498017899999997</v>
      </c>
      <c r="C482" s="1">
        <v>0.99898162800000001</v>
      </c>
      <c r="D482" s="1">
        <v>5.9356309000000003E-2</v>
      </c>
      <c r="E482" s="8">
        <v>0.87878002499999996</v>
      </c>
      <c r="F482" s="1">
        <v>0</v>
      </c>
      <c r="G482" s="1">
        <v>-8.6365286999999999E-2</v>
      </c>
    </row>
    <row r="483" spans="1:7" x14ac:dyDescent="0.25">
      <c r="A483" t="s">
        <v>489</v>
      </c>
      <c r="B483" s="1">
        <v>0.61546675299999998</v>
      </c>
      <c r="C483" s="1">
        <v>0.95650128999999995</v>
      </c>
      <c r="D483" s="1">
        <v>0.568736766</v>
      </c>
      <c r="E483" s="1">
        <v>1</v>
      </c>
      <c r="F483" s="1">
        <v>-0.60303900099999996</v>
      </c>
      <c r="G483" s="1">
        <v>-0.28775014700000001</v>
      </c>
    </row>
    <row r="484" spans="1:7" x14ac:dyDescent="0.25">
      <c r="A484" t="s">
        <v>490</v>
      </c>
      <c r="B484" s="1">
        <v>-3.6878413999999998E-2</v>
      </c>
      <c r="C484" s="1">
        <v>0.99696885599999996</v>
      </c>
      <c r="D484" s="1">
        <v>0.36732153099999998</v>
      </c>
      <c r="E484" s="1">
        <v>0.91189631000000004</v>
      </c>
      <c r="F484" s="1">
        <v>0.49772056199999998</v>
      </c>
      <c r="G484" s="1">
        <v>-2.5829860999999999E-2</v>
      </c>
    </row>
    <row r="485" spans="1:7" x14ac:dyDescent="0.25">
      <c r="A485" t="s">
        <v>491</v>
      </c>
      <c r="B485" s="1">
        <v>-0.52176614600000004</v>
      </c>
      <c r="C485" s="1">
        <v>0.48528242100000002</v>
      </c>
      <c r="D485" s="1">
        <v>0.430471202</v>
      </c>
      <c r="E485" s="1">
        <v>0.83824951299999995</v>
      </c>
      <c r="F485" s="1">
        <v>-0.15621697700000001</v>
      </c>
      <c r="G485" s="1">
        <v>-0.104824185</v>
      </c>
    </row>
    <row r="486" spans="1:7" x14ac:dyDescent="0.25">
      <c r="A486" t="s">
        <v>492</v>
      </c>
      <c r="B486" s="1">
        <v>0.933930908</v>
      </c>
      <c r="C486" s="1">
        <v>0.96582805800000004</v>
      </c>
      <c r="D486" s="1">
        <v>0.52505111900000001</v>
      </c>
      <c r="E486" s="1">
        <v>0.69805751699999996</v>
      </c>
      <c r="F486" s="1">
        <v>0.361057664</v>
      </c>
      <c r="G486" s="1">
        <v>-6.4599136000000001E-2</v>
      </c>
    </row>
    <row r="487" spans="1:7" x14ac:dyDescent="0.25">
      <c r="A487" t="s">
        <v>493</v>
      </c>
      <c r="B487" s="1">
        <v>0.22842316900000001</v>
      </c>
      <c r="C487" s="1">
        <v>0.99860090999999995</v>
      </c>
      <c r="D487" s="1">
        <v>0.20137453299999999</v>
      </c>
      <c r="E487" s="1">
        <v>0.84069439899999998</v>
      </c>
      <c r="F487" s="1">
        <v>0.258306586</v>
      </c>
      <c r="G487" s="1">
        <v>0.50309203499999999</v>
      </c>
    </row>
    <row r="488" spans="1:7" x14ac:dyDescent="0.25">
      <c r="A488" t="s">
        <v>494</v>
      </c>
      <c r="B488" s="1">
        <v>0.99979180999999995</v>
      </c>
      <c r="C488" s="1">
        <v>0.99869140599999995</v>
      </c>
      <c r="D488" s="1">
        <v>0.83163245799999996</v>
      </c>
      <c r="E488" s="1">
        <v>0.89699123700000005</v>
      </c>
      <c r="F488" s="1">
        <v>-0.155788803</v>
      </c>
      <c r="G488" s="1">
        <v>0.84993075699999998</v>
      </c>
    </row>
    <row r="489" spans="1:7" x14ac:dyDescent="0.25">
      <c r="A489" t="s">
        <v>495</v>
      </c>
      <c r="B489" s="1">
        <v>-0.70173315000000003</v>
      </c>
      <c r="C489" s="1">
        <v>-0.474704705</v>
      </c>
      <c r="D489" s="1">
        <v>0.999607727</v>
      </c>
      <c r="E489" s="1">
        <v>0.92161564299999998</v>
      </c>
      <c r="F489" s="1">
        <v>0.48677968399999999</v>
      </c>
      <c r="G489" s="1">
        <v>-0.36390383700000001</v>
      </c>
    </row>
    <row r="490" spans="1:7" x14ac:dyDescent="0.25">
      <c r="A490" t="s">
        <v>496</v>
      </c>
      <c r="B490" s="1">
        <v>0.66970678299999997</v>
      </c>
      <c r="C490" s="1">
        <v>0.30541590899999999</v>
      </c>
      <c r="D490" s="1">
        <v>0.96343580399999995</v>
      </c>
      <c r="E490" s="1">
        <v>0.84976426599999999</v>
      </c>
      <c r="F490" s="1">
        <v>0.34189367100000001</v>
      </c>
      <c r="G490" s="1">
        <v>-0.125521617</v>
      </c>
    </row>
    <row r="491" spans="1:7" x14ac:dyDescent="0.25">
      <c r="A491" t="s">
        <v>497</v>
      </c>
      <c r="B491" s="1">
        <v>0.99929927200000002</v>
      </c>
      <c r="C491" s="1">
        <v>0.50733993200000005</v>
      </c>
      <c r="D491" s="1">
        <v>0.94531415699999999</v>
      </c>
      <c r="E491" s="1">
        <v>0.77181586099999999</v>
      </c>
      <c r="F491" s="1">
        <v>-0.23405771</v>
      </c>
      <c r="G491" s="1">
        <v>-0.97470276300000003</v>
      </c>
    </row>
    <row r="492" spans="1:7" x14ac:dyDescent="0.25">
      <c r="A492" t="s">
        <v>498</v>
      </c>
      <c r="B492" s="1">
        <v>0.37487846000000002</v>
      </c>
      <c r="C492" s="1">
        <v>0.97197616899999995</v>
      </c>
      <c r="D492" s="1">
        <v>6.2950180000000003E-3</v>
      </c>
      <c r="E492" s="1">
        <v>0.87105281400000001</v>
      </c>
      <c r="F492" s="1">
        <v>-0.64050933799999998</v>
      </c>
      <c r="G492" s="1">
        <v>-5.3976996999999999E-2</v>
      </c>
    </row>
    <row r="493" spans="1:7" x14ac:dyDescent="0.25">
      <c r="A493" t="s">
        <v>499</v>
      </c>
      <c r="B493" s="1">
        <v>0.59642663500000004</v>
      </c>
      <c r="C493" s="1">
        <v>-0.130214784</v>
      </c>
      <c r="D493" s="1">
        <v>0.98906833000000005</v>
      </c>
      <c r="E493" s="1">
        <v>0.90047460300000004</v>
      </c>
      <c r="F493" s="1">
        <v>-0.19633465899999999</v>
      </c>
      <c r="G493" s="1">
        <v>-0.76284353199999999</v>
      </c>
    </row>
    <row r="494" spans="1:7" x14ac:dyDescent="0.25">
      <c r="A494" t="s">
        <v>500</v>
      </c>
      <c r="B494" s="1">
        <v>0.45712761600000001</v>
      </c>
      <c r="C494" s="1">
        <v>0.99845233200000005</v>
      </c>
      <c r="D494" s="1">
        <v>0.111652239</v>
      </c>
      <c r="E494" s="1">
        <v>0.900678859</v>
      </c>
      <c r="F494" s="1">
        <v>0.337784378</v>
      </c>
      <c r="G494" s="1">
        <v>0.38926324400000001</v>
      </c>
    </row>
    <row r="495" spans="1:7" x14ac:dyDescent="0.25">
      <c r="A495" t="s">
        <v>501</v>
      </c>
      <c r="B495" s="1">
        <v>0.53815732900000002</v>
      </c>
      <c r="C495" s="1">
        <v>0.96739018499999996</v>
      </c>
      <c r="D495" s="1">
        <v>0.85263917600000005</v>
      </c>
      <c r="E495" s="1">
        <v>0.44005526299999997</v>
      </c>
      <c r="F495" s="1">
        <v>-1.4939845E-2</v>
      </c>
      <c r="G495" s="1">
        <v>-0.22026636099999999</v>
      </c>
    </row>
    <row r="496" spans="1:7" x14ac:dyDescent="0.25">
      <c r="A496" t="s">
        <v>502</v>
      </c>
      <c r="B496" s="1">
        <v>0.99990811599999996</v>
      </c>
      <c r="C496" s="1">
        <v>0.97158784499999995</v>
      </c>
      <c r="D496" s="1">
        <v>0.62587440599999999</v>
      </c>
      <c r="E496" s="1">
        <v>0</v>
      </c>
      <c r="F496" s="1">
        <v>-0.18542746600000001</v>
      </c>
      <c r="G496" s="1">
        <v>8.0987479999999994E-3</v>
      </c>
    </row>
    <row r="497" spans="1:7" x14ac:dyDescent="0.25">
      <c r="A497" t="s">
        <v>503</v>
      </c>
      <c r="B497" s="1">
        <v>0.30345101099999999</v>
      </c>
      <c r="C497" s="1">
        <v>0.82921414199999999</v>
      </c>
      <c r="D497" s="1">
        <v>0.79611277999999996</v>
      </c>
      <c r="E497" s="1">
        <v>0.551986427</v>
      </c>
      <c r="F497" s="1">
        <v>3.2925126999999998E-2</v>
      </c>
      <c r="G497" s="1">
        <v>-0.239013208</v>
      </c>
    </row>
    <row r="498" spans="1:7" x14ac:dyDescent="0.25">
      <c r="A498" t="s">
        <v>504</v>
      </c>
      <c r="B498" s="1">
        <v>0.17750693400000001</v>
      </c>
      <c r="C498" s="1">
        <v>0.99963422800000001</v>
      </c>
      <c r="D498" s="1">
        <v>0.29077977999999999</v>
      </c>
      <c r="E498" s="1">
        <v>0.85721429599999999</v>
      </c>
      <c r="F498" s="1">
        <v>0.31730763299999998</v>
      </c>
      <c r="G498" s="1">
        <v>0.28260316499999999</v>
      </c>
    </row>
    <row r="499" spans="1:7" x14ac:dyDescent="0.25">
      <c r="A499" t="s">
        <v>505</v>
      </c>
      <c r="B499" s="1">
        <v>0.55190288799999998</v>
      </c>
      <c r="C499" s="1">
        <v>0.99604512099999998</v>
      </c>
      <c r="D499" s="1">
        <v>0.149262687</v>
      </c>
      <c r="E499" s="1">
        <v>0.94797669399999995</v>
      </c>
      <c r="F499" s="1">
        <v>-7.6087052000000002E-2</v>
      </c>
      <c r="G499" s="1">
        <v>-0.13976215</v>
      </c>
    </row>
    <row r="500" spans="1:7" x14ac:dyDescent="0.25">
      <c r="A500" t="s">
        <v>506</v>
      </c>
      <c r="B500" s="1">
        <v>0.99974286599999995</v>
      </c>
      <c r="C500" s="1">
        <v>0.999875234</v>
      </c>
      <c r="D500" s="1">
        <v>9.5295468999999994E-2</v>
      </c>
      <c r="E500" s="1">
        <v>0.70162977500000001</v>
      </c>
      <c r="F500" s="1">
        <v>-9.3208327999999993E-2</v>
      </c>
      <c r="G500" s="1">
        <v>0.158165371</v>
      </c>
    </row>
    <row r="501" spans="1:7" x14ac:dyDescent="0.25">
      <c r="A501" t="s">
        <v>507</v>
      </c>
      <c r="B501" s="1">
        <v>-0.51135448699999997</v>
      </c>
      <c r="C501" s="1">
        <v>0.99598498800000002</v>
      </c>
      <c r="D501" s="1">
        <v>0.99811474200000005</v>
      </c>
      <c r="E501" s="1">
        <v>0.87981769600000004</v>
      </c>
      <c r="F501" s="1">
        <v>0.11049334199999999</v>
      </c>
      <c r="G501" s="1">
        <v>-0.87220903000000005</v>
      </c>
    </row>
    <row r="502" spans="1:7" x14ac:dyDescent="0.25">
      <c r="A502" t="s">
        <v>508</v>
      </c>
      <c r="B502" s="1">
        <v>0.739295492</v>
      </c>
      <c r="C502" s="1">
        <v>0.75865096700000001</v>
      </c>
      <c r="D502" s="1">
        <v>0.97528496200000003</v>
      </c>
      <c r="E502" s="1">
        <v>0</v>
      </c>
      <c r="F502" s="1">
        <v>-0.55622259699999999</v>
      </c>
      <c r="G502" s="1">
        <v>-0.86340291199999997</v>
      </c>
    </row>
    <row r="503" spans="1:7" x14ac:dyDescent="0.25">
      <c r="A503" t="s">
        <v>509</v>
      </c>
      <c r="B503" s="1">
        <v>0.70455869900000001</v>
      </c>
      <c r="C503" s="1">
        <v>0.996777523</v>
      </c>
      <c r="D503" s="1">
        <v>0.675450561</v>
      </c>
      <c r="E503" s="1">
        <v>0.75671054999999998</v>
      </c>
      <c r="F503" s="1">
        <v>-0.20853811999999999</v>
      </c>
      <c r="G503" s="1">
        <v>-0.168400673</v>
      </c>
    </row>
    <row r="504" spans="1:7" x14ac:dyDescent="0.25">
      <c r="A504" t="s">
        <v>510</v>
      </c>
      <c r="B504" s="1">
        <v>0.88182657499999995</v>
      </c>
      <c r="C504" s="1">
        <v>0.93154110000000001</v>
      </c>
      <c r="D504" s="1">
        <v>0.25552459999999999</v>
      </c>
      <c r="E504" s="1">
        <v>9.8152758000000007E-2</v>
      </c>
      <c r="F504" s="1">
        <v>-0.24021352400000001</v>
      </c>
      <c r="G504" s="1">
        <v>0.21586991799999999</v>
      </c>
    </row>
    <row r="505" spans="1:7" x14ac:dyDescent="0.25">
      <c r="A505" t="s">
        <v>511</v>
      </c>
      <c r="B505" s="1">
        <v>0.99123368700000003</v>
      </c>
      <c r="C505" s="1">
        <v>0.99623861899999999</v>
      </c>
      <c r="D505" s="1">
        <v>-0.39737812500000003</v>
      </c>
      <c r="E505" s="1">
        <v>0.92264195299999996</v>
      </c>
      <c r="F505" s="1">
        <v>4.1347104000000003E-2</v>
      </c>
      <c r="G505" s="1">
        <v>2.6298202E-2</v>
      </c>
    </row>
    <row r="506" spans="1:7" x14ac:dyDescent="0.25">
      <c r="A506" t="s">
        <v>512</v>
      </c>
      <c r="B506" s="1">
        <v>0.90726899800000005</v>
      </c>
      <c r="C506" s="1">
        <v>0.58206356199999998</v>
      </c>
      <c r="D506" s="1">
        <v>0.92720727999999997</v>
      </c>
      <c r="E506" s="1">
        <v>0.74297040800000003</v>
      </c>
      <c r="F506" s="1">
        <v>0.64256702600000004</v>
      </c>
      <c r="G506" s="1">
        <v>-4.8712719000000002E-2</v>
      </c>
    </row>
    <row r="507" spans="1:7" x14ac:dyDescent="0.25">
      <c r="A507" t="s">
        <v>513</v>
      </c>
      <c r="B507" s="1">
        <v>0.12915827799999999</v>
      </c>
      <c r="C507" s="1">
        <v>-0.41758979499999999</v>
      </c>
      <c r="D507" s="1">
        <v>0.87660357</v>
      </c>
      <c r="E507" s="1">
        <v>0.48673524299999998</v>
      </c>
      <c r="F507" s="1">
        <v>-0.30649021999999998</v>
      </c>
      <c r="G507" s="1">
        <v>-0.164227811</v>
      </c>
    </row>
    <row r="508" spans="1:7" x14ac:dyDescent="0.25">
      <c r="A508" t="s">
        <v>514</v>
      </c>
      <c r="B508" s="1">
        <v>0.18715052800000001</v>
      </c>
      <c r="C508" s="1">
        <v>0.97813605400000003</v>
      </c>
      <c r="D508" s="1">
        <v>0.72915287600000001</v>
      </c>
      <c r="E508" s="1">
        <v>0.73648855599999996</v>
      </c>
      <c r="F508" s="1">
        <v>0.15679854300000001</v>
      </c>
      <c r="G508" s="1">
        <v>0.326756875</v>
      </c>
    </row>
    <row r="509" spans="1:7" x14ac:dyDescent="0.25">
      <c r="A509" t="s">
        <v>515</v>
      </c>
      <c r="B509" s="1">
        <v>0.760695397</v>
      </c>
      <c r="C509" s="1">
        <v>-0.60878646800000003</v>
      </c>
      <c r="D509" s="1">
        <v>0.235885127</v>
      </c>
      <c r="E509" s="1">
        <v>0.862179692</v>
      </c>
      <c r="F509" s="1">
        <v>0.42997091999999998</v>
      </c>
      <c r="G509" s="1">
        <v>0.15160169700000001</v>
      </c>
    </row>
    <row r="510" spans="1:7" x14ac:dyDescent="0.25">
      <c r="A510" t="s">
        <v>516</v>
      </c>
      <c r="B510" s="1">
        <v>-0.20994799</v>
      </c>
      <c r="C510" s="1">
        <v>-0.81059304700000001</v>
      </c>
      <c r="D510" s="1">
        <v>0.99267818200000002</v>
      </c>
      <c r="E510" s="1">
        <v>0</v>
      </c>
      <c r="F510" s="1">
        <v>0</v>
      </c>
      <c r="G510" s="1">
        <v>-0.247501308</v>
      </c>
    </row>
    <row r="511" spans="1:7" x14ac:dyDescent="0.25">
      <c r="A511" t="s">
        <v>517</v>
      </c>
      <c r="B511" s="1">
        <v>0.61678375100000005</v>
      </c>
      <c r="C511" s="1">
        <v>0.978595031</v>
      </c>
      <c r="D511" s="1">
        <v>0.78824347400000006</v>
      </c>
      <c r="E511" s="1">
        <v>0.93295400799999995</v>
      </c>
      <c r="F511" s="1">
        <v>8.7897695999999997E-2</v>
      </c>
      <c r="G511" s="1">
        <v>-0.29776913599999999</v>
      </c>
    </row>
    <row r="512" spans="1:7" x14ac:dyDescent="0.25">
      <c r="A512" t="s">
        <v>518</v>
      </c>
      <c r="B512" s="1">
        <v>0.72203440900000004</v>
      </c>
      <c r="C512" s="1">
        <v>0.90700988299999996</v>
      </c>
      <c r="D512" s="1">
        <v>0.488609391</v>
      </c>
      <c r="E512" s="1">
        <v>0.86673314400000001</v>
      </c>
      <c r="F512" s="1">
        <v>0.106308055</v>
      </c>
      <c r="G512" s="1">
        <v>-0.21208922599999999</v>
      </c>
    </row>
    <row r="513" spans="1:7" x14ac:dyDescent="0.25">
      <c r="A513" t="s">
        <v>519</v>
      </c>
      <c r="B513" s="1">
        <v>0.99553243899999999</v>
      </c>
      <c r="C513" s="1">
        <v>-0.67503765900000001</v>
      </c>
      <c r="D513" s="1">
        <v>0.52457079399999995</v>
      </c>
      <c r="E513" s="1">
        <v>0.26978297699999998</v>
      </c>
      <c r="F513" s="1">
        <v>0.61977209</v>
      </c>
      <c r="G513" s="1">
        <v>-0.29755727399999998</v>
      </c>
    </row>
    <row r="514" spans="1:7" x14ac:dyDescent="0.25">
      <c r="A514" t="s">
        <v>520</v>
      </c>
      <c r="B514" s="1">
        <v>0.48539297599999998</v>
      </c>
      <c r="C514" s="1">
        <v>0.99148371400000002</v>
      </c>
      <c r="D514" s="1">
        <v>7.7578926000000006E-2</v>
      </c>
      <c r="E514" s="1">
        <v>0.912567146</v>
      </c>
      <c r="F514" s="1">
        <v>0</v>
      </c>
      <c r="G514" s="1">
        <v>0.10596644099999999</v>
      </c>
    </row>
    <row r="515" spans="1:7" x14ac:dyDescent="0.25">
      <c r="A515" t="s">
        <v>521</v>
      </c>
      <c r="B515" s="1">
        <v>0.99451114799999996</v>
      </c>
      <c r="C515" s="1">
        <v>-0.57529799999999998</v>
      </c>
      <c r="D515" s="1">
        <v>0.89765853699999998</v>
      </c>
      <c r="E515" s="1">
        <v>0.790410901</v>
      </c>
      <c r="F515" s="1">
        <v>0</v>
      </c>
      <c r="G515" s="1">
        <v>-0.50744614700000001</v>
      </c>
    </row>
    <row r="516" spans="1:7" x14ac:dyDescent="0.25">
      <c r="A516" t="s">
        <v>522</v>
      </c>
      <c r="B516" s="1">
        <v>0.59075560400000005</v>
      </c>
      <c r="C516" s="1">
        <v>0.99300142300000005</v>
      </c>
      <c r="D516" s="1">
        <v>0.63609962799999997</v>
      </c>
      <c r="E516" s="1">
        <v>0.88727396999999997</v>
      </c>
      <c r="F516" s="1">
        <v>-8.8719908E-2</v>
      </c>
      <c r="G516" s="1">
        <v>-0.32692114300000003</v>
      </c>
    </row>
    <row r="517" spans="1:7" x14ac:dyDescent="0.25">
      <c r="A517" t="s">
        <v>523</v>
      </c>
      <c r="B517" s="1">
        <v>0.80660864399999999</v>
      </c>
      <c r="C517" s="1">
        <v>-0.94401173500000002</v>
      </c>
      <c r="D517" s="1">
        <v>0.93172070500000004</v>
      </c>
      <c r="E517" s="1">
        <v>0.86649783300000005</v>
      </c>
      <c r="F517" s="1">
        <v>-0.30957676200000001</v>
      </c>
      <c r="G517" s="1">
        <v>-0.14358120399999999</v>
      </c>
    </row>
    <row r="518" spans="1:7" x14ac:dyDescent="0.25">
      <c r="A518" t="s">
        <v>524</v>
      </c>
      <c r="B518" s="1">
        <v>0.98523214400000003</v>
      </c>
      <c r="C518" s="1">
        <v>0.99754837699999999</v>
      </c>
      <c r="D518" s="1">
        <v>0.78687332499999996</v>
      </c>
      <c r="E518" s="1">
        <v>0.90268243699999995</v>
      </c>
      <c r="F518" s="1">
        <v>-0.21667741200000001</v>
      </c>
      <c r="G518" s="1">
        <v>-0.113216882</v>
      </c>
    </row>
    <row r="519" spans="1:7" x14ac:dyDescent="0.25">
      <c r="A519" t="s">
        <v>525</v>
      </c>
      <c r="B519" s="1">
        <v>6.0060092000000002E-2</v>
      </c>
      <c r="C519" s="1">
        <v>0.99732684699999996</v>
      </c>
      <c r="D519" s="1">
        <v>0.66086280200000003</v>
      </c>
      <c r="E519" s="1">
        <v>0.67564431400000002</v>
      </c>
      <c r="F519" s="1">
        <v>4.3085896999999998E-2</v>
      </c>
      <c r="G519" s="1">
        <v>1.4404742E-2</v>
      </c>
    </row>
    <row r="520" spans="1:7" x14ac:dyDescent="0.25">
      <c r="A520" t="s">
        <v>526</v>
      </c>
      <c r="B520" s="1">
        <v>0.921838135</v>
      </c>
      <c r="C520" s="1">
        <v>0.15580208200000001</v>
      </c>
      <c r="D520" s="1">
        <v>0.97972467600000002</v>
      </c>
      <c r="E520" s="1">
        <v>0.70936976900000004</v>
      </c>
      <c r="F520" s="1">
        <v>-0.181258265</v>
      </c>
      <c r="G520" s="1">
        <v>-0.70933131000000005</v>
      </c>
    </row>
    <row r="521" spans="1:7" x14ac:dyDescent="0.25">
      <c r="A521" t="s">
        <v>527</v>
      </c>
      <c r="B521" s="1">
        <v>0.44224271300000001</v>
      </c>
      <c r="C521" s="1">
        <v>-0.61894535100000003</v>
      </c>
      <c r="D521" s="1">
        <v>0.61953559300000005</v>
      </c>
      <c r="E521" s="1">
        <v>0.59348518400000005</v>
      </c>
      <c r="F521" s="1">
        <v>-2.7783557E-2</v>
      </c>
      <c r="G521" s="1">
        <v>-0.31293304999999999</v>
      </c>
    </row>
    <row r="522" spans="1:7" x14ac:dyDescent="0.25">
      <c r="A522" t="s">
        <v>528</v>
      </c>
      <c r="B522" s="1">
        <v>0.90918453099999996</v>
      </c>
      <c r="C522" s="1">
        <v>0.43792336799999998</v>
      </c>
      <c r="D522" s="1">
        <v>0.64948961199999999</v>
      </c>
      <c r="E522" s="1">
        <v>0.69713972800000001</v>
      </c>
      <c r="F522" s="1">
        <v>-0.14156474099999999</v>
      </c>
      <c r="G522" s="1">
        <v>-1.3399454999999999E-2</v>
      </c>
    </row>
    <row r="523" spans="1:7" x14ac:dyDescent="0.25">
      <c r="A523" t="s">
        <v>529</v>
      </c>
      <c r="B523" s="1">
        <v>0.56020415700000004</v>
      </c>
      <c r="C523" s="1">
        <v>0.99864321199999995</v>
      </c>
      <c r="D523" s="1">
        <v>0.61866726800000005</v>
      </c>
      <c r="E523" s="1">
        <v>0.84292576699999999</v>
      </c>
      <c r="F523" s="1">
        <v>9.2844836E-2</v>
      </c>
      <c r="G523" s="1">
        <v>-0.21634829899999999</v>
      </c>
    </row>
    <row r="524" spans="1:7" x14ac:dyDescent="0.25">
      <c r="A524" t="s">
        <v>530</v>
      </c>
      <c r="B524" s="1">
        <v>0.75122930300000001</v>
      </c>
      <c r="C524" s="1">
        <v>0.75377246499999995</v>
      </c>
      <c r="D524" s="1">
        <v>0.99892132300000003</v>
      </c>
      <c r="E524" s="1">
        <v>0.84292576699999999</v>
      </c>
      <c r="F524" s="1">
        <v>4.8112228999999999E-2</v>
      </c>
      <c r="G524" s="1">
        <v>-0.183696998</v>
      </c>
    </row>
    <row r="525" spans="1:7" x14ac:dyDescent="0.25">
      <c r="A525" t="s">
        <v>531</v>
      </c>
      <c r="B525" s="1">
        <v>0.50284569099999998</v>
      </c>
      <c r="C525" s="1">
        <v>-0.80987952299999999</v>
      </c>
      <c r="D525" s="1">
        <v>0.48478085300000001</v>
      </c>
      <c r="E525" s="1">
        <v>0.11694236199999999</v>
      </c>
      <c r="F525" s="1">
        <v>0.47444729299999999</v>
      </c>
      <c r="G525" s="1">
        <v>5.1656062000000003E-2</v>
      </c>
    </row>
    <row r="526" spans="1:7" x14ac:dyDescent="0.25">
      <c r="A526" t="s">
        <v>532</v>
      </c>
      <c r="B526" s="1">
        <v>0.52095634800000001</v>
      </c>
      <c r="C526" s="1">
        <v>0.98341374000000004</v>
      </c>
      <c r="D526" s="1">
        <v>0.99134863100000004</v>
      </c>
      <c r="E526" s="1">
        <v>0.89927683700000005</v>
      </c>
      <c r="F526" s="1">
        <v>-7.6894290000000002E-3</v>
      </c>
      <c r="G526" s="1">
        <v>6.0724781999999998E-2</v>
      </c>
    </row>
    <row r="527" spans="1:7" x14ac:dyDescent="0.25">
      <c r="A527" t="s">
        <v>533</v>
      </c>
      <c r="B527" s="1">
        <v>0.76243306499999997</v>
      </c>
      <c r="C527" s="1">
        <v>0.99928624099999996</v>
      </c>
      <c r="D527" s="1">
        <v>0.69657495000000003</v>
      </c>
      <c r="E527" s="1">
        <v>0.95337008599999995</v>
      </c>
      <c r="F527" s="1">
        <v>0</v>
      </c>
      <c r="G527" s="1">
        <v>-0.58205910699999996</v>
      </c>
    </row>
    <row r="528" spans="1:7" x14ac:dyDescent="0.25">
      <c r="A528" t="s">
        <v>534</v>
      </c>
      <c r="B528" s="1">
        <v>0.99534505100000004</v>
      </c>
      <c r="C528" s="1">
        <v>0.99996564499999996</v>
      </c>
      <c r="D528" s="1">
        <v>0.39490940800000002</v>
      </c>
      <c r="E528" s="1">
        <v>0.378718324</v>
      </c>
      <c r="F528" s="1">
        <v>0.15034546500000001</v>
      </c>
      <c r="G528" s="1">
        <v>0.35301577699999998</v>
      </c>
    </row>
    <row r="529" spans="1:7" x14ac:dyDescent="0.25">
      <c r="A529" t="s">
        <v>535</v>
      </c>
      <c r="B529" s="1">
        <v>0.74771130799999996</v>
      </c>
      <c r="C529" s="1">
        <v>0.99248333700000002</v>
      </c>
      <c r="D529" s="1">
        <v>0.20100873399999999</v>
      </c>
      <c r="E529" s="1">
        <v>0.94323633699999998</v>
      </c>
      <c r="F529" s="1">
        <v>0.44427001999999999</v>
      </c>
      <c r="G529" s="1">
        <v>6.5536839E-2</v>
      </c>
    </row>
    <row r="530" spans="1:7" x14ac:dyDescent="0.25">
      <c r="A530" t="s">
        <v>536</v>
      </c>
      <c r="B530" s="1">
        <v>0.78768184399999996</v>
      </c>
      <c r="C530" s="1">
        <v>-0.52877167899999999</v>
      </c>
      <c r="D530" s="1">
        <v>0.85323751699999995</v>
      </c>
      <c r="E530" s="1">
        <v>0.86104015899999997</v>
      </c>
      <c r="F530" s="1">
        <v>-0.33082824399999999</v>
      </c>
      <c r="G530" s="1">
        <v>-0.94441056499999998</v>
      </c>
    </row>
    <row r="531" spans="1:7" x14ac:dyDescent="0.25">
      <c r="A531" t="s">
        <v>537</v>
      </c>
      <c r="B531" s="1">
        <v>0.91156748899999995</v>
      </c>
      <c r="C531" s="1">
        <v>-0.39842693899999998</v>
      </c>
      <c r="D531" s="1">
        <v>0.65877828400000005</v>
      </c>
      <c r="E531" s="1">
        <v>0.95527420100000004</v>
      </c>
      <c r="F531" s="1">
        <v>0.84391100699999999</v>
      </c>
      <c r="G531" s="1">
        <v>-0.200101047</v>
      </c>
    </row>
    <row r="532" spans="1:7" x14ac:dyDescent="0.25">
      <c r="A532" t="s">
        <v>538</v>
      </c>
      <c r="B532" s="1">
        <v>0.69687838599999996</v>
      </c>
      <c r="C532" s="1">
        <v>0.95666971700000003</v>
      </c>
      <c r="D532" s="1">
        <v>7.0324971E-2</v>
      </c>
      <c r="E532" s="1">
        <v>0.45351564500000002</v>
      </c>
      <c r="F532" s="1">
        <v>8.6135279999999995E-2</v>
      </c>
      <c r="G532" s="1">
        <v>0.24621565000000001</v>
      </c>
    </row>
    <row r="533" spans="1:7" x14ac:dyDescent="0.25">
      <c r="A533" t="s">
        <v>539</v>
      </c>
      <c r="B533" s="1">
        <v>0.98468886</v>
      </c>
      <c r="C533" s="1">
        <v>-0.84910130500000003</v>
      </c>
      <c r="D533" s="1">
        <v>0.34587979600000002</v>
      </c>
      <c r="E533" s="1">
        <v>0.93352751099999998</v>
      </c>
      <c r="F533" s="1">
        <v>-0.54787100600000005</v>
      </c>
      <c r="G533" s="1">
        <v>-0.83549668899999996</v>
      </c>
    </row>
    <row r="534" spans="1:7" x14ac:dyDescent="0.25">
      <c r="A534" t="s">
        <v>540</v>
      </c>
      <c r="B534" s="1">
        <v>0.70892916699999997</v>
      </c>
      <c r="C534" s="1">
        <v>0.88125660500000003</v>
      </c>
      <c r="D534" s="1">
        <v>0.44516371500000002</v>
      </c>
      <c r="E534" s="1">
        <v>0.92184399699999997</v>
      </c>
      <c r="F534" s="1">
        <v>0.77372475900000004</v>
      </c>
      <c r="G534" s="1">
        <v>4.7154115000000003E-2</v>
      </c>
    </row>
    <row r="535" spans="1:7" x14ac:dyDescent="0.25">
      <c r="A535" t="s">
        <v>541</v>
      </c>
      <c r="B535" s="1">
        <v>0.86048701000000005</v>
      </c>
      <c r="C535" s="1">
        <v>0.55627448599999996</v>
      </c>
      <c r="D535" s="1">
        <v>0.52420819399999996</v>
      </c>
      <c r="E535" s="1">
        <v>0.91110939300000005</v>
      </c>
      <c r="F535" s="1">
        <v>0.22619391899999999</v>
      </c>
      <c r="G535" s="1">
        <v>-9.0158464999999993E-2</v>
      </c>
    </row>
    <row r="536" spans="1:7" x14ac:dyDescent="0.25">
      <c r="A536" t="s">
        <v>542</v>
      </c>
      <c r="B536" s="1">
        <v>0.90941639799999996</v>
      </c>
      <c r="C536" s="1">
        <v>0.58399118400000005</v>
      </c>
      <c r="D536" s="1">
        <v>0.99999907799999999</v>
      </c>
      <c r="E536" s="1">
        <v>0.90777701399999999</v>
      </c>
      <c r="F536" s="1">
        <v>0.72587500000000005</v>
      </c>
      <c r="G536" s="1">
        <v>-0.34323795699999998</v>
      </c>
    </row>
    <row r="537" spans="1:7" x14ac:dyDescent="0.25">
      <c r="A537" t="s">
        <v>543</v>
      </c>
      <c r="B537" s="1">
        <v>9.4739611000000001E-2</v>
      </c>
      <c r="C537" s="1">
        <v>0.24624558599999999</v>
      </c>
      <c r="D537" s="1">
        <v>0.96032474099999998</v>
      </c>
      <c r="E537" s="1">
        <v>0.82771621100000004</v>
      </c>
      <c r="F537" s="1">
        <v>0.179428896</v>
      </c>
      <c r="G537" s="1">
        <v>6.1220998999999998E-2</v>
      </c>
    </row>
    <row r="538" spans="1:7" x14ac:dyDescent="0.25">
      <c r="A538" t="s">
        <v>544</v>
      </c>
      <c r="B538" s="1">
        <v>0.84111994999999995</v>
      </c>
      <c r="C538" s="1">
        <v>0.93550109800000003</v>
      </c>
      <c r="D538" s="1">
        <v>0.87024836000000005</v>
      </c>
      <c r="E538" s="1">
        <v>0.94722373100000001</v>
      </c>
      <c r="F538" s="1">
        <v>-0.375079263</v>
      </c>
      <c r="G538" s="1">
        <v>-0.51534968800000003</v>
      </c>
    </row>
    <row r="539" spans="1:7" x14ac:dyDescent="0.25">
      <c r="A539" t="s">
        <v>545</v>
      </c>
      <c r="B539" s="1">
        <v>0.78123162999999995</v>
      </c>
      <c r="C539" s="1">
        <v>0.21669860499999999</v>
      </c>
      <c r="D539" s="1">
        <v>0.99884321399999998</v>
      </c>
      <c r="E539" s="1">
        <v>0.48266756900000002</v>
      </c>
      <c r="F539" s="1">
        <v>-0.19483766299999999</v>
      </c>
      <c r="G539" s="1">
        <v>-0.19719094500000001</v>
      </c>
    </row>
    <row r="540" spans="1:7" x14ac:dyDescent="0.25">
      <c r="A540" t="s">
        <v>546</v>
      </c>
      <c r="B540" s="1">
        <v>0.96978719800000002</v>
      </c>
      <c r="C540" s="1">
        <v>-0.108809827</v>
      </c>
      <c r="D540" s="1">
        <v>0.97109053700000003</v>
      </c>
      <c r="E540" s="1">
        <v>0.76682024599999998</v>
      </c>
      <c r="F540" s="1">
        <v>-0.33206923700000002</v>
      </c>
      <c r="G540" s="1">
        <v>-0.31668524199999998</v>
      </c>
    </row>
    <row r="541" spans="1:7" x14ac:dyDescent="0.25">
      <c r="A541" t="s">
        <v>547</v>
      </c>
      <c r="B541" s="1">
        <v>0.87216192699999995</v>
      </c>
      <c r="C541" s="1">
        <v>0.934384989</v>
      </c>
      <c r="D541" s="1">
        <v>0.86188607399999995</v>
      </c>
      <c r="E541" s="1">
        <v>0.77370247000000003</v>
      </c>
      <c r="F541" s="1">
        <v>-0.31554473799999999</v>
      </c>
      <c r="G541" s="1">
        <v>-0.729788573</v>
      </c>
    </row>
    <row r="542" spans="1:7" x14ac:dyDescent="0.25">
      <c r="A542" t="s">
        <v>548</v>
      </c>
      <c r="B542" s="1">
        <v>8.2325179999999994E-3</v>
      </c>
      <c r="C542" s="1">
        <v>-0.77068395199999995</v>
      </c>
      <c r="D542" s="1">
        <v>0.25271581900000001</v>
      </c>
      <c r="E542" s="1">
        <v>0.91489620900000002</v>
      </c>
      <c r="F542" s="1">
        <v>-0.54330491199999997</v>
      </c>
      <c r="G542" s="1">
        <v>3.4630035000000003E-2</v>
      </c>
    </row>
    <row r="543" spans="1:7" x14ac:dyDescent="0.25">
      <c r="A543" t="s">
        <v>549</v>
      </c>
      <c r="B543" s="1">
        <v>-0.56296629099999995</v>
      </c>
      <c r="C543" s="1">
        <v>0.41099134599999998</v>
      </c>
      <c r="D543" s="1">
        <v>0.67593371199999996</v>
      </c>
      <c r="E543" s="1">
        <v>0.56301725199999997</v>
      </c>
      <c r="F543" s="1">
        <v>0.37708311100000003</v>
      </c>
      <c r="G543" s="1">
        <v>-3.7189508000000003E-2</v>
      </c>
    </row>
    <row r="544" spans="1:7" x14ac:dyDescent="0.25">
      <c r="A544" t="s">
        <v>550</v>
      </c>
      <c r="B544" s="1">
        <v>-0.98208312600000003</v>
      </c>
      <c r="C544" s="1">
        <v>-0.73194136700000001</v>
      </c>
      <c r="D544" s="1">
        <v>0.99999541700000005</v>
      </c>
      <c r="E544" s="1">
        <v>0.59965052399999996</v>
      </c>
      <c r="F544" s="1">
        <v>-0.44328902999999997</v>
      </c>
      <c r="G544" s="1">
        <v>-0.42081009600000002</v>
      </c>
    </row>
    <row r="545" spans="1:7" x14ac:dyDescent="0.25">
      <c r="A545" t="s">
        <v>551</v>
      </c>
      <c r="B545" s="1">
        <v>0.465075136</v>
      </c>
      <c r="C545" s="1">
        <v>-0.74917296600000005</v>
      </c>
      <c r="D545" s="1">
        <v>0.86918104100000004</v>
      </c>
      <c r="E545" s="1">
        <v>0.83567221700000005</v>
      </c>
      <c r="F545" s="1">
        <v>-0.50714785200000001</v>
      </c>
      <c r="G545" s="1">
        <v>-0.99425690099999997</v>
      </c>
    </row>
    <row r="546" spans="1:7" x14ac:dyDescent="0.25">
      <c r="A546" t="s">
        <v>552</v>
      </c>
      <c r="B546" s="1">
        <v>0.74690164599999997</v>
      </c>
      <c r="C546" s="1">
        <v>0.99989626700000001</v>
      </c>
      <c r="D546" s="1">
        <v>0.43757518400000001</v>
      </c>
      <c r="E546" s="1">
        <v>0</v>
      </c>
      <c r="F546" s="1">
        <v>-3.7853953000000003E-2</v>
      </c>
      <c r="G546" s="1">
        <v>-4.5021507000000002E-2</v>
      </c>
    </row>
    <row r="547" spans="1:7" s="7" customFormat="1" x14ac:dyDescent="0.25">
      <c r="A547" s="7" t="s">
        <v>553</v>
      </c>
      <c r="B547" s="8">
        <v>-0.78077755900000001</v>
      </c>
      <c r="C547" s="8">
        <v>0.86542269000000005</v>
      </c>
      <c r="D547" s="8">
        <v>2.9835943E-2</v>
      </c>
      <c r="E547" s="1">
        <v>0.74710669799999996</v>
      </c>
      <c r="F547" s="8">
        <v>0.29740186400000002</v>
      </c>
      <c r="G547" s="8">
        <v>0.30820651300000002</v>
      </c>
    </row>
    <row r="548" spans="1:7" x14ac:dyDescent="0.25">
      <c r="A548" t="s">
        <v>554</v>
      </c>
      <c r="B548" s="1">
        <v>-0.246969631</v>
      </c>
      <c r="C548" s="1">
        <v>-0.889429311</v>
      </c>
      <c r="D548" s="1">
        <v>0.99517945600000002</v>
      </c>
      <c r="E548" s="8">
        <v>0</v>
      </c>
      <c r="F548" s="1">
        <v>0.86973613400000005</v>
      </c>
      <c r="G548" s="1">
        <v>0.25447121900000003</v>
      </c>
    </row>
    <row r="549" spans="1:7" x14ac:dyDescent="0.25">
      <c r="A549" t="s">
        <v>555</v>
      </c>
      <c r="B549" s="1">
        <v>0.81981299399999996</v>
      </c>
      <c r="C549" s="1">
        <v>0.65378415000000001</v>
      </c>
      <c r="D549" s="1">
        <v>0.91757666500000001</v>
      </c>
      <c r="E549" s="1">
        <v>0.82093638099999999</v>
      </c>
      <c r="F549" s="1">
        <v>0.75009089200000001</v>
      </c>
      <c r="G549" s="1">
        <v>-0.336757639</v>
      </c>
    </row>
    <row r="550" spans="1:7" x14ac:dyDescent="0.25">
      <c r="A550" t="s">
        <v>556</v>
      </c>
      <c r="B550" s="1">
        <v>-0.16962602099999999</v>
      </c>
      <c r="C550" s="1">
        <v>0.99343970199999998</v>
      </c>
      <c r="D550" s="1">
        <v>0.50662647000000005</v>
      </c>
      <c r="E550" s="1">
        <v>0.62215061100000002</v>
      </c>
      <c r="F550" s="1">
        <v>-0.107076954</v>
      </c>
      <c r="G550" s="1">
        <v>0.33162428300000002</v>
      </c>
    </row>
    <row r="551" spans="1:7" x14ac:dyDescent="0.25">
      <c r="A551" t="s">
        <v>557</v>
      </c>
      <c r="B551" s="1">
        <v>0.87644123699999998</v>
      </c>
      <c r="C551" s="1">
        <v>0.98849660800000005</v>
      </c>
      <c r="D551" s="1">
        <v>0.82106975900000001</v>
      </c>
      <c r="E551" s="1">
        <v>0.933519447</v>
      </c>
      <c r="F551" s="1">
        <v>0.38090535199999997</v>
      </c>
      <c r="G551" s="1">
        <v>-0.31935861900000001</v>
      </c>
    </row>
    <row r="552" spans="1:7" x14ac:dyDescent="0.25">
      <c r="A552" t="s">
        <v>558</v>
      </c>
      <c r="B552" s="1">
        <v>0.95990845000000002</v>
      </c>
      <c r="C552" s="1">
        <v>0.99234989399999995</v>
      </c>
      <c r="D552" s="1">
        <v>0.96333326500000005</v>
      </c>
      <c r="E552" s="1">
        <v>0.75810263200000005</v>
      </c>
      <c r="F552" s="1">
        <v>0.67524030700000004</v>
      </c>
      <c r="G552" s="1">
        <v>0.13274147</v>
      </c>
    </row>
    <row r="553" spans="1:7" x14ac:dyDescent="0.25">
      <c r="A553" t="s">
        <v>559</v>
      </c>
      <c r="B553" s="1">
        <v>0.95638325400000002</v>
      </c>
      <c r="C553" s="1">
        <v>0.69965080999999996</v>
      </c>
      <c r="D553" s="1">
        <v>0.82271018799999995</v>
      </c>
      <c r="E553" s="1">
        <v>0.81206026099999995</v>
      </c>
      <c r="F553" s="1">
        <v>0.16922952699999999</v>
      </c>
      <c r="G553" s="1">
        <v>-0.19120600700000001</v>
      </c>
    </row>
    <row r="554" spans="1:7" x14ac:dyDescent="0.25">
      <c r="A554" t="s">
        <v>560</v>
      </c>
      <c r="B554" s="1">
        <v>0.144657337</v>
      </c>
      <c r="C554" s="1">
        <v>0.99335925899999999</v>
      </c>
      <c r="D554" s="1">
        <v>7.8786499999999995E-2</v>
      </c>
      <c r="E554" s="1">
        <v>0.48246654300000003</v>
      </c>
      <c r="F554" s="1">
        <v>-4.3931901000000002E-2</v>
      </c>
      <c r="G554" s="1">
        <v>-0.17426156700000001</v>
      </c>
    </row>
    <row r="555" spans="1:7" x14ac:dyDescent="0.25">
      <c r="A555" t="s">
        <v>561</v>
      </c>
      <c r="B555" s="1">
        <v>0.59329291699999998</v>
      </c>
      <c r="C555" s="1">
        <v>0.99203777299999996</v>
      </c>
      <c r="D555" s="1">
        <v>0.99924294800000002</v>
      </c>
      <c r="E555" s="1">
        <v>0.76340932100000003</v>
      </c>
      <c r="F555" s="1">
        <v>0.96476419999999996</v>
      </c>
      <c r="G555" s="1">
        <v>0.96263840099999998</v>
      </c>
    </row>
    <row r="556" spans="1:7" x14ac:dyDescent="0.25">
      <c r="A556" t="s">
        <v>562</v>
      </c>
      <c r="B556" s="1">
        <v>-0.14156112600000001</v>
      </c>
      <c r="C556" s="1">
        <v>-0.562071078</v>
      </c>
      <c r="D556" s="1">
        <v>-3.7481849999999997E-2</v>
      </c>
      <c r="E556" s="1">
        <v>0.61814612599999996</v>
      </c>
      <c r="F556" s="1">
        <v>0.42708375700000001</v>
      </c>
      <c r="G556" s="1">
        <v>0.93768701300000001</v>
      </c>
    </row>
    <row r="557" spans="1:7" x14ac:dyDescent="0.25">
      <c r="A557" t="s">
        <v>563</v>
      </c>
      <c r="B557" s="1">
        <v>0.96125810599999995</v>
      </c>
      <c r="C557" s="1">
        <v>0.99705291399999996</v>
      </c>
      <c r="D557" s="1">
        <v>-0.849964838</v>
      </c>
      <c r="E557" s="1">
        <v>0.80405846000000003</v>
      </c>
      <c r="F557" s="1">
        <v>0.15224272899999999</v>
      </c>
      <c r="G557" s="1">
        <v>-0.25977179900000003</v>
      </c>
    </row>
    <row r="558" spans="1:7" x14ac:dyDescent="0.25">
      <c r="A558" t="s">
        <v>564</v>
      </c>
      <c r="B558" s="1">
        <v>0.29686457100000002</v>
      </c>
      <c r="C558" s="1">
        <v>0.99999996000000002</v>
      </c>
      <c r="D558" s="1">
        <v>0.967514824</v>
      </c>
      <c r="E558" s="1">
        <v>0.89039021399999996</v>
      </c>
      <c r="F558" s="1">
        <v>0.59914204500000001</v>
      </c>
      <c r="G558" s="1">
        <v>-0.22004532500000001</v>
      </c>
    </row>
    <row r="559" spans="1:7" x14ac:dyDescent="0.25">
      <c r="A559" t="s">
        <v>565</v>
      </c>
      <c r="B559" s="1">
        <v>0.973322468</v>
      </c>
      <c r="C559" s="1">
        <v>0.97598900899999996</v>
      </c>
      <c r="D559" s="1">
        <v>0.98260313099999996</v>
      </c>
      <c r="E559" s="1">
        <v>0.70401773000000001</v>
      </c>
      <c r="F559" s="1">
        <v>0</v>
      </c>
      <c r="G559" s="1">
        <v>-0.22826183</v>
      </c>
    </row>
    <row r="560" spans="1:7" x14ac:dyDescent="0.25">
      <c r="A560" t="s">
        <v>567</v>
      </c>
      <c r="B560" s="1">
        <v>0.907967148</v>
      </c>
      <c r="C560" s="1">
        <v>0.98938716900000001</v>
      </c>
      <c r="D560" s="1">
        <v>0.96196406599999995</v>
      </c>
      <c r="E560" s="1">
        <v>1</v>
      </c>
      <c r="F560" s="1">
        <v>0.60481963699999997</v>
      </c>
      <c r="G560" s="1">
        <v>0.105594169</v>
      </c>
    </row>
    <row r="561" spans="1:7" x14ac:dyDescent="0.25">
      <c r="A561" t="s">
        <v>568</v>
      </c>
      <c r="B561" s="1">
        <v>0.37955125099999998</v>
      </c>
      <c r="C561" s="1">
        <v>0.97465784200000005</v>
      </c>
      <c r="D561" s="1">
        <v>-0.65649779100000005</v>
      </c>
      <c r="E561" s="1">
        <v>0.77412241100000001</v>
      </c>
      <c r="F561" s="1">
        <v>8.1921857000000001E-2</v>
      </c>
      <c r="G561" s="1">
        <v>0.76563949200000003</v>
      </c>
    </row>
    <row r="562" spans="1:7" x14ac:dyDescent="0.25">
      <c r="A562" t="s">
        <v>569</v>
      </c>
      <c r="B562" s="1">
        <v>-0.77931912000000003</v>
      </c>
      <c r="C562" s="1">
        <v>0.91363850300000005</v>
      </c>
      <c r="D562" s="1">
        <v>0.49908370200000002</v>
      </c>
      <c r="E562" s="1">
        <v>0.71787515000000002</v>
      </c>
      <c r="F562" s="1">
        <v>0.42706746200000001</v>
      </c>
      <c r="G562" s="1">
        <v>-0.37571526700000002</v>
      </c>
    </row>
    <row r="563" spans="1:7" x14ac:dyDescent="0.25">
      <c r="A563" t="s">
        <v>570</v>
      </c>
      <c r="B563" s="1">
        <v>0.69391003399999995</v>
      </c>
      <c r="C563" s="1">
        <v>-1.800554E-2</v>
      </c>
      <c r="D563" s="1">
        <v>-0.32321491000000002</v>
      </c>
      <c r="E563" s="1">
        <v>0.95167110799999999</v>
      </c>
      <c r="F563" s="1">
        <v>0.224116593</v>
      </c>
      <c r="G563" s="1">
        <v>-0.803033412</v>
      </c>
    </row>
    <row r="564" spans="1:7" x14ac:dyDescent="0.25">
      <c r="A564" t="s">
        <v>571</v>
      </c>
      <c r="B564" s="1">
        <v>0.99602501099999996</v>
      </c>
      <c r="C564" s="1">
        <v>-0.74587341699999998</v>
      </c>
      <c r="D564" s="1">
        <v>0.69988346199999996</v>
      </c>
      <c r="E564" s="1">
        <v>0.88297532099999998</v>
      </c>
      <c r="F564" s="1">
        <v>0.49995580299999998</v>
      </c>
      <c r="G564" s="1">
        <v>-0.44582759399999999</v>
      </c>
    </row>
    <row r="565" spans="1:7" s="7" customFormat="1" x14ac:dyDescent="0.25">
      <c r="A565" s="7" t="s">
        <v>572</v>
      </c>
      <c r="B565" s="8">
        <v>-0.98236301299999995</v>
      </c>
      <c r="C565" s="8">
        <v>0.99412141600000004</v>
      </c>
      <c r="D565" s="8">
        <v>0.99535991999999995</v>
      </c>
      <c r="E565" s="1">
        <v>0.45477556699999999</v>
      </c>
      <c r="F565" s="8">
        <v>0.65384419299999996</v>
      </c>
      <c r="G565" s="8">
        <v>0.62483639899999999</v>
      </c>
    </row>
    <row r="566" spans="1:7" s="7" customFormat="1" x14ac:dyDescent="0.25">
      <c r="A566" s="7" t="s">
        <v>573</v>
      </c>
      <c r="B566" s="8">
        <v>-0.55948752099999999</v>
      </c>
      <c r="C566" s="8">
        <v>0.79789465599999998</v>
      </c>
      <c r="D566" s="8">
        <v>0.87536819499999996</v>
      </c>
      <c r="E566" s="8">
        <v>0.83306125900000005</v>
      </c>
      <c r="F566" s="8">
        <v>0.43852395599999999</v>
      </c>
      <c r="G566" s="8">
        <v>0.50101696200000001</v>
      </c>
    </row>
    <row r="567" spans="1:7" x14ac:dyDescent="0.25">
      <c r="A567" t="s">
        <v>574</v>
      </c>
      <c r="B567" s="1">
        <v>-0.63156751899999997</v>
      </c>
      <c r="C567" s="1">
        <v>0.97187741900000002</v>
      </c>
      <c r="D567" s="1">
        <v>0.97994431100000001</v>
      </c>
      <c r="E567" s="8">
        <v>0.69514644299999995</v>
      </c>
      <c r="F567" s="1">
        <v>-0.17198581299999999</v>
      </c>
      <c r="G567" s="1">
        <v>0.78134552700000004</v>
      </c>
    </row>
    <row r="568" spans="1:7" s="7" customFormat="1" x14ac:dyDescent="0.25">
      <c r="A568" s="7" t="s">
        <v>575</v>
      </c>
      <c r="B568" s="8">
        <v>-0.734016059</v>
      </c>
      <c r="C568" s="8">
        <v>0.95400899900000002</v>
      </c>
      <c r="D568" s="8">
        <v>0.95111957800000002</v>
      </c>
      <c r="E568" s="1">
        <v>0.51792036399999997</v>
      </c>
      <c r="F568" s="8">
        <v>0</v>
      </c>
      <c r="G568" s="8">
        <v>0.94624348199999997</v>
      </c>
    </row>
    <row r="569" spans="1:7" s="7" customFormat="1" x14ac:dyDescent="0.25">
      <c r="A569" s="7" t="s">
        <v>576</v>
      </c>
      <c r="B569" s="8">
        <v>-0.85893271900000001</v>
      </c>
      <c r="C569" s="8">
        <v>0.91776503499999995</v>
      </c>
      <c r="D569" s="8">
        <v>0.99910659899999998</v>
      </c>
      <c r="E569" s="8">
        <v>0</v>
      </c>
      <c r="F569" s="8">
        <v>0.43102308099999997</v>
      </c>
      <c r="G569" s="8">
        <v>0.72034411399999998</v>
      </c>
    </row>
    <row r="570" spans="1:7" x14ac:dyDescent="0.25">
      <c r="A570" t="s">
        <v>577</v>
      </c>
      <c r="B570" s="1">
        <v>-0.72054859599999999</v>
      </c>
      <c r="C570" s="1">
        <v>0.117766183</v>
      </c>
      <c r="D570" s="1">
        <v>0.99593536699999996</v>
      </c>
      <c r="E570" s="8">
        <v>0.58763147800000004</v>
      </c>
      <c r="F570" s="1">
        <v>-0.45528942</v>
      </c>
      <c r="G570" s="1">
        <v>0.70495319599999995</v>
      </c>
    </row>
    <row r="571" spans="1:7" s="7" customFormat="1" x14ac:dyDescent="0.25">
      <c r="A571" s="7" t="s">
        <v>578</v>
      </c>
      <c r="B571" s="8">
        <v>-0.44524683999999998</v>
      </c>
      <c r="C571" s="8">
        <v>0.87867943800000003</v>
      </c>
      <c r="D571" s="8">
        <v>0.77668347299999996</v>
      </c>
      <c r="E571" s="1">
        <v>0.97767880100000004</v>
      </c>
      <c r="F571" s="8">
        <v>0.530175705</v>
      </c>
      <c r="G571" s="8">
        <v>0.98831751899999998</v>
      </c>
    </row>
    <row r="572" spans="1:7" x14ac:dyDescent="0.25">
      <c r="A572" t="s">
        <v>579</v>
      </c>
      <c r="B572" s="1">
        <v>0.33352245699999999</v>
      </c>
      <c r="C572" s="1">
        <v>0.98277907600000003</v>
      </c>
      <c r="D572" s="1">
        <v>0.95953059200000002</v>
      </c>
      <c r="E572" s="8">
        <v>0</v>
      </c>
      <c r="F572" s="1">
        <v>0.17516428000000001</v>
      </c>
      <c r="G572" s="1">
        <v>0.945978227</v>
      </c>
    </row>
    <row r="573" spans="1:7" x14ac:dyDescent="0.25">
      <c r="A573" t="s">
        <v>580</v>
      </c>
      <c r="B573" s="1">
        <v>0.70943206700000006</v>
      </c>
      <c r="C573" s="1">
        <v>0.48742046500000002</v>
      </c>
      <c r="D573" s="1">
        <v>0.111387003</v>
      </c>
      <c r="E573" s="1">
        <v>0.95528969500000005</v>
      </c>
      <c r="F573" s="1">
        <v>0.34951663799999999</v>
      </c>
      <c r="G573" s="1">
        <v>0.71900176500000001</v>
      </c>
    </row>
    <row r="574" spans="1:7" x14ac:dyDescent="0.25">
      <c r="A574" t="s">
        <v>581</v>
      </c>
      <c r="B574" s="1">
        <v>0.88203595400000001</v>
      </c>
      <c r="C574" s="1">
        <v>0.99866876900000001</v>
      </c>
      <c r="D574" s="1">
        <v>0.88479616800000005</v>
      </c>
      <c r="E574" s="1">
        <v>0.90441209600000005</v>
      </c>
      <c r="F574" s="1">
        <v>0.67969693200000003</v>
      </c>
      <c r="G574" s="1">
        <v>-0.43172946099999998</v>
      </c>
    </row>
    <row r="575" spans="1:7" x14ac:dyDescent="0.25">
      <c r="A575" t="s">
        <v>582</v>
      </c>
      <c r="B575" s="1">
        <v>0.28712841700000002</v>
      </c>
      <c r="C575" s="1">
        <v>0.69160297500000001</v>
      </c>
      <c r="D575" s="1">
        <v>0.99325284899999999</v>
      </c>
      <c r="E575" s="1">
        <v>0.293332066</v>
      </c>
      <c r="F575" s="1">
        <v>0.63947349600000003</v>
      </c>
      <c r="G575" s="1">
        <v>0.99716566500000003</v>
      </c>
    </row>
    <row r="576" spans="1:7" x14ac:dyDescent="0.25">
      <c r="A576" t="s">
        <v>583</v>
      </c>
      <c r="B576" s="1">
        <v>0.37188016400000001</v>
      </c>
      <c r="C576" s="1">
        <v>0.921912226</v>
      </c>
      <c r="D576" s="1">
        <v>0.83150576300000001</v>
      </c>
      <c r="E576" s="1">
        <v>0.82513864400000003</v>
      </c>
      <c r="F576" s="1">
        <v>-4.7066913000000002E-2</v>
      </c>
      <c r="G576" s="1">
        <v>0.90159496699999997</v>
      </c>
    </row>
    <row r="577" spans="1:7" x14ac:dyDescent="0.25">
      <c r="A577" t="s">
        <v>584</v>
      </c>
      <c r="B577" s="1">
        <v>0.49833479800000002</v>
      </c>
      <c r="C577" s="1">
        <v>0.89402400500000001</v>
      </c>
      <c r="D577" s="1">
        <v>0.76334284500000005</v>
      </c>
      <c r="E577" s="1">
        <v>0.968159836</v>
      </c>
      <c r="F577" s="1">
        <v>0</v>
      </c>
      <c r="G577" s="1">
        <v>0.702457004</v>
      </c>
    </row>
    <row r="578" spans="1:7" x14ac:dyDescent="0.25">
      <c r="A578" t="s">
        <v>585</v>
      </c>
      <c r="B578" s="1">
        <v>0.97249692300000001</v>
      </c>
      <c r="C578" s="1">
        <v>0.84272601700000005</v>
      </c>
      <c r="D578" s="1">
        <v>0.94070445499999999</v>
      </c>
      <c r="E578" s="1">
        <v>0</v>
      </c>
      <c r="F578" s="1">
        <v>0.41468676100000001</v>
      </c>
      <c r="G578" s="1">
        <v>0.93770445099999999</v>
      </c>
    </row>
    <row r="579" spans="1:7" x14ac:dyDescent="0.25">
      <c r="A579" t="s">
        <v>586</v>
      </c>
      <c r="B579" s="1">
        <v>0.481226612</v>
      </c>
      <c r="C579" s="1">
        <v>-4.2035940000000001E-2</v>
      </c>
      <c r="D579" s="1">
        <v>0.88765801300000002</v>
      </c>
      <c r="E579" s="1">
        <v>0.95149935200000002</v>
      </c>
      <c r="F579" s="1">
        <v>-0.37776272999999999</v>
      </c>
      <c r="G579" s="1">
        <v>0.94510123800000001</v>
      </c>
    </row>
    <row r="580" spans="1:7" x14ac:dyDescent="0.25">
      <c r="A580" t="s">
        <v>587</v>
      </c>
      <c r="B580" s="1">
        <v>0.158242255</v>
      </c>
      <c r="C580" s="1">
        <v>0.79134178600000005</v>
      </c>
      <c r="D580" s="1">
        <v>0.95736902000000002</v>
      </c>
      <c r="E580" s="1">
        <v>0.69815148500000002</v>
      </c>
      <c r="F580" s="1">
        <v>0.60203152100000001</v>
      </c>
      <c r="G580" s="1">
        <v>0.56667958900000004</v>
      </c>
    </row>
    <row r="581" spans="1:7" x14ac:dyDescent="0.25">
      <c r="A581" t="s">
        <v>588</v>
      </c>
      <c r="B581" s="1">
        <v>-0.66207012600000004</v>
      </c>
      <c r="C581" s="1">
        <v>-0.98922140700000005</v>
      </c>
      <c r="D581" s="1">
        <v>0.29706160999999998</v>
      </c>
      <c r="E581" s="1">
        <v>0</v>
      </c>
      <c r="F581" s="1">
        <v>0.24838181400000001</v>
      </c>
      <c r="G581" s="1">
        <v>-0.152933237</v>
      </c>
    </row>
    <row r="582" spans="1:7" x14ac:dyDescent="0.25">
      <c r="A582" t="s">
        <v>589</v>
      </c>
      <c r="B582" s="1">
        <v>-0.51671201200000005</v>
      </c>
      <c r="C582" s="1">
        <v>0.142622893</v>
      </c>
      <c r="D582" s="1">
        <v>0.71397686699999996</v>
      </c>
      <c r="E582" s="1">
        <v>0.94866745799999996</v>
      </c>
      <c r="F582" s="1">
        <v>-0.17963474300000001</v>
      </c>
      <c r="G582" s="1">
        <v>-0.13386730699999999</v>
      </c>
    </row>
    <row r="583" spans="1:7" x14ac:dyDescent="0.25">
      <c r="A583" t="s">
        <v>590</v>
      </c>
      <c r="B583" s="1">
        <v>0.112690739</v>
      </c>
      <c r="C583" s="1">
        <v>-0.448911371</v>
      </c>
      <c r="D583" s="1">
        <v>0.43639886700000002</v>
      </c>
      <c r="E583" s="1">
        <v>0.78598540800000005</v>
      </c>
      <c r="F583" s="1">
        <v>-0.172052816</v>
      </c>
      <c r="G583" s="1">
        <v>-0.18879727099999999</v>
      </c>
    </row>
    <row r="584" spans="1:7" x14ac:dyDescent="0.25">
      <c r="A584" t="s">
        <v>591</v>
      </c>
      <c r="B584" s="1">
        <v>-0.84399713499999995</v>
      </c>
      <c r="C584" s="1">
        <v>0.97901991300000002</v>
      </c>
      <c r="D584" s="1">
        <v>0.80508721400000005</v>
      </c>
      <c r="E584" s="1">
        <v>0.982465955</v>
      </c>
      <c r="F584" s="1">
        <v>-1.1847704000000001E-2</v>
      </c>
      <c r="G584" s="1">
        <v>0.147929117</v>
      </c>
    </row>
    <row r="585" spans="1:7" x14ac:dyDescent="0.25">
      <c r="A585" t="s">
        <v>592</v>
      </c>
      <c r="B585" s="1">
        <v>-0.46296510499999999</v>
      </c>
      <c r="C585" s="1">
        <v>0.90201028100000002</v>
      </c>
      <c r="D585" s="1">
        <v>0.72502308000000004</v>
      </c>
      <c r="E585" s="1">
        <v>0</v>
      </c>
      <c r="F585" s="1">
        <v>0</v>
      </c>
      <c r="G585" s="1">
        <v>-0.15681669000000001</v>
      </c>
    </row>
    <row r="586" spans="1:7" x14ac:dyDescent="0.25">
      <c r="A586" t="s">
        <v>593</v>
      </c>
      <c r="B586" s="1">
        <v>-0.93924804699999997</v>
      </c>
      <c r="C586" s="1">
        <v>0.99224273100000004</v>
      </c>
      <c r="D586" s="1">
        <v>0.85494896600000003</v>
      </c>
      <c r="E586" s="1">
        <v>0.88095201000000001</v>
      </c>
      <c r="F586" s="1">
        <v>-0.292844826</v>
      </c>
      <c r="G586" s="1">
        <v>0.23034771700000001</v>
      </c>
    </row>
    <row r="587" spans="1:7" x14ac:dyDescent="0.25">
      <c r="A587" t="s">
        <v>594</v>
      </c>
      <c r="B587" s="1">
        <v>-0.315059005</v>
      </c>
      <c r="C587" s="1">
        <v>-6.5789136999999998E-2</v>
      </c>
      <c r="D587" s="1">
        <v>0.28751840000000001</v>
      </c>
      <c r="E587" s="1">
        <v>0.89284000100000005</v>
      </c>
      <c r="F587" s="1">
        <v>-0.80606719000000004</v>
      </c>
      <c r="G587" s="1">
        <v>-9.3166695999999993E-2</v>
      </c>
    </row>
    <row r="588" spans="1:7" s="7" customFormat="1" x14ac:dyDescent="0.25">
      <c r="A588" s="7" t="s">
        <v>595</v>
      </c>
      <c r="B588" s="8">
        <v>-0.109282774</v>
      </c>
      <c r="C588" s="8">
        <v>0.83847462699999997</v>
      </c>
      <c r="D588" s="8">
        <v>0.249842589</v>
      </c>
      <c r="E588" s="1">
        <v>0</v>
      </c>
      <c r="F588" s="8">
        <v>0.57474849299999997</v>
      </c>
      <c r="G588" s="8">
        <v>0.65146653099999996</v>
      </c>
    </row>
    <row r="589" spans="1:7" x14ac:dyDescent="0.25">
      <c r="A589" t="s">
        <v>596</v>
      </c>
      <c r="B589" s="1">
        <v>0.99683780099999997</v>
      </c>
      <c r="C589" s="1">
        <v>0.96954342500000001</v>
      </c>
      <c r="D589" s="1">
        <v>-0.17524420199999999</v>
      </c>
      <c r="E589" s="8">
        <v>0.94643599099999998</v>
      </c>
      <c r="F589" s="1">
        <v>8.8510063E-2</v>
      </c>
      <c r="G589" s="1">
        <v>-0.91389377900000002</v>
      </c>
    </row>
    <row r="590" spans="1:7" x14ac:dyDescent="0.25">
      <c r="A590" t="s">
        <v>597</v>
      </c>
      <c r="B590" s="1">
        <v>-0.99257443999999995</v>
      </c>
      <c r="C590" s="1">
        <v>0.85149946799999998</v>
      </c>
      <c r="D590" s="1">
        <v>0.38053434400000002</v>
      </c>
      <c r="E590" s="1">
        <v>0.98905947400000005</v>
      </c>
      <c r="F590" s="1">
        <v>-0.19568549499999999</v>
      </c>
      <c r="G590" s="1">
        <v>0.22934796700000001</v>
      </c>
    </row>
    <row r="591" spans="1:7" x14ac:dyDescent="0.25">
      <c r="A591" t="s">
        <v>598</v>
      </c>
      <c r="B591" s="1">
        <v>-0.25554161800000003</v>
      </c>
      <c r="C591" s="1">
        <v>-0.99921052399999999</v>
      </c>
      <c r="D591" s="1">
        <v>0.986500355</v>
      </c>
      <c r="E591" s="1">
        <v>0.98640029699999998</v>
      </c>
      <c r="F591" s="1">
        <v>-0.32532791999999999</v>
      </c>
      <c r="G591" s="1">
        <v>-1.9058552999999999E-2</v>
      </c>
    </row>
    <row r="592" spans="1:7" x14ac:dyDescent="0.25">
      <c r="A592" t="s">
        <v>599</v>
      </c>
      <c r="B592" s="1">
        <v>-0.40367536799999998</v>
      </c>
      <c r="C592" s="1">
        <v>-2.8997147000000001E-2</v>
      </c>
      <c r="D592" s="1">
        <v>0.77039349099999999</v>
      </c>
      <c r="E592" s="1">
        <v>0</v>
      </c>
      <c r="F592" s="1">
        <v>-1.0494055E-2</v>
      </c>
      <c r="G592" s="1">
        <v>-0.46550163999999999</v>
      </c>
    </row>
    <row r="593" spans="1:7" x14ac:dyDescent="0.25">
      <c r="A593" t="s">
        <v>600</v>
      </c>
      <c r="B593" s="1">
        <v>0.149018864</v>
      </c>
      <c r="C593" s="1">
        <v>-0.65281097399999999</v>
      </c>
      <c r="D593" s="1">
        <v>0.185858525</v>
      </c>
      <c r="E593" s="1">
        <v>0.49619408500000001</v>
      </c>
      <c r="F593" s="1">
        <v>-0.39096827699999998</v>
      </c>
      <c r="G593" s="1">
        <v>-0.70263791099999995</v>
      </c>
    </row>
    <row r="594" spans="1:7" x14ac:dyDescent="0.25">
      <c r="A594" t="s">
        <v>601</v>
      </c>
      <c r="B594" s="1">
        <v>-0.449641499</v>
      </c>
      <c r="C594" s="1">
        <v>0.26711214900000002</v>
      </c>
      <c r="D594" s="1">
        <v>0.12266498100000001</v>
      </c>
      <c r="E594" s="1">
        <v>0.97529633900000001</v>
      </c>
      <c r="F594" s="1">
        <v>-0.62692885700000001</v>
      </c>
      <c r="G594" s="1">
        <v>0.18946271000000001</v>
      </c>
    </row>
    <row r="595" spans="1:7" s="7" customFormat="1" x14ac:dyDescent="0.25">
      <c r="A595" s="7" t="s">
        <v>602</v>
      </c>
      <c r="B595" s="8">
        <v>-0.99929823600000001</v>
      </c>
      <c r="C595" s="8">
        <v>0.72003558199999995</v>
      </c>
      <c r="D595" s="8">
        <v>0.99966691699999999</v>
      </c>
      <c r="E595" s="1">
        <v>0.76484855699999998</v>
      </c>
      <c r="F595" s="8">
        <v>0</v>
      </c>
      <c r="G595" s="8">
        <v>0.23798316899999999</v>
      </c>
    </row>
    <row r="596" spans="1:7" x14ac:dyDescent="0.25">
      <c r="A596" t="s">
        <v>603</v>
      </c>
      <c r="B596" s="1">
        <v>-0.48307367200000001</v>
      </c>
      <c r="C596" s="1">
        <v>0.31439777800000002</v>
      </c>
      <c r="D596" s="1">
        <v>0.99570637799999995</v>
      </c>
      <c r="E596" s="8">
        <v>0.99262137900000003</v>
      </c>
      <c r="F596" s="1">
        <v>0.22812696900000001</v>
      </c>
      <c r="G596" s="1">
        <v>-0.13185601999999999</v>
      </c>
    </row>
    <row r="597" spans="1:7" x14ac:dyDescent="0.25">
      <c r="A597" t="s">
        <v>604</v>
      </c>
      <c r="B597" s="1">
        <v>0.97294416399999994</v>
      </c>
      <c r="C597" s="1">
        <v>0.99263623000000001</v>
      </c>
      <c r="D597" s="1">
        <v>0.99809584399999995</v>
      </c>
      <c r="E597" s="1">
        <v>0.98034950600000004</v>
      </c>
      <c r="F597" s="1">
        <v>0.86807190099999998</v>
      </c>
      <c r="G597" s="1">
        <v>0.91138763700000003</v>
      </c>
    </row>
    <row r="598" spans="1:7" x14ac:dyDescent="0.25">
      <c r="A598" t="s">
        <v>605</v>
      </c>
      <c r="B598" s="1">
        <v>0.67665831399999998</v>
      </c>
      <c r="C598" s="1">
        <v>0.85505871499999997</v>
      </c>
      <c r="D598" s="1">
        <v>0.85396858399999998</v>
      </c>
      <c r="E598" s="1">
        <v>0.96600072800000003</v>
      </c>
      <c r="F598" s="1">
        <v>-0.141747655</v>
      </c>
      <c r="G598" s="1">
        <v>0.949272703</v>
      </c>
    </row>
    <row r="599" spans="1:7" x14ac:dyDescent="0.25">
      <c r="A599" t="s">
        <v>606</v>
      </c>
      <c r="B599" s="1">
        <v>0.63062515100000005</v>
      </c>
      <c r="C599" s="1">
        <v>0.54846050800000001</v>
      </c>
      <c r="D599" s="1">
        <v>0.99301401700000003</v>
      </c>
      <c r="E599" s="1">
        <v>0.96967337300000001</v>
      </c>
      <c r="F599" s="1">
        <v>0.312146651</v>
      </c>
      <c r="G599" s="1">
        <v>0.86821548100000001</v>
      </c>
    </row>
    <row r="600" spans="1:7" x14ac:dyDescent="0.25">
      <c r="A600" t="s">
        <v>607</v>
      </c>
      <c r="B600" s="1">
        <v>0.722964563</v>
      </c>
      <c r="C600" s="1">
        <v>0.99153149600000001</v>
      </c>
      <c r="D600" s="1">
        <v>0.99583991000000005</v>
      </c>
      <c r="E600" s="1">
        <v>0</v>
      </c>
      <c r="F600" s="1">
        <v>0.15139319500000001</v>
      </c>
      <c r="G600" s="1">
        <v>0.95325169899999995</v>
      </c>
    </row>
    <row r="601" spans="1:7" x14ac:dyDescent="0.25">
      <c r="A601" t="s">
        <v>608</v>
      </c>
      <c r="B601" s="1">
        <v>0.43742034000000002</v>
      </c>
      <c r="C601" s="1">
        <v>-0.89144154099999995</v>
      </c>
      <c r="D601" s="1">
        <v>0.991070389</v>
      </c>
      <c r="E601" s="1">
        <v>0.96886846800000004</v>
      </c>
      <c r="F601" s="1">
        <v>0.38888065999999999</v>
      </c>
      <c r="G601" s="1">
        <v>0.17116741999999999</v>
      </c>
    </row>
    <row r="602" spans="1:7" s="7" customFormat="1" x14ac:dyDescent="0.25">
      <c r="A602" s="7" t="s">
        <v>609</v>
      </c>
      <c r="B602" s="8">
        <v>-0.99895753300000001</v>
      </c>
      <c r="C602" s="8">
        <v>0.84168298100000005</v>
      </c>
      <c r="D602" s="8">
        <v>0.32948778699999998</v>
      </c>
      <c r="E602" s="1">
        <v>0.53351497000000003</v>
      </c>
      <c r="F602" s="8">
        <v>0.75660593399999998</v>
      </c>
      <c r="G602" s="8">
        <v>0.983803859</v>
      </c>
    </row>
    <row r="603" spans="1:7" x14ac:dyDescent="0.25">
      <c r="A603" t="s">
        <v>610</v>
      </c>
      <c r="B603" s="1">
        <v>0.98339267500000005</v>
      </c>
      <c r="C603" s="1">
        <v>0.93551248899999995</v>
      </c>
      <c r="D603" s="1">
        <v>0.93609756</v>
      </c>
      <c r="E603" s="8">
        <v>0.42614855600000001</v>
      </c>
      <c r="F603" s="1">
        <v>0.48850936700000003</v>
      </c>
      <c r="G603" s="1">
        <v>0.96651255899999999</v>
      </c>
    </row>
    <row r="604" spans="1:7" x14ac:dyDescent="0.25">
      <c r="A604" t="s">
        <v>611</v>
      </c>
      <c r="B604" s="1">
        <v>0.740250623</v>
      </c>
      <c r="C604" s="1">
        <v>0.678490174</v>
      </c>
      <c r="D604" s="1">
        <v>0.99404843099999995</v>
      </c>
      <c r="E604" s="1">
        <v>0.27047906799999999</v>
      </c>
      <c r="F604" s="1">
        <v>-6.8352031999999993E-2</v>
      </c>
      <c r="G604" s="1">
        <v>0.97595532399999996</v>
      </c>
    </row>
    <row r="605" spans="1:7" x14ac:dyDescent="0.25">
      <c r="A605" t="s">
        <v>612</v>
      </c>
      <c r="B605" s="1">
        <v>0.72078212799999997</v>
      </c>
      <c r="C605" s="1">
        <v>-0.93849140900000005</v>
      </c>
      <c r="D605" s="1">
        <v>0.84152810199999994</v>
      </c>
      <c r="E605" s="1">
        <v>0.28336819000000002</v>
      </c>
      <c r="F605" s="1">
        <v>0.54853286999999995</v>
      </c>
      <c r="G605" s="1">
        <v>0.91628537499999996</v>
      </c>
    </row>
    <row r="606" spans="1:7" x14ac:dyDescent="0.25">
      <c r="A606" t="s">
        <v>613</v>
      </c>
      <c r="B606" s="1">
        <v>0.87141318700000003</v>
      </c>
      <c r="C606" s="1">
        <v>-8.8295703000000003E-2</v>
      </c>
      <c r="D606" s="1">
        <v>0.96767919599999996</v>
      </c>
      <c r="E606" s="1">
        <v>0.92062607900000004</v>
      </c>
      <c r="F606" s="1">
        <v>0.76725853899999996</v>
      </c>
      <c r="G606" s="1">
        <v>0.99999950000000004</v>
      </c>
    </row>
    <row r="607" spans="1:7" x14ac:dyDescent="0.25">
      <c r="A607" t="s">
        <v>614</v>
      </c>
      <c r="B607" s="1">
        <v>0.90998577300000005</v>
      </c>
      <c r="C607" s="1">
        <v>0.78398320499999996</v>
      </c>
      <c r="D607" s="1">
        <v>0.986213864</v>
      </c>
      <c r="E607" s="1">
        <v>0.156326256</v>
      </c>
      <c r="F607" s="1">
        <v>0.61245281100000004</v>
      </c>
      <c r="G607" s="1">
        <v>0.85232509999999995</v>
      </c>
    </row>
    <row r="608" spans="1:7" x14ac:dyDescent="0.25">
      <c r="A608" t="s">
        <v>615</v>
      </c>
      <c r="B608" s="1">
        <v>0.70742078500000005</v>
      </c>
      <c r="C608" s="1">
        <v>0.98572807900000003</v>
      </c>
      <c r="D608" s="1">
        <v>0.941816184</v>
      </c>
      <c r="E608" s="1">
        <v>0.351293719</v>
      </c>
      <c r="F608" s="1">
        <v>0.38607541099999998</v>
      </c>
      <c r="G608" s="1">
        <v>0.739036468</v>
      </c>
    </row>
    <row r="609" spans="1:7" x14ac:dyDescent="0.25">
      <c r="A609" t="s">
        <v>616</v>
      </c>
      <c r="B609" s="1">
        <v>0.10837661</v>
      </c>
      <c r="C609" s="1">
        <v>0.98856434000000004</v>
      </c>
      <c r="D609" s="1">
        <v>0.95098541800000003</v>
      </c>
      <c r="E609" s="1">
        <v>0.29138239799999999</v>
      </c>
      <c r="F609" s="1">
        <v>0.47874207600000002</v>
      </c>
      <c r="G609" s="1">
        <v>0.69402460799999999</v>
      </c>
    </row>
    <row r="610" spans="1:7" x14ac:dyDescent="0.25">
      <c r="A610" t="s">
        <v>617</v>
      </c>
      <c r="B610" s="1">
        <v>5.8350875000000003E-2</v>
      </c>
      <c r="C610" s="1">
        <v>0.99193371100000005</v>
      </c>
      <c r="D610" s="1">
        <v>0.96615556000000002</v>
      </c>
      <c r="E610" s="1">
        <v>0.70381600799999999</v>
      </c>
      <c r="F610" s="1">
        <v>-3.9350902E-2</v>
      </c>
      <c r="G610" s="1">
        <v>0.47018620700000002</v>
      </c>
    </row>
    <row r="611" spans="1:7" x14ac:dyDescent="0.25">
      <c r="A611" t="s">
        <v>618</v>
      </c>
      <c r="B611" s="1">
        <v>0.63316265000000005</v>
      </c>
      <c r="C611" s="1">
        <v>0.377017308</v>
      </c>
      <c r="D611" s="1">
        <v>0.89289422500000004</v>
      </c>
      <c r="E611" s="1">
        <v>0.20944183799999999</v>
      </c>
      <c r="F611" s="1">
        <v>0.430748458</v>
      </c>
      <c r="G611" s="1">
        <v>0.77883775600000005</v>
      </c>
    </row>
    <row r="612" spans="1:7" x14ac:dyDescent="0.25">
      <c r="A612" t="s">
        <v>620</v>
      </c>
      <c r="B612" s="1">
        <v>0.86152861700000005</v>
      </c>
      <c r="C612" s="1">
        <v>0.97390096699999995</v>
      </c>
      <c r="D612" s="1">
        <v>0.89186772000000003</v>
      </c>
      <c r="E612" s="1">
        <v>1</v>
      </c>
      <c r="F612" s="1">
        <v>0.63225071300000002</v>
      </c>
      <c r="G612" s="1">
        <v>0.76821788000000002</v>
      </c>
    </row>
    <row r="613" spans="1:7" x14ac:dyDescent="0.25">
      <c r="A613" t="s">
        <v>621</v>
      </c>
      <c r="B613" s="1">
        <v>0.34360999599999997</v>
      </c>
      <c r="C613" s="1">
        <v>0.96255180600000001</v>
      </c>
      <c r="D613" s="1">
        <v>0.96678716200000003</v>
      </c>
      <c r="E613" s="1">
        <v>0.25684989200000002</v>
      </c>
      <c r="F613" s="1">
        <v>0.235556135</v>
      </c>
      <c r="G613" s="1">
        <v>0.77055452499999999</v>
      </c>
    </row>
    <row r="614" spans="1:7" x14ac:dyDescent="0.25">
      <c r="A614" t="s">
        <v>622</v>
      </c>
      <c r="B614" s="1">
        <v>0.78848204899999996</v>
      </c>
      <c r="C614" s="1">
        <v>0.99788704299999997</v>
      </c>
      <c r="D614" s="1">
        <v>0.80283237699999999</v>
      </c>
      <c r="E614" s="1">
        <v>0.62016232699999996</v>
      </c>
      <c r="F614" s="1">
        <v>0.59135669800000001</v>
      </c>
      <c r="G614" s="1">
        <v>0.28153813500000002</v>
      </c>
    </row>
    <row r="615" spans="1:7" x14ac:dyDescent="0.25">
      <c r="A615" t="s">
        <v>623</v>
      </c>
      <c r="B615" s="1">
        <v>0.95114066500000005</v>
      </c>
      <c r="C615" s="1">
        <v>0.65195572999999996</v>
      </c>
      <c r="D615" s="1">
        <v>0.95288445799999999</v>
      </c>
      <c r="E615" s="1">
        <v>0.41562805899999999</v>
      </c>
      <c r="F615" s="1">
        <v>0.62434522400000003</v>
      </c>
      <c r="G615" s="1">
        <v>0.85264650600000003</v>
      </c>
    </row>
    <row r="616" spans="1:7" x14ac:dyDescent="0.25">
      <c r="A616" t="s">
        <v>624</v>
      </c>
      <c r="B616" s="1">
        <v>0.941620876</v>
      </c>
      <c r="C616" s="1">
        <v>0.68305185400000001</v>
      </c>
      <c r="D616" s="1">
        <v>0.95118932300000003</v>
      </c>
      <c r="E616" s="1">
        <v>0.40569748100000003</v>
      </c>
      <c r="F616" s="1">
        <v>0.231984197</v>
      </c>
      <c r="G616" s="1">
        <v>0.876443957</v>
      </c>
    </row>
    <row r="617" spans="1:7" x14ac:dyDescent="0.25">
      <c r="A617" t="s">
        <v>625</v>
      </c>
      <c r="B617" s="1">
        <v>0.81418117999999995</v>
      </c>
      <c r="C617" s="1">
        <v>0.88472466299999997</v>
      </c>
      <c r="D617" s="1">
        <v>0.96625652699999998</v>
      </c>
      <c r="E617" s="1">
        <v>0.36738890499999999</v>
      </c>
      <c r="F617" s="1">
        <v>0.91786362600000004</v>
      </c>
      <c r="G617" s="1">
        <v>0.55297090699999996</v>
      </c>
    </row>
    <row r="618" spans="1:7" x14ac:dyDescent="0.25">
      <c r="A618" t="s">
        <v>626</v>
      </c>
      <c r="B618" s="1">
        <v>0.99993051499999996</v>
      </c>
      <c r="C618" s="1">
        <v>0.41708788499999999</v>
      </c>
      <c r="D618" s="1">
        <v>0.92579355600000002</v>
      </c>
      <c r="E618" s="1">
        <v>0.64341200799999998</v>
      </c>
      <c r="F618" s="1">
        <v>-0.12522296399999999</v>
      </c>
      <c r="G618" s="1">
        <v>0.78771731300000003</v>
      </c>
    </row>
    <row r="619" spans="1:7" x14ac:dyDescent="0.25">
      <c r="A619" t="s">
        <v>627</v>
      </c>
      <c r="B619" s="1">
        <v>0.78529416399999996</v>
      </c>
      <c r="C619" s="1">
        <v>0.99695412999999999</v>
      </c>
      <c r="D619" s="1">
        <v>0.96085147900000001</v>
      </c>
      <c r="E619" s="1">
        <v>0.72555863200000004</v>
      </c>
      <c r="F619" s="1">
        <v>0.56050000200000005</v>
      </c>
      <c r="G619" s="1">
        <v>0.77873866700000005</v>
      </c>
    </row>
    <row r="620" spans="1:7" x14ac:dyDescent="0.25">
      <c r="A620" t="s">
        <v>628</v>
      </c>
      <c r="B620" s="1">
        <v>1.5323833E-2</v>
      </c>
      <c r="C620" s="1">
        <v>0.83322338299999998</v>
      </c>
      <c r="D620" s="1">
        <v>0.96566358900000004</v>
      </c>
      <c r="E620" s="1">
        <v>0.65746733700000004</v>
      </c>
      <c r="F620" s="1">
        <v>0.36261183400000002</v>
      </c>
      <c r="G620" s="1">
        <v>0.425812095</v>
      </c>
    </row>
    <row r="621" spans="1:7" x14ac:dyDescent="0.25">
      <c r="A621" t="s">
        <v>629</v>
      </c>
      <c r="B621" s="1">
        <v>-0.40113663500000002</v>
      </c>
      <c r="C621" s="1">
        <v>0.16651160500000001</v>
      </c>
      <c r="D621" s="1">
        <v>0.72621332999999999</v>
      </c>
      <c r="E621" s="1">
        <v>0.84459731699999996</v>
      </c>
      <c r="F621" s="1">
        <v>-0.30518602900000003</v>
      </c>
      <c r="G621" s="1">
        <v>0.270024928</v>
      </c>
    </row>
    <row r="622" spans="1:7" x14ac:dyDescent="0.25">
      <c r="A622" t="s">
        <v>630</v>
      </c>
      <c r="B622" s="1">
        <v>-0.88480099800000001</v>
      </c>
      <c r="C622" s="1">
        <v>0.729182318</v>
      </c>
      <c r="D622" s="1">
        <v>-8.2626890000000001E-3</v>
      </c>
      <c r="E622" s="1">
        <v>0</v>
      </c>
      <c r="F622" s="1">
        <v>0.96013990500000002</v>
      </c>
      <c r="G622" s="1">
        <v>0.98482136300000001</v>
      </c>
    </row>
    <row r="623" spans="1:7" s="7" customFormat="1" x14ac:dyDescent="0.25">
      <c r="A623" s="7" t="s">
        <v>631</v>
      </c>
      <c r="B623" s="8">
        <v>-0.99851870700000001</v>
      </c>
      <c r="C623" s="8">
        <v>0.23785621100000001</v>
      </c>
      <c r="D623" s="8">
        <v>0.182930803</v>
      </c>
      <c r="E623" s="1">
        <v>0.94280392599999996</v>
      </c>
      <c r="F623" s="8">
        <v>0.57211053599999995</v>
      </c>
      <c r="G623" s="8">
        <v>0.90073198099999996</v>
      </c>
    </row>
    <row r="624" spans="1:7" x14ac:dyDescent="0.25">
      <c r="A624" t="s">
        <v>632</v>
      </c>
      <c r="B624" s="1">
        <v>-0.45608155</v>
      </c>
      <c r="C624" s="1">
        <v>0.37772097599999999</v>
      </c>
      <c r="D624" s="1">
        <v>0.98181551300000003</v>
      </c>
      <c r="E624" s="8">
        <v>0.832559732</v>
      </c>
      <c r="F624" s="1">
        <v>0.85375350699999997</v>
      </c>
      <c r="G624" s="1">
        <v>-0.99132060499999997</v>
      </c>
    </row>
    <row r="625" spans="1:7" x14ac:dyDescent="0.25">
      <c r="A625" t="s">
        <v>634</v>
      </c>
      <c r="B625" s="1">
        <v>4.1515823E-2</v>
      </c>
      <c r="C625" s="1">
        <v>0.51172808999999997</v>
      </c>
      <c r="D625" s="1">
        <v>0.15958451900000001</v>
      </c>
      <c r="E625" s="1">
        <v>1</v>
      </c>
      <c r="F625" s="1">
        <v>-0.31216758900000002</v>
      </c>
      <c r="G625" s="1">
        <v>0.54884847400000003</v>
      </c>
    </row>
    <row r="626" spans="1:7" x14ac:dyDescent="0.25">
      <c r="A626" t="s">
        <v>635</v>
      </c>
      <c r="B626" s="1">
        <v>0.91996539700000002</v>
      </c>
      <c r="C626" s="1">
        <v>0.86325065999999995</v>
      </c>
      <c r="D626" s="1">
        <v>0.96346231000000004</v>
      </c>
      <c r="E626" s="1">
        <v>0.70228806700000002</v>
      </c>
      <c r="F626" s="1">
        <v>0.316702592</v>
      </c>
      <c r="G626" s="1">
        <v>0.94706270699999995</v>
      </c>
    </row>
    <row r="627" spans="1:7" x14ac:dyDescent="0.25">
      <c r="A627" t="s">
        <v>636</v>
      </c>
      <c r="B627" s="1">
        <v>0.69751489899999997</v>
      </c>
      <c r="C627" s="1">
        <v>0.99397534200000004</v>
      </c>
      <c r="D627" s="1">
        <v>0.99202396299999995</v>
      </c>
      <c r="E627" s="1">
        <v>0.60475673399999996</v>
      </c>
      <c r="F627" s="1">
        <v>0.51735670499999997</v>
      </c>
      <c r="G627" s="1">
        <v>0.82933186800000003</v>
      </c>
    </row>
    <row r="628" spans="1:7" x14ac:dyDescent="0.25">
      <c r="A628" t="s">
        <v>637</v>
      </c>
      <c r="B628" s="1">
        <v>0.80597628399999999</v>
      </c>
      <c r="C628" s="1">
        <v>0.54491761800000005</v>
      </c>
      <c r="D628" s="1">
        <v>0.68084336999999995</v>
      </c>
      <c r="E628" s="1">
        <v>0.94701961899999998</v>
      </c>
      <c r="F628" s="1">
        <v>0.35808537699999998</v>
      </c>
      <c r="G628" s="1">
        <v>0.42056533400000001</v>
      </c>
    </row>
    <row r="629" spans="1:7" x14ac:dyDescent="0.25">
      <c r="A629" t="s">
        <v>638</v>
      </c>
      <c r="B629" s="1">
        <v>0.48936169899999998</v>
      </c>
      <c r="C629" s="1">
        <v>0.94040673900000005</v>
      </c>
      <c r="D629" s="1">
        <v>0.92073663699999997</v>
      </c>
      <c r="E629" s="1">
        <v>0</v>
      </c>
      <c r="F629" s="1">
        <v>0.62167127300000002</v>
      </c>
      <c r="G629" s="1">
        <v>8.0865388999999996E-2</v>
      </c>
    </row>
    <row r="630" spans="1:7" x14ac:dyDescent="0.25">
      <c r="A630" t="s">
        <v>639</v>
      </c>
      <c r="B630" s="1">
        <v>0.93929865499999998</v>
      </c>
      <c r="C630" s="1">
        <v>0.99986525900000001</v>
      </c>
      <c r="E630" s="1">
        <v>0</v>
      </c>
      <c r="F630" s="1">
        <v>0</v>
      </c>
      <c r="G630" s="1">
        <v>0</v>
      </c>
    </row>
    <row r="631" spans="1:7" x14ac:dyDescent="0.25">
      <c r="A631" t="s">
        <v>640</v>
      </c>
      <c r="B631" s="1">
        <v>0.83644758299999999</v>
      </c>
      <c r="C631" s="1">
        <v>0.99947186200000004</v>
      </c>
      <c r="D631" s="1">
        <v>0.99522372999999997</v>
      </c>
      <c r="E631" s="1">
        <v>0.63197283000000004</v>
      </c>
      <c r="F631" s="1">
        <v>0.51633568500000004</v>
      </c>
      <c r="G631" s="1">
        <v>0.17981646000000001</v>
      </c>
    </row>
    <row r="632" spans="1:7" x14ac:dyDescent="0.25">
      <c r="A632" t="s">
        <v>641</v>
      </c>
      <c r="B632" s="1">
        <v>0.95480476999999997</v>
      </c>
      <c r="C632" s="1">
        <v>0.99048143200000005</v>
      </c>
      <c r="D632" s="1">
        <v>0.99376951300000005</v>
      </c>
      <c r="E632" s="1">
        <v>0.972796035</v>
      </c>
      <c r="F632" s="1">
        <v>0.56501667899999997</v>
      </c>
      <c r="G632" s="1">
        <v>0.69605082100000004</v>
      </c>
    </row>
    <row r="633" spans="1:7" x14ac:dyDescent="0.25">
      <c r="A633" t="s">
        <v>642</v>
      </c>
      <c r="B633" s="1">
        <v>0.99414414699999998</v>
      </c>
      <c r="C633" s="1">
        <v>0.99379624600000005</v>
      </c>
      <c r="D633" s="1">
        <v>0.990852866</v>
      </c>
      <c r="E633" s="1">
        <v>0.90230908499999996</v>
      </c>
      <c r="F633" s="1">
        <v>-0.40325302000000002</v>
      </c>
      <c r="G633" s="1">
        <v>0.94539389200000001</v>
      </c>
    </row>
    <row r="634" spans="1:7" x14ac:dyDescent="0.25">
      <c r="A634" t="s">
        <v>643</v>
      </c>
      <c r="B634" s="1">
        <v>0.76063098500000004</v>
      </c>
      <c r="C634" s="1">
        <v>0.40904724799999997</v>
      </c>
      <c r="D634" s="1">
        <v>0.121866211</v>
      </c>
      <c r="E634" s="1">
        <v>0</v>
      </c>
      <c r="F634" s="1">
        <v>5.9901955999999999E-2</v>
      </c>
      <c r="G634" s="1">
        <v>-0.20666615599999999</v>
      </c>
    </row>
    <row r="635" spans="1:7" x14ac:dyDescent="0.25">
      <c r="A635" t="s">
        <v>644</v>
      </c>
      <c r="B635" s="1">
        <v>0.96250417099999996</v>
      </c>
      <c r="C635" s="1">
        <v>0.99645093299999998</v>
      </c>
      <c r="D635" s="1">
        <v>0.96977804400000001</v>
      </c>
      <c r="E635" s="1">
        <v>0.91277643200000003</v>
      </c>
      <c r="F635" s="1">
        <v>0.73691621699999998</v>
      </c>
      <c r="G635" s="1">
        <v>0.26917456299999998</v>
      </c>
    </row>
    <row r="636" spans="1:7" x14ac:dyDescent="0.25">
      <c r="A636" t="s">
        <v>645</v>
      </c>
      <c r="B636" s="1">
        <v>0.247563538</v>
      </c>
      <c r="C636" s="1">
        <v>0.87708869199999995</v>
      </c>
      <c r="D636" s="1">
        <v>0.651896484</v>
      </c>
      <c r="E636" s="1">
        <v>0</v>
      </c>
      <c r="F636" s="1">
        <v>0.93997756700000001</v>
      </c>
      <c r="G636" s="1">
        <v>0.26367495800000001</v>
      </c>
    </row>
    <row r="637" spans="1:7" x14ac:dyDescent="0.25">
      <c r="A637" t="s">
        <v>646</v>
      </c>
      <c r="B637" s="1">
        <v>0.50413448999999999</v>
      </c>
      <c r="C637" s="1">
        <v>0.94408089399999995</v>
      </c>
      <c r="D637" s="1">
        <v>0.99996818499999995</v>
      </c>
      <c r="E637" s="1">
        <v>0.97927193800000001</v>
      </c>
      <c r="F637" s="1">
        <v>0</v>
      </c>
      <c r="G637" s="1">
        <v>0.34259796100000001</v>
      </c>
    </row>
    <row r="638" spans="1:7" s="7" customFormat="1" x14ac:dyDescent="0.25">
      <c r="A638" s="7" t="s">
        <v>647</v>
      </c>
      <c r="B638" s="8">
        <v>-0.42153170499999998</v>
      </c>
      <c r="C638" s="8">
        <v>0.87988847999999997</v>
      </c>
      <c r="D638" s="8">
        <v>0.799170033</v>
      </c>
      <c r="E638" s="1">
        <v>0</v>
      </c>
      <c r="F638" s="8">
        <v>0.91824624899999996</v>
      </c>
      <c r="G638" s="8">
        <v>0.169995637</v>
      </c>
    </row>
    <row r="639" spans="1:7" x14ac:dyDescent="0.25">
      <c r="A639" t="s">
        <v>649</v>
      </c>
      <c r="B639" s="1">
        <v>0.97978567100000002</v>
      </c>
      <c r="C639" s="1">
        <v>0.99792849900000002</v>
      </c>
      <c r="D639" s="1">
        <v>0.65712438900000003</v>
      </c>
      <c r="E639" s="8">
        <v>1</v>
      </c>
      <c r="F639" s="1">
        <v>0</v>
      </c>
      <c r="G639" s="1">
        <v>0.95997800200000005</v>
      </c>
    </row>
    <row r="640" spans="1:7" x14ac:dyDescent="0.25">
      <c r="A640" t="s">
        <v>650</v>
      </c>
      <c r="B640" s="1">
        <v>0.99534048500000005</v>
      </c>
      <c r="C640" s="1">
        <v>0.53621408699999995</v>
      </c>
      <c r="D640" s="1">
        <v>0.46687732599999998</v>
      </c>
      <c r="E640" s="1">
        <v>0.922373954</v>
      </c>
      <c r="F640" s="1">
        <v>0.30329028899999999</v>
      </c>
      <c r="G640" s="1">
        <v>0.92147125200000002</v>
      </c>
    </row>
    <row r="641" spans="1:7" x14ac:dyDescent="0.25">
      <c r="A641" t="s">
        <v>651</v>
      </c>
      <c r="B641" s="1">
        <v>0.53049584000000005</v>
      </c>
      <c r="C641" s="1">
        <v>3.0750106999999999E-2</v>
      </c>
      <c r="D641" s="1">
        <v>0.78421348199999996</v>
      </c>
      <c r="E641" s="1">
        <v>0.86326487900000004</v>
      </c>
      <c r="F641" s="1">
        <v>-0.29402771100000002</v>
      </c>
      <c r="G641" s="1">
        <v>0.89353938600000005</v>
      </c>
    </row>
    <row r="642" spans="1:7" s="7" customFormat="1" x14ac:dyDescent="0.25">
      <c r="A642" s="7" t="s">
        <v>652</v>
      </c>
      <c r="B642" s="8">
        <v>-0.74822471899999998</v>
      </c>
      <c r="C642" s="8">
        <v>0.99883653800000005</v>
      </c>
      <c r="D642" s="8">
        <v>0.99224683199999997</v>
      </c>
      <c r="E642" s="1">
        <v>0.86578953599999997</v>
      </c>
      <c r="F642" s="8">
        <v>0.96300072199999998</v>
      </c>
      <c r="G642" s="8">
        <v>0.582901475</v>
      </c>
    </row>
    <row r="643" spans="1:7" s="7" customFormat="1" x14ac:dyDescent="0.25">
      <c r="A643" s="7" t="s">
        <v>653</v>
      </c>
      <c r="B643" s="8">
        <v>-0.82229948399999997</v>
      </c>
      <c r="C643" s="8">
        <v>0.99897388799999998</v>
      </c>
      <c r="D643" s="8">
        <v>0.93849716599999999</v>
      </c>
      <c r="E643" s="8">
        <v>0.78658261699999998</v>
      </c>
      <c r="F643" s="8">
        <v>0</v>
      </c>
      <c r="G643" s="8">
        <v>0.14366285500000001</v>
      </c>
    </row>
    <row r="644" spans="1:7" s="7" customFormat="1" x14ac:dyDescent="0.25">
      <c r="A644" s="7" t="s">
        <v>654</v>
      </c>
      <c r="B644" s="8">
        <v>-0.24640670100000001</v>
      </c>
      <c r="C644" s="8">
        <v>0.782305731</v>
      </c>
      <c r="D644" s="8">
        <v>0.53802240000000001</v>
      </c>
      <c r="E644" s="8">
        <v>0.81878560899999997</v>
      </c>
      <c r="F644" s="8">
        <v>0.70018451500000001</v>
      </c>
      <c r="G644" s="8">
        <v>0.55680322800000004</v>
      </c>
    </row>
    <row r="645" spans="1:7" x14ac:dyDescent="0.25">
      <c r="A645" t="s">
        <v>655</v>
      </c>
      <c r="B645" s="1">
        <v>-0.999497776</v>
      </c>
      <c r="C645" s="1">
        <v>0.11446263600000001</v>
      </c>
      <c r="D645" s="1">
        <v>-0.38289887700000003</v>
      </c>
      <c r="E645" s="8">
        <v>0.765115557</v>
      </c>
      <c r="F645" s="1">
        <v>-0.45310081299999999</v>
      </c>
      <c r="G645" s="1">
        <v>0.81286877999999996</v>
      </c>
    </row>
    <row r="646" spans="1:7" s="7" customFormat="1" x14ac:dyDescent="0.25">
      <c r="A646" s="7" t="s">
        <v>656</v>
      </c>
      <c r="B646" s="8">
        <v>-0.65397245999999998</v>
      </c>
      <c r="C646" s="8">
        <v>0.96610081000000003</v>
      </c>
      <c r="D646" s="8">
        <v>0.96911928899999999</v>
      </c>
      <c r="E646" s="1">
        <v>0.82078220099999999</v>
      </c>
      <c r="F646" s="8">
        <v>0.69078804400000005</v>
      </c>
      <c r="G646" s="8">
        <v>0.86435288600000004</v>
      </c>
    </row>
    <row r="647" spans="1:7" x14ac:dyDescent="0.25">
      <c r="A647" t="s">
        <v>657</v>
      </c>
      <c r="B647" s="1">
        <v>0.99316332500000004</v>
      </c>
      <c r="C647" s="1">
        <v>-0.51936757700000002</v>
      </c>
      <c r="D647" s="1">
        <v>0.63773682600000003</v>
      </c>
      <c r="E647" s="8">
        <v>0.915816199</v>
      </c>
      <c r="F647" s="1">
        <v>0.66692431799999996</v>
      </c>
      <c r="G647" s="1">
        <v>-0.71400824399999996</v>
      </c>
    </row>
    <row r="648" spans="1:7" x14ac:dyDescent="0.25">
      <c r="A648" t="s">
        <v>658</v>
      </c>
      <c r="B648" s="1">
        <v>0.86458152700000002</v>
      </c>
      <c r="C648" s="1">
        <v>0.91379698200000004</v>
      </c>
      <c r="D648" s="1">
        <v>0.99966606700000005</v>
      </c>
      <c r="E648" s="1">
        <v>0.83938356700000005</v>
      </c>
      <c r="F648" s="1">
        <v>0.79352965499999994</v>
      </c>
      <c r="G648" s="1">
        <v>0.639194453</v>
      </c>
    </row>
    <row r="649" spans="1:7" s="7" customFormat="1" x14ac:dyDescent="0.25">
      <c r="A649" s="7" t="s">
        <v>659</v>
      </c>
      <c r="B649" s="8">
        <v>-0.34955367100000001</v>
      </c>
      <c r="C649" s="8">
        <v>0.95011939000000001</v>
      </c>
      <c r="D649" s="8">
        <v>0.77839371400000001</v>
      </c>
      <c r="E649" s="1">
        <v>0.94644904500000004</v>
      </c>
      <c r="F649" s="8">
        <v>0.45136721699999999</v>
      </c>
      <c r="G649" s="8">
        <v>0.83530634800000003</v>
      </c>
    </row>
    <row r="650" spans="1:7" x14ac:dyDescent="0.25">
      <c r="A650" t="s">
        <v>660</v>
      </c>
      <c r="B650" s="1">
        <v>-0.306646317</v>
      </c>
      <c r="C650" s="1">
        <v>-0.35038504999999998</v>
      </c>
      <c r="D650" s="1">
        <v>0.75960662700000003</v>
      </c>
      <c r="E650" s="8">
        <v>0.68937921199999996</v>
      </c>
      <c r="F650" s="1">
        <v>0.198173134</v>
      </c>
      <c r="G650" s="1">
        <v>0.73221836100000004</v>
      </c>
    </row>
    <row r="651" spans="1:7" s="7" customFormat="1" x14ac:dyDescent="0.25">
      <c r="A651" s="7" t="s">
        <v>661</v>
      </c>
      <c r="B651" s="8">
        <v>-0.55812720400000004</v>
      </c>
      <c r="C651" s="8">
        <v>0.91196270000000001</v>
      </c>
      <c r="D651" s="8">
        <v>0.98322837500000004</v>
      </c>
      <c r="E651" s="1">
        <v>0.96420873100000004</v>
      </c>
      <c r="F651" s="8">
        <v>0.25085742799999999</v>
      </c>
      <c r="G651" s="8">
        <v>0.72134593700000005</v>
      </c>
    </row>
    <row r="652" spans="1:7" x14ac:dyDescent="0.25">
      <c r="A652" t="s">
        <v>662</v>
      </c>
      <c r="B652" s="1">
        <v>-0.98174720500000001</v>
      </c>
      <c r="C652" s="1">
        <v>-0.97308022400000005</v>
      </c>
      <c r="D652" s="1">
        <v>-0.60855584600000001</v>
      </c>
      <c r="E652" s="8">
        <v>0.52166095700000004</v>
      </c>
      <c r="F652" s="1">
        <v>0.76653225000000003</v>
      </c>
      <c r="G652" s="1">
        <v>0.94957462699999995</v>
      </c>
    </row>
    <row r="653" spans="1:7" x14ac:dyDescent="0.25">
      <c r="A653" t="s">
        <v>663</v>
      </c>
      <c r="B653" s="1">
        <v>-0.30278271699999998</v>
      </c>
      <c r="C653" s="1">
        <v>-0.89262927800000003</v>
      </c>
      <c r="D653" s="1">
        <v>-0.32289284200000001</v>
      </c>
      <c r="E653" s="1">
        <v>0.45649107999999999</v>
      </c>
      <c r="F653" s="1">
        <v>0.25907719299999998</v>
      </c>
      <c r="G653" s="1">
        <v>0.49814723900000002</v>
      </c>
    </row>
    <row r="654" spans="1:7" x14ac:dyDescent="0.25">
      <c r="A654" t="s">
        <v>664</v>
      </c>
      <c r="B654" s="1">
        <v>0.33528176300000001</v>
      </c>
      <c r="C654" s="1">
        <v>0.65937657999999999</v>
      </c>
      <c r="D654" s="1">
        <v>0.98152931700000001</v>
      </c>
      <c r="E654" s="1">
        <v>0.56964444599999997</v>
      </c>
      <c r="F654" s="1">
        <v>0.75046013</v>
      </c>
      <c r="G654" s="1">
        <v>0.84595769600000004</v>
      </c>
    </row>
    <row r="655" spans="1:7" x14ac:dyDescent="0.25">
      <c r="A655" t="s">
        <v>665</v>
      </c>
      <c r="B655" s="1">
        <v>1</v>
      </c>
      <c r="C655" s="1">
        <v>1</v>
      </c>
      <c r="D655" s="1">
        <v>1</v>
      </c>
      <c r="E655" s="1">
        <v>1</v>
      </c>
      <c r="F655" s="1">
        <v>1</v>
      </c>
      <c r="G655" s="1">
        <v>1</v>
      </c>
    </row>
    <row r="656" spans="1:7" x14ac:dyDescent="0.25">
      <c r="A656" t="s">
        <v>666</v>
      </c>
      <c r="B656" s="1">
        <v>-0.85722619700000002</v>
      </c>
      <c r="C656" s="1">
        <v>-0.91482723700000002</v>
      </c>
      <c r="D656" s="1">
        <v>0.97039571999999996</v>
      </c>
      <c r="E656" s="1">
        <v>-1.9108839999999998E-2</v>
      </c>
      <c r="F656" s="1">
        <v>-0.68803327700000005</v>
      </c>
      <c r="G656" s="1">
        <v>0.99845699499999996</v>
      </c>
    </row>
    <row r="657" spans="1:7" x14ac:dyDescent="0.25">
      <c r="A657" t="s">
        <v>667</v>
      </c>
      <c r="B657" s="1">
        <v>-0.46467265800000002</v>
      </c>
      <c r="C657" s="1">
        <v>-0.62192453700000006</v>
      </c>
      <c r="D657" s="1">
        <v>0.94605688099999996</v>
      </c>
      <c r="E657" s="1">
        <v>0.97132665399999996</v>
      </c>
      <c r="F657" s="1">
        <v>0.80707271899999999</v>
      </c>
      <c r="G657" s="1">
        <v>0.43537238</v>
      </c>
    </row>
    <row r="658" spans="1:7" x14ac:dyDescent="0.25">
      <c r="A658" t="s">
        <v>668</v>
      </c>
      <c r="B658" s="1">
        <v>0.790996645</v>
      </c>
      <c r="C658" s="1">
        <v>0.98223992599999999</v>
      </c>
      <c r="D658" s="1">
        <v>0.98298959900000005</v>
      </c>
      <c r="E658" s="1">
        <v>0.965641733</v>
      </c>
      <c r="F658" s="1">
        <v>0.56664457499999998</v>
      </c>
      <c r="G658" s="1">
        <v>8.8230372000000001E-2</v>
      </c>
    </row>
    <row r="659" spans="1:7" x14ac:dyDescent="0.25">
      <c r="A659" t="s">
        <v>669</v>
      </c>
      <c r="B659" s="1">
        <v>0.81087543299999998</v>
      </c>
      <c r="C659" s="1">
        <v>0.86402227099999995</v>
      </c>
      <c r="D659" s="1">
        <v>-8.7391020999999999E-2</v>
      </c>
      <c r="E659" s="1">
        <v>0.98133588900000002</v>
      </c>
      <c r="F659" s="1">
        <v>-4.658851E-2</v>
      </c>
      <c r="G659" s="1">
        <v>-0.24537139199999999</v>
      </c>
    </row>
    <row r="660" spans="1:7" s="7" customFormat="1" x14ac:dyDescent="0.25">
      <c r="A660" s="7" t="s">
        <v>670</v>
      </c>
      <c r="B660" s="8">
        <v>-0.966265551</v>
      </c>
      <c r="C660" s="8">
        <v>0.88661722200000004</v>
      </c>
      <c r="D660" s="8">
        <v>0.85270843100000004</v>
      </c>
      <c r="E660" s="1">
        <v>0.98492696300000004</v>
      </c>
      <c r="F660" s="8">
        <v>0.50539584800000004</v>
      </c>
      <c r="G660" s="8">
        <v>8.6589529999999998E-2</v>
      </c>
    </row>
    <row r="661" spans="1:7" x14ac:dyDescent="0.25">
      <c r="A661" t="s">
        <v>671</v>
      </c>
      <c r="B661" s="1">
        <v>0.32466621899999998</v>
      </c>
      <c r="C661" s="1">
        <v>0.99242197700000001</v>
      </c>
      <c r="D661" s="1">
        <v>4.5523726E-2</v>
      </c>
      <c r="E661" s="8">
        <v>0.98526227700000002</v>
      </c>
      <c r="F661" s="1">
        <v>0.93139297600000004</v>
      </c>
      <c r="G661" s="1">
        <v>-0.11614195400000001</v>
      </c>
    </row>
    <row r="662" spans="1:7" x14ac:dyDescent="0.25">
      <c r="A662" t="s">
        <v>672</v>
      </c>
      <c r="B662" s="1">
        <v>0.25281256699999999</v>
      </c>
      <c r="C662" s="1">
        <v>0.90312601000000003</v>
      </c>
      <c r="D662" s="1">
        <v>0.720240942</v>
      </c>
      <c r="E662" s="1">
        <v>0</v>
      </c>
      <c r="F662" s="1">
        <v>0</v>
      </c>
      <c r="G662" s="1">
        <v>0.74355230900000002</v>
      </c>
    </row>
    <row r="663" spans="1:7" x14ac:dyDescent="0.25">
      <c r="A663" t="s">
        <v>673</v>
      </c>
      <c r="B663" s="1">
        <v>0.40896372399999997</v>
      </c>
      <c r="C663" s="1">
        <v>0.81439804100000002</v>
      </c>
      <c r="D663" s="1">
        <v>0.98662312699999999</v>
      </c>
      <c r="E663" s="1">
        <v>0.41899726999999998</v>
      </c>
      <c r="F663" s="1">
        <v>9.0787190000000007E-3</v>
      </c>
      <c r="G663" s="1">
        <v>0.92923757900000004</v>
      </c>
    </row>
    <row r="664" spans="1:7" x14ac:dyDescent="0.25">
      <c r="A664" t="s">
        <v>674</v>
      </c>
      <c r="B664" s="1">
        <v>3.775763E-2</v>
      </c>
      <c r="C664" s="1">
        <v>0.83683389100000005</v>
      </c>
      <c r="D664" s="1">
        <v>0.67510313700000002</v>
      </c>
      <c r="E664" s="1">
        <v>0</v>
      </c>
      <c r="F664" s="1">
        <v>-7.7330214999999994E-2</v>
      </c>
      <c r="G664" s="1">
        <v>0.48062339999999998</v>
      </c>
    </row>
    <row r="665" spans="1:7" x14ac:dyDescent="0.25">
      <c r="A665" t="s">
        <v>675</v>
      </c>
      <c r="B665" s="1">
        <v>0.90352606700000004</v>
      </c>
      <c r="C665" s="1">
        <v>-0.11811586</v>
      </c>
      <c r="D665" s="1">
        <v>0.923951407</v>
      </c>
      <c r="E665" s="1">
        <v>0.94952964100000004</v>
      </c>
      <c r="F665" s="1">
        <v>0.36244584299999999</v>
      </c>
      <c r="G665" s="1">
        <v>0.83363678100000005</v>
      </c>
    </row>
    <row r="666" spans="1:7" x14ac:dyDescent="0.25">
      <c r="A666" t="s">
        <v>676</v>
      </c>
      <c r="B666" s="1">
        <v>0.80510449500000003</v>
      </c>
      <c r="C666" s="1">
        <v>0.85212729099999995</v>
      </c>
      <c r="D666" s="1">
        <v>0.845772898</v>
      </c>
      <c r="E666" s="1">
        <v>0.96990276900000005</v>
      </c>
      <c r="F666" s="1">
        <v>0.13133835599999999</v>
      </c>
      <c r="G666" s="1">
        <v>0.77484555600000005</v>
      </c>
    </row>
    <row r="667" spans="1:7" x14ac:dyDescent="0.25">
      <c r="A667" t="s">
        <v>677</v>
      </c>
      <c r="B667" s="1">
        <v>0.97969434</v>
      </c>
      <c r="C667" s="1">
        <v>0.96467071400000004</v>
      </c>
      <c r="D667" s="1">
        <v>0.99271008599999999</v>
      </c>
      <c r="E667" s="1">
        <v>0.97164682899999999</v>
      </c>
      <c r="F667" s="1">
        <v>0.62091893300000001</v>
      </c>
      <c r="G667" s="1">
        <v>0.91802340500000001</v>
      </c>
    </row>
    <row r="668" spans="1:7" x14ac:dyDescent="0.25">
      <c r="A668" t="s">
        <v>678</v>
      </c>
      <c r="B668" s="1">
        <v>0.53425806899999995</v>
      </c>
      <c r="C668" s="1">
        <v>0.93258763499999997</v>
      </c>
      <c r="D668" s="1">
        <v>0.53446025900000005</v>
      </c>
      <c r="E668" s="1">
        <v>0.91607264399999999</v>
      </c>
      <c r="F668" s="1">
        <v>0.502171005</v>
      </c>
      <c r="G668" s="1">
        <v>0.998379558</v>
      </c>
    </row>
    <row r="669" spans="1:7" x14ac:dyDescent="0.25">
      <c r="A669" t="s">
        <v>679</v>
      </c>
      <c r="B669" s="1">
        <v>0.64294852599999996</v>
      </c>
      <c r="C669" s="1">
        <v>0.43485139099999998</v>
      </c>
      <c r="D669" s="1">
        <v>0.95862051000000004</v>
      </c>
      <c r="E669" s="1">
        <v>0.95596718700000005</v>
      </c>
      <c r="F669" s="1">
        <v>0.78588373</v>
      </c>
      <c r="G669" s="1">
        <v>0.87408859999999999</v>
      </c>
    </row>
    <row r="670" spans="1:7" s="7" customFormat="1" x14ac:dyDescent="0.25">
      <c r="A670" s="7" t="s">
        <v>680</v>
      </c>
      <c r="B670" s="8">
        <v>-0.97817803599999997</v>
      </c>
      <c r="C670" s="8">
        <v>0.99846984999999999</v>
      </c>
      <c r="D670" s="8">
        <v>0.99018653400000001</v>
      </c>
      <c r="E670" s="1">
        <v>0.63002350200000001</v>
      </c>
      <c r="F670" s="8">
        <v>0</v>
      </c>
      <c r="G670" s="8">
        <v>0.30121682399999999</v>
      </c>
    </row>
    <row r="671" spans="1:7" x14ac:dyDescent="0.25">
      <c r="A671" t="s">
        <v>681</v>
      </c>
      <c r="B671" s="1">
        <v>0.64680949399999998</v>
      </c>
      <c r="C671" s="1">
        <v>0.98410064900000005</v>
      </c>
      <c r="D671" s="1">
        <v>0.94805836899999996</v>
      </c>
      <c r="E671" s="8">
        <v>0.75111525499999998</v>
      </c>
      <c r="F671" s="1">
        <v>0.68615827699999998</v>
      </c>
      <c r="G671" s="1">
        <v>0.99288067800000002</v>
      </c>
    </row>
    <row r="672" spans="1:7" x14ac:dyDescent="0.25">
      <c r="A672" t="s">
        <v>682</v>
      </c>
      <c r="B672" s="1">
        <v>0.63466991100000003</v>
      </c>
      <c r="C672" s="1">
        <v>0.62660590199999999</v>
      </c>
      <c r="D672" s="1">
        <v>0.80393050499999996</v>
      </c>
      <c r="E672" s="1">
        <v>0.74999031699999996</v>
      </c>
      <c r="F672" s="1">
        <v>0.34900096600000002</v>
      </c>
      <c r="G672" s="1">
        <v>0.98763147299999998</v>
      </c>
    </row>
    <row r="673" spans="1:7" x14ac:dyDescent="0.25">
      <c r="A673" t="s">
        <v>684</v>
      </c>
      <c r="B673" s="1">
        <v>0.74148626399999995</v>
      </c>
      <c r="C673" s="1">
        <v>0.92159684399999997</v>
      </c>
      <c r="D673" s="1">
        <v>0.98558163799999998</v>
      </c>
      <c r="E673" s="1">
        <v>1</v>
      </c>
      <c r="F673" s="1">
        <v>0.699065983</v>
      </c>
      <c r="G673" s="1">
        <v>0.89698804200000004</v>
      </c>
    </row>
    <row r="674" spans="1:7" x14ac:dyDescent="0.25">
      <c r="A674" t="s">
        <v>685</v>
      </c>
      <c r="B674" s="1">
        <v>0.59525357800000001</v>
      </c>
      <c r="C674" s="1">
        <v>0.97678367700000002</v>
      </c>
      <c r="D674" s="1">
        <v>0.699700926</v>
      </c>
      <c r="E674" s="1">
        <v>0.78641654599999999</v>
      </c>
      <c r="F674" s="1">
        <v>0.27291456800000002</v>
      </c>
      <c r="G674" s="1">
        <v>0.98327427000000001</v>
      </c>
    </row>
    <row r="675" spans="1:7" x14ac:dyDescent="0.25">
      <c r="A675" t="s">
        <v>686</v>
      </c>
      <c r="B675" s="1">
        <v>0.90988556499999995</v>
      </c>
      <c r="C675" s="1">
        <v>0.86950048000000002</v>
      </c>
      <c r="D675" s="1">
        <v>0.98785923499999995</v>
      </c>
      <c r="E675" s="1">
        <v>0.95101986800000005</v>
      </c>
      <c r="F675" s="1">
        <v>0.69833002899999996</v>
      </c>
      <c r="G675" s="1">
        <v>0.43129684899999998</v>
      </c>
    </row>
    <row r="676" spans="1:7" x14ac:dyDescent="0.25">
      <c r="A676" t="s">
        <v>687</v>
      </c>
      <c r="B676" s="1">
        <v>0.946971487</v>
      </c>
      <c r="C676" s="1">
        <v>0.78314274100000003</v>
      </c>
      <c r="D676" s="1">
        <v>0.73449703099999997</v>
      </c>
      <c r="E676" s="1">
        <v>0.662066233</v>
      </c>
      <c r="F676" s="1">
        <v>0.42882214099999999</v>
      </c>
      <c r="G676" s="1">
        <v>0.63814248200000001</v>
      </c>
    </row>
    <row r="677" spans="1:7" x14ac:dyDescent="0.25">
      <c r="A677" t="s">
        <v>688</v>
      </c>
      <c r="B677" s="1">
        <v>0.55426136800000003</v>
      </c>
      <c r="C677" s="1">
        <v>0.98680754199999998</v>
      </c>
      <c r="D677" s="1">
        <v>0.68554710100000005</v>
      </c>
      <c r="E677" s="1">
        <v>0.19376654200000001</v>
      </c>
      <c r="F677" s="1">
        <v>0.46102318199999998</v>
      </c>
      <c r="G677" s="1">
        <v>0.863764368</v>
      </c>
    </row>
    <row r="678" spans="1:7" x14ac:dyDescent="0.25">
      <c r="A678" t="s">
        <v>689</v>
      </c>
      <c r="B678" s="1">
        <v>0.71595366800000004</v>
      </c>
      <c r="C678" s="1">
        <v>0.30481261199999998</v>
      </c>
      <c r="D678" s="1">
        <v>0.39253334600000001</v>
      </c>
      <c r="E678" s="1">
        <v>0.94477485400000005</v>
      </c>
      <c r="F678" s="1">
        <v>0.326719545</v>
      </c>
      <c r="G678" s="1">
        <v>0.47452962399999998</v>
      </c>
    </row>
    <row r="679" spans="1:7" s="7" customFormat="1" x14ac:dyDescent="0.25">
      <c r="A679" s="7" t="s">
        <v>690</v>
      </c>
      <c r="B679" s="8">
        <v>-9.3886201000000002E-2</v>
      </c>
      <c r="C679" s="8">
        <v>0.99982897999999998</v>
      </c>
      <c r="D679" s="8">
        <v>0.89438832400000001</v>
      </c>
      <c r="E679" s="1">
        <v>0.95988578599999996</v>
      </c>
      <c r="F679" s="8">
        <v>0.96573044900000005</v>
      </c>
      <c r="G679" s="8">
        <v>0.51040454400000002</v>
      </c>
    </row>
    <row r="680" spans="1:7" x14ac:dyDescent="0.25">
      <c r="A680" t="s">
        <v>691</v>
      </c>
      <c r="B680" s="1">
        <v>0.97416913699999996</v>
      </c>
      <c r="C680" s="1">
        <v>0.90280154700000004</v>
      </c>
      <c r="D680" s="1">
        <v>1.8876166E-2</v>
      </c>
      <c r="E680" s="8">
        <v>0.88155395199999997</v>
      </c>
      <c r="F680" s="1">
        <v>0.90599983699999997</v>
      </c>
      <c r="G680" s="1">
        <v>0.47954828599999999</v>
      </c>
    </row>
    <row r="681" spans="1:7" x14ac:dyDescent="0.25">
      <c r="A681" t="s">
        <v>692</v>
      </c>
      <c r="B681" s="1">
        <v>0.99618638800000003</v>
      </c>
      <c r="C681" s="1">
        <v>0.34835160900000001</v>
      </c>
      <c r="D681" s="1">
        <v>-6.0876586000000003E-2</v>
      </c>
      <c r="E681" s="1">
        <v>0.95287299800000003</v>
      </c>
      <c r="F681" s="1">
        <v>0.71026308100000002</v>
      </c>
      <c r="G681" s="1">
        <v>0.40173780599999998</v>
      </c>
    </row>
    <row r="682" spans="1:7" x14ac:dyDescent="0.25">
      <c r="A682" t="s">
        <v>693</v>
      </c>
      <c r="B682" s="1">
        <v>0.50399663100000003</v>
      </c>
      <c r="C682" s="1">
        <v>0.97650086599999997</v>
      </c>
      <c r="D682" s="1">
        <v>0.99145886100000002</v>
      </c>
      <c r="E682" s="1">
        <v>0.28976765900000001</v>
      </c>
      <c r="F682" s="1">
        <v>0.55716157200000005</v>
      </c>
      <c r="G682" s="1">
        <v>0.73796287500000002</v>
      </c>
    </row>
    <row r="683" spans="1:7" s="7" customFormat="1" x14ac:dyDescent="0.25">
      <c r="A683" s="7" t="s">
        <v>694</v>
      </c>
      <c r="B683" s="8">
        <v>-0.74982242700000001</v>
      </c>
      <c r="C683" s="8">
        <v>0.62104412499999995</v>
      </c>
      <c r="D683" s="8">
        <v>0.68047098800000005</v>
      </c>
      <c r="E683" s="1">
        <v>0.89009330200000003</v>
      </c>
      <c r="F683" s="8">
        <v>0.40233445000000001</v>
      </c>
      <c r="G683" s="8">
        <v>0.44709757900000002</v>
      </c>
    </row>
    <row r="684" spans="1:7" x14ac:dyDescent="0.25">
      <c r="A684" t="s">
        <v>695</v>
      </c>
      <c r="B684" s="1">
        <v>0.27908239299999998</v>
      </c>
      <c r="C684" s="1">
        <v>0.99694540600000003</v>
      </c>
      <c r="D684" s="1">
        <v>0.59030302499999998</v>
      </c>
      <c r="E684" s="8">
        <v>0.93456201900000002</v>
      </c>
      <c r="F684" s="1">
        <v>0.12487290700000001</v>
      </c>
      <c r="G684" s="1">
        <v>0.97825378100000004</v>
      </c>
    </row>
    <row r="685" spans="1:7" s="7" customFormat="1" x14ac:dyDescent="0.25">
      <c r="A685" s="7" t="s">
        <v>696</v>
      </c>
      <c r="B685" s="8">
        <v>-0.85189381799999997</v>
      </c>
      <c r="C685" s="8">
        <v>0.92146010300000003</v>
      </c>
      <c r="D685" s="8">
        <v>0.99929448399999998</v>
      </c>
      <c r="E685" s="1">
        <v>0.81186363100000003</v>
      </c>
      <c r="F685" s="8">
        <v>0.269177746</v>
      </c>
      <c r="G685" s="8">
        <v>0.99678220299999998</v>
      </c>
    </row>
    <row r="686" spans="1:7" x14ac:dyDescent="0.25">
      <c r="A686" t="s">
        <v>697</v>
      </c>
      <c r="B686" s="1">
        <v>0.33400089599999999</v>
      </c>
      <c r="C686" s="1">
        <v>-0.42184012799999998</v>
      </c>
      <c r="D686" s="1">
        <v>0.991719762</v>
      </c>
      <c r="E686" s="8">
        <v>0.96761695800000003</v>
      </c>
      <c r="F686" s="1">
        <v>0.54611716300000002</v>
      </c>
      <c r="G686" s="1">
        <v>0.15260522400000001</v>
      </c>
    </row>
    <row r="687" spans="1:7" x14ac:dyDescent="0.25">
      <c r="A687" t="s">
        <v>698</v>
      </c>
      <c r="B687" s="1">
        <v>0.99925894999999998</v>
      </c>
      <c r="C687" s="1">
        <v>0.33875538599999999</v>
      </c>
      <c r="D687" s="1">
        <v>0.99946163399999999</v>
      </c>
      <c r="E687" s="1">
        <v>0.98352340999999999</v>
      </c>
      <c r="F687" s="1">
        <v>0.92599511800000001</v>
      </c>
      <c r="G687" s="1">
        <v>0.76357411799999997</v>
      </c>
    </row>
    <row r="688" spans="1:7" x14ac:dyDescent="0.25">
      <c r="A688" t="s">
        <v>699</v>
      </c>
      <c r="B688" s="1">
        <v>0.97880753700000001</v>
      </c>
      <c r="C688" s="1">
        <v>0.59058083400000005</v>
      </c>
      <c r="D688" s="1">
        <v>0.74257053100000003</v>
      </c>
      <c r="E688" s="1">
        <v>0.94087006200000001</v>
      </c>
      <c r="F688" s="1">
        <v>0.73283458000000001</v>
      </c>
      <c r="G688" s="1">
        <v>0.64840915700000001</v>
      </c>
    </row>
    <row r="689" spans="1:7" x14ac:dyDescent="0.25">
      <c r="A689" t="s">
        <v>700</v>
      </c>
      <c r="B689" s="1">
        <v>4.9520077000000003E-2</v>
      </c>
      <c r="C689" s="1">
        <v>-0.27163046400000002</v>
      </c>
      <c r="D689" s="1">
        <v>0.87718549599999995</v>
      </c>
      <c r="E689" s="1">
        <v>0.97801362599999997</v>
      </c>
      <c r="F689" s="1">
        <v>0.637826962</v>
      </c>
      <c r="G689" s="1">
        <v>0.78392119800000004</v>
      </c>
    </row>
    <row r="690" spans="1:7" x14ac:dyDescent="0.25">
      <c r="A690" t="s">
        <v>701</v>
      </c>
      <c r="B690" s="1">
        <v>0.14431770799999999</v>
      </c>
      <c r="C690" s="1">
        <v>0.98305970499999995</v>
      </c>
      <c r="D690" s="1">
        <v>7.1531333000000002E-2</v>
      </c>
      <c r="E690" s="1">
        <v>0.35078016000000001</v>
      </c>
      <c r="F690" s="1">
        <v>0.46374290800000001</v>
      </c>
      <c r="G690" s="1">
        <v>-0.92484316499999997</v>
      </c>
    </row>
    <row r="691" spans="1:7" x14ac:dyDescent="0.25">
      <c r="A691" t="s">
        <v>702</v>
      </c>
      <c r="B691" s="1">
        <v>0.99876500300000004</v>
      </c>
      <c r="C691" s="1">
        <v>0.99699019799999999</v>
      </c>
      <c r="D691" s="1">
        <v>0.33338008200000002</v>
      </c>
      <c r="E691" s="1">
        <v>7.6245445999999995E-2</v>
      </c>
      <c r="F691" s="1">
        <v>0.596866432</v>
      </c>
      <c r="G691" s="1">
        <v>0.598022253</v>
      </c>
    </row>
    <row r="692" spans="1:7" x14ac:dyDescent="0.25">
      <c r="A692" t="s">
        <v>703</v>
      </c>
      <c r="B692" s="1">
        <v>0.75043525700000002</v>
      </c>
      <c r="C692" s="1">
        <v>-0.99595686100000003</v>
      </c>
      <c r="D692" s="1">
        <v>0.94327722400000003</v>
      </c>
      <c r="E692" s="1">
        <v>0</v>
      </c>
      <c r="F692" s="1">
        <v>-0.54927938200000004</v>
      </c>
      <c r="G692" s="1">
        <v>0.93684992899999997</v>
      </c>
    </row>
    <row r="693" spans="1:7" x14ac:dyDescent="0.25">
      <c r="A693" t="s">
        <v>704</v>
      </c>
      <c r="B693" s="1">
        <v>0.99426553699999998</v>
      </c>
      <c r="C693" s="1">
        <v>0.476658839</v>
      </c>
      <c r="D693" s="1">
        <v>0.99829248000000004</v>
      </c>
      <c r="E693" s="1">
        <v>0.52481443299999997</v>
      </c>
      <c r="F693" s="1">
        <v>0.83807246300000005</v>
      </c>
      <c r="G693" s="1">
        <v>0.96474087500000005</v>
      </c>
    </row>
    <row r="694" spans="1:7" s="7" customFormat="1" x14ac:dyDescent="0.25">
      <c r="A694" s="7" t="s">
        <v>705</v>
      </c>
      <c r="B694" s="8">
        <v>-0.53770367500000005</v>
      </c>
      <c r="C694" s="8">
        <v>0.99708663500000005</v>
      </c>
      <c r="D694" s="8">
        <v>0.15994428699999999</v>
      </c>
      <c r="E694" s="1">
        <v>0.70394864999999995</v>
      </c>
      <c r="F694" s="8">
        <v>0.59703610699999998</v>
      </c>
      <c r="G694" s="8">
        <v>0.22260309</v>
      </c>
    </row>
    <row r="695" spans="1:7" x14ac:dyDescent="0.25">
      <c r="A695" t="s">
        <v>706</v>
      </c>
      <c r="B695" s="1">
        <v>0.27085108400000002</v>
      </c>
      <c r="C695" s="1">
        <v>0.94234366000000003</v>
      </c>
      <c r="D695" s="1">
        <v>0.53194576299999996</v>
      </c>
      <c r="E695" s="8">
        <v>0.92095512099999999</v>
      </c>
      <c r="F695" s="1">
        <v>0.108457307</v>
      </c>
      <c r="G695" s="1">
        <v>0.93269380400000002</v>
      </c>
    </row>
    <row r="696" spans="1:7" x14ac:dyDescent="0.25">
      <c r="A696" t="s">
        <v>707</v>
      </c>
      <c r="B696" s="1">
        <v>-0.39553147300000002</v>
      </c>
      <c r="C696" s="1">
        <v>-0.51347880899999998</v>
      </c>
      <c r="D696" s="1">
        <v>0.82076714200000001</v>
      </c>
      <c r="E696" s="1">
        <v>0.85168430900000003</v>
      </c>
      <c r="F696" s="1">
        <v>0.75555939800000005</v>
      </c>
      <c r="G696" s="1">
        <v>0.94981883700000003</v>
      </c>
    </row>
    <row r="697" spans="1:7" x14ac:dyDescent="0.25">
      <c r="A697" t="s">
        <v>708</v>
      </c>
      <c r="B697" s="1">
        <v>0.90675697099999997</v>
      </c>
      <c r="C697" s="1">
        <v>-0.61764022600000001</v>
      </c>
      <c r="D697" s="1">
        <v>-0.68709278699999998</v>
      </c>
      <c r="E697" s="1">
        <v>0.29621822599999997</v>
      </c>
      <c r="F697" s="1">
        <v>0.266916392</v>
      </c>
      <c r="G697" s="1">
        <v>0.26136063199999998</v>
      </c>
    </row>
    <row r="698" spans="1:7" x14ac:dyDescent="0.25">
      <c r="A698" t="s">
        <v>709</v>
      </c>
      <c r="B698" s="1">
        <v>0.105894738</v>
      </c>
      <c r="C698" s="1">
        <v>0.87366761199999998</v>
      </c>
      <c r="D698" s="1">
        <v>0.234342089</v>
      </c>
      <c r="E698" s="1">
        <v>0.88016521299999995</v>
      </c>
      <c r="F698" s="1">
        <v>-0.32217790400000001</v>
      </c>
      <c r="G698" s="1">
        <v>0.50125251500000001</v>
      </c>
    </row>
    <row r="699" spans="1:7" x14ac:dyDescent="0.25">
      <c r="A699" t="s">
        <v>710</v>
      </c>
      <c r="B699" s="1">
        <v>0.673863294</v>
      </c>
      <c r="C699" s="1">
        <v>0.61059438200000005</v>
      </c>
      <c r="D699" s="1">
        <v>0.81801643700000004</v>
      </c>
      <c r="E699" s="1">
        <v>0.98351509100000001</v>
      </c>
      <c r="F699" s="1">
        <v>0.84608522900000005</v>
      </c>
      <c r="G699" s="1">
        <v>0.77899649599999998</v>
      </c>
    </row>
    <row r="700" spans="1:7" s="7" customFormat="1" x14ac:dyDescent="0.25">
      <c r="A700" s="7" t="s">
        <v>711</v>
      </c>
      <c r="B700" s="8">
        <v>-0.39879820599999999</v>
      </c>
      <c r="C700" s="8">
        <v>0.91907585300000005</v>
      </c>
      <c r="D700" s="8">
        <v>0.91855841199999999</v>
      </c>
      <c r="E700" s="1">
        <v>-0.28969868900000001</v>
      </c>
      <c r="F700" s="8">
        <v>0.81645195100000001</v>
      </c>
      <c r="G700" s="8">
        <v>0.90065297700000002</v>
      </c>
    </row>
    <row r="701" spans="1:7" s="7" customFormat="1" x14ac:dyDescent="0.25">
      <c r="A701" s="7" t="s">
        <v>712</v>
      </c>
      <c r="B701" s="8">
        <v>-0.99857928900000004</v>
      </c>
      <c r="C701" s="8">
        <v>0.97733578899999995</v>
      </c>
      <c r="D701" s="8">
        <v>0.94195880899999995</v>
      </c>
      <c r="E701" s="8">
        <v>0.97943058000000005</v>
      </c>
      <c r="F701" s="8">
        <v>0.86494817199999996</v>
      </c>
      <c r="G701" s="8">
        <v>0.73690418499999999</v>
      </c>
    </row>
    <row r="702" spans="1:7" s="7" customFormat="1" x14ac:dyDescent="0.25">
      <c r="A702" s="7" t="s">
        <v>713</v>
      </c>
      <c r="B702" s="8">
        <v>-0.13889225799999999</v>
      </c>
      <c r="C702" s="8">
        <v>0.97910317599999996</v>
      </c>
      <c r="D702" s="8">
        <v>0.99327680200000001</v>
      </c>
      <c r="E702" s="8">
        <v>0.74181364699999996</v>
      </c>
      <c r="F702" s="8">
        <v>0.47494493500000001</v>
      </c>
      <c r="G702" s="8">
        <v>0.734161336</v>
      </c>
    </row>
    <row r="703" spans="1:7" x14ac:dyDescent="0.25">
      <c r="A703" t="s">
        <v>714</v>
      </c>
      <c r="B703" s="1">
        <v>0.77649742899999996</v>
      </c>
      <c r="C703" s="1">
        <v>0.80715223300000005</v>
      </c>
      <c r="D703" s="1">
        <v>0.27649886800000001</v>
      </c>
      <c r="E703" s="8">
        <v>0.95446919299999999</v>
      </c>
      <c r="F703" s="1">
        <v>0.52313048600000001</v>
      </c>
      <c r="G703" s="1">
        <v>0.468488142</v>
      </c>
    </row>
    <row r="704" spans="1:7" x14ac:dyDescent="0.25">
      <c r="A704" t="s">
        <v>715</v>
      </c>
      <c r="B704" s="1">
        <v>0.396276185</v>
      </c>
      <c r="C704" s="1">
        <v>0.88070965700000003</v>
      </c>
      <c r="D704" s="1">
        <v>0.37467911300000001</v>
      </c>
      <c r="E704" s="1">
        <v>0.955358873</v>
      </c>
      <c r="F704" s="1">
        <v>0.58951743899999998</v>
      </c>
      <c r="G704" s="1">
        <v>0.68174995500000002</v>
      </c>
    </row>
    <row r="705" spans="1:7" x14ac:dyDescent="0.25">
      <c r="A705" t="s">
        <v>716</v>
      </c>
      <c r="B705" s="1">
        <v>9.2395585000000002E-2</v>
      </c>
      <c r="C705" s="1">
        <v>0.73378336899999996</v>
      </c>
      <c r="D705" s="1">
        <v>0.65116149099999998</v>
      </c>
      <c r="E705" s="1">
        <v>0.98087863099999995</v>
      </c>
      <c r="F705" s="1">
        <v>0.88351136699999999</v>
      </c>
      <c r="G705" s="1">
        <v>0.97979209099999998</v>
      </c>
    </row>
    <row r="706" spans="1:7" x14ac:dyDescent="0.25">
      <c r="A706" t="s">
        <v>717</v>
      </c>
      <c r="B706" s="1">
        <v>-0.51384370499999998</v>
      </c>
      <c r="C706" s="1">
        <v>0.72024412500000001</v>
      </c>
      <c r="D706" s="1">
        <v>0.528771824</v>
      </c>
      <c r="E706" s="1">
        <v>0.81944404100000001</v>
      </c>
      <c r="F706" s="1">
        <v>-2.9881016999999999E-2</v>
      </c>
      <c r="G706" s="1">
        <v>0.55382178699999995</v>
      </c>
    </row>
    <row r="707" spans="1:7" s="7" customFormat="1" x14ac:dyDescent="0.25">
      <c r="A707" s="7" t="s">
        <v>718</v>
      </c>
      <c r="B707" s="8">
        <v>-0.245981753</v>
      </c>
      <c r="C707" s="8">
        <v>0.988327701</v>
      </c>
      <c r="D707" s="8">
        <v>0.97098163000000004</v>
      </c>
      <c r="E707" s="1">
        <v>0.366921002</v>
      </c>
      <c r="F707" s="8">
        <v>0.68865939700000001</v>
      </c>
      <c r="G707" s="8">
        <v>0.896384603</v>
      </c>
    </row>
    <row r="708" spans="1:7" x14ac:dyDescent="0.25">
      <c r="A708" t="s">
        <v>719</v>
      </c>
      <c r="B708" s="1">
        <v>0.26395645200000001</v>
      </c>
      <c r="C708" s="1">
        <v>0.82525713999999994</v>
      </c>
      <c r="D708" s="1">
        <v>0.99004404400000001</v>
      </c>
      <c r="E708" s="8">
        <v>0.98795322299999999</v>
      </c>
      <c r="F708" s="1">
        <v>-0.56392056800000001</v>
      </c>
      <c r="G708" s="1">
        <v>0.44174517200000002</v>
      </c>
    </row>
    <row r="709" spans="1:7" s="7" customFormat="1" x14ac:dyDescent="0.25">
      <c r="A709" s="7" t="s">
        <v>720</v>
      </c>
      <c r="B709" s="8">
        <v>-0.99083462899999997</v>
      </c>
      <c r="C709" s="8">
        <v>0.46783702599999999</v>
      </c>
      <c r="D709" s="8">
        <v>0.83336677299999995</v>
      </c>
      <c r="E709" s="1">
        <v>0.91635142400000003</v>
      </c>
      <c r="F709" s="8">
        <v>0.17706315</v>
      </c>
      <c r="G709" s="8">
        <v>0.73930135799999996</v>
      </c>
    </row>
    <row r="710" spans="1:7" x14ac:dyDescent="0.25">
      <c r="A710" t="s">
        <v>721</v>
      </c>
      <c r="B710" s="1">
        <v>2.5748193999999999E-2</v>
      </c>
      <c r="C710" s="1">
        <v>-0.42011527900000001</v>
      </c>
      <c r="D710" s="1">
        <v>0.93182816700000004</v>
      </c>
      <c r="E710" s="8">
        <v>0</v>
      </c>
      <c r="F710" s="1">
        <v>-0.389612597</v>
      </c>
      <c r="G710" s="1">
        <v>0.74685430900000005</v>
      </c>
    </row>
    <row r="711" spans="1:7" x14ac:dyDescent="0.25">
      <c r="A711" t="s">
        <v>722</v>
      </c>
      <c r="B711" s="1">
        <v>-0.126209879</v>
      </c>
      <c r="C711" s="1">
        <v>0.98388279099999998</v>
      </c>
      <c r="D711" s="1">
        <v>0.88819699399999996</v>
      </c>
      <c r="E711" s="1">
        <v>0.97438902999999999</v>
      </c>
      <c r="F711" s="1">
        <v>-0.18289807999999999</v>
      </c>
      <c r="G711" s="1">
        <v>0.82275698200000003</v>
      </c>
    </row>
    <row r="712" spans="1:7" x14ac:dyDescent="0.25">
      <c r="A712" t="s">
        <v>723</v>
      </c>
      <c r="B712" s="1">
        <v>0.34507301499999998</v>
      </c>
      <c r="C712" s="1">
        <v>0.82411889999999999</v>
      </c>
      <c r="D712" s="1">
        <v>0.93069577599999997</v>
      </c>
      <c r="E712" s="1">
        <v>0</v>
      </c>
      <c r="F712" s="1">
        <v>0.94963238100000003</v>
      </c>
      <c r="G712" s="1">
        <v>0.81860653800000005</v>
      </c>
    </row>
    <row r="713" spans="1:7" x14ac:dyDescent="0.25">
      <c r="A713" t="s">
        <v>724</v>
      </c>
      <c r="B713" s="1">
        <v>0.99734987799999997</v>
      </c>
      <c r="C713" s="1">
        <v>0.79089327499999995</v>
      </c>
      <c r="D713" s="1">
        <v>0.999404022</v>
      </c>
      <c r="E713" s="1">
        <v>0</v>
      </c>
      <c r="F713" s="1">
        <v>-0.36156659600000002</v>
      </c>
      <c r="G713" s="1">
        <v>0.54051348099999996</v>
      </c>
    </row>
    <row r="714" spans="1:7" x14ac:dyDescent="0.25">
      <c r="A714" t="s">
        <v>725</v>
      </c>
      <c r="B714" s="1">
        <v>0.64010966000000002</v>
      </c>
      <c r="C714" s="1">
        <v>0.94115389400000005</v>
      </c>
      <c r="D714" s="1">
        <v>0.56554632900000001</v>
      </c>
      <c r="E714" s="1">
        <v>0.96470140800000004</v>
      </c>
      <c r="F714" s="1">
        <v>0.738048712</v>
      </c>
      <c r="G714" s="1">
        <v>0.77635217700000003</v>
      </c>
    </row>
    <row r="715" spans="1:7" x14ac:dyDescent="0.25">
      <c r="A715" t="s">
        <v>726</v>
      </c>
      <c r="B715" s="1">
        <v>-0.91063144399999996</v>
      </c>
      <c r="C715" s="1">
        <v>-0.61977605499999999</v>
      </c>
      <c r="D715" s="1">
        <v>0.71831832500000004</v>
      </c>
      <c r="E715" s="1">
        <v>0.488217972</v>
      </c>
      <c r="F715" s="1">
        <v>0.32471510100000001</v>
      </c>
      <c r="G715" s="1">
        <v>0.50343313599999995</v>
      </c>
    </row>
    <row r="716" spans="1:7" s="7" customFormat="1" x14ac:dyDescent="0.25">
      <c r="A716" s="7" t="s">
        <v>727</v>
      </c>
      <c r="B716" s="8">
        <v>-0.64877029200000003</v>
      </c>
      <c r="C716" s="8">
        <v>0.91675123199999997</v>
      </c>
      <c r="D716" s="8">
        <v>0.99242452800000003</v>
      </c>
      <c r="E716" s="1">
        <v>0.91118778</v>
      </c>
      <c r="F716" s="8">
        <v>7.5435609000000001E-2</v>
      </c>
      <c r="G716" s="8">
        <v>0.75444365400000002</v>
      </c>
    </row>
    <row r="717" spans="1:7" x14ac:dyDescent="0.25">
      <c r="A717" t="s">
        <v>728</v>
      </c>
      <c r="B717" s="1">
        <v>0.90614736500000004</v>
      </c>
      <c r="C717" s="1">
        <v>0.89723917399999997</v>
      </c>
      <c r="D717" s="1">
        <v>0.38245110700000001</v>
      </c>
      <c r="E717" s="8">
        <v>0.17032356000000001</v>
      </c>
      <c r="F717" s="1">
        <v>-0.27891105799999999</v>
      </c>
      <c r="G717" s="1">
        <v>0.35661030500000002</v>
      </c>
    </row>
    <row r="718" spans="1:7" x14ac:dyDescent="0.25">
      <c r="A718" t="s">
        <v>729</v>
      </c>
      <c r="B718" s="1">
        <v>0.94130627600000005</v>
      </c>
      <c r="C718" s="1">
        <v>0.76470462900000002</v>
      </c>
      <c r="D718" s="1">
        <v>-9.0613098000000003E-2</v>
      </c>
      <c r="E718" s="1">
        <v>0.23327536099999999</v>
      </c>
      <c r="F718" s="1">
        <v>0.42817261899999998</v>
      </c>
      <c r="G718" s="1">
        <v>0.33797597600000001</v>
      </c>
    </row>
    <row r="719" spans="1:7" x14ac:dyDescent="0.25">
      <c r="A719" t="s">
        <v>730</v>
      </c>
      <c r="B719" s="1">
        <v>3.1263833999999997E-2</v>
      </c>
      <c r="C719" s="1">
        <v>-0.26085986100000003</v>
      </c>
      <c r="D719" s="1">
        <v>0.82936795200000002</v>
      </c>
      <c r="E719" s="1">
        <v>0.98364416799999999</v>
      </c>
      <c r="F719" s="1">
        <v>0.112042078</v>
      </c>
      <c r="G719" s="1">
        <v>0.75087731499999999</v>
      </c>
    </row>
    <row r="720" spans="1:7" x14ac:dyDescent="0.25">
      <c r="A720" t="s">
        <v>731</v>
      </c>
      <c r="B720" s="1">
        <v>0.58623425500000004</v>
      </c>
      <c r="C720" s="1">
        <v>0.59512931999999996</v>
      </c>
      <c r="D720" s="1">
        <v>0.99917431199999995</v>
      </c>
      <c r="E720" s="1">
        <v>0</v>
      </c>
      <c r="F720" s="1">
        <v>0.72279622099999996</v>
      </c>
      <c r="G720" s="1">
        <v>0.29817016099999999</v>
      </c>
    </row>
    <row r="721" spans="1:7" x14ac:dyDescent="0.25">
      <c r="A721" t="s">
        <v>732</v>
      </c>
      <c r="B721" s="1">
        <v>-0.98492160699999998</v>
      </c>
      <c r="C721" s="1">
        <v>0.927238071</v>
      </c>
      <c r="D721" s="1">
        <v>0.116635872</v>
      </c>
      <c r="E721" s="1">
        <v>0.87643339399999998</v>
      </c>
      <c r="F721" s="1">
        <v>-0.82517115900000004</v>
      </c>
      <c r="G721" s="1">
        <v>0.78902741300000001</v>
      </c>
    </row>
    <row r="722" spans="1:7" x14ac:dyDescent="0.25">
      <c r="A722" t="s">
        <v>733</v>
      </c>
      <c r="B722" s="1">
        <v>-0.67152093199999996</v>
      </c>
      <c r="C722" s="1">
        <v>0.93126302100000002</v>
      </c>
      <c r="D722" s="1">
        <v>-0.89286526300000002</v>
      </c>
      <c r="E722" s="1">
        <v>0.43283304299999997</v>
      </c>
      <c r="F722" s="1">
        <v>0.71788244499999998</v>
      </c>
      <c r="G722" s="1">
        <v>0.34459380899999997</v>
      </c>
    </row>
    <row r="723" spans="1:7" x14ac:dyDescent="0.25">
      <c r="A723" t="s">
        <v>734</v>
      </c>
      <c r="B723" s="1">
        <v>0.93328107800000004</v>
      </c>
      <c r="C723" s="1">
        <v>0.91373154000000001</v>
      </c>
      <c r="D723" s="1">
        <v>0.10498544899999999</v>
      </c>
      <c r="E723" s="1">
        <v>0.85419212799999999</v>
      </c>
      <c r="F723" s="1">
        <v>0.76133809200000002</v>
      </c>
      <c r="G723" s="1">
        <v>0.54113235500000001</v>
      </c>
    </row>
    <row r="724" spans="1:7" x14ac:dyDescent="0.25">
      <c r="A724" t="s">
        <v>735</v>
      </c>
      <c r="B724" s="1">
        <v>0.43524846699999997</v>
      </c>
      <c r="C724" s="1">
        <v>0.54914943000000005</v>
      </c>
      <c r="D724" s="1">
        <v>0.71412717699999995</v>
      </c>
      <c r="E724" s="1">
        <v>0.460227473</v>
      </c>
      <c r="F724" s="1">
        <v>0.59421750699999998</v>
      </c>
      <c r="G724" s="1">
        <v>0.41819151199999999</v>
      </c>
    </row>
    <row r="725" spans="1:7" s="7" customFormat="1" x14ac:dyDescent="0.25">
      <c r="A725" s="7" t="s">
        <v>736</v>
      </c>
      <c r="B725" s="8">
        <v>-0.98746100999999997</v>
      </c>
      <c r="C725" s="8">
        <v>0.99663860000000004</v>
      </c>
      <c r="D725" s="8">
        <v>0.96815128399999995</v>
      </c>
      <c r="E725" s="1">
        <v>0.97776109300000003</v>
      </c>
      <c r="F725" s="8">
        <v>0.95106190899999998</v>
      </c>
      <c r="G725" s="8">
        <v>0.56564830399999999</v>
      </c>
    </row>
    <row r="726" spans="1:7" s="7" customFormat="1" x14ac:dyDescent="0.25">
      <c r="A726" s="7" t="s">
        <v>737</v>
      </c>
      <c r="B726" s="8">
        <v>-0.100861007</v>
      </c>
      <c r="C726" s="8">
        <v>0.94234251199999997</v>
      </c>
      <c r="D726" s="8">
        <v>0.95461862500000005</v>
      </c>
      <c r="E726" s="8">
        <v>0.31535487099999998</v>
      </c>
      <c r="F726" s="8">
        <v>0.59255694400000003</v>
      </c>
      <c r="G726" s="8">
        <v>0.85890251699999998</v>
      </c>
    </row>
    <row r="727" spans="1:7" x14ac:dyDescent="0.25">
      <c r="A727" t="s">
        <v>738</v>
      </c>
      <c r="B727" s="1">
        <v>0.66219021099999997</v>
      </c>
      <c r="C727" s="1">
        <v>0.85920365200000004</v>
      </c>
      <c r="D727" s="1">
        <v>0.82292923799999995</v>
      </c>
      <c r="E727" s="8">
        <v>0.93617409399999996</v>
      </c>
      <c r="F727" s="1">
        <v>-0.15575053</v>
      </c>
      <c r="G727" s="1">
        <v>0.851671501</v>
      </c>
    </row>
    <row r="728" spans="1:7" x14ac:dyDescent="0.25">
      <c r="A728" t="s">
        <v>739</v>
      </c>
      <c r="B728" s="1">
        <v>-0.25601708000000001</v>
      </c>
      <c r="C728" s="1">
        <v>0.84359256199999999</v>
      </c>
      <c r="D728" s="1">
        <v>-0.26183697099999997</v>
      </c>
      <c r="E728" s="1">
        <v>0.94628306299999998</v>
      </c>
      <c r="F728" s="1">
        <v>0.62358865900000005</v>
      </c>
      <c r="G728" s="1">
        <v>0.605216058</v>
      </c>
    </row>
    <row r="729" spans="1:7" x14ac:dyDescent="0.25">
      <c r="A729" t="s">
        <v>740</v>
      </c>
      <c r="B729" s="1">
        <v>0.523673312</v>
      </c>
      <c r="C729" s="1">
        <v>0.99585704799999997</v>
      </c>
      <c r="D729" s="1">
        <v>0.34496378100000002</v>
      </c>
      <c r="E729" s="1">
        <v>0</v>
      </c>
      <c r="F729" s="1">
        <v>0.42851597000000002</v>
      </c>
      <c r="G729" s="1">
        <v>0.53294626</v>
      </c>
    </row>
    <row r="730" spans="1:7" x14ac:dyDescent="0.25">
      <c r="A730" t="s">
        <v>741</v>
      </c>
      <c r="B730" s="1">
        <v>0.13192097699999999</v>
      </c>
      <c r="C730" s="1">
        <v>-0.67437190800000002</v>
      </c>
      <c r="D730" s="1">
        <v>0.99981709699999999</v>
      </c>
      <c r="E730" s="1">
        <v>0.97410183100000003</v>
      </c>
      <c r="F730" s="1">
        <v>0.53508430399999996</v>
      </c>
      <c r="G730" s="1">
        <v>0.94202578100000001</v>
      </c>
    </row>
    <row r="731" spans="1:7" x14ac:dyDescent="0.25">
      <c r="A731" t="s">
        <v>742</v>
      </c>
      <c r="B731" s="1">
        <v>0.68542270500000002</v>
      </c>
      <c r="C731" s="1">
        <v>0.95168779199999998</v>
      </c>
      <c r="D731" s="1">
        <v>0.68465140599999996</v>
      </c>
      <c r="E731" s="1">
        <v>0</v>
      </c>
      <c r="F731" s="1">
        <v>-0.91349413999999995</v>
      </c>
      <c r="G731" s="1">
        <v>0.58343370000000006</v>
      </c>
    </row>
    <row r="732" spans="1:7" x14ac:dyDescent="0.25">
      <c r="A732" t="s">
        <v>743</v>
      </c>
      <c r="B732" s="1">
        <v>0.208599164</v>
      </c>
      <c r="C732" s="1">
        <v>-7.5496237999999993E-2</v>
      </c>
      <c r="D732" s="1">
        <v>0.92300360100000001</v>
      </c>
      <c r="E732" s="1">
        <v>0.37193899800000002</v>
      </c>
      <c r="F732" s="1">
        <v>-0.66302840399999996</v>
      </c>
      <c r="G732" s="1">
        <v>0.89129979199999998</v>
      </c>
    </row>
    <row r="733" spans="1:7" x14ac:dyDescent="0.25">
      <c r="A733" t="s">
        <v>744</v>
      </c>
      <c r="B733" s="1">
        <v>0.99998304900000001</v>
      </c>
      <c r="C733" s="1">
        <v>-0.847732771</v>
      </c>
      <c r="D733" s="1">
        <v>0.98080590499999998</v>
      </c>
      <c r="E733" s="1">
        <v>0.944551527</v>
      </c>
      <c r="F733" s="1">
        <v>0.437813964</v>
      </c>
      <c r="G733" s="1">
        <v>0.93602594400000005</v>
      </c>
    </row>
    <row r="734" spans="1:7" x14ac:dyDescent="0.25">
      <c r="A734" t="s">
        <v>745</v>
      </c>
      <c r="B734" s="1">
        <v>0.98913298100000002</v>
      </c>
      <c r="C734" s="1">
        <v>0.86899922600000001</v>
      </c>
      <c r="D734" s="1">
        <v>0.977472911</v>
      </c>
      <c r="E734" s="1">
        <v>0.740791274</v>
      </c>
      <c r="F734" s="1">
        <v>0.74223757800000001</v>
      </c>
      <c r="G734" s="1">
        <v>0.44844116099999998</v>
      </c>
    </row>
    <row r="735" spans="1:7" x14ac:dyDescent="0.25">
      <c r="A735" t="s">
        <v>746</v>
      </c>
      <c r="B735" s="1">
        <v>0.97350916200000004</v>
      </c>
      <c r="C735" s="1">
        <v>0.65277485300000004</v>
      </c>
      <c r="D735" s="1">
        <v>0.94885698299999999</v>
      </c>
      <c r="E735" s="1">
        <v>0.99195883600000001</v>
      </c>
      <c r="F735" s="1">
        <v>0.78141097199999998</v>
      </c>
      <c r="G735" s="1">
        <v>0.68068321799999998</v>
      </c>
    </row>
    <row r="736" spans="1:7" x14ac:dyDescent="0.25">
      <c r="A736" t="s">
        <v>747</v>
      </c>
      <c r="B736" s="1">
        <v>0.93827850700000004</v>
      </c>
      <c r="C736" s="1">
        <v>0.84536247900000006</v>
      </c>
      <c r="D736" s="1">
        <v>0.73954887400000002</v>
      </c>
      <c r="E736" s="1">
        <v>0.98072855000000003</v>
      </c>
      <c r="F736" s="1">
        <v>0.70439280199999998</v>
      </c>
      <c r="G736" s="1">
        <v>0.58052296400000003</v>
      </c>
    </row>
    <row r="737" spans="1:7" x14ac:dyDescent="0.25">
      <c r="A737" t="s">
        <v>748</v>
      </c>
      <c r="B737" s="1">
        <v>0.55069890499999996</v>
      </c>
      <c r="C737" s="1">
        <v>0.86523376500000004</v>
      </c>
      <c r="D737" s="1">
        <v>-8.7118864000000004E-2</v>
      </c>
      <c r="E737" s="1">
        <v>0.96797958200000001</v>
      </c>
      <c r="F737" s="1">
        <v>0.92324278100000001</v>
      </c>
      <c r="G737" s="1">
        <v>0.66495842500000002</v>
      </c>
    </row>
    <row r="738" spans="1:7" x14ac:dyDescent="0.25">
      <c r="A738" t="s">
        <v>749</v>
      </c>
      <c r="B738" s="1">
        <v>0.25495386199999998</v>
      </c>
      <c r="C738" s="1">
        <v>0.89403460800000001</v>
      </c>
      <c r="D738" s="1">
        <v>0.98890609399999996</v>
      </c>
      <c r="E738" s="1">
        <v>0.95705786299999995</v>
      </c>
      <c r="F738" s="1">
        <v>0.638634488</v>
      </c>
      <c r="G738" s="1">
        <v>0.99259679700000003</v>
      </c>
    </row>
    <row r="739" spans="1:7" x14ac:dyDescent="0.25">
      <c r="A739" t="s">
        <v>750</v>
      </c>
      <c r="B739" s="1">
        <v>0.99989513600000002</v>
      </c>
      <c r="C739" s="1">
        <v>0.41428865199999998</v>
      </c>
      <c r="D739" s="1">
        <v>0.945145872</v>
      </c>
      <c r="E739" s="1">
        <v>0.97765898500000004</v>
      </c>
      <c r="F739" s="1">
        <v>0.69077275199999999</v>
      </c>
      <c r="G739" s="1">
        <v>0.61819505699999999</v>
      </c>
    </row>
    <row r="740" spans="1:7" x14ac:dyDescent="0.25">
      <c r="A740" t="s">
        <v>751</v>
      </c>
      <c r="B740" s="1">
        <v>0.95857979599999998</v>
      </c>
      <c r="C740" s="1">
        <v>0.92139247300000005</v>
      </c>
      <c r="D740" s="1">
        <v>0.92532998099999997</v>
      </c>
      <c r="E740" s="1">
        <v>0.81187493700000002</v>
      </c>
      <c r="F740" s="1">
        <v>0.55073530699999995</v>
      </c>
      <c r="G740" s="1">
        <v>0.50846160399999996</v>
      </c>
    </row>
    <row r="741" spans="1:7" x14ac:dyDescent="0.25">
      <c r="A741" t="s">
        <v>752</v>
      </c>
      <c r="B741" s="1">
        <v>0.25958142899999997</v>
      </c>
      <c r="C741" s="1">
        <v>0.983324529</v>
      </c>
      <c r="D741" s="1">
        <v>0.60299729199999996</v>
      </c>
      <c r="E741" s="1">
        <v>0.98736508499999998</v>
      </c>
      <c r="F741" s="1">
        <v>0.93087293800000004</v>
      </c>
      <c r="G741" s="1">
        <v>0.623551411</v>
      </c>
    </row>
    <row r="742" spans="1:7" x14ac:dyDescent="0.25">
      <c r="A742" t="s">
        <v>753</v>
      </c>
      <c r="B742" s="1">
        <v>0.549943933</v>
      </c>
      <c r="C742" s="1">
        <v>0.95297700200000002</v>
      </c>
      <c r="D742" s="1">
        <v>0.95307670600000005</v>
      </c>
      <c r="E742" s="1">
        <v>0.47693335399999998</v>
      </c>
      <c r="F742" s="1">
        <v>0.68230270100000001</v>
      </c>
      <c r="G742" s="1">
        <v>0.984877577</v>
      </c>
    </row>
    <row r="743" spans="1:7" x14ac:dyDescent="0.25">
      <c r="A743" t="s">
        <v>754</v>
      </c>
      <c r="B743" s="1">
        <v>-0.99810045999999997</v>
      </c>
      <c r="C743" s="1">
        <v>0.90212724</v>
      </c>
      <c r="D743" s="1">
        <v>0.582485798</v>
      </c>
      <c r="E743" s="1">
        <v>0</v>
      </c>
      <c r="F743" s="1">
        <v>0.46470773999999998</v>
      </c>
      <c r="G743" s="1">
        <v>-8.3533485000000005E-2</v>
      </c>
    </row>
    <row r="744" spans="1:7" x14ac:dyDescent="0.25">
      <c r="A744" t="s">
        <v>755</v>
      </c>
      <c r="B744" s="1">
        <v>0.99273208700000004</v>
      </c>
      <c r="C744" s="1">
        <v>0.87884579600000001</v>
      </c>
      <c r="D744" s="1">
        <v>0.99621430499999997</v>
      </c>
      <c r="E744" s="1">
        <v>0.83899097</v>
      </c>
      <c r="F744" s="1">
        <v>0.47620289199999999</v>
      </c>
      <c r="G744" s="1">
        <v>0.71244832599999997</v>
      </c>
    </row>
    <row r="745" spans="1:7" s="7" customFormat="1" x14ac:dyDescent="0.25">
      <c r="A745" s="7" t="s">
        <v>756</v>
      </c>
      <c r="B745" s="8">
        <v>-0.29248950800000001</v>
      </c>
      <c r="C745" s="8">
        <v>0.45279523599999999</v>
      </c>
      <c r="D745" s="8">
        <v>0.77408514799999995</v>
      </c>
      <c r="E745" s="1">
        <v>0.78662118700000006</v>
      </c>
      <c r="F745" s="8">
        <v>0.533782231</v>
      </c>
      <c r="G745" s="8">
        <v>0.477376352</v>
      </c>
    </row>
    <row r="746" spans="1:7" s="7" customFormat="1" x14ac:dyDescent="0.25">
      <c r="A746" s="7" t="s">
        <v>757</v>
      </c>
      <c r="B746" s="8">
        <v>-0.204414335</v>
      </c>
      <c r="C746" s="8">
        <v>0.86111501099999999</v>
      </c>
      <c r="D746" s="8">
        <v>0.12307214299999999</v>
      </c>
      <c r="E746" s="8">
        <v>0.90199888399999995</v>
      </c>
      <c r="F746" s="8">
        <v>0.53358453299999997</v>
      </c>
      <c r="G746" s="8">
        <v>0.62881012199999997</v>
      </c>
    </row>
    <row r="747" spans="1:7" x14ac:dyDescent="0.25">
      <c r="A747" t="s">
        <v>758</v>
      </c>
      <c r="B747" s="1">
        <v>0.57956318399999995</v>
      </c>
      <c r="C747" s="1">
        <v>0.89929306200000003</v>
      </c>
      <c r="D747" s="1">
        <v>0.89238802699999997</v>
      </c>
      <c r="E747" s="8">
        <v>0.79936907899999998</v>
      </c>
      <c r="F747" s="1">
        <v>0.49047647100000002</v>
      </c>
      <c r="G747" s="1">
        <v>0.63076925100000003</v>
      </c>
    </row>
    <row r="748" spans="1:7" x14ac:dyDescent="0.25">
      <c r="A748" t="s">
        <v>759</v>
      </c>
      <c r="B748" s="1">
        <v>0.50873422099999999</v>
      </c>
      <c r="C748" s="1">
        <v>0.52753624200000004</v>
      </c>
      <c r="D748" s="1">
        <v>0.99704252000000004</v>
      </c>
      <c r="E748" s="1">
        <v>0.95303757</v>
      </c>
      <c r="F748" s="1">
        <v>3.4861656999999997E-2</v>
      </c>
      <c r="G748" s="1">
        <v>0.76235638900000002</v>
      </c>
    </row>
    <row r="749" spans="1:7" x14ac:dyDescent="0.25">
      <c r="A749" t="s">
        <v>760</v>
      </c>
      <c r="B749" s="1">
        <v>0.55914035799999995</v>
      </c>
      <c r="C749" s="1">
        <v>0.74400904800000001</v>
      </c>
      <c r="D749" s="1">
        <v>0.64003177700000002</v>
      </c>
      <c r="E749" s="1">
        <v>0.64448382599999998</v>
      </c>
      <c r="F749" s="1">
        <v>-0.48240354899999999</v>
      </c>
      <c r="G749" s="1">
        <v>0.689237608</v>
      </c>
    </row>
    <row r="750" spans="1:7" x14ac:dyDescent="0.25">
      <c r="A750" t="s">
        <v>761</v>
      </c>
      <c r="B750" s="1">
        <v>0.443247589</v>
      </c>
      <c r="C750" s="1">
        <v>0.97455114499999995</v>
      </c>
      <c r="D750" s="1">
        <v>0.91745632200000005</v>
      </c>
      <c r="E750" s="1">
        <v>0.86249213800000002</v>
      </c>
      <c r="F750" s="1">
        <v>0.284216091</v>
      </c>
      <c r="G750" s="1">
        <v>0.927401115</v>
      </c>
    </row>
    <row r="751" spans="1:7" x14ac:dyDescent="0.25">
      <c r="A751" t="s">
        <v>762</v>
      </c>
      <c r="B751" s="1">
        <v>0.72920395699999996</v>
      </c>
      <c r="C751" s="1">
        <v>0.97210134500000001</v>
      </c>
      <c r="D751" s="1">
        <v>0.327550128</v>
      </c>
      <c r="E751" s="1">
        <v>0.86171799699999996</v>
      </c>
      <c r="F751" s="1">
        <v>0.58831719999999998</v>
      </c>
      <c r="G751" s="1">
        <v>0.37898969900000001</v>
      </c>
    </row>
    <row r="752" spans="1:7" x14ac:dyDescent="0.25">
      <c r="A752" t="s">
        <v>763</v>
      </c>
      <c r="B752" s="1">
        <v>0.99815200599999998</v>
      </c>
      <c r="C752" s="1">
        <v>0.31603003299999999</v>
      </c>
      <c r="D752" s="1">
        <v>0.81978380299999998</v>
      </c>
      <c r="E752" s="1">
        <v>0</v>
      </c>
      <c r="F752" s="1">
        <v>0.89266105699999998</v>
      </c>
      <c r="G752" s="1">
        <v>0.42607461400000002</v>
      </c>
    </row>
    <row r="753" spans="1:7" x14ac:dyDescent="0.25">
      <c r="A753" t="s">
        <v>764</v>
      </c>
      <c r="B753" s="1">
        <v>0.99994558499999997</v>
      </c>
      <c r="C753" s="1">
        <v>2.6745518999999999E-2</v>
      </c>
      <c r="D753" s="1">
        <v>0.43092730299999998</v>
      </c>
      <c r="E753" s="1">
        <v>0.95703937100000003</v>
      </c>
      <c r="F753" s="1">
        <v>0.60663770800000005</v>
      </c>
      <c r="G753" s="1">
        <v>0.59220570699999997</v>
      </c>
    </row>
    <row r="754" spans="1:7" x14ac:dyDescent="0.25">
      <c r="A754" t="s">
        <v>765</v>
      </c>
      <c r="B754" s="1">
        <v>0.93304643799999998</v>
      </c>
      <c r="C754" s="1">
        <v>0.58538772699999997</v>
      </c>
      <c r="D754" s="1">
        <v>0.83160299400000004</v>
      </c>
      <c r="E754" s="1">
        <v>0.99428024699999995</v>
      </c>
      <c r="F754" s="1">
        <v>0.22338296499999999</v>
      </c>
      <c r="G754" s="1">
        <v>0.86320795699999997</v>
      </c>
    </row>
    <row r="755" spans="1:7" x14ac:dyDescent="0.25">
      <c r="A755" t="s">
        <v>766</v>
      </c>
      <c r="B755" s="1">
        <v>0.42860103700000002</v>
      </c>
      <c r="C755" s="1">
        <v>0.97871058700000002</v>
      </c>
      <c r="D755" s="1">
        <v>0.97710190699999999</v>
      </c>
      <c r="E755" s="1">
        <v>0.98071240500000001</v>
      </c>
      <c r="F755" s="1">
        <v>0.38504105300000002</v>
      </c>
      <c r="G755" s="1">
        <v>0.84828794900000004</v>
      </c>
    </row>
    <row r="756" spans="1:7" x14ac:dyDescent="0.25">
      <c r="A756" t="s">
        <v>767</v>
      </c>
      <c r="B756" s="1">
        <v>0.89708428299999998</v>
      </c>
      <c r="C756" s="1">
        <v>0.73656430500000003</v>
      </c>
      <c r="D756" s="1">
        <v>0.53546851500000003</v>
      </c>
      <c r="E756" s="1">
        <v>0.89560896599999995</v>
      </c>
      <c r="F756" s="1">
        <v>0.75285365199999998</v>
      </c>
      <c r="G756" s="1">
        <v>0.67184625499999995</v>
      </c>
    </row>
    <row r="757" spans="1:7" x14ac:dyDescent="0.25">
      <c r="A757" t="s">
        <v>768</v>
      </c>
      <c r="B757" s="1">
        <v>0.55858053900000004</v>
      </c>
      <c r="C757" s="1">
        <v>0.72704369300000005</v>
      </c>
      <c r="D757" s="1">
        <v>0.65425807800000002</v>
      </c>
      <c r="E757" s="1">
        <v>0.53935801400000005</v>
      </c>
      <c r="F757" s="1">
        <v>-0.32817854000000002</v>
      </c>
      <c r="G757" s="1">
        <v>0.941848028</v>
      </c>
    </row>
    <row r="758" spans="1:7" x14ac:dyDescent="0.25">
      <c r="A758" t="s">
        <v>769</v>
      </c>
      <c r="B758" s="1">
        <v>-0.47105835400000001</v>
      </c>
      <c r="C758" s="1">
        <v>-0.31218133300000001</v>
      </c>
      <c r="D758" s="1">
        <v>0.99991269199999999</v>
      </c>
      <c r="E758" s="1">
        <v>0.93828762799999998</v>
      </c>
      <c r="F758" s="1">
        <v>0.60544763499999998</v>
      </c>
      <c r="G758" s="1">
        <v>0.69721680500000005</v>
      </c>
    </row>
    <row r="759" spans="1:7" x14ac:dyDescent="0.25">
      <c r="A759" t="s">
        <v>770</v>
      </c>
      <c r="B759" s="1">
        <v>0.58686040500000003</v>
      </c>
      <c r="C759" s="1">
        <v>0.93262954399999998</v>
      </c>
      <c r="D759" s="1">
        <v>0.42160120899999998</v>
      </c>
      <c r="E759" s="1">
        <v>0.95774788899999996</v>
      </c>
      <c r="F759" s="1">
        <v>0.46984399900000001</v>
      </c>
      <c r="G759" s="1">
        <v>0.65137020000000001</v>
      </c>
    </row>
    <row r="760" spans="1:7" x14ac:dyDescent="0.25">
      <c r="A760" t="s">
        <v>771</v>
      </c>
      <c r="B760" s="1">
        <v>0.85970837300000003</v>
      </c>
      <c r="C760" s="1">
        <v>0.82461298100000002</v>
      </c>
      <c r="D760" s="1">
        <v>0.99644278600000002</v>
      </c>
      <c r="E760" s="1">
        <v>0.96159691599999997</v>
      </c>
      <c r="F760" s="1">
        <v>0.73254699000000001</v>
      </c>
      <c r="G760" s="1">
        <v>0.16710203400000001</v>
      </c>
    </row>
    <row r="761" spans="1:7" x14ac:dyDescent="0.25">
      <c r="A761" t="s">
        <v>772</v>
      </c>
      <c r="B761" s="1">
        <v>0.418963164</v>
      </c>
      <c r="C761" s="1">
        <v>0.89202722499999998</v>
      </c>
      <c r="D761" s="1">
        <v>0.94976274199999999</v>
      </c>
      <c r="E761" s="1">
        <v>0.99128659600000002</v>
      </c>
      <c r="F761" s="1">
        <v>0.97273280200000001</v>
      </c>
      <c r="G761" s="1">
        <v>0.63403454299999995</v>
      </c>
    </row>
    <row r="762" spans="1:7" x14ac:dyDescent="0.25">
      <c r="A762" t="s">
        <v>773</v>
      </c>
      <c r="B762" s="1">
        <v>0.99729745599999997</v>
      </c>
      <c r="C762" s="1">
        <v>0.69795170500000003</v>
      </c>
      <c r="D762" s="1">
        <v>0.97581583900000002</v>
      </c>
      <c r="E762" s="1">
        <v>0.86808140300000003</v>
      </c>
      <c r="F762" s="1">
        <v>5.6930819000000001E-2</v>
      </c>
      <c r="G762" s="1">
        <v>0.42648179200000003</v>
      </c>
    </row>
    <row r="763" spans="1:7" x14ac:dyDescent="0.25">
      <c r="A763" t="s">
        <v>774</v>
      </c>
      <c r="B763" s="1">
        <v>-0.68242721299999998</v>
      </c>
      <c r="C763" s="1">
        <v>0.99750523099999999</v>
      </c>
      <c r="D763" s="1">
        <v>0.98142823700000004</v>
      </c>
      <c r="E763" s="1">
        <v>0.99140771500000002</v>
      </c>
      <c r="F763" s="1">
        <v>-0.25062265099999997</v>
      </c>
      <c r="G763" s="1">
        <v>0.30958522599999999</v>
      </c>
    </row>
    <row r="764" spans="1:7" x14ac:dyDescent="0.25">
      <c r="A764" t="s">
        <v>775</v>
      </c>
      <c r="B764" s="1">
        <v>-3.6734195999999997E-2</v>
      </c>
      <c r="C764" s="1">
        <v>-0.73399325299999996</v>
      </c>
      <c r="D764" s="1">
        <v>0.82550730299999997</v>
      </c>
      <c r="E764" s="1">
        <v>0.94614937499999996</v>
      </c>
      <c r="F764" s="1">
        <v>0.81286723100000002</v>
      </c>
      <c r="G764" s="1">
        <v>0.90590541099999999</v>
      </c>
    </row>
    <row r="765" spans="1:7" x14ac:dyDescent="0.25">
      <c r="A765" t="s">
        <v>776</v>
      </c>
      <c r="B765" s="1">
        <v>0.52565044900000002</v>
      </c>
      <c r="C765" s="1">
        <v>0.99949063999999999</v>
      </c>
      <c r="D765" s="1">
        <v>0.71751827999999995</v>
      </c>
      <c r="E765" s="1">
        <v>0.710745128</v>
      </c>
      <c r="F765" s="1">
        <v>0.37118273299999999</v>
      </c>
      <c r="G765" s="1">
        <v>0.59038587600000003</v>
      </c>
    </row>
    <row r="766" spans="1:7" x14ac:dyDescent="0.25">
      <c r="A766" t="s">
        <v>777</v>
      </c>
      <c r="B766" s="1">
        <v>0.82643577000000001</v>
      </c>
      <c r="C766" s="1">
        <v>0.71849581299999998</v>
      </c>
      <c r="D766" s="1">
        <v>0.21822945599999999</v>
      </c>
      <c r="E766" s="1">
        <v>0.56972885699999998</v>
      </c>
      <c r="F766" s="1">
        <v>0.40106259700000002</v>
      </c>
      <c r="G766" s="1">
        <v>0.46266489900000002</v>
      </c>
    </row>
    <row r="767" spans="1:7" x14ac:dyDescent="0.25">
      <c r="A767" t="s">
        <v>778</v>
      </c>
      <c r="B767" s="1">
        <v>0.90453956800000002</v>
      </c>
      <c r="C767" s="1">
        <v>0.91716674799999998</v>
      </c>
      <c r="D767" s="1">
        <v>0.18235611600000001</v>
      </c>
      <c r="E767" s="1">
        <v>0.79024532700000005</v>
      </c>
      <c r="F767" s="1">
        <v>0.33993018200000003</v>
      </c>
      <c r="G767" s="1">
        <v>0.35150038700000003</v>
      </c>
    </row>
    <row r="768" spans="1:7" s="7" customFormat="1" x14ac:dyDescent="0.25">
      <c r="A768" s="7" t="s">
        <v>779</v>
      </c>
      <c r="B768" s="8">
        <v>-0.80034844500000002</v>
      </c>
      <c r="C768" s="8">
        <v>0.76232422399999999</v>
      </c>
      <c r="D768" s="8">
        <v>2.4873538000000001E-2</v>
      </c>
      <c r="E768" s="1">
        <v>0.89093881799999997</v>
      </c>
      <c r="F768" s="8">
        <v>0.39676092699999999</v>
      </c>
      <c r="G768" s="8">
        <v>0.41742207199999998</v>
      </c>
    </row>
    <row r="769" spans="1:7" x14ac:dyDescent="0.25">
      <c r="A769" t="s">
        <v>780</v>
      </c>
      <c r="B769" s="1">
        <v>0.32499609499999998</v>
      </c>
      <c r="C769" s="1">
        <v>0.136910324</v>
      </c>
      <c r="D769" s="1">
        <v>0.99649906799999999</v>
      </c>
      <c r="E769" s="8">
        <v>0.47556721400000002</v>
      </c>
      <c r="F769" s="1">
        <v>0.51575481899999998</v>
      </c>
      <c r="G769" s="1">
        <v>0.97462041600000004</v>
      </c>
    </row>
    <row r="770" spans="1:7" x14ac:dyDescent="0.25">
      <c r="A770" t="s">
        <v>781</v>
      </c>
      <c r="B770" s="1">
        <v>0.35539333400000001</v>
      </c>
      <c r="C770" s="1">
        <v>-0.91974479200000003</v>
      </c>
      <c r="D770" s="1">
        <v>0.99734223300000002</v>
      </c>
      <c r="E770" s="1">
        <v>0.95374019099999996</v>
      </c>
      <c r="F770" s="1">
        <v>0.66783376100000003</v>
      </c>
      <c r="G770" s="1">
        <v>0.99290825100000002</v>
      </c>
    </row>
    <row r="771" spans="1:7" s="7" customFormat="1" x14ac:dyDescent="0.25">
      <c r="A771" s="7" t="s">
        <v>782</v>
      </c>
      <c r="B771" s="8">
        <v>-0.98567265900000001</v>
      </c>
      <c r="C771" s="8">
        <v>0.858930109</v>
      </c>
      <c r="D771" s="8">
        <v>3.4556756000000001E-2</v>
      </c>
      <c r="E771" s="1">
        <v>0.96918696900000001</v>
      </c>
      <c r="F771" s="8">
        <v>0.85373123299999998</v>
      </c>
      <c r="G771" s="8">
        <v>0.57161577500000005</v>
      </c>
    </row>
    <row r="772" spans="1:7" x14ac:dyDescent="0.25">
      <c r="A772" t="s">
        <v>783</v>
      </c>
      <c r="B772" s="1">
        <v>0.49994967099999998</v>
      </c>
      <c r="C772" s="1">
        <v>0.93300171200000004</v>
      </c>
      <c r="D772" s="1">
        <v>0</v>
      </c>
      <c r="E772" s="8">
        <v>0.90943575399999999</v>
      </c>
      <c r="F772" s="1">
        <v>0</v>
      </c>
      <c r="G772" s="1">
        <v>0</v>
      </c>
    </row>
    <row r="773" spans="1:7" x14ac:dyDescent="0.25">
      <c r="A773" t="s">
        <v>784</v>
      </c>
      <c r="B773" s="1">
        <v>6.3189296000000006E-2</v>
      </c>
      <c r="C773" s="1">
        <v>0.31171906700000002</v>
      </c>
      <c r="D773" s="1">
        <v>0.99239965200000002</v>
      </c>
      <c r="E773" s="1">
        <v>0.89311734899999995</v>
      </c>
      <c r="F773" s="1">
        <v>0.74687647800000001</v>
      </c>
      <c r="G773" s="1">
        <v>0.903081723</v>
      </c>
    </row>
    <row r="774" spans="1:7" x14ac:dyDescent="0.25">
      <c r="A774" t="s">
        <v>785</v>
      </c>
      <c r="B774" s="1">
        <v>-0.99965663699999996</v>
      </c>
      <c r="C774" s="1">
        <v>0.90818851</v>
      </c>
      <c r="D774" s="1">
        <v>0.974872658</v>
      </c>
      <c r="E774" s="1">
        <v>0.97270604000000005</v>
      </c>
      <c r="F774" s="1">
        <v>0.95528433700000004</v>
      </c>
      <c r="G774" s="1">
        <v>0.70346521100000003</v>
      </c>
    </row>
    <row r="775" spans="1:7" x14ac:dyDescent="0.25">
      <c r="A775" t="s">
        <v>786</v>
      </c>
      <c r="B775" s="1">
        <v>0.489120477</v>
      </c>
      <c r="C775" s="1">
        <v>-0.99836375099999997</v>
      </c>
      <c r="D775" s="1">
        <v>0.99667389399999995</v>
      </c>
      <c r="E775" s="1">
        <v>0.77839795899999997</v>
      </c>
      <c r="F775" s="1">
        <v>0.908469411</v>
      </c>
      <c r="G775" s="1">
        <v>0.68696607799999998</v>
      </c>
    </row>
    <row r="776" spans="1:7" x14ac:dyDescent="0.25">
      <c r="A776" t="s">
        <v>787</v>
      </c>
      <c r="B776" s="1">
        <v>0.99873921499999996</v>
      </c>
      <c r="C776" s="1">
        <v>0.947324995</v>
      </c>
      <c r="D776" s="1">
        <v>9.5077310000000002E-3</v>
      </c>
      <c r="E776" s="1">
        <v>0.708678739</v>
      </c>
      <c r="F776" s="1">
        <v>0.52063584600000001</v>
      </c>
      <c r="G776" s="1">
        <v>0.30384066900000001</v>
      </c>
    </row>
    <row r="777" spans="1:7" x14ac:dyDescent="0.25">
      <c r="A777" t="s">
        <v>788</v>
      </c>
      <c r="B777" s="1">
        <v>0.99269377999999997</v>
      </c>
      <c r="C777" s="1">
        <v>-0.33032623900000002</v>
      </c>
      <c r="D777" s="1">
        <v>0.75639115899999998</v>
      </c>
      <c r="E777" s="1">
        <v>-5.8360510999999997E-2</v>
      </c>
      <c r="F777" s="1">
        <v>0</v>
      </c>
      <c r="G777" s="1">
        <v>0.50239633800000005</v>
      </c>
    </row>
    <row r="778" spans="1:7" x14ac:dyDescent="0.25">
      <c r="A778" t="s">
        <v>789</v>
      </c>
      <c r="B778" s="1">
        <v>0.25675340699999999</v>
      </c>
      <c r="C778" s="1">
        <v>0.55966715899999997</v>
      </c>
      <c r="D778" s="1">
        <v>0.98493300299999997</v>
      </c>
      <c r="E778" s="1">
        <v>0.97357779300000002</v>
      </c>
      <c r="F778" s="1">
        <v>0.88690027400000004</v>
      </c>
      <c r="G778" s="1">
        <v>0.90591054299999996</v>
      </c>
    </row>
    <row r="779" spans="1:7" x14ac:dyDescent="0.25">
      <c r="A779" t="s">
        <v>790</v>
      </c>
      <c r="B779" s="1">
        <v>-0.98776786100000002</v>
      </c>
      <c r="C779" s="1">
        <v>0.92422952700000005</v>
      </c>
      <c r="D779" s="1">
        <v>-0.92814677700000003</v>
      </c>
      <c r="E779" s="1">
        <v>0.97839215599999996</v>
      </c>
      <c r="F779" s="1">
        <v>0.83593428599999997</v>
      </c>
      <c r="G779" s="1">
        <v>0.36821269499999998</v>
      </c>
    </row>
    <row r="780" spans="1:7" x14ac:dyDescent="0.25">
      <c r="A780" t="s">
        <v>791</v>
      </c>
      <c r="B780" s="1">
        <v>-0.46208796699999999</v>
      </c>
      <c r="C780" s="1">
        <v>-0.97557362299999995</v>
      </c>
      <c r="D780" s="1">
        <v>0.89673669099999997</v>
      </c>
      <c r="E780" s="1">
        <v>0.38789591299999998</v>
      </c>
      <c r="F780" s="1">
        <v>-0.23093920000000001</v>
      </c>
      <c r="G780" s="1">
        <v>0.63894046400000004</v>
      </c>
    </row>
    <row r="781" spans="1:7" x14ac:dyDescent="0.25">
      <c r="A781" t="s">
        <v>792</v>
      </c>
      <c r="B781" s="1">
        <v>0.95975220900000002</v>
      </c>
      <c r="C781" s="1">
        <v>0.96721805000000005</v>
      </c>
      <c r="D781" s="1">
        <v>0.67915614800000002</v>
      </c>
      <c r="E781" s="1">
        <v>0.93675187599999998</v>
      </c>
      <c r="F781" s="1">
        <v>0.20367907199999999</v>
      </c>
      <c r="G781" s="1">
        <v>0.999715083</v>
      </c>
    </row>
    <row r="782" spans="1:7" x14ac:dyDescent="0.25">
      <c r="A782" t="s">
        <v>793</v>
      </c>
      <c r="B782" s="1">
        <v>0.45598019200000001</v>
      </c>
      <c r="C782" s="1">
        <v>0.73696624099999997</v>
      </c>
      <c r="D782" s="1">
        <v>0.12996505</v>
      </c>
      <c r="E782" s="1">
        <v>0.73459933099999997</v>
      </c>
      <c r="F782" s="1">
        <v>6.8482515999999993E-2</v>
      </c>
      <c r="G782" s="1">
        <v>0.359437493</v>
      </c>
    </row>
    <row r="783" spans="1:7" x14ac:dyDescent="0.25">
      <c r="A783" t="s">
        <v>794</v>
      </c>
      <c r="B783" s="1">
        <v>0.34635654999999999</v>
      </c>
      <c r="C783" s="1">
        <v>0.52922303100000001</v>
      </c>
      <c r="D783" s="1">
        <v>0.94402989299999995</v>
      </c>
      <c r="E783" s="1">
        <v>0.95443808200000002</v>
      </c>
      <c r="F783" s="1">
        <v>0.18322128400000001</v>
      </c>
      <c r="G783" s="1">
        <v>0.85727007399999999</v>
      </c>
    </row>
    <row r="784" spans="1:7" x14ac:dyDescent="0.25">
      <c r="A784" t="s">
        <v>795</v>
      </c>
      <c r="B784" s="1">
        <v>7.6807747999999995E-2</v>
      </c>
      <c r="C784" s="1">
        <v>-4.4384740000000004E-3</v>
      </c>
      <c r="D784" s="1">
        <v>0.72939911999999996</v>
      </c>
      <c r="E784" s="1">
        <v>0.58466593200000005</v>
      </c>
      <c r="F784" s="1">
        <v>-0.57793637799999997</v>
      </c>
      <c r="G784" s="1">
        <v>0.99975377300000001</v>
      </c>
    </row>
    <row r="785" spans="1:7" x14ac:dyDescent="0.25">
      <c r="A785" t="s">
        <v>796</v>
      </c>
      <c r="B785" s="1">
        <v>0.82577783400000004</v>
      </c>
      <c r="C785" s="1">
        <v>0.93615039700000002</v>
      </c>
      <c r="D785" s="1">
        <v>-1.4132692000000001E-2</v>
      </c>
      <c r="E785" s="1">
        <v>0.27399975500000001</v>
      </c>
      <c r="F785" s="1">
        <v>0.468628025</v>
      </c>
      <c r="G785" s="1">
        <v>0.22674508099999999</v>
      </c>
    </row>
    <row r="786" spans="1:7" x14ac:dyDescent="0.25">
      <c r="A786" t="s">
        <v>797</v>
      </c>
      <c r="B786" s="1">
        <v>0.78834402800000003</v>
      </c>
      <c r="C786" s="1">
        <v>0.82823579800000002</v>
      </c>
      <c r="D786" s="1">
        <v>-0.92161594800000002</v>
      </c>
      <c r="E786" s="1">
        <v>0.958070533</v>
      </c>
      <c r="F786" s="1">
        <v>0.81742850199999995</v>
      </c>
      <c r="G786" s="1">
        <v>0.62516870899999999</v>
      </c>
    </row>
    <row r="787" spans="1:7" x14ac:dyDescent="0.25">
      <c r="A787" t="s">
        <v>798</v>
      </c>
      <c r="B787" s="1">
        <v>0.62512808900000005</v>
      </c>
      <c r="C787" s="1">
        <v>0.998617376</v>
      </c>
      <c r="D787" s="1">
        <v>-0.41801320800000002</v>
      </c>
      <c r="E787" s="1">
        <v>0.96985450500000003</v>
      </c>
      <c r="F787" s="1">
        <v>0.55912781199999995</v>
      </c>
      <c r="G787" s="1">
        <v>0.63907256199999996</v>
      </c>
    </row>
    <row r="788" spans="1:7" x14ac:dyDescent="0.25">
      <c r="A788" t="s">
        <v>799</v>
      </c>
      <c r="B788" s="1">
        <v>0.22670427100000001</v>
      </c>
      <c r="C788" s="1">
        <v>0.99007679999999998</v>
      </c>
      <c r="D788" s="1">
        <v>0.65384334799999999</v>
      </c>
      <c r="E788" s="1">
        <v>0.26075000100000001</v>
      </c>
      <c r="F788" s="1">
        <v>0.665905937</v>
      </c>
      <c r="G788" s="1">
        <v>0.80134001099999996</v>
      </c>
    </row>
    <row r="789" spans="1:7" s="7" customFormat="1" x14ac:dyDescent="0.25">
      <c r="A789" s="7" t="s">
        <v>800</v>
      </c>
      <c r="B789" s="8">
        <v>-0.99992772900000004</v>
      </c>
      <c r="C789" s="8">
        <v>0.94005474200000005</v>
      </c>
      <c r="D789" s="8">
        <v>0.96848526999999995</v>
      </c>
      <c r="E789" s="1">
        <v>0.52123764800000005</v>
      </c>
      <c r="F789" s="8">
        <v>0.60139352000000001</v>
      </c>
      <c r="G789" s="8">
        <v>0.97579832499999997</v>
      </c>
    </row>
    <row r="790" spans="1:7" x14ac:dyDescent="0.25">
      <c r="A790" t="s">
        <v>801</v>
      </c>
      <c r="B790" s="1">
        <v>0.70645270100000002</v>
      </c>
      <c r="C790" s="1">
        <v>3.5203213999999997E-2</v>
      </c>
      <c r="D790" s="1">
        <v>0.77095773999999995</v>
      </c>
      <c r="E790" s="8">
        <v>0.65423273999999998</v>
      </c>
      <c r="F790" s="1">
        <v>0.26427371199999999</v>
      </c>
      <c r="G790" s="1">
        <v>0.52416346400000002</v>
      </c>
    </row>
    <row r="791" spans="1:7" x14ac:dyDescent="0.25">
      <c r="A791" t="s">
        <v>802</v>
      </c>
      <c r="B791" s="1">
        <v>0.82204919899999995</v>
      </c>
      <c r="C791" s="1">
        <v>-0.80184040000000001</v>
      </c>
      <c r="D791" s="1">
        <v>0.96524122499999998</v>
      </c>
      <c r="E791" s="1">
        <v>0</v>
      </c>
      <c r="F791" s="1">
        <v>0.91348659600000004</v>
      </c>
      <c r="G791" s="1">
        <v>0.55697934699999996</v>
      </c>
    </row>
    <row r="792" spans="1:7" x14ac:dyDescent="0.25">
      <c r="A792" t="s">
        <v>803</v>
      </c>
      <c r="B792" s="1">
        <v>0.27788816</v>
      </c>
      <c r="C792" s="1">
        <v>-0.884870288</v>
      </c>
      <c r="D792" s="1">
        <v>0.75472858099999995</v>
      </c>
      <c r="E792" s="1">
        <v>0.98617420899999997</v>
      </c>
      <c r="F792" s="1">
        <v>0</v>
      </c>
      <c r="G792" s="1">
        <v>0.53756277399999997</v>
      </c>
    </row>
    <row r="793" spans="1:7" x14ac:dyDescent="0.25">
      <c r="A793" t="s">
        <v>804</v>
      </c>
      <c r="B793" s="1">
        <v>1</v>
      </c>
      <c r="C793" s="1">
        <v>1</v>
      </c>
      <c r="D793" s="1">
        <v>1</v>
      </c>
      <c r="E793" s="1">
        <v>1</v>
      </c>
      <c r="F793" s="1">
        <v>1</v>
      </c>
      <c r="G793" s="1">
        <v>1</v>
      </c>
    </row>
    <row r="794" spans="1:7" s="7" customFormat="1" x14ac:dyDescent="0.25">
      <c r="A794" s="7" t="s">
        <v>805</v>
      </c>
      <c r="B794" s="8">
        <v>-3.1841016E-2</v>
      </c>
      <c r="C794" s="8">
        <v>0.98453871599999998</v>
      </c>
      <c r="D794" s="8">
        <v>0.53933226300000003</v>
      </c>
      <c r="E794" s="1">
        <v>0.97267055700000005</v>
      </c>
      <c r="F794" s="8">
        <v>7.4634586000000003E-2</v>
      </c>
      <c r="G794" s="8">
        <v>0.42540259400000002</v>
      </c>
    </row>
    <row r="795" spans="1:7" x14ac:dyDescent="0.25">
      <c r="A795" t="s">
        <v>806</v>
      </c>
      <c r="B795" s="1">
        <v>0.93912687500000003</v>
      </c>
      <c r="C795" s="1">
        <v>2.5469800000000001E-2</v>
      </c>
      <c r="D795" s="1">
        <v>0.90966441200000003</v>
      </c>
      <c r="E795" s="8">
        <v>0.985737215</v>
      </c>
      <c r="F795" s="1">
        <v>0.75380072200000003</v>
      </c>
      <c r="G795" s="1">
        <v>0.61849427800000001</v>
      </c>
    </row>
    <row r="796" spans="1:7" s="7" customFormat="1" x14ac:dyDescent="0.25">
      <c r="A796" s="7" t="s">
        <v>807</v>
      </c>
      <c r="B796" s="8">
        <v>-0.99861295400000005</v>
      </c>
      <c r="C796" s="8">
        <v>0.94374858299999997</v>
      </c>
      <c r="D796" s="8">
        <v>0.99876917600000004</v>
      </c>
      <c r="E796" s="1">
        <v>0.43340723399999997</v>
      </c>
      <c r="F796" s="8">
        <v>0.50663908400000002</v>
      </c>
      <c r="G796" s="8">
        <v>0.99862868199999999</v>
      </c>
    </row>
    <row r="797" spans="1:7" x14ac:dyDescent="0.25">
      <c r="A797" t="s">
        <v>808</v>
      </c>
      <c r="B797" s="1">
        <v>0.59220308399999999</v>
      </c>
      <c r="C797" s="1">
        <v>0.88338028499999999</v>
      </c>
      <c r="D797" s="1">
        <v>0.87651469500000001</v>
      </c>
      <c r="E797" s="8">
        <v>0.19109925</v>
      </c>
      <c r="F797" s="1">
        <v>0.24608101499999999</v>
      </c>
      <c r="G797" s="1">
        <v>0.73183958599999999</v>
      </c>
    </row>
    <row r="798" spans="1:7" x14ac:dyDescent="0.25">
      <c r="A798" t="s">
        <v>809</v>
      </c>
      <c r="B798" s="1">
        <v>0.94802558699999995</v>
      </c>
      <c r="C798" s="1">
        <v>0.94829462099999995</v>
      </c>
      <c r="D798" s="1">
        <v>0.28111624099999999</v>
      </c>
      <c r="E798" s="1">
        <v>0.78052284299999997</v>
      </c>
      <c r="F798" s="1">
        <v>0.33080636600000002</v>
      </c>
      <c r="G798" s="1">
        <v>0.46370525299999998</v>
      </c>
    </row>
    <row r="799" spans="1:7" x14ac:dyDescent="0.25">
      <c r="A799" t="s">
        <v>810</v>
      </c>
      <c r="B799" s="1">
        <v>0.44407100799999999</v>
      </c>
      <c r="C799" s="1">
        <v>0.996115113</v>
      </c>
      <c r="D799" s="1">
        <v>0.72837276399999995</v>
      </c>
      <c r="E799" s="1">
        <v>0.41558734000000003</v>
      </c>
      <c r="F799" s="1">
        <v>0.70513246500000004</v>
      </c>
      <c r="G799" s="1">
        <v>0.509703134</v>
      </c>
    </row>
    <row r="800" spans="1:7" x14ac:dyDescent="0.25">
      <c r="A800" t="s">
        <v>811</v>
      </c>
      <c r="B800" s="1">
        <v>0.69326361400000003</v>
      </c>
      <c r="C800" s="1">
        <v>0.95419770500000001</v>
      </c>
      <c r="D800" s="1">
        <v>0.501149073</v>
      </c>
      <c r="E800" s="1">
        <v>0.29020375700000001</v>
      </c>
      <c r="F800" s="1">
        <v>-2.0498725999999998E-2</v>
      </c>
      <c r="G800" s="1">
        <v>0.41386349099999997</v>
      </c>
    </row>
    <row r="801" spans="1:7" x14ac:dyDescent="0.25">
      <c r="A801" t="s">
        <v>812</v>
      </c>
      <c r="B801" s="1">
        <v>0.39051875899999999</v>
      </c>
      <c r="C801" s="1">
        <v>0.91168031999999999</v>
      </c>
      <c r="D801" s="1">
        <v>0.44748901400000002</v>
      </c>
      <c r="E801" s="1">
        <v>0.80141137200000001</v>
      </c>
      <c r="F801" s="1">
        <v>0.80697462600000003</v>
      </c>
      <c r="G801" s="1">
        <v>0.20111322100000001</v>
      </c>
    </row>
    <row r="802" spans="1:7" x14ac:dyDescent="0.25">
      <c r="A802" t="s">
        <v>813</v>
      </c>
      <c r="B802" s="1">
        <v>0.224340763</v>
      </c>
      <c r="C802" s="1">
        <v>0.81723670000000004</v>
      </c>
      <c r="D802" s="1">
        <v>0.24301700700000001</v>
      </c>
      <c r="E802" s="1">
        <v>0</v>
      </c>
      <c r="F802" s="1">
        <v>0.50301970299999998</v>
      </c>
      <c r="G802" s="1">
        <v>-6.3066343999999996E-2</v>
      </c>
    </row>
    <row r="803" spans="1:7" x14ac:dyDescent="0.25">
      <c r="A803" t="s">
        <v>814</v>
      </c>
      <c r="B803" s="1">
        <v>0.98310322900000002</v>
      </c>
      <c r="C803" s="1">
        <v>0.92343043700000005</v>
      </c>
      <c r="D803" s="1">
        <v>0.223969903</v>
      </c>
      <c r="E803" s="1">
        <v>0.73708792899999998</v>
      </c>
      <c r="F803" s="1">
        <v>0.95341231800000004</v>
      </c>
      <c r="G803" s="1">
        <v>0.31843591900000001</v>
      </c>
    </row>
    <row r="804" spans="1:7" x14ac:dyDescent="0.25">
      <c r="A804" t="s">
        <v>815</v>
      </c>
      <c r="B804" s="1">
        <v>0.44092187100000002</v>
      </c>
      <c r="C804" s="1">
        <v>0.94625007699999997</v>
      </c>
      <c r="D804" s="1">
        <v>9.0937974000000005E-2</v>
      </c>
      <c r="E804" s="1">
        <v>0.96058441800000005</v>
      </c>
      <c r="F804" s="1">
        <v>0.28723823599999998</v>
      </c>
      <c r="G804" s="1">
        <v>1.4943638E-2</v>
      </c>
    </row>
    <row r="805" spans="1:7" x14ac:dyDescent="0.25">
      <c r="A805" t="s">
        <v>816</v>
      </c>
      <c r="B805" s="1">
        <v>0.66198566299999995</v>
      </c>
      <c r="C805" s="1">
        <v>0.83452728499999995</v>
      </c>
      <c r="D805" s="1">
        <v>0.18929127300000001</v>
      </c>
      <c r="E805" s="1">
        <v>0.87768561199999995</v>
      </c>
      <c r="F805" s="1">
        <v>0.51387361799999998</v>
      </c>
      <c r="G805" s="1">
        <v>-3.4272928000000001E-2</v>
      </c>
    </row>
    <row r="806" spans="1:7" x14ac:dyDescent="0.25">
      <c r="A806" t="s">
        <v>817</v>
      </c>
      <c r="B806" s="1">
        <v>0.99444118599999998</v>
      </c>
      <c r="C806" s="1">
        <v>0.462564382</v>
      </c>
      <c r="D806" s="1">
        <v>5.9743535E-2</v>
      </c>
      <c r="E806" s="1">
        <v>0.58225318400000003</v>
      </c>
      <c r="F806" s="1">
        <v>0.93569636199999995</v>
      </c>
      <c r="G806" s="1">
        <v>0.40838409599999997</v>
      </c>
    </row>
    <row r="807" spans="1:7" s="7" customFormat="1" x14ac:dyDescent="0.25">
      <c r="A807" s="7" t="s">
        <v>818</v>
      </c>
      <c r="B807" s="8">
        <v>-0.99354124899999996</v>
      </c>
      <c r="C807" s="8">
        <v>0.92318928499999997</v>
      </c>
      <c r="D807" s="8">
        <v>0.97814567299999999</v>
      </c>
      <c r="E807" s="1">
        <v>0.97444846399999996</v>
      </c>
      <c r="F807" s="8">
        <v>0.70700853900000005</v>
      </c>
      <c r="G807" s="8">
        <v>0.25125841300000001</v>
      </c>
    </row>
    <row r="808" spans="1:7" x14ac:dyDescent="0.25">
      <c r="A808" t="s">
        <v>819</v>
      </c>
      <c r="B808" s="1">
        <v>0.54427024700000004</v>
      </c>
      <c r="C808" s="1">
        <v>0.96302152699999999</v>
      </c>
      <c r="D808" s="1">
        <v>0.29232321700000002</v>
      </c>
      <c r="E808" s="8">
        <v>0.91882893600000004</v>
      </c>
      <c r="F808" s="1">
        <v>-0.29336259399999998</v>
      </c>
      <c r="G808" s="1">
        <v>0.58179713700000002</v>
      </c>
    </row>
    <row r="809" spans="1:7" x14ac:dyDescent="0.25">
      <c r="A809" t="s">
        <v>820</v>
      </c>
      <c r="B809" s="1">
        <v>-0.13933630399999999</v>
      </c>
      <c r="C809" s="1">
        <v>-0.345140593</v>
      </c>
      <c r="D809" s="1">
        <v>0.890762732</v>
      </c>
      <c r="E809" s="1">
        <v>0.43009329699999999</v>
      </c>
      <c r="F809" s="1">
        <v>-0.32131491499999998</v>
      </c>
      <c r="G809" s="1">
        <v>0.98860026400000001</v>
      </c>
    </row>
    <row r="810" spans="1:7" s="7" customFormat="1" x14ac:dyDescent="0.25">
      <c r="A810" s="7" t="s">
        <v>821</v>
      </c>
      <c r="B810" s="8">
        <v>-0.46423055600000002</v>
      </c>
      <c r="C810" s="8">
        <v>0.93583897400000005</v>
      </c>
      <c r="D810" s="8">
        <v>0.944247799</v>
      </c>
      <c r="E810" s="1">
        <v>0.64655522899999995</v>
      </c>
      <c r="F810" s="8">
        <v>0.63753216199999996</v>
      </c>
      <c r="G810" s="8">
        <v>0.63417154399999998</v>
      </c>
    </row>
    <row r="811" spans="1:7" x14ac:dyDescent="0.25">
      <c r="A811" t="s">
        <v>822</v>
      </c>
      <c r="B811" s="1">
        <v>0.39659988000000002</v>
      </c>
      <c r="C811" s="1">
        <v>0.91931636800000005</v>
      </c>
      <c r="D811" s="1">
        <v>0.99518227999999997</v>
      </c>
      <c r="E811" s="8">
        <v>0.91964381500000003</v>
      </c>
      <c r="F811" s="1">
        <v>0.97213033900000001</v>
      </c>
      <c r="G811" s="1">
        <v>0.57970294899999997</v>
      </c>
    </row>
    <row r="812" spans="1:7" x14ac:dyDescent="0.25">
      <c r="A812" t="s">
        <v>823</v>
      </c>
      <c r="B812" s="1">
        <v>0.81851454400000001</v>
      </c>
      <c r="C812" s="1">
        <v>0.95362318599999996</v>
      </c>
      <c r="D812" s="1">
        <v>0.55301034100000002</v>
      </c>
      <c r="E812" s="1">
        <v>0.98933957800000005</v>
      </c>
      <c r="F812" s="1">
        <v>0.76793050200000001</v>
      </c>
      <c r="G812" s="1">
        <v>0.10002725799999999</v>
      </c>
    </row>
    <row r="813" spans="1:7" x14ac:dyDescent="0.25">
      <c r="A813" t="s">
        <v>824</v>
      </c>
      <c r="B813" s="1">
        <v>0.37452792200000001</v>
      </c>
      <c r="C813" s="1">
        <v>0.945924235</v>
      </c>
      <c r="D813" s="1">
        <v>0.97736149699999997</v>
      </c>
      <c r="E813" s="1">
        <v>0</v>
      </c>
      <c r="F813" s="1">
        <v>0.35123847699999999</v>
      </c>
      <c r="G813" s="1">
        <v>0.76303642400000005</v>
      </c>
    </row>
    <row r="814" spans="1:7" x14ac:dyDescent="0.25">
      <c r="A814" t="s">
        <v>825</v>
      </c>
      <c r="B814" s="1">
        <v>0.52230783300000005</v>
      </c>
      <c r="C814" s="1">
        <v>-0.982599008</v>
      </c>
      <c r="D814" s="1">
        <v>0.87971180199999999</v>
      </c>
      <c r="E814" s="1">
        <v>0.87884233599999995</v>
      </c>
      <c r="F814" s="1">
        <v>0.47996650699999999</v>
      </c>
      <c r="G814" s="1">
        <v>0.46261286800000001</v>
      </c>
    </row>
    <row r="815" spans="1:7" x14ac:dyDescent="0.25">
      <c r="A815" t="s">
        <v>826</v>
      </c>
      <c r="B815" s="1">
        <v>0.99613912000000004</v>
      </c>
      <c r="C815" s="1">
        <v>0.38189534200000003</v>
      </c>
      <c r="D815" s="1">
        <v>0.94148252300000002</v>
      </c>
      <c r="E815" s="1">
        <v>0.92137470200000005</v>
      </c>
      <c r="F815" s="1">
        <v>0.84973890500000004</v>
      </c>
      <c r="G815" s="1">
        <v>-0.99844263499999997</v>
      </c>
    </row>
    <row r="816" spans="1:7" x14ac:dyDescent="0.25">
      <c r="A816" t="s">
        <v>827</v>
      </c>
      <c r="B816" s="1">
        <v>0.98875170400000001</v>
      </c>
      <c r="C816" s="1">
        <v>0.46969151999999997</v>
      </c>
      <c r="D816" s="1">
        <v>0.99148827500000003</v>
      </c>
      <c r="E816" s="1">
        <v>0.76559630899999997</v>
      </c>
      <c r="F816" s="1">
        <v>-0.25873284499999999</v>
      </c>
      <c r="G816" s="1">
        <v>0.68831312600000005</v>
      </c>
    </row>
    <row r="817" spans="1:7" x14ac:dyDescent="0.25">
      <c r="A817" t="s">
        <v>828</v>
      </c>
      <c r="B817" s="1">
        <v>0.16675216500000001</v>
      </c>
      <c r="C817" s="1">
        <v>0.99381268499999997</v>
      </c>
      <c r="D817" s="1">
        <v>0.70482168599999995</v>
      </c>
      <c r="E817" s="1">
        <v>0.97465475400000001</v>
      </c>
      <c r="F817" s="1">
        <v>0.59059991700000003</v>
      </c>
      <c r="G817" s="1">
        <v>0.6437387</v>
      </c>
    </row>
    <row r="818" spans="1:7" x14ac:dyDescent="0.25">
      <c r="A818" t="s">
        <v>829</v>
      </c>
      <c r="B818" s="1">
        <v>0.99729212099999998</v>
      </c>
      <c r="C818" s="1">
        <v>0.90213422200000004</v>
      </c>
      <c r="D818" s="1">
        <v>0.31235300199999999</v>
      </c>
      <c r="E818" s="1">
        <v>0.72161799699999996</v>
      </c>
      <c r="F818" s="1">
        <v>0.91918042200000005</v>
      </c>
      <c r="G818" s="1">
        <v>0.60605698600000002</v>
      </c>
    </row>
    <row r="819" spans="1:7" x14ac:dyDescent="0.25">
      <c r="A819" t="s">
        <v>830</v>
      </c>
      <c r="B819" s="1">
        <v>0.99989424000000005</v>
      </c>
      <c r="C819" s="1">
        <v>-0.88138177600000001</v>
      </c>
      <c r="D819" s="1">
        <v>0.289670076</v>
      </c>
      <c r="E819" s="1">
        <v>0</v>
      </c>
      <c r="F819" s="1">
        <v>0.93154288600000001</v>
      </c>
      <c r="G819" s="1">
        <v>0.72540438399999996</v>
      </c>
    </row>
    <row r="820" spans="1:7" x14ac:dyDescent="0.25">
      <c r="A820" t="s">
        <v>831</v>
      </c>
      <c r="B820" s="1">
        <v>0.89605024200000005</v>
      </c>
      <c r="C820" s="1">
        <v>0.914355845</v>
      </c>
      <c r="D820" s="1">
        <v>1.9394588000000001E-2</v>
      </c>
      <c r="E820" s="1">
        <v>0.82355185600000003</v>
      </c>
      <c r="F820" s="1">
        <v>0.24867282199999999</v>
      </c>
      <c r="G820" s="1">
        <v>0.389637122</v>
      </c>
    </row>
    <row r="821" spans="1:7" x14ac:dyDescent="0.25">
      <c r="A821" t="s">
        <v>832</v>
      </c>
      <c r="B821" s="1">
        <v>0.94861254500000003</v>
      </c>
      <c r="C821" s="1">
        <v>0.75308427600000005</v>
      </c>
      <c r="D821" s="1">
        <v>0.94737383100000006</v>
      </c>
      <c r="E821" s="1">
        <v>0.93857138500000004</v>
      </c>
      <c r="F821" s="1">
        <v>0.77636667000000004</v>
      </c>
      <c r="G821" s="1">
        <v>0.495967565</v>
      </c>
    </row>
    <row r="822" spans="1:7" x14ac:dyDescent="0.25">
      <c r="A822" t="s">
        <v>833</v>
      </c>
      <c r="B822" s="1">
        <v>0.99200977199999996</v>
      </c>
      <c r="C822" s="1">
        <v>0.41978660499999998</v>
      </c>
      <c r="D822" s="1">
        <v>0.194430821</v>
      </c>
      <c r="E822" s="1">
        <v>0.97989038500000003</v>
      </c>
      <c r="F822" s="1">
        <v>-0.32640234499999998</v>
      </c>
      <c r="G822" s="1">
        <v>-0.103782679</v>
      </c>
    </row>
    <row r="823" spans="1:7" x14ac:dyDescent="0.25">
      <c r="A823" t="s">
        <v>834</v>
      </c>
      <c r="B823" s="1">
        <v>0.70519998900000003</v>
      </c>
      <c r="C823" s="1">
        <v>0.94744668099999996</v>
      </c>
      <c r="D823" s="1">
        <v>-0.25010265700000001</v>
      </c>
      <c r="E823" s="1">
        <v>0</v>
      </c>
      <c r="F823" s="1">
        <v>-0.20928649499999999</v>
      </c>
      <c r="G823" s="1">
        <v>0.51709052499999997</v>
      </c>
    </row>
    <row r="824" spans="1:7" x14ac:dyDescent="0.25">
      <c r="A824" t="s">
        <v>835</v>
      </c>
      <c r="B824" s="1">
        <v>0.99910036099999999</v>
      </c>
      <c r="C824" s="1">
        <v>0.941016623</v>
      </c>
      <c r="D824" s="1">
        <v>0.50973304600000002</v>
      </c>
      <c r="E824" s="1">
        <v>0.73071549400000002</v>
      </c>
      <c r="F824" s="1">
        <v>0.91931035900000002</v>
      </c>
      <c r="G824" s="1">
        <v>0.82719008400000005</v>
      </c>
    </row>
    <row r="825" spans="1:7" x14ac:dyDescent="0.25">
      <c r="A825" t="s">
        <v>836</v>
      </c>
      <c r="B825" s="1">
        <v>0.99555563499999999</v>
      </c>
      <c r="C825" s="1">
        <v>0.87691255999999995</v>
      </c>
      <c r="D825" s="1">
        <v>-0.74447195099999997</v>
      </c>
      <c r="E825" s="1">
        <v>-5.8576609000000002E-2</v>
      </c>
      <c r="F825" s="1">
        <v>0.53640470900000004</v>
      </c>
      <c r="G825" s="1">
        <v>0.720084591</v>
      </c>
    </row>
    <row r="826" spans="1:7" x14ac:dyDescent="0.25">
      <c r="A826" t="s">
        <v>837</v>
      </c>
      <c r="B826" s="1">
        <v>0.89256098100000003</v>
      </c>
      <c r="C826" s="1">
        <v>0.93661792399999999</v>
      </c>
      <c r="D826" s="1">
        <v>0.30721550600000003</v>
      </c>
      <c r="E826" s="1">
        <v>0</v>
      </c>
      <c r="F826" s="1">
        <v>0.62574011299999999</v>
      </c>
      <c r="G826" s="1">
        <v>0.429127747</v>
      </c>
    </row>
    <row r="827" spans="1:7" x14ac:dyDescent="0.25">
      <c r="A827" t="s">
        <v>838</v>
      </c>
      <c r="B827" s="1">
        <v>3.8417839000000002E-2</v>
      </c>
      <c r="C827" s="1">
        <v>0.99902101899999995</v>
      </c>
      <c r="D827" s="1">
        <v>0.70418304399999998</v>
      </c>
      <c r="E827" s="1">
        <v>0.54772669699999998</v>
      </c>
      <c r="F827" s="1">
        <v>0.35183069700000003</v>
      </c>
      <c r="G827" s="1">
        <v>-0.19743133199999999</v>
      </c>
    </row>
    <row r="828" spans="1:7" x14ac:dyDescent="0.25">
      <c r="A828" t="s">
        <v>839</v>
      </c>
      <c r="B828" s="1">
        <v>0.45186900200000002</v>
      </c>
      <c r="C828" s="1">
        <v>0.99542100300000003</v>
      </c>
      <c r="D828" s="1">
        <v>0.78084775399999995</v>
      </c>
      <c r="E828" s="1">
        <v>0</v>
      </c>
      <c r="F828" s="1">
        <v>0.70464079599999996</v>
      </c>
      <c r="G828" s="1">
        <v>0.75017596799999997</v>
      </c>
    </row>
    <row r="829" spans="1:7" x14ac:dyDescent="0.25">
      <c r="A829" t="s">
        <v>840</v>
      </c>
      <c r="B829" s="1">
        <v>-0.96815328899999997</v>
      </c>
      <c r="C829" s="1">
        <v>0.90418611000000004</v>
      </c>
      <c r="D829" s="1">
        <v>0.94320515299999996</v>
      </c>
      <c r="E829" s="1">
        <v>0.39566781400000001</v>
      </c>
      <c r="F829" s="1">
        <v>0.93893968400000005</v>
      </c>
      <c r="G829" s="1">
        <v>0.38722754399999998</v>
      </c>
    </row>
    <row r="830" spans="1:7" x14ac:dyDescent="0.25">
      <c r="A830" t="s">
        <v>841</v>
      </c>
      <c r="B830" s="1">
        <v>-0.553951737</v>
      </c>
      <c r="C830" s="1">
        <v>0.72016729899999998</v>
      </c>
      <c r="D830" s="1">
        <v>0.52701296500000006</v>
      </c>
      <c r="E830" s="1">
        <v>-5.0214699000000002E-2</v>
      </c>
      <c r="F830" s="1">
        <v>-0.21004299100000001</v>
      </c>
      <c r="G830" s="1">
        <v>0.247085154</v>
      </c>
    </row>
    <row r="831" spans="1:7" s="7" customFormat="1" x14ac:dyDescent="0.25">
      <c r="A831" s="7" t="s">
        <v>842</v>
      </c>
      <c r="B831" s="8">
        <v>-0.927685537</v>
      </c>
      <c r="C831" s="8">
        <v>0.96912349900000005</v>
      </c>
      <c r="D831" s="8">
        <v>0.926103656</v>
      </c>
      <c r="E831" s="1">
        <v>0.65039681400000005</v>
      </c>
      <c r="F831" s="8">
        <v>0.71611542500000003</v>
      </c>
      <c r="G831" s="8">
        <v>0.72152349000000005</v>
      </c>
    </row>
    <row r="832" spans="1:7" x14ac:dyDescent="0.25">
      <c r="A832" t="s">
        <v>843</v>
      </c>
      <c r="B832" s="1">
        <v>0.99104083300000001</v>
      </c>
      <c r="C832" s="1">
        <v>0.90839288699999998</v>
      </c>
      <c r="D832" s="1">
        <v>-0.495528529</v>
      </c>
      <c r="E832" s="8">
        <v>0.94451129899999997</v>
      </c>
      <c r="F832" s="1">
        <v>6.2170459999999997E-2</v>
      </c>
      <c r="G832" s="1">
        <v>0.411995687</v>
      </c>
    </row>
    <row r="833" spans="1:7" x14ac:dyDescent="0.25">
      <c r="A833" t="s">
        <v>844</v>
      </c>
      <c r="B833" s="1">
        <v>0.65336263699999997</v>
      </c>
      <c r="C833" s="1">
        <v>0.86950631499999997</v>
      </c>
      <c r="D833" s="1">
        <v>0.96769547199999995</v>
      </c>
      <c r="E833" s="1">
        <v>0.967161983</v>
      </c>
      <c r="F833" s="1">
        <v>0.48878857599999997</v>
      </c>
      <c r="G833" s="1">
        <v>0.80281244799999996</v>
      </c>
    </row>
    <row r="834" spans="1:7" x14ac:dyDescent="0.25">
      <c r="A834" t="s">
        <v>845</v>
      </c>
      <c r="B834" s="1">
        <v>0.927478723</v>
      </c>
      <c r="C834" s="1">
        <v>0.66228213400000002</v>
      </c>
      <c r="D834" s="1">
        <v>0.69649376100000004</v>
      </c>
      <c r="E834" s="1">
        <v>0.350481549</v>
      </c>
      <c r="F834" s="1">
        <v>0.56643397399999995</v>
      </c>
      <c r="G834" s="1">
        <v>0.55774671899999995</v>
      </c>
    </row>
    <row r="835" spans="1:7" x14ac:dyDescent="0.25">
      <c r="A835" t="s">
        <v>846</v>
      </c>
      <c r="B835" s="1">
        <v>0.78489692600000005</v>
      </c>
      <c r="C835" s="1">
        <v>6.2677079999999996E-2</v>
      </c>
      <c r="D835" s="1">
        <v>0.99999955900000004</v>
      </c>
      <c r="E835" s="1">
        <v>0.92225064899999998</v>
      </c>
      <c r="F835" s="1">
        <v>0.112702118</v>
      </c>
      <c r="G835" s="1">
        <v>0.93571752900000005</v>
      </c>
    </row>
    <row r="836" spans="1:7" s="7" customFormat="1" x14ac:dyDescent="0.25">
      <c r="A836" s="7" t="s">
        <v>847</v>
      </c>
      <c r="B836" s="8">
        <v>-0.92367326500000002</v>
      </c>
      <c r="C836" s="8">
        <v>0.91708966700000005</v>
      </c>
      <c r="D836" s="8">
        <v>0.96153390800000005</v>
      </c>
      <c r="E836" s="1">
        <v>0.97523726799999999</v>
      </c>
      <c r="F836" s="8">
        <v>0.92787938000000003</v>
      </c>
      <c r="G836" s="8">
        <v>0.71544262999999997</v>
      </c>
    </row>
    <row r="837" spans="1:7" x14ac:dyDescent="0.25">
      <c r="A837" t="s">
        <v>848</v>
      </c>
      <c r="B837" s="1">
        <v>0.76821870000000003</v>
      </c>
      <c r="C837" s="1">
        <v>0.91756548000000004</v>
      </c>
      <c r="D837" s="1">
        <v>0.48358063800000001</v>
      </c>
      <c r="E837" s="8">
        <v>0.96340831299999996</v>
      </c>
      <c r="F837" s="1">
        <v>0.18155578</v>
      </c>
      <c r="G837" s="1">
        <v>0.62296949599999996</v>
      </c>
    </row>
    <row r="838" spans="1:7" x14ac:dyDescent="0.25">
      <c r="A838" t="s">
        <v>849</v>
      </c>
      <c r="B838" s="1">
        <v>0.99821598700000003</v>
      </c>
      <c r="C838" s="1">
        <v>0.90762757199999999</v>
      </c>
      <c r="D838" s="1">
        <v>0.34091716799999999</v>
      </c>
      <c r="E838" s="1">
        <v>8.7085492E-2</v>
      </c>
      <c r="F838" s="1">
        <v>0.51181519799999997</v>
      </c>
      <c r="G838" s="1">
        <v>0.27080697999999997</v>
      </c>
    </row>
    <row r="839" spans="1:7" s="7" customFormat="1" x14ac:dyDescent="0.25">
      <c r="A839" s="7" t="s">
        <v>850</v>
      </c>
      <c r="B839" s="8">
        <v>-0.48242215900000002</v>
      </c>
      <c r="C839" s="8">
        <v>-0.90598821399999996</v>
      </c>
      <c r="D839" s="8">
        <v>0.70030685800000003</v>
      </c>
      <c r="E839" s="1">
        <v>0</v>
      </c>
      <c r="F839" s="8">
        <v>0.90547772000000004</v>
      </c>
      <c r="G839" s="8">
        <v>0.73825098300000003</v>
      </c>
    </row>
    <row r="840" spans="1:7" x14ac:dyDescent="0.25">
      <c r="A840" t="s">
        <v>851</v>
      </c>
      <c r="B840" s="1">
        <v>0.42232618799999999</v>
      </c>
      <c r="C840" s="1">
        <v>0.93433426900000005</v>
      </c>
      <c r="D840" s="1">
        <v>0.46916557199999998</v>
      </c>
      <c r="E840" s="8">
        <v>0.80711267900000006</v>
      </c>
      <c r="F840" s="1">
        <v>0.60641128899999996</v>
      </c>
      <c r="G840" s="1">
        <v>0.898893202</v>
      </c>
    </row>
    <row r="841" spans="1:7" x14ac:dyDescent="0.25">
      <c r="A841" t="s">
        <v>852</v>
      </c>
      <c r="B841" s="1">
        <v>-0.83142502500000004</v>
      </c>
      <c r="C841" s="1">
        <v>-0.89244087299999997</v>
      </c>
      <c r="D841" s="1">
        <v>0.99253062400000003</v>
      </c>
      <c r="E841" s="1">
        <v>0.91707912000000003</v>
      </c>
      <c r="F841" s="1">
        <v>0.43559634699999999</v>
      </c>
      <c r="G841" s="1">
        <v>0.901561591</v>
      </c>
    </row>
    <row r="842" spans="1:7" x14ac:dyDescent="0.25">
      <c r="A842" t="s">
        <v>853</v>
      </c>
      <c r="B842" s="1">
        <v>0.59626328100000003</v>
      </c>
      <c r="C842" s="1">
        <v>0.99997976700000002</v>
      </c>
      <c r="D842" s="1">
        <v>0.97335652500000003</v>
      </c>
      <c r="E842" s="1">
        <v>0</v>
      </c>
      <c r="F842" s="1">
        <v>0</v>
      </c>
      <c r="G842" s="1">
        <v>0.83263433099999995</v>
      </c>
    </row>
    <row r="843" spans="1:7" x14ac:dyDescent="0.25">
      <c r="A843" t="s">
        <v>854</v>
      </c>
      <c r="B843" s="1">
        <v>0.27257805699999998</v>
      </c>
      <c r="C843" s="1">
        <v>0.98258755099999995</v>
      </c>
      <c r="D843" s="1">
        <v>0.33732408800000002</v>
      </c>
      <c r="E843" s="1">
        <v>0</v>
      </c>
      <c r="F843" s="1">
        <v>0.260411842</v>
      </c>
      <c r="G843" s="1">
        <v>0.91689131800000001</v>
      </c>
    </row>
    <row r="844" spans="1:7" x14ac:dyDescent="0.25">
      <c r="A844" t="s">
        <v>855</v>
      </c>
      <c r="B844" s="1">
        <v>0.989672471</v>
      </c>
      <c r="C844" s="1">
        <v>0.14339272</v>
      </c>
      <c r="D844" s="1">
        <v>0.92024849200000003</v>
      </c>
      <c r="E844" s="1">
        <v>0</v>
      </c>
      <c r="F844" s="1">
        <v>0.86022900000000002</v>
      </c>
      <c r="G844" s="1">
        <v>0.98944146799999999</v>
      </c>
    </row>
    <row r="845" spans="1:7" s="7" customFormat="1" x14ac:dyDescent="0.25">
      <c r="A845" s="7" t="s">
        <v>856</v>
      </c>
      <c r="B845" s="8">
        <v>-0.80431743099999997</v>
      </c>
      <c r="C845" s="8">
        <v>0.952686382</v>
      </c>
      <c r="D845" s="8">
        <v>0.92167375299999998</v>
      </c>
      <c r="E845" s="1">
        <v>0.91884268599999996</v>
      </c>
      <c r="F845" s="8">
        <v>0.66323274499999996</v>
      </c>
      <c r="G845" s="8">
        <v>0.74602910499999997</v>
      </c>
    </row>
    <row r="846" spans="1:7" s="7" customFormat="1" x14ac:dyDescent="0.25">
      <c r="A846" s="7" t="s">
        <v>857</v>
      </c>
      <c r="B846" s="8">
        <v>-0.54513111999999997</v>
      </c>
      <c r="C846" s="8">
        <v>0.90900961599999996</v>
      </c>
      <c r="D846" s="8">
        <v>0.94834748599999996</v>
      </c>
      <c r="E846" s="8">
        <v>0.58168660900000002</v>
      </c>
      <c r="F846" s="8">
        <v>0.67616068299999998</v>
      </c>
      <c r="G846" s="8">
        <v>0.89489637499999997</v>
      </c>
    </row>
    <row r="847" spans="1:7" s="7" customFormat="1" x14ac:dyDescent="0.25">
      <c r="A847" s="7" t="s">
        <v>858</v>
      </c>
      <c r="B847" s="8">
        <v>-0.66023906600000004</v>
      </c>
      <c r="C847" s="8">
        <v>0.87283186700000004</v>
      </c>
      <c r="D847" s="8">
        <v>0.93330459300000002</v>
      </c>
      <c r="E847" s="8">
        <v>0.76276120000000003</v>
      </c>
      <c r="F847" s="8">
        <v>9.9645917000000001E-2</v>
      </c>
      <c r="G847" s="8">
        <v>0.93169449599999998</v>
      </c>
    </row>
    <row r="848" spans="1:7" x14ac:dyDescent="0.25">
      <c r="A848" t="s">
        <v>859</v>
      </c>
      <c r="B848" s="1">
        <v>0.81628002799999999</v>
      </c>
      <c r="C848" s="1">
        <v>0.98089572899999999</v>
      </c>
      <c r="D848" s="1">
        <v>0.59797770500000003</v>
      </c>
      <c r="E848" s="8">
        <v>0.64301570799999996</v>
      </c>
      <c r="F848" s="1">
        <v>0.83859313000000002</v>
      </c>
      <c r="G848" s="1">
        <v>0.62648126400000004</v>
      </c>
    </row>
    <row r="849" spans="1:7" x14ac:dyDescent="0.25">
      <c r="A849" t="s">
        <v>860</v>
      </c>
      <c r="B849" s="1">
        <v>0.99133218499999998</v>
      </c>
      <c r="C849" s="1">
        <v>0.98877146400000004</v>
      </c>
      <c r="D849" s="1">
        <v>0.796549226</v>
      </c>
      <c r="E849" s="1">
        <v>0.77624651300000003</v>
      </c>
      <c r="F849" s="1">
        <v>0.75045947300000004</v>
      </c>
      <c r="G849" s="1">
        <v>0.91687080700000001</v>
      </c>
    </row>
    <row r="850" spans="1:7" s="7" customFormat="1" x14ac:dyDescent="0.25">
      <c r="A850" s="7" t="s">
        <v>861</v>
      </c>
      <c r="B850" s="8">
        <v>-0.74063019900000004</v>
      </c>
      <c r="C850" s="8">
        <v>0.471138579</v>
      </c>
      <c r="D850" s="8">
        <v>0.85967072300000003</v>
      </c>
      <c r="E850" s="1">
        <v>0.781070932</v>
      </c>
      <c r="F850" s="8">
        <v>0.48711553400000002</v>
      </c>
      <c r="G850" s="8">
        <v>0.898785999</v>
      </c>
    </row>
    <row r="851" spans="1:7" x14ac:dyDescent="0.25">
      <c r="A851" t="s">
        <v>862</v>
      </c>
      <c r="B851" s="1">
        <v>1</v>
      </c>
      <c r="C851" s="1">
        <v>1</v>
      </c>
      <c r="D851" s="1">
        <v>1</v>
      </c>
      <c r="E851" s="8">
        <v>1</v>
      </c>
      <c r="F851" s="1">
        <v>1</v>
      </c>
      <c r="G851" s="1">
        <v>1</v>
      </c>
    </row>
    <row r="852" spans="1:7" x14ac:dyDescent="0.25">
      <c r="A852" t="s">
        <v>863</v>
      </c>
      <c r="B852" s="1">
        <v>0.91063937399999995</v>
      </c>
      <c r="C852" s="1">
        <v>0.99774717000000002</v>
      </c>
      <c r="D852" s="1">
        <v>0.99106787100000004</v>
      </c>
      <c r="E852" s="1">
        <v>0.81917100799999998</v>
      </c>
      <c r="F852" s="1">
        <v>0.81975902099999998</v>
      </c>
      <c r="G852" s="1">
        <v>0.98170475199999996</v>
      </c>
    </row>
    <row r="853" spans="1:7" s="7" customFormat="1" x14ac:dyDescent="0.25">
      <c r="A853" s="7" t="s">
        <v>864</v>
      </c>
      <c r="B853" s="8">
        <v>-0.99909523099999997</v>
      </c>
      <c r="C853" s="8">
        <v>0.99219620500000005</v>
      </c>
      <c r="D853" s="8">
        <v>0.81978041499999998</v>
      </c>
      <c r="E853" s="1">
        <v>0.69531727300000001</v>
      </c>
      <c r="F853" s="8">
        <v>0.981426468</v>
      </c>
      <c r="G853" s="8">
        <v>0.880011671</v>
      </c>
    </row>
    <row r="854" spans="1:7" x14ac:dyDescent="0.25">
      <c r="A854" t="s">
        <v>865</v>
      </c>
      <c r="B854" s="1">
        <v>0.63420406500000004</v>
      </c>
      <c r="C854" s="1">
        <v>0.91043444299999998</v>
      </c>
      <c r="D854" s="1">
        <v>0.99668849800000003</v>
      </c>
      <c r="E854" s="8">
        <v>0</v>
      </c>
      <c r="F854" s="1">
        <v>0.66907383300000001</v>
      </c>
      <c r="G854" s="1">
        <v>0.94137355</v>
      </c>
    </row>
    <row r="855" spans="1:7" x14ac:dyDescent="0.25">
      <c r="A855" t="s">
        <v>866</v>
      </c>
      <c r="B855" s="1">
        <v>0.95816927600000001</v>
      </c>
      <c r="C855" s="1">
        <v>0.92503699399999995</v>
      </c>
      <c r="D855" s="1">
        <v>0.79884698099999996</v>
      </c>
      <c r="E855" s="1">
        <v>0.82775667799999997</v>
      </c>
      <c r="F855" s="1">
        <v>0.83637272200000001</v>
      </c>
      <c r="G855" s="1">
        <v>-1.3450729999999999E-2</v>
      </c>
    </row>
    <row r="856" spans="1:7" x14ac:dyDescent="0.25">
      <c r="A856" t="s">
        <v>867</v>
      </c>
      <c r="B856" s="1">
        <v>0.65071947200000002</v>
      </c>
      <c r="C856" s="1">
        <v>0.92429435299999996</v>
      </c>
      <c r="D856" s="1">
        <v>0.97943282200000004</v>
      </c>
      <c r="E856" s="1">
        <v>0.850285442</v>
      </c>
      <c r="F856" s="1">
        <v>0.69590820600000003</v>
      </c>
      <c r="G856" s="1">
        <v>0.31464036299999998</v>
      </c>
    </row>
    <row r="857" spans="1:7" s="7" customFormat="1" x14ac:dyDescent="0.25">
      <c r="A857" s="7" t="s">
        <v>868</v>
      </c>
      <c r="B857" s="8">
        <v>-0.87010815799999996</v>
      </c>
      <c r="C857" s="8">
        <v>0.87296039599999997</v>
      </c>
      <c r="D857" s="8">
        <v>0.96107559399999998</v>
      </c>
      <c r="E857" s="1">
        <v>-5.9293304999999998E-2</v>
      </c>
      <c r="F857" s="8">
        <v>0.69597175499999997</v>
      </c>
      <c r="G857" s="8">
        <v>0.55556366000000001</v>
      </c>
    </row>
    <row r="858" spans="1:7" x14ac:dyDescent="0.25">
      <c r="A858" t="s">
        <v>869</v>
      </c>
      <c r="B858" s="1">
        <v>0.66125853800000001</v>
      </c>
      <c r="C858" s="1">
        <v>0.30084850499999999</v>
      </c>
      <c r="D858" s="1">
        <v>0.87141576899999995</v>
      </c>
      <c r="E858" s="8">
        <v>0.53044213799999995</v>
      </c>
      <c r="F858" s="1">
        <v>0.86177637900000004</v>
      </c>
      <c r="G858" s="1">
        <v>0.37463365599999998</v>
      </c>
    </row>
    <row r="859" spans="1:7" x14ac:dyDescent="0.25">
      <c r="A859" t="s">
        <v>870</v>
      </c>
      <c r="B859" s="1">
        <v>-0.81782307499999995</v>
      </c>
      <c r="C859" s="1">
        <v>0.97135775899999999</v>
      </c>
      <c r="D859" s="1">
        <v>-0.156942306</v>
      </c>
      <c r="E859" s="1">
        <v>0.608726714</v>
      </c>
      <c r="F859" s="1">
        <v>-0.24862738600000001</v>
      </c>
      <c r="G859" s="1">
        <v>0.40205854899999999</v>
      </c>
    </row>
    <row r="860" spans="1:7" x14ac:dyDescent="0.25">
      <c r="A860" t="s">
        <v>871</v>
      </c>
      <c r="B860" s="1">
        <v>0.81949851100000004</v>
      </c>
      <c r="C860" s="1">
        <v>0.83773718399999997</v>
      </c>
      <c r="D860" s="1">
        <v>0.99364288899999997</v>
      </c>
      <c r="E860" s="1">
        <v>0.98317970099999996</v>
      </c>
      <c r="F860" s="1">
        <v>0.86900999800000001</v>
      </c>
      <c r="G860" s="1">
        <v>0.86321761100000005</v>
      </c>
    </row>
    <row r="861" spans="1:7" s="7" customFormat="1" x14ac:dyDescent="0.25">
      <c r="A861" s="7" t="s">
        <v>872</v>
      </c>
      <c r="B861" s="8">
        <v>-0.16174550400000001</v>
      </c>
      <c r="C861" s="8">
        <v>0.97790265799999998</v>
      </c>
      <c r="D861" s="8">
        <v>0.93215252699999995</v>
      </c>
      <c r="E861" s="1">
        <v>0.89444912099999996</v>
      </c>
      <c r="F861" s="8">
        <v>0.32670355800000001</v>
      </c>
      <c r="G861" s="8">
        <v>0.96302621099999997</v>
      </c>
    </row>
    <row r="862" spans="1:7" x14ac:dyDescent="0.25">
      <c r="A862" t="s">
        <v>873</v>
      </c>
      <c r="B862" s="1">
        <v>0.479074895</v>
      </c>
      <c r="C862" s="1">
        <v>0.98633013000000003</v>
      </c>
      <c r="D862" s="1">
        <v>0.996622495</v>
      </c>
      <c r="E862" s="8">
        <v>0.748339109</v>
      </c>
      <c r="F862" s="1">
        <v>0</v>
      </c>
      <c r="G862" s="1">
        <v>-0.26813734500000003</v>
      </c>
    </row>
    <row r="863" spans="1:7" x14ac:dyDescent="0.25">
      <c r="A863" t="s">
        <v>874</v>
      </c>
      <c r="B863" s="1">
        <v>0.90627900800000005</v>
      </c>
      <c r="C863" s="1">
        <v>0.29963116400000001</v>
      </c>
      <c r="D863" s="1">
        <v>0.43546042099999999</v>
      </c>
      <c r="E863" s="1">
        <v>0.78691317199999999</v>
      </c>
      <c r="F863" s="1">
        <v>0.31805233799999999</v>
      </c>
      <c r="G863" s="1">
        <v>0.84768720600000003</v>
      </c>
    </row>
    <row r="864" spans="1:7" x14ac:dyDescent="0.25">
      <c r="A864" t="s">
        <v>875</v>
      </c>
      <c r="B864" s="1">
        <v>0.915580171</v>
      </c>
      <c r="C864" s="1">
        <v>0.99318238599999997</v>
      </c>
      <c r="D864" s="1">
        <v>0.99590564800000003</v>
      </c>
      <c r="E864" s="1">
        <v>0.86628251899999997</v>
      </c>
      <c r="F864" s="1">
        <v>0</v>
      </c>
      <c r="G864" s="1">
        <v>0.93550518299999996</v>
      </c>
    </row>
    <row r="865" spans="1:7" x14ac:dyDescent="0.25">
      <c r="A865" t="s">
        <v>876</v>
      </c>
      <c r="B865" s="1">
        <v>0.96696565899999998</v>
      </c>
      <c r="C865" s="1">
        <v>0.99677028499999998</v>
      </c>
      <c r="D865" s="1">
        <v>0.98451754899999999</v>
      </c>
      <c r="E865" s="1">
        <v>0.968329141</v>
      </c>
      <c r="F865" s="1">
        <v>0.58392171800000003</v>
      </c>
      <c r="G865" s="1">
        <v>0.90405238899999996</v>
      </c>
    </row>
    <row r="866" spans="1:7" x14ac:dyDescent="0.25">
      <c r="A866" t="s">
        <v>877</v>
      </c>
      <c r="B866" s="1">
        <v>0.99999954700000004</v>
      </c>
      <c r="C866" s="1">
        <v>0.98020256500000003</v>
      </c>
      <c r="D866" s="1">
        <v>-0.13633947399999999</v>
      </c>
      <c r="E866" s="1">
        <v>0.86203330499999997</v>
      </c>
      <c r="F866" s="1">
        <v>0.455647578</v>
      </c>
      <c r="G866" s="1">
        <v>0.53898195000000004</v>
      </c>
    </row>
    <row r="867" spans="1:7" x14ac:dyDescent="0.25">
      <c r="A867" t="s">
        <v>878</v>
      </c>
      <c r="B867" s="1">
        <v>0.66642743699999996</v>
      </c>
      <c r="C867" s="1">
        <v>0.98232398399999998</v>
      </c>
      <c r="D867" s="1">
        <v>0.97986488500000002</v>
      </c>
      <c r="E867" s="1">
        <v>0.98203965400000004</v>
      </c>
      <c r="F867" s="1">
        <v>0.726006441</v>
      </c>
      <c r="G867" s="1">
        <v>0.97778329500000005</v>
      </c>
    </row>
    <row r="868" spans="1:7" x14ac:dyDescent="0.25">
      <c r="A868" t="s">
        <v>879</v>
      </c>
      <c r="B868" s="1">
        <v>0.99820423300000005</v>
      </c>
      <c r="C868" s="1">
        <v>0.998587534</v>
      </c>
      <c r="D868" s="1">
        <v>0.993038474</v>
      </c>
      <c r="E868" s="1">
        <v>0.98986662400000003</v>
      </c>
      <c r="F868" s="1">
        <v>0.49605931399999997</v>
      </c>
      <c r="G868" s="1">
        <v>0.83719919700000001</v>
      </c>
    </row>
    <row r="869" spans="1:7" x14ac:dyDescent="0.25">
      <c r="A869" t="s">
        <v>880</v>
      </c>
      <c r="B869" s="1">
        <v>0.90599054899999998</v>
      </c>
      <c r="C869" s="1">
        <v>0.81947297900000005</v>
      </c>
      <c r="D869" s="1">
        <v>0.84165576499999994</v>
      </c>
      <c r="E869" s="1">
        <v>0.97712993299999995</v>
      </c>
      <c r="F869" s="1">
        <v>0.86035400699999998</v>
      </c>
      <c r="G869" s="1">
        <v>0.64653891699999999</v>
      </c>
    </row>
    <row r="870" spans="1:7" x14ac:dyDescent="0.25">
      <c r="A870" t="s">
        <v>881</v>
      </c>
      <c r="B870" s="1">
        <v>0.27060546099999999</v>
      </c>
      <c r="C870" s="1">
        <v>0.26818790100000001</v>
      </c>
      <c r="D870" s="1">
        <v>0.99359048500000002</v>
      </c>
      <c r="E870" s="1">
        <v>0.94293710500000005</v>
      </c>
      <c r="F870" s="1">
        <v>0.83201651200000004</v>
      </c>
      <c r="G870" s="1">
        <v>0.84752350700000001</v>
      </c>
    </row>
    <row r="871" spans="1:7" s="7" customFormat="1" x14ac:dyDescent="0.25">
      <c r="A871" s="7" t="s">
        <v>882</v>
      </c>
      <c r="B871" s="8">
        <v>-0.64145576800000004</v>
      </c>
      <c r="C871" s="8">
        <v>0.97538270000000005</v>
      </c>
      <c r="D871" s="8">
        <v>0.99969727100000005</v>
      </c>
      <c r="E871" s="1">
        <v>0.776963352</v>
      </c>
      <c r="F871" s="8">
        <v>0.61584917299999997</v>
      </c>
      <c r="G871" s="8">
        <v>7.9289344999999997E-2</v>
      </c>
    </row>
    <row r="872" spans="1:7" x14ac:dyDescent="0.25">
      <c r="A872" t="s">
        <v>883</v>
      </c>
      <c r="B872" s="1">
        <v>0.94113807699999996</v>
      </c>
      <c r="C872" s="1">
        <v>0.639418492</v>
      </c>
      <c r="D872" s="1">
        <v>8.0703084999999994E-2</v>
      </c>
      <c r="E872" s="8">
        <v>0.98209908400000001</v>
      </c>
      <c r="F872" s="1">
        <v>0.26129295200000002</v>
      </c>
      <c r="G872" s="1">
        <v>0.89734118600000001</v>
      </c>
    </row>
    <row r="873" spans="1:7" s="7" customFormat="1" x14ac:dyDescent="0.25">
      <c r="A873" s="7" t="s">
        <v>884</v>
      </c>
      <c r="B873" s="8">
        <v>-0.10242021599999999</v>
      </c>
      <c r="C873" s="8">
        <v>0.96179255399999997</v>
      </c>
      <c r="D873" s="8">
        <v>0.98263259700000005</v>
      </c>
      <c r="E873" s="1">
        <v>0.99389202600000004</v>
      </c>
      <c r="F873" s="8">
        <v>0.96229883299999996</v>
      </c>
      <c r="G873" s="8">
        <v>0.30070458</v>
      </c>
    </row>
    <row r="874" spans="1:7" x14ac:dyDescent="0.25">
      <c r="A874" t="s">
        <v>885</v>
      </c>
      <c r="B874" s="1">
        <v>-0.55813269799999998</v>
      </c>
      <c r="C874" s="1">
        <v>-0.92695043899999996</v>
      </c>
      <c r="D874" s="1">
        <v>0.70511943099999996</v>
      </c>
      <c r="E874" s="8">
        <v>0</v>
      </c>
      <c r="F874" s="1">
        <v>-0.18240767099999999</v>
      </c>
      <c r="G874" s="1">
        <v>0.72747360800000005</v>
      </c>
    </row>
    <row r="875" spans="1:7" s="7" customFormat="1" x14ac:dyDescent="0.25">
      <c r="A875" s="7" t="s">
        <v>886</v>
      </c>
      <c r="B875" s="8">
        <v>-0.43427302899999998</v>
      </c>
      <c r="C875" s="8">
        <v>0.96022518700000004</v>
      </c>
      <c r="D875" s="8">
        <v>0.97567868700000004</v>
      </c>
      <c r="E875" s="1">
        <v>0.710050391</v>
      </c>
      <c r="F875" s="8">
        <v>0.12545310800000001</v>
      </c>
      <c r="G875" s="8">
        <v>0.91105972800000001</v>
      </c>
    </row>
    <row r="876" spans="1:7" s="7" customFormat="1" x14ac:dyDescent="0.25">
      <c r="A876" s="7" t="s">
        <v>887</v>
      </c>
      <c r="B876" s="8">
        <v>-0.66306016400000001</v>
      </c>
      <c r="C876" s="8">
        <v>0.97720921500000002</v>
      </c>
      <c r="D876" s="8">
        <v>0.37808366900000001</v>
      </c>
      <c r="E876" s="8">
        <v>0.53500975500000003</v>
      </c>
      <c r="F876" s="8">
        <v>0.55291133299999995</v>
      </c>
      <c r="G876" s="8">
        <v>0.698964582</v>
      </c>
    </row>
    <row r="877" spans="1:7" s="7" customFormat="1" x14ac:dyDescent="0.25">
      <c r="A877" s="7" t="s">
        <v>888</v>
      </c>
      <c r="B877" s="8">
        <v>-0.92558213700000003</v>
      </c>
      <c r="C877" s="8">
        <v>0.92543037299999997</v>
      </c>
      <c r="D877" s="8">
        <v>0.98060181199999996</v>
      </c>
      <c r="E877" s="8">
        <v>0.78667271900000002</v>
      </c>
      <c r="F877" s="8">
        <v>0.37765809099999997</v>
      </c>
      <c r="G877" s="8">
        <v>0.92727009100000002</v>
      </c>
    </row>
    <row r="878" spans="1:7" s="7" customFormat="1" x14ac:dyDescent="0.25">
      <c r="A878" s="7" t="s">
        <v>889</v>
      </c>
      <c r="B878" s="8">
        <v>-0.91634437300000005</v>
      </c>
      <c r="C878" s="8">
        <v>0.63214484599999998</v>
      </c>
      <c r="D878" s="8">
        <v>0.98721168299999995</v>
      </c>
      <c r="E878" s="8">
        <v>0.69884208199999998</v>
      </c>
      <c r="F878" s="8">
        <v>0.86544607500000004</v>
      </c>
      <c r="G878" s="8">
        <v>0.639188435</v>
      </c>
    </row>
    <row r="879" spans="1:7" s="7" customFormat="1" x14ac:dyDescent="0.25">
      <c r="A879" s="7" t="s">
        <v>890</v>
      </c>
      <c r="B879" s="8">
        <v>-0.97504134399999998</v>
      </c>
      <c r="C879" s="8">
        <v>0.946361495</v>
      </c>
      <c r="D879" s="8">
        <v>0.99322223099999996</v>
      </c>
      <c r="E879" s="8">
        <v>0.80141137200000001</v>
      </c>
      <c r="F879" s="8">
        <v>0.37764397799999999</v>
      </c>
      <c r="G879" s="8">
        <v>0.89775994599999998</v>
      </c>
    </row>
    <row r="880" spans="1:7" x14ac:dyDescent="0.25">
      <c r="A880" t="s">
        <v>891</v>
      </c>
      <c r="B880" s="1">
        <v>0.224340763</v>
      </c>
      <c r="C880" s="1">
        <v>0.81723670000000004</v>
      </c>
      <c r="D880" s="1">
        <v>0.24301700700000001</v>
      </c>
      <c r="E880" s="8">
        <v>0</v>
      </c>
      <c r="F880" s="1">
        <v>0.50301970299999998</v>
      </c>
      <c r="G880" s="1">
        <v>-6.3066343999999996E-2</v>
      </c>
    </row>
    <row r="881" spans="1:7" x14ac:dyDescent="0.25">
      <c r="A881" t="s">
        <v>892</v>
      </c>
      <c r="B881" s="1">
        <v>-0.54678711499999999</v>
      </c>
      <c r="C881" s="1">
        <v>0.95222160099999997</v>
      </c>
      <c r="D881" s="1">
        <v>0.96120694900000003</v>
      </c>
      <c r="E881" s="1">
        <v>0.52377940700000003</v>
      </c>
      <c r="F881" s="1">
        <v>-0.13085192400000001</v>
      </c>
      <c r="G881" s="1">
        <v>0.88242591800000003</v>
      </c>
    </row>
    <row r="882" spans="1:7" x14ac:dyDescent="0.25">
      <c r="A882" t="s">
        <v>893</v>
      </c>
      <c r="B882" s="1">
        <v>-0.84558013300000001</v>
      </c>
      <c r="C882" s="1">
        <v>-0.33561394</v>
      </c>
      <c r="D882" s="1">
        <v>0.19724708499999999</v>
      </c>
      <c r="E882" s="1">
        <v>0</v>
      </c>
      <c r="F882" s="1">
        <v>-0.18398604399999999</v>
      </c>
      <c r="G882" s="1">
        <v>0.51528642400000002</v>
      </c>
    </row>
    <row r="883" spans="1:7" s="7" customFormat="1" x14ac:dyDescent="0.25">
      <c r="A883" s="7" t="s">
        <v>894</v>
      </c>
      <c r="B883" s="8">
        <v>-0.64145576800000004</v>
      </c>
      <c r="C883" s="8">
        <v>0.97538270000000005</v>
      </c>
      <c r="D883" s="8">
        <v>0.99969727100000005</v>
      </c>
      <c r="E883" s="1">
        <v>0.776963352</v>
      </c>
      <c r="F883" s="8">
        <v>0.61584917299999997</v>
      </c>
      <c r="G883" s="8">
        <v>7.9289344999999997E-2</v>
      </c>
    </row>
    <row r="884" spans="1:7" s="7" customFormat="1" x14ac:dyDescent="0.25">
      <c r="A884" s="7" t="s">
        <v>895</v>
      </c>
      <c r="B884" s="8">
        <v>-0.86301569300000003</v>
      </c>
      <c r="C884" s="8">
        <v>0.45412981299999999</v>
      </c>
      <c r="D884" s="8">
        <v>5.6154703E-2</v>
      </c>
      <c r="E884" s="8">
        <v>0.755146133</v>
      </c>
      <c r="F884" s="8">
        <v>0.60308407600000002</v>
      </c>
      <c r="G884" s="8">
        <v>0.51109761499999995</v>
      </c>
    </row>
    <row r="885" spans="1:7" x14ac:dyDescent="0.25">
      <c r="A885" t="s">
        <v>896</v>
      </c>
      <c r="B885" s="1">
        <v>0.82882373600000003</v>
      </c>
      <c r="C885" s="1">
        <v>0.99848932099999999</v>
      </c>
      <c r="D885" s="1">
        <v>0.98690072600000001</v>
      </c>
      <c r="E885" s="8">
        <v>0.50452166399999998</v>
      </c>
      <c r="F885" s="1">
        <v>0.51760362599999998</v>
      </c>
      <c r="G885" s="1">
        <v>0.97455736299999995</v>
      </c>
    </row>
    <row r="886" spans="1:7" x14ac:dyDescent="0.25">
      <c r="A886" t="s">
        <v>897</v>
      </c>
      <c r="B886" s="1">
        <v>-0.87616741099999995</v>
      </c>
      <c r="C886" s="1">
        <v>-0.53208574099999995</v>
      </c>
      <c r="D886" s="1">
        <v>-0.24117628999999999</v>
      </c>
      <c r="E886" s="1">
        <v>0</v>
      </c>
      <c r="F886" s="1">
        <v>0.52919869799999997</v>
      </c>
      <c r="G886" s="1">
        <v>6.8093017000000006E-2</v>
      </c>
    </row>
    <row r="887" spans="1:7" x14ac:dyDescent="0.25">
      <c r="A887" t="s">
        <v>898</v>
      </c>
      <c r="B887" s="1">
        <v>-0.85224891199999997</v>
      </c>
      <c r="C887" s="1">
        <v>-0.56912659499999996</v>
      </c>
      <c r="D887" s="1">
        <v>-0.19772411100000001</v>
      </c>
      <c r="E887" s="1">
        <v>0.96669529300000001</v>
      </c>
      <c r="F887" s="1">
        <v>0.82365993299999996</v>
      </c>
      <c r="G887" s="1">
        <v>-4.6315446000000003E-2</v>
      </c>
    </row>
    <row r="888" spans="1:7" x14ac:dyDescent="0.25">
      <c r="A888" t="s">
        <v>899</v>
      </c>
      <c r="B888" s="1">
        <v>0.99795518400000005</v>
      </c>
      <c r="C888" s="1">
        <v>0.81913852099999995</v>
      </c>
      <c r="D888" s="1">
        <v>0.76705817099999996</v>
      </c>
      <c r="E888" s="1">
        <v>0</v>
      </c>
      <c r="F888" s="1">
        <v>-0.14207099100000001</v>
      </c>
      <c r="G888" s="1">
        <v>0.219143752</v>
      </c>
    </row>
    <row r="889" spans="1:7" x14ac:dyDescent="0.25">
      <c r="A889" t="s">
        <v>900</v>
      </c>
      <c r="B889" s="1">
        <v>0.97967503899999997</v>
      </c>
      <c r="C889" s="1">
        <v>0.83564652399999995</v>
      </c>
      <c r="D889" s="1">
        <v>0.75454019299999997</v>
      </c>
      <c r="E889" s="1">
        <v>0.93631964099999998</v>
      </c>
      <c r="F889" s="1">
        <v>0.57086162299999998</v>
      </c>
      <c r="G889" s="1">
        <v>0.147833935</v>
      </c>
    </row>
    <row r="890" spans="1:7" x14ac:dyDescent="0.25">
      <c r="A890" t="s">
        <v>901</v>
      </c>
      <c r="B890" s="1">
        <v>0.26294568099999999</v>
      </c>
      <c r="C890" s="1">
        <v>0.51861559300000004</v>
      </c>
      <c r="D890" s="1">
        <v>0.877950852</v>
      </c>
      <c r="E890" s="1">
        <v>0.49405576800000001</v>
      </c>
      <c r="F890" s="1">
        <v>9.7621202000000004E-2</v>
      </c>
      <c r="G890" s="1">
        <v>0.425916401</v>
      </c>
    </row>
    <row r="891" spans="1:7" x14ac:dyDescent="0.25">
      <c r="A891" t="s">
        <v>902</v>
      </c>
      <c r="B891" s="1">
        <v>0.99978186400000002</v>
      </c>
      <c r="C891" s="1">
        <v>0.99696916999999996</v>
      </c>
      <c r="D891" s="1">
        <v>0.96726749999999995</v>
      </c>
      <c r="E891" s="1">
        <v>0.86150941299999995</v>
      </c>
      <c r="F891" s="1">
        <v>-0.17627752599999999</v>
      </c>
      <c r="G891" s="1">
        <v>0.82733957300000005</v>
      </c>
    </row>
    <row r="892" spans="1:7" x14ac:dyDescent="0.25">
      <c r="A892" t="s">
        <v>903</v>
      </c>
      <c r="B892" s="1">
        <v>-0.67061858799999996</v>
      </c>
      <c r="C892" s="1">
        <v>-0.951404582</v>
      </c>
      <c r="D892" s="1">
        <v>0.81329412000000001</v>
      </c>
      <c r="E892" s="1">
        <v>0</v>
      </c>
      <c r="F892" s="1">
        <v>0</v>
      </c>
      <c r="G892" s="1">
        <v>0</v>
      </c>
    </row>
    <row r="893" spans="1:7" x14ac:dyDescent="0.25">
      <c r="A893" t="s">
        <v>904</v>
      </c>
      <c r="B893" s="1">
        <v>-0.43498764899999998</v>
      </c>
      <c r="C893" s="1">
        <v>0.67111103699999997</v>
      </c>
      <c r="D893" s="1">
        <v>-0.33433791699999998</v>
      </c>
      <c r="E893" s="1">
        <v>0</v>
      </c>
      <c r="F893" s="1">
        <v>0</v>
      </c>
      <c r="G893" s="1">
        <v>0.52453251700000003</v>
      </c>
    </row>
    <row r="894" spans="1:7" x14ac:dyDescent="0.25">
      <c r="A894" t="s">
        <v>905</v>
      </c>
      <c r="B894" s="1">
        <v>-0.14591953699999999</v>
      </c>
      <c r="C894" s="1">
        <v>0.67411831799999999</v>
      </c>
      <c r="D894" s="1">
        <v>0.88150234199999999</v>
      </c>
      <c r="E894" s="1">
        <v>0</v>
      </c>
      <c r="F894" s="1">
        <v>-0.25855330599999998</v>
      </c>
      <c r="G894" s="1">
        <v>0.52140741700000004</v>
      </c>
    </row>
    <row r="895" spans="1:7" x14ac:dyDescent="0.25">
      <c r="A895" t="s">
        <v>906</v>
      </c>
      <c r="B895" s="1">
        <v>0.99808633599999996</v>
      </c>
      <c r="C895" s="1">
        <v>0.98415457399999995</v>
      </c>
      <c r="D895" s="1">
        <v>0.79573959500000002</v>
      </c>
      <c r="E895" s="1">
        <v>0.96939799999999998</v>
      </c>
      <c r="F895" s="1">
        <v>-3.8465577000000001E-2</v>
      </c>
      <c r="G895" s="1">
        <v>0.99294482100000003</v>
      </c>
    </row>
    <row r="896" spans="1:7" x14ac:dyDescent="0.25">
      <c r="A896" t="s">
        <v>907</v>
      </c>
      <c r="B896" s="1">
        <v>0.99525631800000003</v>
      </c>
      <c r="C896" s="1">
        <v>0.36628400999999999</v>
      </c>
      <c r="D896" s="1">
        <v>0.86606203599999998</v>
      </c>
      <c r="E896" s="1">
        <v>0.61088576000000006</v>
      </c>
      <c r="F896" s="1">
        <v>0.19058640099999999</v>
      </c>
      <c r="G896" s="1">
        <v>0.95763555199999995</v>
      </c>
    </row>
    <row r="897" spans="1:7" x14ac:dyDescent="0.25">
      <c r="A897" t="s">
        <v>908</v>
      </c>
      <c r="B897" s="1">
        <v>0.82538755699999999</v>
      </c>
      <c r="C897" s="1">
        <v>0.98417702600000001</v>
      </c>
      <c r="D897" s="1">
        <v>0.98354065300000004</v>
      </c>
      <c r="E897" s="1">
        <v>0.95641776099999998</v>
      </c>
      <c r="F897" s="1">
        <v>0.29540411900000002</v>
      </c>
      <c r="G897" s="1">
        <v>0.40295701</v>
      </c>
    </row>
    <row r="898" spans="1:7" x14ac:dyDescent="0.25">
      <c r="A898" t="s">
        <v>909</v>
      </c>
      <c r="B898" s="1">
        <v>0.99058049800000003</v>
      </c>
      <c r="C898" s="1">
        <v>0.993689822</v>
      </c>
      <c r="D898" s="1">
        <v>0.99486443999999996</v>
      </c>
      <c r="E898" s="1">
        <v>0.90219919800000004</v>
      </c>
      <c r="F898" s="1">
        <v>-0.52239445900000003</v>
      </c>
      <c r="G898" s="1">
        <v>0.78281747499999998</v>
      </c>
    </row>
    <row r="899" spans="1:7" x14ac:dyDescent="0.25">
      <c r="A899" t="s">
        <v>910</v>
      </c>
      <c r="B899" s="1">
        <v>0.99760175699999998</v>
      </c>
      <c r="C899" s="1">
        <v>0.94690205599999999</v>
      </c>
      <c r="D899" s="1">
        <v>0.99516534099999998</v>
      </c>
      <c r="E899" s="1">
        <v>0.53815907799999996</v>
      </c>
      <c r="F899" s="1">
        <v>0.43630596599999999</v>
      </c>
      <c r="G899" s="1">
        <v>0.82515771100000002</v>
      </c>
    </row>
    <row r="900" spans="1:7" x14ac:dyDescent="0.25">
      <c r="A900" t="s">
        <v>911</v>
      </c>
      <c r="B900" s="1">
        <v>0.34313638899999999</v>
      </c>
      <c r="C900" s="1">
        <v>0.71803533399999997</v>
      </c>
      <c r="D900" s="1">
        <v>0.47631227999999998</v>
      </c>
      <c r="E900" s="1">
        <v>0.78104237600000004</v>
      </c>
      <c r="F900" s="1">
        <v>0.373639675</v>
      </c>
      <c r="G900" s="1">
        <v>0.74235567700000005</v>
      </c>
    </row>
    <row r="901" spans="1:7" x14ac:dyDescent="0.25">
      <c r="A901" t="s">
        <v>912</v>
      </c>
      <c r="B901" s="1">
        <v>-0.98492771499999998</v>
      </c>
      <c r="C901" s="1">
        <v>-0.72840799300000003</v>
      </c>
      <c r="D901" s="1">
        <v>0.99030977799999997</v>
      </c>
      <c r="E901" s="1">
        <v>0.91075818200000003</v>
      </c>
      <c r="F901" s="1">
        <v>-0.55733508899999995</v>
      </c>
      <c r="G901" s="1">
        <v>0.99741954600000005</v>
      </c>
    </row>
    <row r="902" spans="1:7" s="7" customFormat="1" x14ac:dyDescent="0.25">
      <c r="A902" s="7" t="s">
        <v>913</v>
      </c>
      <c r="B902" s="8">
        <v>-0.817135418</v>
      </c>
      <c r="C902" s="8">
        <v>0.98968051199999996</v>
      </c>
      <c r="D902" s="8">
        <v>0.99782504900000002</v>
      </c>
      <c r="E902" s="1">
        <v>0.911222596</v>
      </c>
      <c r="F902" s="8">
        <v>0.85852768199999996</v>
      </c>
      <c r="G902" s="8">
        <v>0.78491968899999998</v>
      </c>
    </row>
    <row r="903" spans="1:7" x14ac:dyDescent="0.25">
      <c r="A903" t="s">
        <v>914</v>
      </c>
      <c r="B903" s="1">
        <v>0.244083251</v>
      </c>
      <c r="C903" s="1">
        <v>0.98631492799999998</v>
      </c>
      <c r="D903" s="1">
        <v>-0.235888758</v>
      </c>
      <c r="E903" s="8">
        <v>0</v>
      </c>
      <c r="F903" s="1">
        <v>0</v>
      </c>
      <c r="G903" s="1">
        <v>0.83549380200000001</v>
      </c>
    </row>
    <row r="904" spans="1:7" x14ac:dyDescent="0.25">
      <c r="A904" t="s">
        <v>915</v>
      </c>
      <c r="B904" s="1">
        <v>-0.57111884400000001</v>
      </c>
      <c r="C904" s="1">
        <v>0.99888733200000002</v>
      </c>
      <c r="D904" s="1">
        <v>-0.13013050900000001</v>
      </c>
      <c r="E904" s="1">
        <v>0.90068751700000005</v>
      </c>
      <c r="F904" s="1">
        <v>0.67215926199999998</v>
      </c>
      <c r="G904" s="1">
        <v>3.0324050000000002E-2</v>
      </c>
    </row>
    <row r="905" spans="1:7" s="7" customFormat="1" x14ac:dyDescent="0.25">
      <c r="A905" s="7" t="s">
        <v>916</v>
      </c>
      <c r="B905" s="8">
        <v>-0.99286251299999995</v>
      </c>
      <c r="C905" s="8">
        <v>0.96954954699999996</v>
      </c>
      <c r="D905" s="8">
        <v>0.42038177100000002</v>
      </c>
      <c r="E905" s="1">
        <v>0.67443249199999999</v>
      </c>
      <c r="F905" s="8">
        <v>0.83405842200000002</v>
      </c>
      <c r="G905" s="8">
        <v>0.409641898</v>
      </c>
    </row>
    <row r="906" spans="1:7" s="7" customFormat="1" x14ac:dyDescent="0.25">
      <c r="A906" s="7" t="s">
        <v>917</v>
      </c>
      <c r="B906" s="8">
        <v>-0.96639341599999995</v>
      </c>
      <c r="C906" s="8">
        <v>0.74146109900000001</v>
      </c>
      <c r="D906" s="8">
        <v>0.99513595399999999</v>
      </c>
      <c r="E906" s="8">
        <v>0.965795183</v>
      </c>
      <c r="F906" s="8">
        <v>0.93788411999999999</v>
      </c>
      <c r="G906" s="8">
        <v>0.71804115099999999</v>
      </c>
    </row>
    <row r="907" spans="1:7" x14ac:dyDescent="0.25">
      <c r="A907" t="s">
        <v>918</v>
      </c>
      <c r="B907" s="1">
        <v>0.97765639599999998</v>
      </c>
      <c r="C907" s="1">
        <v>0.99370131500000003</v>
      </c>
      <c r="D907" s="1">
        <v>1.4082648E-2</v>
      </c>
      <c r="E907" s="8">
        <v>0.86908014700000003</v>
      </c>
      <c r="F907" s="1">
        <v>0.63148018699999997</v>
      </c>
      <c r="G907" s="1">
        <v>-0.36497011699999998</v>
      </c>
    </row>
    <row r="908" spans="1:7" x14ac:dyDescent="0.25">
      <c r="A908" t="s">
        <v>919</v>
      </c>
      <c r="B908" s="1">
        <v>-0.66950576100000003</v>
      </c>
      <c r="C908" s="1">
        <v>0.83319035600000002</v>
      </c>
      <c r="D908" s="1">
        <v>2.3861881000000001E-2</v>
      </c>
      <c r="E908" s="1">
        <v>0.84378442799999998</v>
      </c>
      <c r="F908" s="1">
        <v>0.18800251400000001</v>
      </c>
      <c r="G908" s="1">
        <v>-3.8950576000000001E-2</v>
      </c>
    </row>
    <row r="909" spans="1:7" x14ac:dyDescent="0.25">
      <c r="A909" t="s">
        <v>920</v>
      </c>
      <c r="B909" s="1">
        <v>-0.74065300700000003</v>
      </c>
      <c r="C909" s="1">
        <v>-3.5404667000000001E-2</v>
      </c>
      <c r="D909" s="1">
        <v>0.97181150900000002</v>
      </c>
      <c r="E909" s="1">
        <v>0.78284338399999998</v>
      </c>
      <c r="F909" s="1">
        <v>0.75040404900000002</v>
      </c>
      <c r="G909" s="1">
        <v>0.59770436000000005</v>
      </c>
    </row>
    <row r="910" spans="1:7" x14ac:dyDescent="0.25">
      <c r="A910" t="s">
        <v>921</v>
      </c>
      <c r="B910" s="1">
        <v>0.95398751699999995</v>
      </c>
      <c r="C910" s="1">
        <v>0.96279996700000003</v>
      </c>
      <c r="D910" s="1">
        <v>0.18841819500000001</v>
      </c>
      <c r="E910" s="1">
        <v>0.97525649199999997</v>
      </c>
      <c r="F910" s="1">
        <v>0.61134328400000004</v>
      </c>
      <c r="G910" s="1">
        <v>0.41612981900000001</v>
      </c>
    </row>
    <row r="911" spans="1:7" s="7" customFormat="1" x14ac:dyDescent="0.25">
      <c r="A911" s="7" t="s">
        <v>922</v>
      </c>
      <c r="B911" s="8">
        <v>-0.97225535699999999</v>
      </c>
      <c r="C911" s="8">
        <v>0.91967138100000001</v>
      </c>
      <c r="D911" s="8">
        <v>0.63384548200000002</v>
      </c>
      <c r="E911" s="1">
        <v>0</v>
      </c>
      <c r="F911" s="8">
        <v>0.70212244700000004</v>
      </c>
      <c r="G911" s="8">
        <v>0.57308825100000005</v>
      </c>
    </row>
    <row r="912" spans="1:7" x14ac:dyDescent="0.25">
      <c r="A912" t="s">
        <v>923</v>
      </c>
      <c r="B912" s="1">
        <v>0.427745027</v>
      </c>
      <c r="C912" s="1">
        <v>0.50928672500000005</v>
      </c>
      <c r="D912" s="1">
        <v>0.99603847700000003</v>
      </c>
      <c r="E912" s="8">
        <v>0.90950626000000001</v>
      </c>
      <c r="F912" s="1">
        <v>0.78270375000000003</v>
      </c>
      <c r="G912" s="1">
        <v>0.14275721099999999</v>
      </c>
    </row>
    <row r="913" spans="1:7" s="7" customFormat="1" x14ac:dyDescent="0.25">
      <c r="A913" s="7" t="s">
        <v>924</v>
      </c>
      <c r="B913" s="8">
        <v>-0.96512016700000003</v>
      </c>
      <c r="C913" s="8">
        <v>0.14743488199999999</v>
      </c>
      <c r="D913" s="8">
        <v>0.99917299100000001</v>
      </c>
      <c r="E913" s="1">
        <v>0.87409171399999996</v>
      </c>
      <c r="F913" s="8">
        <v>0.97442934699999995</v>
      </c>
      <c r="G913" s="8">
        <v>0.93865506700000001</v>
      </c>
    </row>
    <row r="914" spans="1:7" x14ac:dyDescent="0.25">
      <c r="A914" t="s">
        <v>925</v>
      </c>
      <c r="B914" s="1">
        <v>0.94005948800000005</v>
      </c>
      <c r="C914" s="1">
        <v>0.99974027200000004</v>
      </c>
      <c r="D914" s="1">
        <v>0.95067605200000005</v>
      </c>
      <c r="E914" s="8">
        <v>0.69311481600000002</v>
      </c>
      <c r="F914" s="1">
        <v>0</v>
      </c>
      <c r="G914" s="1">
        <v>0.93988464000000005</v>
      </c>
    </row>
    <row r="915" spans="1:7" x14ac:dyDescent="0.25">
      <c r="A915" t="s">
        <v>926</v>
      </c>
      <c r="B915" s="1">
        <v>0.26398809499999998</v>
      </c>
      <c r="C915" s="1">
        <v>0.82651741099999998</v>
      </c>
      <c r="D915" s="1">
        <v>0.71468831399999999</v>
      </c>
      <c r="E915" s="1">
        <v>0.74081277000000001</v>
      </c>
      <c r="F915" s="1">
        <v>9.6975894000000007E-2</v>
      </c>
      <c r="G915" s="1">
        <v>0.31495974300000001</v>
      </c>
    </row>
    <row r="916" spans="1:7" x14ac:dyDescent="0.25">
      <c r="A916" t="s">
        <v>927</v>
      </c>
      <c r="B916" s="1">
        <v>0.294804648</v>
      </c>
      <c r="C916" s="1">
        <v>0.73233089100000004</v>
      </c>
      <c r="D916" s="1">
        <v>0.99918230100000005</v>
      </c>
      <c r="E916" s="1">
        <v>0.76381949299999996</v>
      </c>
      <c r="F916" s="1">
        <v>0.174219547</v>
      </c>
      <c r="G916" s="1">
        <v>0.81603350600000002</v>
      </c>
    </row>
    <row r="917" spans="1:7" s="7" customFormat="1" x14ac:dyDescent="0.25">
      <c r="A917" s="7" t="s">
        <v>928</v>
      </c>
      <c r="B917" s="8">
        <v>-0.60489461700000002</v>
      </c>
      <c r="C917" s="8">
        <v>0.648243668</v>
      </c>
      <c r="D917" s="8">
        <v>0.58514891499999999</v>
      </c>
      <c r="E917" s="1">
        <v>0.742368888</v>
      </c>
      <c r="F917" s="8">
        <v>0</v>
      </c>
      <c r="G917" s="8">
        <v>0.51115066200000003</v>
      </c>
    </row>
    <row r="918" spans="1:7" x14ac:dyDescent="0.25">
      <c r="A918" t="s">
        <v>929</v>
      </c>
      <c r="B918" s="1">
        <v>8.8932762999999998E-2</v>
      </c>
      <c r="C918" s="1">
        <v>0.60499688399999996</v>
      </c>
      <c r="D918" s="1">
        <v>0.702320626</v>
      </c>
      <c r="E918" s="8">
        <v>0.785763663</v>
      </c>
      <c r="F918" s="1">
        <v>0.21276368200000001</v>
      </c>
      <c r="G918" s="1">
        <v>0.36816105799999999</v>
      </c>
    </row>
    <row r="919" spans="1:7" x14ac:dyDescent="0.25">
      <c r="A919" t="s">
        <v>930</v>
      </c>
      <c r="B919" s="1">
        <v>0.24159470999999999</v>
      </c>
      <c r="C919" s="1">
        <v>0.99761107500000001</v>
      </c>
      <c r="D919" s="1">
        <v>0.97747775599999998</v>
      </c>
      <c r="E919" s="1">
        <v>0.95037138600000004</v>
      </c>
      <c r="F919" s="1">
        <v>0.25461006899999999</v>
      </c>
      <c r="G919" s="1">
        <v>0.48265597900000001</v>
      </c>
    </row>
    <row r="920" spans="1:7" x14ac:dyDescent="0.25">
      <c r="A920" t="s">
        <v>931</v>
      </c>
      <c r="B920" s="1">
        <v>-0.35476836</v>
      </c>
      <c r="C920" s="1">
        <v>-0.60695733600000001</v>
      </c>
      <c r="D920" s="1">
        <v>0.46473070599999999</v>
      </c>
      <c r="E920" s="1">
        <v>0.95093367699999998</v>
      </c>
      <c r="F920" s="1">
        <v>0.76963193900000004</v>
      </c>
      <c r="G920" s="1">
        <v>0.342626017</v>
      </c>
    </row>
    <row r="921" spans="1:7" x14ac:dyDescent="0.25">
      <c r="A921" t="s">
        <v>932</v>
      </c>
      <c r="B921" s="1">
        <v>-0.55484916799999995</v>
      </c>
      <c r="C921" s="1">
        <v>0.64993067699999996</v>
      </c>
      <c r="D921" s="1">
        <v>0.57625723799999995</v>
      </c>
      <c r="E921" s="1">
        <v>0.97037867799999999</v>
      </c>
      <c r="F921" s="1">
        <v>0.12703457600000001</v>
      </c>
      <c r="G921" s="1">
        <v>-0.12844470199999999</v>
      </c>
    </row>
    <row r="922" spans="1:7" s="7" customFormat="1" x14ac:dyDescent="0.25">
      <c r="A922" s="7" t="s">
        <v>933</v>
      </c>
      <c r="B922" s="8">
        <v>-0.66050157499999995</v>
      </c>
      <c r="C922" s="8">
        <v>0.89696268499999998</v>
      </c>
      <c r="D922" s="8">
        <v>0.83269901999999996</v>
      </c>
      <c r="E922" s="1">
        <v>0</v>
      </c>
      <c r="F922" s="8">
        <v>0.44492237000000001</v>
      </c>
      <c r="G922" s="8">
        <v>0.57915861400000002</v>
      </c>
    </row>
    <row r="923" spans="1:7" s="7" customFormat="1" x14ac:dyDescent="0.25">
      <c r="A923" s="7" t="s">
        <v>934</v>
      </c>
      <c r="B923" s="8">
        <v>-0.474097622</v>
      </c>
      <c r="C923" s="8">
        <v>0.98859871799999999</v>
      </c>
      <c r="D923" s="8">
        <v>0.934637261</v>
      </c>
      <c r="E923" s="8">
        <v>0.74234688800000004</v>
      </c>
      <c r="F923" s="8">
        <v>0.192620295</v>
      </c>
      <c r="G923" s="8">
        <v>0.68281036299999998</v>
      </c>
    </row>
    <row r="924" spans="1:7" s="7" customFormat="1" x14ac:dyDescent="0.25">
      <c r="A924" s="7" t="s">
        <v>935</v>
      </c>
      <c r="B924" s="8">
        <v>-0.31900848599999998</v>
      </c>
      <c r="C924" s="8">
        <v>0.99465229200000005</v>
      </c>
      <c r="D924" s="8">
        <v>0.99998804299999999</v>
      </c>
      <c r="E924" s="8">
        <v>0.94867227200000004</v>
      </c>
      <c r="F924" s="8">
        <v>0.147059101</v>
      </c>
      <c r="G924" s="8">
        <v>0.430408493</v>
      </c>
    </row>
    <row r="925" spans="1:7" x14ac:dyDescent="0.25">
      <c r="A925" t="s">
        <v>936</v>
      </c>
      <c r="B925" s="1">
        <v>0.59760139499999998</v>
      </c>
      <c r="C925" s="1">
        <v>0.87548361699999999</v>
      </c>
      <c r="D925" s="1">
        <v>-0.634152363</v>
      </c>
      <c r="E925" s="8">
        <v>0.30156228699999998</v>
      </c>
      <c r="F925" s="1">
        <v>0</v>
      </c>
      <c r="G925" s="1">
        <v>0.22017361799999999</v>
      </c>
    </row>
    <row r="926" spans="1:7" x14ac:dyDescent="0.25">
      <c r="A926" t="s">
        <v>937</v>
      </c>
      <c r="B926" s="1">
        <v>0.411942682</v>
      </c>
      <c r="C926" s="1">
        <v>-0.504636266</v>
      </c>
      <c r="D926" s="1">
        <v>0.93122026800000002</v>
      </c>
      <c r="E926" s="1">
        <v>0.57516498500000002</v>
      </c>
      <c r="F926" s="1">
        <v>0.68498422299999995</v>
      </c>
      <c r="G926" s="1">
        <v>0.99805488600000003</v>
      </c>
    </row>
    <row r="927" spans="1:7" x14ac:dyDescent="0.25">
      <c r="A927" t="s">
        <v>938</v>
      </c>
      <c r="B927" s="1">
        <v>0.85343412299999999</v>
      </c>
      <c r="C927" s="1">
        <v>0.98770877899999998</v>
      </c>
      <c r="D927" s="1">
        <v>0.99429734199999997</v>
      </c>
      <c r="E927" s="1">
        <v>0</v>
      </c>
      <c r="F927" s="1">
        <v>-0.215704276</v>
      </c>
      <c r="G927" s="1">
        <v>0.99145061499999998</v>
      </c>
    </row>
    <row r="928" spans="1:7" x14ac:dyDescent="0.25">
      <c r="A928" t="s">
        <v>939</v>
      </c>
      <c r="B928" s="1">
        <v>0.96186965099999999</v>
      </c>
      <c r="C928" s="1">
        <v>0.26304797499999999</v>
      </c>
      <c r="D928" s="1">
        <v>0.92733851</v>
      </c>
      <c r="E928" s="1">
        <v>0</v>
      </c>
      <c r="F928" s="1">
        <v>0.37928905200000002</v>
      </c>
      <c r="G928" s="1">
        <v>0.97827099399999995</v>
      </c>
    </row>
    <row r="929" spans="1:7" x14ac:dyDescent="0.25">
      <c r="A929" t="s">
        <v>940</v>
      </c>
      <c r="B929" s="1">
        <v>0.133231406</v>
      </c>
      <c r="C929" s="1">
        <v>0.46912687600000003</v>
      </c>
      <c r="D929" s="1">
        <v>0.85008404299999996</v>
      </c>
      <c r="E929" s="1">
        <v>0.663817624</v>
      </c>
      <c r="F929" s="1">
        <v>-0.25787601500000001</v>
      </c>
      <c r="G929" s="1">
        <v>0.78478685500000001</v>
      </c>
    </row>
    <row r="930" spans="1:7" x14ac:dyDescent="0.25">
      <c r="A930" t="s">
        <v>941</v>
      </c>
      <c r="B930" s="1">
        <v>-1.7568792999999999E-2</v>
      </c>
      <c r="C930" s="1">
        <v>0.12797967299999999</v>
      </c>
      <c r="D930" s="1">
        <v>0.95989413800000001</v>
      </c>
      <c r="E930" s="1">
        <v>0.64543639500000005</v>
      </c>
      <c r="F930" s="1">
        <v>-0.10176097100000001</v>
      </c>
      <c r="G930" s="1">
        <v>0.88921064100000002</v>
      </c>
    </row>
    <row r="931" spans="1:7" x14ac:dyDescent="0.25">
      <c r="A931" t="s">
        <v>942</v>
      </c>
      <c r="B931" s="1">
        <v>0.46836066199999998</v>
      </c>
      <c r="C931" s="1">
        <v>-0.138535565</v>
      </c>
      <c r="D931" s="1">
        <v>0.97572688900000004</v>
      </c>
      <c r="E931" s="1">
        <v>0.990055817</v>
      </c>
      <c r="F931" s="1">
        <v>0</v>
      </c>
      <c r="G931" s="1">
        <v>0.89666491299999995</v>
      </c>
    </row>
    <row r="932" spans="1:7" x14ac:dyDescent="0.25">
      <c r="A932" t="s">
        <v>943</v>
      </c>
      <c r="B932" s="1">
        <v>0.66693825200000001</v>
      </c>
      <c r="C932" s="1">
        <v>0.317623987</v>
      </c>
      <c r="D932" s="1">
        <v>0.95968983600000002</v>
      </c>
      <c r="E932" s="1">
        <v>0.98612560500000002</v>
      </c>
      <c r="F932" s="1">
        <v>0.22779680999999999</v>
      </c>
      <c r="G932" s="1">
        <v>0.96358753500000005</v>
      </c>
    </row>
    <row r="933" spans="1:7" x14ac:dyDescent="0.25">
      <c r="A933" t="s">
        <v>944</v>
      </c>
      <c r="B933" s="1">
        <v>0.99582225700000004</v>
      </c>
      <c r="C933" s="1">
        <v>0.58510125899999998</v>
      </c>
      <c r="D933" s="1">
        <v>0.87926899599999997</v>
      </c>
      <c r="E933" s="1">
        <v>0.98715038899999996</v>
      </c>
      <c r="F933" s="1">
        <v>0.36026919499999999</v>
      </c>
      <c r="G933" s="1">
        <v>0.670190065</v>
      </c>
    </row>
    <row r="934" spans="1:7" x14ac:dyDescent="0.25">
      <c r="A934" t="s">
        <v>945</v>
      </c>
      <c r="B934" s="1">
        <v>0.753478549</v>
      </c>
      <c r="C934" s="1">
        <v>0.95659959999999999</v>
      </c>
      <c r="D934" s="1">
        <v>0.95149490400000003</v>
      </c>
      <c r="E934" s="1">
        <v>0.95380092000000005</v>
      </c>
      <c r="F934" s="1">
        <v>-0.403216727</v>
      </c>
      <c r="G934" s="1">
        <v>0.99838523999999995</v>
      </c>
    </row>
    <row r="935" spans="1:7" x14ac:dyDescent="0.25">
      <c r="A935" t="s">
        <v>946</v>
      </c>
      <c r="B935" s="1">
        <v>-0.97401263900000001</v>
      </c>
      <c r="C935" s="1">
        <v>0.98542126799999996</v>
      </c>
      <c r="D935" s="1">
        <v>0.92940977400000002</v>
      </c>
      <c r="E935" s="1">
        <v>0.67721239899999996</v>
      </c>
      <c r="F935" s="1">
        <v>0.80348351600000001</v>
      </c>
      <c r="G935" s="1">
        <v>-0.55458455100000004</v>
      </c>
    </row>
    <row r="936" spans="1:7" x14ac:dyDescent="0.25">
      <c r="A936" t="s">
        <v>947</v>
      </c>
      <c r="B936" s="1">
        <v>-0.19394894500000001</v>
      </c>
      <c r="C936" s="1">
        <v>0.61188556800000005</v>
      </c>
      <c r="D936" s="1">
        <v>0.323197383</v>
      </c>
      <c r="E936" s="1">
        <v>0.73348292400000004</v>
      </c>
      <c r="F936" s="1">
        <v>0.45002782699999999</v>
      </c>
      <c r="G936" s="1">
        <v>-0.69442825799999996</v>
      </c>
    </row>
    <row r="937" spans="1:7" x14ac:dyDescent="0.25">
      <c r="A937" t="s">
        <v>948</v>
      </c>
      <c r="B937" s="1">
        <v>-0.58907970600000004</v>
      </c>
      <c r="C937" s="1">
        <v>0.71898510900000001</v>
      </c>
      <c r="D937" s="1">
        <v>0.98448405400000005</v>
      </c>
      <c r="E937" s="1">
        <v>0.63870581599999998</v>
      </c>
      <c r="F937" s="1">
        <v>0.49442064200000002</v>
      </c>
      <c r="G937" s="1">
        <v>-0.44351764500000002</v>
      </c>
    </row>
    <row r="938" spans="1:7" s="7" customFormat="1" x14ac:dyDescent="0.25">
      <c r="A938" s="7" t="s">
        <v>949</v>
      </c>
      <c r="B938" s="8">
        <v>-0.26142596800000001</v>
      </c>
      <c r="C938" s="8">
        <v>0.99767281200000002</v>
      </c>
      <c r="D938" s="8">
        <v>0.85407817500000005</v>
      </c>
      <c r="E938" s="1">
        <v>0.68424522099999996</v>
      </c>
      <c r="F938" s="8">
        <v>0.91157793799999998</v>
      </c>
      <c r="G938" s="8">
        <v>0.57158920800000002</v>
      </c>
    </row>
    <row r="939" spans="1:7" x14ac:dyDescent="0.25">
      <c r="A939" t="s">
        <v>950</v>
      </c>
      <c r="B939" s="1">
        <v>-0.74430766500000001</v>
      </c>
      <c r="C939" s="1">
        <v>0.999482121</v>
      </c>
      <c r="D939" s="1">
        <v>0.95318930800000001</v>
      </c>
      <c r="E939" s="8">
        <v>0.638419662</v>
      </c>
      <c r="F939" s="1">
        <v>0.69769509100000004</v>
      </c>
      <c r="G939" s="1">
        <v>-0.37516469499999999</v>
      </c>
    </row>
    <row r="940" spans="1:7" x14ac:dyDescent="0.25">
      <c r="A940" t="s">
        <v>952</v>
      </c>
      <c r="B940" s="1">
        <v>-0.99975637299999998</v>
      </c>
      <c r="C940" s="1">
        <v>0.92371550400000002</v>
      </c>
      <c r="D940" s="1">
        <v>-0.114884821</v>
      </c>
      <c r="E940" s="1">
        <v>1</v>
      </c>
      <c r="F940" s="1">
        <v>0</v>
      </c>
      <c r="G940" s="1">
        <v>-0.51754260299999999</v>
      </c>
    </row>
    <row r="941" spans="1:7" x14ac:dyDescent="0.25">
      <c r="A941" t="s">
        <v>953</v>
      </c>
      <c r="B941" s="1">
        <v>-0.14201113700000001</v>
      </c>
      <c r="C941" s="1">
        <v>0.28295446899999999</v>
      </c>
      <c r="D941" s="1">
        <v>0.32791113100000002</v>
      </c>
      <c r="E941" s="1">
        <v>0.52258587400000001</v>
      </c>
      <c r="F941" s="1">
        <v>0</v>
      </c>
      <c r="G941" s="1">
        <v>-0.64792497999999998</v>
      </c>
    </row>
    <row r="942" spans="1:7" x14ac:dyDescent="0.25">
      <c r="A942" t="s">
        <v>954</v>
      </c>
      <c r="B942" s="1">
        <v>-0.148824611</v>
      </c>
      <c r="C942" s="1">
        <v>0.68790717700000004</v>
      </c>
      <c r="D942" s="1">
        <v>0.89922777799999998</v>
      </c>
      <c r="E942" s="1">
        <v>0.96305112000000004</v>
      </c>
      <c r="F942" s="1">
        <v>-5.2690435000000001E-2</v>
      </c>
      <c r="G942" s="1">
        <v>0.92368451900000004</v>
      </c>
    </row>
    <row r="943" spans="1:7" x14ac:dyDescent="0.25">
      <c r="A943" t="s">
        <v>955</v>
      </c>
      <c r="B943" s="1">
        <v>0.63672728300000003</v>
      </c>
      <c r="C943" s="1">
        <v>0.94916145100000004</v>
      </c>
      <c r="D943" s="1">
        <v>0.99680302300000001</v>
      </c>
      <c r="E943" s="1">
        <v>1</v>
      </c>
      <c r="F943" s="1">
        <v>0.56806671500000006</v>
      </c>
      <c r="G943" s="1">
        <v>0.90058695799999999</v>
      </c>
    </row>
    <row r="944" spans="1:7" x14ac:dyDescent="0.25">
      <c r="A944" t="s">
        <v>956</v>
      </c>
      <c r="B944" s="1">
        <v>6.5854571000000001E-2</v>
      </c>
      <c r="C944" s="1">
        <v>-0.40032632299999998</v>
      </c>
      <c r="D944" s="1">
        <v>0.59401130899999999</v>
      </c>
      <c r="E944" s="1">
        <v>0</v>
      </c>
      <c r="F944" s="1">
        <v>-0.39800986399999999</v>
      </c>
      <c r="G944" s="1">
        <v>0.65049844700000004</v>
      </c>
    </row>
    <row r="945" spans="1:7" x14ac:dyDescent="0.25">
      <c r="A945" t="s">
        <v>957</v>
      </c>
      <c r="B945" s="1">
        <v>1</v>
      </c>
      <c r="C945" s="1">
        <v>1</v>
      </c>
      <c r="D945" s="1">
        <v>1</v>
      </c>
      <c r="E945" s="1">
        <v>0</v>
      </c>
      <c r="F945" s="1">
        <v>1</v>
      </c>
      <c r="G945" s="1">
        <v>1</v>
      </c>
    </row>
    <row r="946" spans="1:7" x14ac:dyDescent="0.25">
      <c r="A946" t="s">
        <v>958</v>
      </c>
      <c r="B946" s="1">
        <v>0.98242674200000002</v>
      </c>
      <c r="C946" s="1">
        <v>0.99784032</v>
      </c>
      <c r="D946" s="1">
        <v>0.16867585800000001</v>
      </c>
      <c r="E946" s="1">
        <v>0.99483818800000001</v>
      </c>
      <c r="F946" s="1">
        <v>0.39017089399999999</v>
      </c>
      <c r="G946" s="1">
        <v>0.14281881499999999</v>
      </c>
    </row>
    <row r="947" spans="1:7" x14ac:dyDescent="0.25">
      <c r="A947" t="s">
        <v>959</v>
      </c>
      <c r="B947" s="1">
        <v>0.94756485099999999</v>
      </c>
      <c r="C947" s="1">
        <v>0.23325334</v>
      </c>
      <c r="D947" s="1">
        <v>0.99879196400000003</v>
      </c>
      <c r="E947" s="1">
        <v>0.29832985200000001</v>
      </c>
      <c r="F947" s="1">
        <v>-6.4837161000000004E-2</v>
      </c>
      <c r="G947" s="1">
        <v>0.82254626200000003</v>
      </c>
    </row>
    <row r="948" spans="1:7" x14ac:dyDescent="0.25">
      <c r="A948" t="s">
        <v>960</v>
      </c>
      <c r="B948" s="1">
        <v>-0.38823883399999998</v>
      </c>
      <c r="C948" s="1">
        <v>0.57862087299999998</v>
      </c>
      <c r="D948" s="1">
        <v>0.87409132700000003</v>
      </c>
      <c r="E948" s="1">
        <v>0.648610613</v>
      </c>
      <c r="F948" s="1">
        <v>-0.22886304699999999</v>
      </c>
      <c r="G948" s="1">
        <v>0.34849750400000001</v>
      </c>
    </row>
    <row r="949" spans="1:7" s="7" customFormat="1" x14ac:dyDescent="0.25">
      <c r="A949" s="7" t="s">
        <v>961</v>
      </c>
      <c r="B949" s="8">
        <v>-0.71728815300000004</v>
      </c>
      <c r="C949" s="8">
        <v>0.87841439499999996</v>
      </c>
      <c r="D949" s="8">
        <v>0.71128311200000005</v>
      </c>
      <c r="E949" s="1">
        <v>0.60384223299999995</v>
      </c>
      <c r="F949" s="8">
        <v>0.28026200200000001</v>
      </c>
      <c r="G949" s="8">
        <v>0.84224686900000001</v>
      </c>
    </row>
    <row r="950" spans="1:7" x14ac:dyDescent="0.25">
      <c r="A950" t="s">
        <v>962</v>
      </c>
      <c r="B950" s="1">
        <v>-0.20586578</v>
      </c>
      <c r="C950" s="1">
        <v>0.459017218</v>
      </c>
      <c r="D950" s="1">
        <v>0.99936900799999995</v>
      </c>
      <c r="E950" s="8">
        <v>0.13617982300000001</v>
      </c>
      <c r="F950" s="1">
        <v>-0.42690324699999999</v>
      </c>
      <c r="G950" s="1">
        <v>0.81492683099999996</v>
      </c>
    </row>
    <row r="951" spans="1:7" x14ac:dyDescent="0.25">
      <c r="A951" t="s">
        <v>963</v>
      </c>
      <c r="B951" s="1">
        <v>4.1381387999999998E-2</v>
      </c>
      <c r="C951" s="1">
        <v>0.82930075400000003</v>
      </c>
      <c r="D951" s="1">
        <v>0.964744347</v>
      </c>
      <c r="E951" s="1">
        <v>0.56231561600000002</v>
      </c>
      <c r="F951" s="1">
        <v>-0.14034606499999999</v>
      </c>
      <c r="G951" s="1">
        <v>0.90044578200000003</v>
      </c>
    </row>
    <row r="952" spans="1:7" x14ac:dyDescent="0.25">
      <c r="A952" t="s">
        <v>964</v>
      </c>
      <c r="B952" s="1">
        <v>0.59905311100000003</v>
      </c>
      <c r="C952" s="1">
        <v>7.4168298999999993E-2</v>
      </c>
      <c r="D952" s="1">
        <v>0.99189296999999998</v>
      </c>
      <c r="E952" s="1">
        <v>0.71300290600000005</v>
      </c>
      <c r="F952" s="1">
        <v>-0.196530078</v>
      </c>
      <c r="G952" s="1">
        <v>0.95531941499999995</v>
      </c>
    </row>
    <row r="953" spans="1:7" x14ac:dyDescent="0.25">
      <c r="A953" t="s">
        <v>965</v>
      </c>
      <c r="B953" s="1">
        <v>-0.62340507300000003</v>
      </c>
      <c r="C953" s="1">
        <v>0.97307466200000003</v>
      </c>
      <c r="D953" s="1">
        <v>0.34441776699999999</v>
      </c>
      <c r="E953" s="1">
        <v>0.94764029400000005</v>
      </c>
      <c r="F953" s="1">
        <v>0.86504703900000002</v>
      </c>
      <c r="G953" s="1">
        <v>-0.299949984</v>
      </c>
    </row>
    <row r="954" spans="1:7" s="7" customFormat="1" x14ac:dyDescent="0.25">
      <c r="A954" s="7" t="s">
        <v>966</v>
      </c>
      <c r="B954" s="8">
        <v>-0.50167344300000005</v>
      </c>
      <c r="C954" s="8">
        <v>0.97525692799999997</v>
      </c>
      <c r="D954" s="8">
        <v>7.9295129000000006E-2</v>
      </c>
      <c r="E954" s="1">
        <v>0.827181061</v>
      </c>
      <c r="F954" s="8">
        <v>0.87979644599999995</v>
      </c>
      <c r="G954" s="8">
        <v>0.33426924600000002</v>
      </c>
    </row>
    <row r="955" spans="1:7" x14ac:dyDescent="0.25">
      <c r="A955" t="s">
        <v>967</v>
      </c>
      <c r="B955" s="1">
        <v>0.99916337499999996</v>
      </c>
      <c r="C955" s="1">
        <v>0.98259960599999996</v>
      </c>
      <c r="D955" s="1">
        <v>0.93917843400000001</v>
      </c>
      <c r="E955" s="8">
        <v>0.99070077899999998</v>
      </c>
      <c r="F955" s="1">
        <v>0.79519260199999997</v>
      </c>
      <c r="G955" s="1">
        <v>0.56987174399999996</v>
      </c>
    </row>
    <row r="956" spans="1:7" x14ac:dyDescent="0.25">
      <c r="A956" t="s">
        <v>968</v>
      </c>
      <c r="B956" s="1">
        <v>0.310542331</v>
      </c>
      <c r="C956" s="1">
        <v>0.99178888399999998</v>
      </c>
      <c r="D956" s="1">
        <v>0.90234470600000005</v>
      </c>
      <c r="E956" s="1">
        <v>0.82909401800000004</v>
      </c>
      <c r="F956" s="1">
        <v>0.86722997000000002</v>
      </c>
      <c r="G956" s="1">
        <v>0.44411425500000001</v>
      </c>
    </row>
    <row r="957" spans="1:7" x14ac:dyDescent="0.25">
      <c r="A957" t="s">
        <v>969</v>
      </c>
      <c r="B957" s="1">
        <v>0.92922881400000001</v>
      </c>
      <c r="C957" s="1">
        <v>0.95829536400000004</v>
      </c>
      <c r="D957" s="1">
        <v>-0.176521068</v>
      </c>
      <c r="E957" s="1">
        <v>1</v>
      </c>
      <c r="F957" s="1">
        <v>0.86739321300000005</v>
      </c>
      <c r="G957" s="1">
        <v>-0.13311616700000001</v>
      </c>
    </row>
    <row r="958" spans="1:7" x14ac:dyDescent="0.25">
      <c r="A958" t="s">
        <v>970</v>
      </c>
      <c r="B958" s="1">
        <v>1</v>
      </c>
      <c r="C958" s="1">
        <v>1</v>
      </c>
      <c r="D958" s="1">
        <v>1</v>
      </c>
      <c r="E958" s="1">
        <v>0</v>
      </c>
      <c r="F958" s="1">
        <v>1</v>
      </c>
      <c r="G958" s="1">
        <v>1</v>
      </c>
    </row>
    <row r="959" spans="1:7" x14ac:dyDescent="0.25">
      <c r="A959" t="s">
        <v>971</v>
      </c>
      <c r="B959" s="1">
        <v>9.4381968999999996E-2</v>
      </c>
      <c r="C959" s="1">
        <v>0.95214946499999997</v>
      </c>
      <c r="D959" s="1">
        <v>0.94602003099999998</v>
      </c>
      <c r="E959" s="1">
        <v>0.29756117100000001</v>
      </c>
      <c r="F959" s="1">
        <v>0.79869626500000002</v>
      </c>
      <c r="G959" s="1">
        <v>0.403421319</v>
      </c>
    </row>
    <row r="960" spans="1:7" x14ac:dyDescent="0.25">
      <c r="A960" t="s">
        <v>972</v>
      </c>
      <c r="B960" s="1">
        <v>0.78862355200000001</v>
      </c>
      <c r="C960" s="1">
        <v>0.97935570299999997</v>
      </c>
      <c r="D960" s="1">
        <v>0.93465872100000003</v>
      </c>
      <c r="E960" s="1">
        <v>0</v>
      </c>
      <c r="F960" s="1">
        <v>0.69042771199999997</v>
      </c>
      <c r="G960" s="1">
        <v>-0.51256191699999998</v>
      </c>
    </row>
    <row r="961" spans="1:7" x14ac:dyDescent="0.25">
      <c r="A961" t="s">
        <v>973</v>
      </c>
      <c r="B961" s="1">
        <v>-0.12506240800000001</v>
      </c>
      <c r="C961" s="1">
        <v>0.98466057200000001</v>
      </c>
      <c r="D961" s="1">
        <v>0.96415471399999997</v>
      </c>
      <c r="E961" s="1">
        <v>0.90175769299999997</v>
      </c>
      <c r="F961" s="1">
        <v>0.152196041</v>
      </c>
      <c r="G961" s="1">
        <v>-0.156158398</v>
      </c>
    </row>
    <row r="962" spans="1:7" x14ac:dyDescent="0.25">
      <c r="A962" t="s">
        <v>974</v>
      </c>
      <c r="B962" s="1">
        <v>0.31293589999999999</v>
      </c>
      <c r="C962" s="1">
        <v>0.53554733300000001</v>
      </c>
      <c r="D962" s="1">
        <v>0.95798192599999998</v>
      </c>
      <c r="E962" s="1">
        <v>0.87830830199999999</v>
      </c>
      <c r="F962" s="1">
        <v>-0.42378563299999999</v>
      </c>
      <c r="G962" s="1">
        <v>0.24864889600000001</v>
      </c>
    </row>
    <row r="963" spans="1:7" x14ac:dyDescent="0.25">
      <c r="A963" t="s">
        <v>975</v>
      </c>
      <c r="B963" s="1">
        <v>0.87912157499999999</v>
      </c>
      <c r="C963" s="1">
        <v>0.945324198</v>
      </c>
      <c r="D963" s="1">
        <v>0.76684341600000006</v>
      </c>
      <c r="E963" s="1">
        <v>0.14324573900000001</v>
      </c>
      <c r="F963" s="1">
        <v>0.53305218300000001</v>
      </c>
      <c r="G963" s="1">
        <v>-8.4557333999999998E-2</v>
      </c>
    </row>
    <row r="964" spans="1:7" x14ac:dyDescent="0.25">
      <c r="A964" t="s">
        <v>976</v>
      </c>
      <c r="B964" s="1">
        <v>0.52869123299999998</v>
      </c>
      <c r="C964" s="1">
        <v>-0.60646973400000004</v>
      </c>
      <c r="D964" s="1">
        <v>0.45603648099999999</v>
      </c>
      <c r="E964" s="1">
        <v>0.84077506800000001</v>
      </c>
      <c r="F964" s="1">
        <v>0.73648034699999998</v>
      </c>
      <c r="G964" s="1">
        <v>0.89610361400000005</v>
      </c>
    </row>
    <row r="965" spans="1:7" x14ac:dyDescent="0.25">
      <c r="A965" t="s">
        <v>977</v>
      </c>
      <c r="B965" s="1">
        <v>0.77233507300000004</v>
      </c>
      <c r="C965" s="1">
        <v>0.99878040899999998</v>
      </c>
      <c r="D965" s="1">
        <v>0.99912606299999995</v>
      </c>
      <c r="E965" s="1">
        <v>0.93653129000000002</v>
      </c>
      <c r="F965" s="1">
        <v>0.57385688999999995</v>
      </c>
      <c r="G965" s="1">
        <v>-0.313520627</v>
      </c>
    </row>
    <row r="966" spans="1:7" x14ac:dyDescent="0.25">
      <c r="A966" t="s">
        <v>978</v>
      </c>
      <c r="B966" s="1">
        <v>0.77175505300000002</v>
      </c>
      <c r="C966" s="1">
        <v>-0.88977922700000001</v>
      </c>
      <c r="D966" s="1">
        <v>0.84201356500000002</v>
      </c>
      <c r="E966" s="1">
        <v>0.81884654599999995</v>
      </c>
      <c r="F966" s="1">
        <v>0.46432159000000001</v>
      </c>
      <c r="G966" s="1">
        <v>0.71573881800000005</v>
      </c>
    </row>
    <row r="967" spans="1:7" x14ac:dyDescent="0.25">
      <c r="A967" t="s">
        <v>979</v>
      </c>
      <c r="B967" s="1">
        <v>0.90205546800000003</v>
      </c>
      <c r="C967" s="1">
        <v>0.971522094</v>
      </c>
      <c r="D967" s="1">
        <v>0.88538908000000005</v>
      </c>
      <c r="E967" s="1">
        <v>0.95445005599999999</v>
      </c>
      <c r="F967" s="1">
        <v>0.81315489399999996</v>
      </c>
      <c r="G967" s="1">
        <v>-6.7206188E-2</v>
      </c>
    </row>
    <row r="968" spans="1:7" x14ac:dyDescent="0.25">
      <c r="A968" t="s">
        <v>980</v>
      </c>
      <c r="B968" s="1">
        <v>0.87789368999999995</v>
      </c>
      <c r="C968" s="1">
        <v>0.90660757700000005</v>
      </c>
      <c r="D968" s="1">
        <v>0.74552051200000002</v>
      </c>
      <c r="E968" s="1">
        <v>0.95134252600000002</v>
      </c>
      <c r="F968" s="1">
        <v>0.74351536600000001</v>
      </c>
      <c r="G968" s="1">
        <v>0.461964074</v>
      </c>
    </row>
    <row r="969" spans="1:7" x14ac:dyDescent="0.25">
      <c r="A969" t="s">
        <v>981</v>
      </c>
      <c r="B969" s="1">
        <v>0.46985919100000001</v>
      </c>
      <c r="C969" s="1">
        <v>-0.59618630299999997</v>
      </c>
      <c r="D969" s="1">
        <v>0.60880432600000001</v>
      </c>
      <c r="E969" s="1">
        <v>0.75736951200000002</v>
      </c>
      <c r="F969" s="1">
        <v>0.29266351299999999</v>
      </c>
      <c r="G969" s="1">
        <v>0.78431977100000005</v>
      </c>
    </row>
    <row r="970" spans="1:7" x14ac:dyDescent="0.25">
      <c r="A970" t="s">
        <v>982</v>
      </c>
      <c r="B970" s="1">
        <v>-0.89541238300000003</v>
      </c>
      <c r="C970" s="1">
        <v>0.99903198199999999</v>
      </c>
      <c r="D970" s="1">
        <v>0.71819591400000005</v>
      </c>
      <c r="E970" s="1">
        <v>0.39836015200000002</v>
      </c>
      <c r="F970" s="1">
        <v>0.76768018000000005</v>
      </c>
      <c r="G970" s="1">
        <v>-0.35510160499999999</v>
      </c>
    </row>
    <row r="971" spans="1:7" x14ac:dyDescent="0.25">
      <c r="A971" t="s">
        <v>983</v>
      </c>
      <c r="B971" s="1">
        <v>0.21457964500000001</v>
      </c>
      <c r="C971" s="1">
        <v>0.65302782000000004</v>
      </c>
      <c r="D971" s="1">
        <v>0.87538091799999995</v>
      </c>
      <c r="E971" s="1">
        <v>0.643195882</v>
      </c>
      <c r="F971" s="1">
        <v>-0.51434851299999995</v>
      </c>
      <c r="G971" s="1">
        <v>-0.143573747</v>
      </c>
    </row>
    <row r="972" spans="1:7" x14ac:dyDescent="0.25">
      <c r="A972" t="s">
        <v>984</v>
      </c>
      <c r="B972" s="1">
        <v>0.61621338800000003</v>
      </c>
      <c r="C972" s="1">
        <v>0.97536762499999996</v>
      </c>
      <c r="D972" s="1">
        <v>0.99998094400000004</v>
      </c>
      <c r="E972" s="1">
        <v>0.94093254000000004</v>
      </c>
      <c r="F972" s="1">
        <v>-9.1389058999999995E-2</v>
      </c>
      <c r="G972" s="1">
        <v>-0.17737368100000001</v>
      </c>
    </row>
    <row r="973" spans="1:7" s="7" customFormat="1" x14ac:dyDescent="0.25">
      <c r="A973" s="7" t="s">
        <v>985</v>
      </c>
      <c r="B973" s="8">
        <v>-0.98236301299999995</v>
      </c>
      <c r="C973" s="8">
        <v>0.99412141600000004</v>
      </c>
      <c r="D973" s="8">
        <v>0.73747502300000001</v>
      </c>
      <c r="E973" s="8">
        <v>0.45477556699999999</v>
      </c>
      <c r="F973" s="8">
        <v>0.63003808299999997</v>
      </c>
      <c r="G973" s="8">
        <v>0.62483639899999999</v>
      </c>
    </row>
    <row r="974" spans="1:7" x14ac:dyDescent="0.25">
      <c r="A974" t="s">
        <v>986</v>
      </c>
      <c r="B974" s="1">
        <v>0.88203595400000001</v>
      </c>
      <c r="C974" s="1">
        <v>0.99866876900000001</v>
      </c>
      <c r="D974" s="1">
        <v>0.99535991999999995</v>
      </c>
      <c r="E974" s="1">
        <v>0.90441209600000005</v>
      </c>
      <c r="F974" s="1">
        <v>0.65384419299999996</v>
      </c>
      <c r="G974" s="1">
        <v>-0.43172946099999998</v>
      </c>
    </row>
    <row r="975" spans="1:7" x14ac:dyDescent="0.25">
      <c r="A975" t="s">
        <v>987</v>
      </c>
      <c r="B975" s="1">
        <v>-0.84313521400000002</v>
      </c>
      <c r="C975" s="1">
        <v>0.99991931599999995</v>
      </c>
      <c r="D975" s="1">
        <v>0.88479616800000005</v>
      </c>
      <c r="E975" s="1">
        <v>0.935431754</v>
      </c>
      <c r="F975" s="1">
        <v>0.67969693200000003</v>
      </c>
      <c r="G975" s="1">
        <v>-8.5513640000000002E-2</v>
      </c>
    </row>
    <row r="976" spans="1:7" x14ac:dyDescent="0.25">
      <c r="A976" t="s">
        <v>988</v>
      </c>
      <c r="B976" s="1">
        <v>0.92932544800000005</v>
      </c>
      <c r="C976" s="1">
        <v>0.75705863500000004</v>
      </c>
      <c r="D976" s="1">
        <v>-0.63015893099999998</v>
      </c>
      <c r="E976" s="1">
        <v>0</v>
      </c>
      <c r="F976" s="1">
        <v>-0.52429130000000002</v>
      </c>
      <c r="G976" s="1">
        <v>-0.294458004</v>
      </c>
    </row>
    <row r="977" spans="1:7" x14ac:dyDescent="0.25">
      <c r="A977" t="s">
        <v>989</v>
      </c>
      <c r="B977" s="1">
        <v>0.94032914000000001</v>
      </c>
      <c r="C977" s="1">
        <v>0.99430462500000005</v>
      </c>
      <c r="D977" s="1">
        <v>0.74406229000000002</v>
      </c>
      <c r="E977" s="1">
        <v>0</v>
      </c>
      <c r="F977" s="1">
        <v>0.76132998699999999</v>
      </c>
      <c r="G977" s="1">
        <v>2.0927373999999999E-2</v>
      </c>
    </row>
    <row r="978" spans="1:7" x14ac:dyDescent="0.25">
      <c r="A978" t="s">
        <v>990</v>
      </c>
      <c r="B978" s="1">
        <v>0.394362035</v>
      </c>
      <c r="C978" s="1">
        <v>-0.99439366399999995</v>
      </c>
      <c r="D978" s="1">
        <v>0.73520660100000002</v>
      </c>
      <c r="E978" s="1">
        <v>0.84972082999999998</v>
      </c>
      <c r="F978" s="1">
        <v>0.79908789000000002</v>
      </c>
      <c r="G978" s="1">
        <v>0</v>
      </c>
    </row>
    <row r="979" spans="1:7" x14ac:dyDescent="0.25">
      <c r="A979" t="s">
        <v>991</v>
      </c>
      <c r="B979" s="1">
        <v>0.46309187299999999</v>
      </c>
      <c r="C979" s="1">
        <v>0.95116489100000001</v>
      </c>
      <c r="D979" s="1">
        <v>0.99093564999999995</v>
      </c>
      <c r="E979" s="1">
        <v>0.93249928800000004</v>
      </c>
      <c r="F979" s="1">
        <v>0.60201031000000005</v>
      </c>
      <c r="G979" s="1">
        <v>0.13629179999999999</v>
      </c>
    </row>
    <row r="980" spans="1:7" x14ac:dyDescent="0.25">
      <c r="A980" t="s">
        <v>992</v>
      </c>
      <c r="B980" s="1">
        <v>0.90178289199999995</v>
      </c>
      <c r="C980" s="1">
        <v>0.49897019300000001</v>
      </c>
      <c r="D980" s="1">
        <v>0.57522763899999996</v>
      </c>
      <c r="E980" s="1">
        <v>0.92050027800000001</v>
      </c>
      <c r="F980" s="1">
        <v>0.87747448299999997</v>
      </c>
      <c r="G980" s="1">
        <v>-0.10049941599999999</v>
      </c>
    </row>
    <row r="981" spans="1:7" x14ac:dyDescent="0.25">
      <c r="A981" t="s">
        <v>993</v>
      </c>
      <c r="B981" s="1">
        <v>0.135586336</v>
      </c>
      <c r="C981" s="1">
        <v>0.99468076699999997</v>
      </c>
      <c r="D981" s="1">
        <v>0.54185985999999997</v>
      </c>
      <c r="E981" s="1">
        <v>0.89047531700000004</v>
      </c>
      <c r="F981" s="1">
        <v>0.82877985899999995</v>
      </c>
      <c r="G981" s="1">
        <v>-0.24029144</v>
      </c>
    </row>
    <row r="982" spans="1:7" x14ac:dyDescent="0.25">
      <c r="A982" t="s">
        <v>994</v>
      </c>
      <c r="B982" s="1">
        <v>0.97744991400000003</v>
      </c>
      <c r="C982" s="1">
        <v>0.52508202800000003</v>
      </c>
      <c r="D982" s="1">
        <v>0.55887723499999997</v>
      </c>
      <c r="E982" s="1">
        <v>0.92814123699999995</v>
      </c>
      <c r="F982" s="1">
        <v>-3.3641477000000003E-2</v>
      </c>
      <c r="G982" s="1">
        <v>-5.8105154999999999E-2</v>
      </c>
    </row>
    <row r="983" spans="1:7" x14ac:dyDescent="0.25">
      <c r="A983" t="s">
        <v>995</v>
      </c>
      <c r="B983" s="1">
        <v>0.85376365899999995</v>
      </c>
      <c r="C983" s="1">
        <v>0.99571687399999997</v>
      </c>
      <c r="D983" s="1">
        <v>0.903750528</v>
      </c>
      <c r="E983" s="1">
        <v>0</v>
      </c>
      <c r="F983" s="1">
        <v>0.30821748999999998</v>
      </c>
      <c r="G983" s="1">
        <v>0.16307727499999999</v>
      </c>
    </row>
    <row r="984" spans="1:7" x14ac:dyDescent="0.25">
      <c r="A984" t="s">
        <v>996</v>
      </c>
      <c r="B984" s="1">
        <v>-0.95963573899999999</v>
      </c>
      <c r="C984" s="1">
        <v>0.42230744199999998</v>
      </c>
      <c r="D984" s="1">
        <v>0.52242303499999998</v>
      </c>
      <c r="E984" s="1">
        <v>0.85979715499999998</v>
      </c>
      <c r="F984" s="1">
        <v>0</v>
      </c>
      <c r="G984" s="1">
        <v>-0.13174224500000001</v>
      </c>
    </row>
    <row r="985" spans="1:7" x14ac:dyDescent="0.25">
      <c r="A985" t="s">
        <v>997</v>
      </c>
      <c r="B985" s="1">
        <v>0.86233953699999999</v>
      </c>
      <c r="C985" s="1">
        <v>0.62965640599999995</v>
      </c>
      <c r="D985" s="1">
        <v>0.71767774500000003</v>
      </c>
      <c r="E985" s="1">
        <v>0.924361145</v>
      </c>
      <c r="F985" s="1">
        <v>0.56784435200000005</v>
      </c>
      <c r="G985" s="1">
        <v>0.59983074999999997</v>
      </c>
    </row>
    <row r="986" spans="1:7" x14ac:dyDescent="0.25">
      <c r="A986" t="s">
        <v>998</v>
      </c>
      <c r="B986" s="1">
        <v>0.55115665899999999</v>
      </c>
      <c r="C986" s="1">
        <v>0.99858689</v>
      </c>
      <c r="D986" s="1">
        <v>0.69826324699999998</v>
      </c>
      <c r="E986" s="1">
        <v>0.94331643899999995</v>
      </c>
      <c r="F986" s="1">
        <v>0.85760789100000001</v>
      </c>
      <c r="G986" s="1">
        <v>-0.83052759499999995</v>
      </c>
    </row>
    <row r="987" spans="1:7" x14ac:dyDescent="0.25">
      <c r="A987" t="s">
        <v>999</v>
      </c>
      <c r="B987" s="1">
        <v>0.37015862100000002</v>
      </c>
      <c r="C987" s="1">
        <v>-0.68494970799999999</v>
      </c>
      <c r="D987" s="1">
        <v>0.92423061500000003</v>
      </c>
      <c r="E987" s="1">
        <v>0.81348503800000005</v>
      </c>
      <c r="F987" s="1">
        <v>0.94826276799999998</v>
      </c>
      <c r="G987" s="1">
        <v>0.350490733</v>
      </c>
    </row>
    <row r="988" spans="1:7" x14ac:dyDescent="0.25">
      <c r="A988" t="s">
        <v>1000</v>
      </c>
      <c r="B988" s="1">
        <v>0.84805687399999996</v>
      </c>
      <c r="C988" s="1">
        <v>0.91594351500000004</v>
      </c>
      <c r="D988" s="1">
        <v>0.97642178800000001</v>
      </c>
      <c r="E988" s="1">
        <v>0.66221817000000005</v>
      </c>
      <c r="F988" s="1">
        <v>0.68059190000000003</v>
      </c>
      <c r="G988" s="1">
        <v>0.33870786899999999</v>
      </c>
    </row>
    <row r="989" spans="1:7" x14ac:dyDescent="0.25">
      <c r="A989" t="s">
        <v>1001</v>
      </c>
      <c r="B989" s="1">
        <v>0.98348675699999999</v>
      </c>
      <c r="C989" s="1">
        <v>0.99963929200000001</v>
      </c>
      <c r="D989" s="1">
        <v>0.44478710199999999</v>
      </c>
      <c r="E989" s="1">
        <v>0</v>
      </c>
      <c r="F989" s="1">
        <v>0.46668185400000001</v>
      </c>
      <c r="G989" s="1">
        <v>-0.98885282699999999</v>
      </c>
    </row>
    <row r="990" spans="1:7" x14ac:dyDescent="0.25">
      <c r="A990" t="s">
        <v>1002</v>
      </c>
      <c r="B990" s="1">
        <v>0.99970736199999999</v>
      </c>
      <c r="C990" s="1">
        <v>0.97865129299999998</v>
      </c>
      <c r="D990" s="1">
        <v>0.98128240700000002</v>
      </c>
      <c r="E990" s="1">
        <v>0.39365009200000001</v>
      </c>
      <c r="F990" s="1">
        <v>0.76734780199999997</v>
      </c>
      <c r="G990" s="1">
        <v>0.98728238899999998</v>
      </c>
    </row>
    <row r="991" spans="1:7" x14ac:dyDescent="0.25">
      <c r="A991" t="s">
        <v>1003</v>
      </c>
      <c r="B991" s="1">
        <v>0.97304222799999995</v>
      </c>
      <c r="C991" s="1">
        <v>0.99961536900000003</v>
      </c>
      <c r="D991" s="1">
        <v>0.99085432799999995</v>
      </c>
      <c r="E991" s="1">
        <v>6.1923432E-2</v>
      </c>
      <c r="F991" s="1">
        <v>9.3426519999999999E-3</v>
      </c>
      <c r="G991" s="1">
        <v>0.91701423599999998</v>
      </c>
    </row>
    <row r="992" spans="1:7" x14ac:dyDescent="0.25">
      <c r="A992" t="s">
        <v>1004</v>
      </c>
      <c r="B992" s="1">
        <v>0.80938337999999999</v>
      </c>
      <c r="C992" s="1">
        <v>0.89505875800000001</v>
      </c>
      <c r="D992" s="1">
        <v>0.82828989600000003</v>
      </c>
      <c r="E992" s="1">
        <v>0.50812373499999997</v>
      </c>
      <c r="F992" s="1">
        <v>0.592130182</v>
      </c>
      <c r="G992" s="1">
        <v>0.92065332799999999</v>
      </c>
    </row>
    <row r="993" spans="1:7" x14ac:dyDescent="0.25">
      <c r="A993" t="s">
        <v>1005</v>
      </c>
      <c r="B993" s="1">
        <v>-0.92386012500000003</v>
      </c>
      <c r="C993" s="1">
        <v>-0.99915950099999995</v>
      </c>
      <c r="D993" s="1">
        <v>0.20975481300000001</v>
      </c>
      <c r="E993" s="1">
        <v>0.34855151600000001</v>
      </c>
      <c r="F993" s="1">
        <v>0.794267422</v>
      </c>
      <c r="G993" s="1">
        <v>0.90413344100000004</v>
      </c>
    </row>
    <row r="994" spans="1:7" s="7" customFormat="1" x14ac:dyDescent="0.25">
      <c r="A994" s="7" t="s">
        <v>1006</v>
      </c>
      <c r="B994" s="8">
        <v>-0.28939819100000003</v>
      </c>
      <c r="C994" s="8">
        <v>0.61941842700000005</v>
      </c>
      <c r="D994" s="8">
        <v>0.248709664</v>
      </c>
      <c r="E994" s="8">
        <v>0.21853887</v>
      </c>
      <c r="F994" s="8">
        <v>0.61597570800000001</v>
      </c>
      <c r="G994" s="8">
        <v>0.90408141600000003</v>
      </c>
    </row>
    <row r="995" spans="1:7" x14ac:dyDescent="0.25">
      <c r="A995" t="s">
        <v>1007</v>
      </c>
      <c r="B995" s="1">
        <v>0.74170309800000001</v>
      </c>
      <c r="C995" s="1">
        <v>0.98780382600000005</v>
      </c>
      <c r="D995" s="1">
        <v>0.82378538700000004</v>
      </c>
      <c r="E995" s="1">
        <v>0.22248509899999999</v>
      </c>
      <c r="F995" s="1">
        <v>0.86978514100000004</v>
      </c>
      <c r="G995" s="1">
        <v>0.985545173</v>
      </c>
    </row>
    <row r="996" spans="1:7" x14ac:dyDescent="0.25">
      <c r="A996" t="s">
        <v>1008</v>
      </c>
      <c r="B996" s="1">
        <v>0.99741813099999999</v>
      </c>
      <c r="C996" s="1">
        <v>0.98034276099999995</v>
      </c>
      <c r="D996" s="1">
        <v>0.211960595</v>
      </c>
      <c r="E996" s="1">
        <v>0</v>
      </c>
      <c r="F996" s="1">
        <v>0.535915272</v>
      </c>
      <c r="G996" s="1">
        <v>0.97984651199999995</v>
      </c>
    </row>
    <row r="997" spans="1:7" x14ac:dyDescent="0.25">
      <c r="A997" t="s">
        <v>1009</v>
      </c>
      <c r="B997" s="1">
        <v>-0.88829412900000004</v>
      </c>
      <c r="C997" s="1">
        <v>-0.65987152800000004</v>
      </c>
      <c r="D997" s="1">
        <v>-0.62718229999999997</v>
      </c>
      <c r="E997" s="1">
        <v>2.8659562999999999E-2</v>
      </c>
      <c r="F997" s="1">
        <v>-0.64670507899999996</v>
      </c>
      <c r="G997" s="1">
        <v>0.993703008</v>
      </c>
    </row>
    <row r="998" spans="1:7" x14ac:dyDescent="0.25">
      <c r="A998" t="s">
        <v>1010</v>
      </c>
      <c r="B998" s="1">
        <v>0.99996167599999997</v>
      </c>
      <c r="C998" s="1">
        <v>7.9726090999999999E-2</v>
      </c>
      <c r="D998" s="1">
        <v>0.18289529400000001</v>
      </c>
      <c r="E998" s="1">
        <v>6.2319469999999998E-3</v>
      </c>
      <c r="F998" s="1">
        <v>-0.80404189800000003</v>
      </c>
      <c r="G998" s="1">
        <v>0.99973579300000004</v>
      </c>
    </row>
    <row r="999" spans="1:7" x14ac:dyDescent="0.25">
      <c r="A999" t="s">
        <v>1011</v>
      </c>
      <c r="B999" s="1">
        <v>0.99993458800000001</v>
      </c>
      <c r="C999" s="1">
        <v>0.98913949700000003</v>
      </c>
      <c r="D999" s="1">
        <v>0.99620278799999995</v>
      </c>
      <c r="E999" s="1">
        <v>0.59357412600000004</v>
      </c>
      <c r="F999" s="1">
        <v>0.136720597</v>
      </c>
      <c r="G999" s="1">
        <v>0.99979252699999999</v>
      </c>
    </row>
    <row r="1000" spans="1:7" x14ac:dyDescent="0.25">
      <c r="A1000" t="s">
        <v>1012</v>
      </c>
      <c r="B1000" s="1">
        <v>0.88348507300000001</v>
      </c>
      <c r="C1000" s="1">
        <v>-0.65226797199999997</v>
      </c>
      <c r="D1000" s="1">
        <v>0.88627209699999998</v>
      </c>
      <c r="E1000" s="1">
        <v>0.79966015700000004</v>
      </c>
      <c r="F1000" s="1">
        <v>0.59228730399999996</v>
      </c>
      <c r="G1000" s="1">
        <v>0.94327150999999998</v>
      </c>
    </row>
    <row r="1001" spans="1:7" x14ac:dyDescent="0.25">
      <c r="A1001" t="s">
        <v>1013</v>
      </c>
      <c r="B1001" s="1">
        <v>0.41032585700000002</v>
      </c>
      <c r="C1001" s="1">
        <v>-0.96416958100000005</v>
      </c>
      <c r="D1001" s="1">
        <v>0.99994007100000004</v>
      </c>
      <c r="E1001" s="1">
        <v>0</v>
      </c>
      <c r="F1001" s="1">
        <v>0.76169060600000005</v>
      </c>
      <c r="G1001" s="1">
        <v>0.89012891400000005</v>
      </c>
    </row>
    <row r="1002" spans="1:7" x14ac:dyDescent="0.25">
      <c r="A1002" t="s">
        <v>1014</v>
      </c>
      <c r="B1002" s="1">
        <v>-0.42791393900000002</v>
      </c>
      <c r="C1002" s="1">
        <v>-0.94043243099999996</v>
      </c>
      <c r="D1002" s="1">
        <v>0.99961826099999995</v>
      </c>
      <c r="E1002" s="1">
        <v>0.409504162</v>
      </c>
      <c r="F1002" s="1">
        <v>0.80912671700000005</v>
      </c>
      <c r="G1002" s="1">
        <v>0.94145645300000003</v>
      </c>
    </row>
    <row r="1003" spans="1:7" x14ac:dyDescent="0.25">
      <c r="A1003" t="s">
        <v>1015</v>
      </c>
      <c r="B1003" s="1">
        <v>0.35097515600000001</v>
      </c>
      <c r="C1003" s="1">
        <v>0.97190878400000003</v>
      </c>
      <c r="D1003" s="1">
        <v>-9.2288204999999998E-2</v>
      </c>
      <c r="E1003" s="1">
        <v>0.38350867100000002</v>
      </c>
      <c r="F1003" s="1">
        <v>0.141428938</v>
      </c>
      <c r="G1003" s="1">
        <v>-0.29110008599999998</v>
      </c>
    </row>
    <row r="1004" spans="1:7" x14ac:dyDescent="0.25">
      <c r="A1004" t="s">
        <v>1016</v>
      </c>
      <c r="B1004" s="1">
        <v>0.99986276399999996</v>
      </c>
      <c r="C1004" s="1">
        <v>-0.186241722</v>
      </c>
      <c r="D1004" s="1">
        <v>0.97662769199999999</v>
      </c>
      <c r="E1004" s="1">
        <v>0.25281827800000001</v>
      </c>
      <c r="F1004" s="1">
        <v>-2.3904558999999999E-2</v>
      </c>
      <c r="G1004" s="1">
        <v>0.99520513600000005</v>
      </c>
    </row>
    <row r="1005" spans="1:7" x14ac:dyDescent="0.25">
      <c r="A1005" t="s">
        <v>1017</v>
      </c>
      <c r="B1005" s="1">
        <v>0.99436042700000005</v>
      </c>
      <c r="C1005" s="1">
        <v>0.999701811</v>
      </c>
      <c r="D1005" s="1">
        <v>0.110759041</v>
      </c>
      <c r="E1005" s="1">
        <v>0.310409145</v>
      </c>
      <c r="F1005" s="1">
        <v>-0.60647039599999997</v>
      </c>
      <c r="G1005" s="1">
        <v>0.99238810200000005</v>
      </c>
    </row>
    <row r="1006" spans="1:7" x14ac:dyDescent="0.25">
      <c r="A1006" t="s">
        <v>1018</v>
      </c>
      <c r="B1006" s="1">
        <v>-0.95415135200000001</v>
      </c>
      <c r="C1006" s="1">
        <v>-0.87928498700000002</v>
      </c>
      <c r="D1006" s="1">
        <v>0.34240236099999999</v>
      </c>
      <c r="E1006" s="1">
        <v>0</v>
      </c>
      <c r="F1006" s="1">
        <v>0.942557058</v>
      </c>
      <c r="G1006" s="1">
        <v>0.99999606100000005</v>
      </c>
    </row>
    <row r="1007" spans="1:7" x14ac:dyDescent="0.25">
      <c r="A1007" t="s">
        <v>1019</v>
      </c>
      <c r="B1007" s="1">
        <v>0.92749684499999996</v>
      </c>
      <c r="C1007" s="1">
        <v>-0.47448948099999999</v>
      </c>
      <c r="D1007" s="1">
        <v>0.99605522300000005</v>
      </c>
      <c r="E1007" s="1">
        <v>0.419257983</v>
      </c>
      <c r="F1007" s="1">
        <v>-0.34434251500000002</v>
      </c>
      <c r="G1007" s="1">
        <v>0.98800988300000003</v>
      </c>
    </row>
    <row r="1008" spans="1:7" x14ac:dyDescent="0.25">
      <c r="A1008" t="s">
        <v>1020</v>
      </c>
      <c r="B1008" s="1">
        <v>0.97128730699999999</v>
      </c>
      <c r="C1008" s="1">
        <v>-0.40911477899999998</v>
      </c>
      <c r="D1008" s="1">
        <v>-7.0354669999999994E-2</v>
      </c>
      <c r="E1008" s="1">
        <v>0.23471067900000001</v>
      </c>
      <c r="F1008" s="1">
        <v>0.143295531</v>
      </c>
      <c r="G1008" s="1">
        <v>0.31014854600000002</v>
      </c>
    </row>
    <row r="1009" spans="1:7" x14ac:dyDescent="0.25">
      <c r="A1009" t="s">
        <v>1021</v>
      </c>
      <c r="B1009" s="1">
        <v>0.97376159699999998</v>
      </c>
      <c r="C1009" s="1">
        <v>0.97118640499999997</v>
      </c>
      <c r="D1009" s="1">
        <v>0.99931523600000005</v>
      </c>
      <c r="E1009" s="1">
        <v>0.40949100799999999</v>
      </c>
      <c r="F1009" s="1">
        <v>-0.228992114</v>
      </c>
      <c r="G1009" s="1">
        <v>0.89262214399999995</v>
      </c>
    </row>
    <row r="1010" spans="1:7" x14ac:dyDescent="0.25">
      <c r="A1010" t="s">
        <v>1022</v>
      </c>
      <c r="B1010" s="1">
        <v>0.98700101500000004</v>
      </c>
      <c r="C1010" s="1">
        <v>-0.43271052900000001</v>
      </c>
      <c r="D1010" s="1">
        <v>0.96560985899999996</v>
      </c>
      <c r="E1010" s="1">
        <v>0.477461366</v>
      </c>
      <c r="F1010" s="1">
        <v>-0.60948616700000002</v>
      </c>
      <c r="G1010" s="1">
        <v>0.10234651</v>
      </c>
    </row>
    <row r="1011" spans="1:7" x14ac:dyDescent="0.25">
      <c r="A1011" t="s">
        <v>1023</v>
      </c>
      <c r="B1011" s="1">
        <v>-1.0422076000000001E-2</v>
      </c>
      <c r="C1011" s="1">
        <v>-0.31672738900000003</v>
      </c>
      <c r="D1011" s="1">
        <v>0.67115719900000004</v>
      </c>
      <c r="E1011" s="1">
        <v>0</v>
      </c>
      <c r="F1011" s="1">
        <v>0.91747012500000003</v>
      </c>
      <c r="G1011" s="1">
        <v>0.90730511199999997</v>
      </c>
    </row>
    <row r="1012" spans="1:7" x14ac:dyDescent="0.25">
      <c r="A1012" t="s">
        <v>1024</v>
      </c>
      <c r="B1012" s="1">
        <v>0.99997074500000005</v>
      </c>
      <c r="C1012" s="1">
        <v>0.99741043100000004</v>
      </c>
      <c r="D1012" s="1">
        <v>0.42707337099999998</v>
      </c>
      <c r="E1012" s="1">
        <v>0.420137021</v>
      </c>
      <c r="F1012" s="1">
        <v>0</v>
      </c>
      <c r="G1012" s="1">
        <v>0.90847137</v>
      </c>
    </row>
    <row r="1013" spans="1:7" x14ac:dyDescent="0.25">
      <c r="A1013" t="s">
        <v>1025</v>
      </c>
      <c r="B1013" s="1">
        <v>0.99238820400000005</v>
      </c>
      <c r="C1013" s="1">
        <v>-0.36498264699999999</v>
      </c>
      <c r="D1013" s="1">
        <v>0.99880315399999997</v>
      </c>
      <c r="E1013" s="1">
        <v>0</v>
      </c>
      <c r="F1013" s="1">
        <v>0.30247555599999998</v>
      </c>
      <c r="G1013" s="1">
        <v>0.99761665099999997</v>
      </c>
    </row>
    <row r="1014" spans="1:7" x14ac:dyDescent="0.25">
      <c r="A1014" t="s">
        <v>1026</v>
      </c>
      <c r="B1014" s="1">
        <v>0.99858882999999998</v>
      </c>
      <c r="C1014" s="1">
        <v>0.99268662200000002</v>
      </c>
      <c r="D1014" s="1">
        <v>0.77605905399999997</v>
      </c>
      <c r="E1014" s="1">
        <v>0.37182606899999998</v>
      </c>
      <c r="F1014" s="1">
        <v>0.58473114599999998</v>
      </c>
      <c r="G1014" s="1">
        <v>0.993354395</v>
      </c>
    </row>
    <row r="1015" spans="1:7" x14ac:dyDescent="0.25">
      <c r="A1015" t="s">
        <v>1027</v>
      </c>
      <c r="B1015" s="1">
        <v>-0.92347300600000004</v>
      </c>
      <c r="C1015" s="1">
        <v>-0.699240003</v>
      </c>
      <c r="D1015" s="1">
        <v>0.95529936100000001</v>
      </c>
      <c r="E1015" s="1">
        <v>0.14956609000000001</v>
      </c>
      <c r="F1015" s="1">
        <v>0.44249687199999999</v>
      </c>
      <c r="G1015" s="1">
        <v>0.94891294800000003</v>
      </c>
    </row>
    <row r="1016" spans="1:7" x14ac:dyDescent="0.25">
      <c r="A1016" t="s">
        <v>1028</v>
      </c>
      <c r="B1016" s="1">
        <v>-3.7920351999999997E-2</v>
      </c>
      <c r="C1016" s="1">
        <v>-0.90451494600000004</v>
      </c>
      <c r="D1016" s="1">
        <v>0.94313400800000002</v>
      </c>
      <c r="E1016" s="1">
        <v>0.14481549099999999</v>
      </c>
      <c r="F1016" s="1">
        <v>0.72385534799999995</v>
      </c>
      <c r="G1016" s="1">
        <v>0.949810661</v>
      </c>
    </row>
    <row r="1017" spans="1:7" x14ac:dyDescent="0.25">
      <c r="A1017" t="s">
        <v>1029</v>
      </c>
      <c r="B1017" s="1">
        <v>-0.89236837099999999</v>
      </c>
      <c r="C1017" s="1">
        <v>-0.92550113199999995</v>
      </c>
      <c r="D1017" s="1">
        <v>0.99307134100000005</v>
      </c>
      <c r="E1017" s="1">
        <v>0.39718716399999998</v>
      </c>
      <c r="F1017" s="1">
        <v>-0.31698478099999999</v>
      </c>
      <c r="G1017" s="1">
        <v>0.90290988900000002</v>
      </c>
    </row>
    <row r="1018" spans="1:7" x14ac:dyDescent="0.25">
      <c r="A1018" t="s">
        <v>1030</v>
      </c>
      <c r="B1018" s="1">
        <v>-6.0181573000000002E-2</v>
      </c>
      <c r="C1018" s="1">
        <v>-0.215702381</v>
      </c>
      <c r="D1018" s="1">
        <v>0.99499602099999995</v>
      </c>
      <c r="E1018" s="1">
        <v>0.13578630699999999</v>
      </c>
      <c r="F1018" s="1">
        <v>0.27178235699999997</v>
      </c>
      <c r="G1018" s="1">
        <v>0.97764662300000005</v>
      </c>
    </row>
    <row r="1019" spans="1:7" x14ac:dyDescent="0.25">
      <c r="A1019" t="s">
        <v>1031</v>
      </c>
      <c r="B1019" s="1">
        <v>1.5684047E-2</v>
      </c>
      <c r="C1019" s="1">
        <v>0.97461980199999998</v>
      </c>
      <c r="D1019" s="1">
        <v>0.77997464900000002</v>
      </c>
      <c r="E1019" s="1">
        <v>0.95937359600000005</v>
      </c>
      <c r="F1019" s="1">
        <v>0.28040524999999999</v>
      </c>
      <c r="G1019" s="1">
        <v>0.34390329800000002</v>
      </c>
    </row>
    <row r="1020" spans="1:7" s="7" customFormat="1" x14ac:dyDescent="0.25">
      <c r="A1020" s="7" t="s">
        <v>1032</v>
      </c>
      <c r="B1020" s="8">
        <v>-0.80465621600000004</v>
      </c>
      <c r="C1020" s="8">
        <v>0.99354882099999997</v>
      </c>
      <c r="D1020" s="8">
        <v>0.95097111300000003</v>
      </c>
      <c r="E1020" s="8">
        <v>0.98949445499999999</v>
      </c>
      <c r="F1020" s="8">
        <v>0.48868673200000001</v>
      </c>
      <c r="G1020" s="8">
        <v>0.51435195</v>
      </c>
    </row>
    <row r="1021" spans="1:7" x14ac:dyDescent="0.25">
      <c r="A1021" t="s">
        <v>1033</v>
      </c>
      <c r="B1021" s="1">
        <v>-8.6963739999999998E-2</v>
      </c>
      <c r="C1021" s="1">
        <v>-0.430269283</v>
      </c>
      <c r="D1021" s="1">
        <v>-0.25844798899999999</v>
      </c>
      <c r="E1021" s="1">
        <v>0.81294734099999999</v>
      </c>
      <c r="F1021" s="1">
        <v>0.57921241400000001</v>
      </c>
      <c r="G1021" s="1">
        <v>0.48950532600000002</v>
      </c>
    </row>
    <row r="1022" spans="1:7" s="7" customFormat="1" x14ac:dyDescent="0.25">
      <c r="A1022" s="7" t="s">
        <v>1034</v>
      </c>
      <c r="B1022" s="8">
        <v>-0.98782753599999995</v>
      </c>
      <c r="C1022" s="8">
        <v>0.61355905799999999</v>
      </c>
      <c r="D1022" s="8">
        <v>0.82729637600000006</v>
      </c>
      <c r="E1022" s="8">
        <v>0.95824589199999999</v>
      </c>
      <c r="F1022" s="8">
        <v>0.73928850199999996</v>
      </c>
      <c r="G1022" s="8">
        <v>0.75871384399999997</v>
      </c>
    </row>
    <row r="1023" spans="1:7" s="7" customFormat="1" x14ac:dyDescent="0.25">
      <c r="A1023" s="7" t="s">
        <v>1035</v>
      </c>
      <c r="B1023" s="8">
        <v>-0.58244902600000004</v>
      </c>
      <c r="C1023" s="8">
        <v>0.825888968</v>
      </c>
      <c r="D1023" s="8">
        <v>0.38411631299999999</v>
      </c>
      <c r="E1023" s="8">
        <v>0.98649227100000003</v>
      </c>
      <c r="F1023" s="8">
        <v>0.78569459799999997</v>
      </c>
      <c r="G1023" s="8">
        <v>0.77427586100000001</v>
      </c>
    </row>
    <row r="1024" spans="1:7" s="7" customFormat="1" x14ac:dyDescent="0.25">
      <c r="A1024" s="7" t="s">
        <v>1036</v>
      </c>
      <c r="B1024" s="8">
        <v>-0.95160969200000001</v>
      </c>
      <c r="C1024" s="8">
        <v>0.99424410500000004</v>
      </c>
      <c r="D1024" s="8">
        <v>0.71714697999999999</v>
      </c>
      <c r="E1024" s="8">
        <v>0.242469987</v>
      </c>
      <c r="F1024" s="8">
        <v>0.86559049799999999</v>
      </c>
      <c r="G1024" s="8">
        <v>0.51373347499999999</v>
      </c>
    </row>
    <row r="1025" spans="1:7" s="7" customFormat="1" x14ac:dyDescent="0.25">
      <c r="A1025" s="7" t="s">
        <v>1037</v>
      </c>
      <c r="B1025" s="8">
        <v>-0.86546922900000001</v>
      </c>
      <c r="C1025" s="8">
        <v>0.98950836099999995</v>
      </c>
      <c r="D1025" s="8">
        <v>0.60390223899999995</v>
      </c>
      <c r="E1025" s="8">
        <v>0.20222261899999999</v>
      </c>
      <c r="F1025" s="8">
        <v>0.73869957799999997</v>
      </c>
      <c r="G1025" s="8">
        <v>0.40507637800000001</v>
      </c>
    </row>
    <row r="1026" spans="1:7" s="7" customFormat="1" x14ac:dyDescent="0.25">
      <c r="A1026" s="7" t="s">
        <v>1038</v>
      </c>
      <c r="B1026" s="8">
        <v>-0.461356718</v>
      </c>
      <c r="C1026" s="8">
        <v>0.34592753300000001</v>
      </c>
      <c r="D1026" s="8">
        <v>0.72584582399999997</v>
      </c>
      <c r="E1026" s="8">
        <v>0.94185119799999995</v>
      </c>
      <c r="F1026" s="8">
        <v>0.62167043600000005</v>
      </c>
      <c r="G1026" s="8">
        <v>0.18998242200000001</v>
      </c>
    </row>
    <row r="1027" spans="1:7" x14ac:dyDescent="0.25">
      <c r="A1027" t="s">
        <v>1039</v>
      </c>
      <c r="B1027" s="1">
        <v>-0.96571741499999997</v>
      </c>
      <c r="C1027" s="1">
        <v>-0.95122763700000001</v>
      </c>
      <c r="D1027" s="1">
        <v>0.51134546199999997</v>
      </c>
      <c r="E1027" s="1">
        <v>0.73215660299999996</v>
      </c>
      <c r="F1027" s="1">
        <v>0.39435372400000002</v>
      </c>
      <c r="G1027" s="1">
        <v>0.85414358599999995</v>
      </c>
    </row>
    <row r="1028" spans="1:7" s="7" customFormat="1" x14ac:dyDescent="0.25">
      <c r="A1028" s="7" t="s">
        <v>1040</v>
      </c>
      <c r="B1028" s="8">
        <v>-0.53443295700000004</v>
      </c>
      <c r="C1028" s="8">
        <v>0.44336781800000002</v>
      </c>
      <c r="D1028" s="8">
        <v>0.91671124900000001</v>
      </c>
      <c r="E1028" s="8">
        <v>0.70460645099999997</v>
      </c>
      <c r="F1028" s="8">
        <v>0.17448223199999999</v>
      </c>
      <c r="G1028" s="8">
        <v>0.55495535799999995</v>
      </c>
    </row>
    <row r="1029" spans="1:7" x14ac:dyDescent="0.25">
      <c r="A1029" t="s">
        <v>1041</v>
      </c>
      <c r="B1029" s="1">
        <v>0.16046000199999999</v>
      </c>
      <c r="C1029" s="1">
        <v>0.99879041300000004</v>
      </c>
      <c r="D1029" s="1">
        <v>0.75606709100000002</v>
      </c>
      <c r="E1029" s="1">
        <v>0</v>
      </c>
      <c r="F1029" s="1">
        <v>0.81694778000000001</v>
      </c>
      <c r="G1029" s="1">
        <v>0.21166692600000001</v>
      </c>
    </row>
    <row r="1030" spans="1:7" s="7" customFormat="1" x14ac:dyDescent="0.25">
      <c r="A1030" s="7" t="s">
        <v>1042</v>
      </c>
      <c r="B1030" s="8">
        <v>-0.81561393999999998</v>
      </c>
      <c r="C1030" s="8">
        <v>0.99191544799999998</v>
      </c>
      <c r="D1030" s="8">
        <v>0.71476340100000002</v>
      </c>
      <c r="E1030" s="8">
        <v>0.97897529699999997</v>
      </c>
      <c r="F1030" s="8">
        <v>0.61374826199999999</v>
      </c>
      <c r="G1030" s="8">
        <v>0.373123649</v>
      </c>
    </row>
    <row r="1031" spans="1:7" s="7" customFormat="1" x14ac:dyDescent="0.25">
      <c r="A1031" s="7" t="s">
        <v>1043</v>
      </c>
      <c r="B1031" s="8">
        <v>-0.40655437700000002</v>
      </c>
      <c r="C1031" s="8">
        <v>0.79143956900000001</v>
      </c>
      <c r="D1031" s="8">
        <v>0.97838291399999999</v>
      </c>
      <c r="E1031" s="8">
        <v>0.93998237200000001</v>
      </c>
      <c r="F1031" s="8">
        <v>3.58673E-4</v>
      </c>
      <c r="G1031" s="8">
        <v>0.61519351600000005</v>
      </c>
    </row>
    <row r="1032" spans="1:7" x14ac:dyDescent="0.25">
      <c r="A1032" t="s">
        <v>1044</v>
      </c>
      <c r="B1032" s="1">
        <v>-0.51882427399999997</v>
      </c>
      <c r="C1032" s="1">
        <v>0.86571252799999998</v>
      </c>
      <c r="D1032" s="1">
        <v>-0.24656481</v>
      </c>
      <c r="E1032" s="1">
        <v>0.63520508899999995</v>
      </c>
      <c r="F1032" s="1">
        <v>0.37367989499999998</v>
      </c>
      <c r="G1032" s="1">
        <v>0.65854933000000004</v>
      </c>
    </row>
    <row r="1033" spans="1:7" s="7" customFormat="1" x14ac:dyDescent="0.25">
      <c r="A1033" s="7" t="s">
        <v>1045</v>
      </c>
      <c r="B1033" s="8">
        <v>-0.96047136200000005</v>
      </c>
      <c r="C1033" s="8">
        <v>0.75849831300000004</v>
      </c>
      <c r="D1033" s="8">
        <v>0.514405377</v>
      </c>
      <c r="E1033" s="8">
        <v>0</v>
      </c>
      <c r="F1033" s="8">
        <v>0.52341777099999998</v>
      </c>
      <c r="G1033" s="8">
        <v>0.292949707</v>
      </c>
    </row>
    <row r="1034" spans="1:7" x14ac:dyDescent="0.25">
      <c r="A1034" t="s">
        <v>1046</v>
      </c>
      <c r="B1034" s="1">
        <v>0.74062481400000002</v>
      </c>
      <c r="C1034" s="1">
        <v>-0.99809120900000003</v>
      </c>
      <c r="D1034" s="1">
        <v>0.62404521700000004</v>
      </c>
      <c r="E1034" s="1">
        <v>0.71844748700000005</v>
      </c>
      <c r="F1034" s="1">
        <v>0.70491354500000003</v>
      </c>
      <c r="G1034" s="1">
        <v>0.316728856</v>
      </c>
    </row>
    <row r="1035" spans="1:7" s="7" customFormat="1" x14ac:dyDescent="0.25">
      <c r="A1035" s="7" t="s">
        <v>1047</v>
      </c>
      <c r="B1035" s="8">
        <v>-0.37168975100000001</v>
      </c>
      <c r="C1035" s="8">
        <v>0.73516008099999997</v>
      </c>
      <c r="D1035" s="8">
        <v>0.47339599999999998</v>
      </c>
      <c r="E1035" s="8">
        <v>0.50843509799999997</v>
      </c>
      <c r="F1035" s="8">
        <v>0.42174098700000001</v>
      </c>
      <c r="G1035" s="8">
        <v>0.95351112500000001</v>
      </c>
    </row>
    <row r="1036" spans="1:7" s="7" customFormat="1" x14ac:dyDescent="0.25">
      <c r="A1036" s="7" t="s">
        <v>1048</v>
      </c>
      <c r="B1036" s="8">
        <v>-0.622396061</v>
      </c>
      <c r="C1036" s="8">
        <v>0.88045757199999997</v>
      </c>
      <c r="D1036" s="8">
        <v>0.86553724799999998</v>
      </c>
      <c r="E1036" s="8">
        <v>0.91875908500000003</v>
      </c>
      <c r="F1036" s="8">
        <v>0</v>
      </c>
      <c r="G1036" s="8">
        <v>0.39083616199999999</v>
      </c>
    </row>
    <row r="1037" spans="1:7" x14ac:dyDescent="0.25">
      <c r="A1037" t="s">
        <v>1049</v>
      </c>
      <c r="B1037" s="1">
        <v>-0.212348705</v>
      </c>
      <c r="C1037" s="1">
        <v>-0.63855866400000005</v>
      </c>
      <c r="D1037" s="1">
        <v>0.89287935299999999</v>
      </c>
      <c r="E1037" s="1">
        <v>0.70831461500000004</v>
      </c>
      <c r="F1037" s="1">
        <v>0</v>
      </c>
      <c r="G1037" s="1">
        <v>0.47365150700000003</v>
      </c>
    </row>
    <row r="1038" spans="1:7" s="7" customFormat="1" x14ac:dyDescent="0.25">
      <c r="A1038" s="7" t="s">
        <v>1050</v>
      </c>
      <c r="B1038" s="8">
        <v>-0.946309395</v>
      </c>
      <c r="C1038" s="8">
        <v>0.94754935500000004</v>
      </c>
      <c r="D1038" s="8">
        <v>0.46957203400000003</v>
      </c>
      <c r="E1038" s="8">
        <v>0.91740222599999999</v>
      </c>
      <c r="F1038" s="8">
        <v>0.77083439499999995</v>
      </c>
      <c r="G1038" s="8">
        <v>0.66119561299999996</v>
      </c>
    </row>
    <row r="1039" spans="1:7" s="7" customFormat="1" x14ac:dyDescent="0.25">
      <c r="A1039" s="7" t="s">
        <v>1051</v>
      </c>
      <c r="B1039" s="8">
        <v>-0.995565441</v>
      </c>
      <c r="C1039" s="8">
        <v>0.81411818599999997</v>
      </c>
      <c r="D1039" s="8">
        <v>0.31683421499999997</v>
      </c>
      <c r="E1039" s="8">
        <v>0.99478288500000001</v>
      </c>
      <c r="F1039" s="8">
        <v>0.74824005699999996</v>
      </c>
      <c r="G1039" s="8">
        <v>0.50846534600000004</v>
      </c>
    </row>
    <row r="1040" spans="1:7" s="7" customFormat="1" ht="15.75" customHeight="1" x14ac:dyDescent="0.25">
      <c r="A1040" s="7" t="s">
        <v>1052</v>
      </c>
      <c r="B1040" s="8">
        <v>-0.67869894500000005</v>
      </c>
      <c r="C1040" s="8">
        <v>0.99602969299999999</v>
      </c>
      <c r="D1040" s="8">
        <v>0.714111575</v>
      </c>
      <c r="E1040" s="8">
        <v>0.80306561499999995</v>
      </c>
      <c r="F1040" s="8">
        <v>0.85703750199999995</v>
      </c>
      <c r="G1040" s="8">
        <v>0.34692388200000002</v>
      </c>
    </row>
    <row r="1041" spans="1:7" x14ac:dyDescent="0.25">
      <c r="A1041" t="s">
        <v>1053</v>
      </c>
      <c r="B1041" s="1">
        <v>-0.98286973300000002</v>
      </c>
      <c r="C1041" s="1">
        <v>0.70217069300000001</v>
      </c>
      <c r="D1041" s="1">
        <v>0.48195717599999999</v>
      </c>
      <c r="E1041" s="1">
        <v>0.89810135599999996</v>
      </c>
      <c r="F1041" s="1">
        <v>0.22218270700000001</v>
      </c>
      <c r="G1041" s="1">
        <v>-0.26342999700000003</v>
      </c>
    </row>
    <row r="1042" spans="1:7" s="7" customFormat="1" x14ac:dyDescent="0.25">
      <c r="A1042" s="7" t="s">
        <v>1054</v>
      </c>
      <c r="B1042" s="8">
        <v>-0.10996127999999999</v>
      </c>
      <c r="C1042" s="8">
        <v>0.39280140600000002</v>
      </c>
      <c r="D1042" s="8">
        <v>0.96138544199999998</v>
      </c>
      <c r="E1042" s="8">
        <v>0</v>
      </c>
      <c r="F1042" s="8">
        <v>0.89267531</v>
      </c>
      <c r="G1042" s="8">
        <v>0.90613404799999997</v>
      </c>
    </row>
    <row r="1043" spans="1:7" s="7" customFormat="1" x14ac:dyDescent="0.25">
      <c r="A1043" s="7" t="s">
        <v>1055</v>
      </c>
      <c r="B1043" s="8">
        <v>-3.1405061999999997E-2</v>
      </c>
      <c r="C1043" s="8">
        <v>0.69389836400000005</v>
      </c>
      <c r="D1043" s="8">
        <v>0.98990690999999997</v>
      </c>
      <c r="E1043" s="8">
        <v>0</v>
      </c>
      <c r="F1043" s="8">
        <v>0</v>
      </c>
      <c r="G1043" s="8">
        <v>0.72706527499999996</v>
      </c>
    </row>
    <row r="1044" spans="1:7" s="7" customFormat="1" x14ac:dyDescent="0.25">
      <c r="A1044" s="7" t="s">
        <v>1056</v>
      </c>
      <c r="B1044" s="8">
        <v>-0.41365722799999999</v>
      </c>
      <c r="C1044" s="8">
        <v>0.97859985199999999</v>
      </c>
      <c r="D1044" s="8">
        <v>0.60649941699999999</v>
      </c>
      <c r="E1044" s="8">
        <v>0.72061796499999997</v>
      </c>
      <c r="F1044" s="8">
        <v>0.82754707900000002</v>
      </c>
      <c r="G1044" s="8">
        <v>0.41907725600000001</v>
      </c>
    </row>
    <row r="1045" spans="1:7" x14ac:dyDescent="0.25">
      <c r="A1045" t="s">
        <v>1057</v>
      </c>
      <c r="B1045" s="1">
        <v>0.98971367300000002</v>
      </c>
      <c r="C1045" s="1">
        <v>0.33158479000000002</v>
      </c>
      <c r="D1045" s="1">
        <v>0.93071125300000002</v>
      </c>
      <c r="E1045" s="1">
        <v>0.91919768099999999</v>
      </c>
      <c r="F1045" s="1">
        <v>0.119768417</v>
      </c>
      <c r="G1045" s="1">
        <v>-0.61825274600000002</v>
      </c>
    </row>
    <row r="1046" spans="1:7" x14ac:dyDescent="0.25">
      <c r="A1046" t="s">
        <v>1058</v>
      </c>
      <c r="B1046" s="1">
        <v>0.90357914800000005</v>
      </c>
      <c r="C1046" s="1">
        <v>0.72646061900000003</v>
      </c>
      <c r="D1046" s="1">
        <v>0.74284340900000001</v>
      </c>
      <c r="E1046" s="1">
        <v>0.46421670900000001</v>
      </c>
      <c r="F1046" s="1">
        <v>0.61317803599999998</v>
      </c>
      <c r="G1046" s="1">
        <v>0.57184938799999996</v>
      </c>
    </row>
    <row r="1047" spans="1:7" x14ac:dyDescent="0.25">
      <c r="A1047" t="s">
        <v>1059</v>
      </c>
      <c r="B1047" s="1">
        <v>0.89886624699999995</v>
      </c>
      <c r="C1047" s="1">
        <v>0.99571464099999996</v>
      </c>
      <c r="D1047" s="1">
        <v>0.33624985400000001</v>
      </c>
      <c r="E1047" s="1">
        <v>0.46906493100000002</v>
      </c>
      <c r="F1047" s="1">
        <v>0.99037509400000001</v>
      </c>
      <c r="G1047" s="1">
        <v>-0.53731922499999996</v>
      </c>
    </row>
    <row r="1048" spans="1:7" x14ac:dyDescent="0.25">
      <c r="A1048" t="s">
        <v>1060</v>
      </c>
      <c r="B1048" s="1">
        <v>8.8640774000000006E-2</v>
      </c>
      <c r="C1048" s="1">
        <v>0.92186520199999999</v>
      </c>
      <c r="D1048" s="1">
        <v>0.578523173</v>
      </c>
      <c r="E1048" s="1">
        <v>0.82986320700000005</v>
      </c>
      <c r="F1048" s="1">
        <v>0.32796550499999999</v>
      </c>
      <c r="G1048" s="1">
        <v>-0.89704820900000004</v>
      </c>
    </row>
    <row r="1049" spans="1:7" x14ac:dyDescent="0.25">
      <c r="A1049" t="s">
        <v>1061</v>
      </c>
      <c r="B1049" s="1">
        <v>0.989056402</v>
      </c>
      <c r="C1049" s="1">
        <v>0.99819864800000002</v>
      </c>
      <c r="D1049" s="1">
        <v>0.95884194899999997</v>
      </c>
      <c r="E1049" s="1">
        <v>0.547227303</v>
      </c>
      <c r="F1049" s="1">
        <v>0.29970541899999997</v>
      </c>
      <c r="G1049" s="1">
        <v>-0.99028920399999998</v>
      </c>
    </row>
    <row r="1050" spans="1:7" x14ac:dyDescent="0.25">
      <c r="A1050" t="s">
        <v>1062</v>
      </c>
      <c r="B1050" s="1">
        <v>0.99977191899999995</v>
      </c>
      <c r="C1050" s="1">
        <v>0.73871632399999998</v>
      </c>
      <c r="D1050" s="1">
        <v>0.42018683899999998</v>
      </c>
      <c r="E1050" s="1">
        <v>0.59131089100000001</v>
      </c>
      <c r="F1050" s="1">
        <v>0.70741132699999998</v>
      </c>
      <c r="G1050" s="1">
        <v>0.99999383100000006</v>
      </c>
    </row>
    <row r="1051" spans="1:7" x14ac:dyDescent="0.25">
      <c r="A1051" t="s">
        <v>1063</v>
      </c>
      <c r="B1051" s="1">
        <v>0.99983004399999997</v>
      </c>
      <c r="C1051" s="1">
        <v>0.92072374499999998</v>
      </c>
      <c r="D1051" s="1">
        <v>0.79494480000000001</v>
      </c>
      <c r="E1051" s="1">
        <v>0.84292576699999999</v>
      </c>
      <c r="F1051" s="1">
        <v>0.94685043300000005</v>
      </c>
      <c r="G1051" s="1">
        <v>0.969578728</v>
      </c>
    </row>
    <row r="1052" spans="1:7" x14ac:dyDescent="0.25">
      <c r="A1052" t="s">
        <v>1064</v>
      </c>
      <c r="B1052" s="1">
        <v>0.75122930300000001</v>
      </c>
      <c r="C1052" s="1">
        <v>0.75377246499999995</v>
      </c>
      <c r="D1052" s="1">
        <v>0.99892132300000003</v>
      </c>
      <c r="E1052" s="1">
        <v>0</v>
      </c>
      <c r="F1052" s="1">
        <v>4.8112228999999999E-2</v>
      </c>
      <c r="G1052" s="1">
        <v>-0.183696998</v>
      </c>
    </row>
    <row r="1053" spans="1:7" x14ac:dyDescent="0.25">
      <c r="A1053" t="s">
        <v>1065</v>
      </c>
      <c r="B1053" s="1">
        <v>0.89558801300000002</v>
      </c>
      <c r="C1053" s="1">
        <v>0.62833425700000001</v>
      </c>
      <c r="D1053" s="1">
        <v>4.9897449000000003E-2</v>
      </c>
      <c r="E1053" s="1">
        <v>0.64960300699999995</v>
      </c>
      <c r="F1053" s="1">
        <v>0.41607702800000002</v>
      </c>
      <c r="G1053" s="1">
        <v>0.88484975099999996</v>
      </c>
    </row>
    <row r="1054" spans="1:7" x14ac:dyDescent="0.25">
      <c r="A1054" t="s">
        <v>1066</v>
      </c>
      <c r="B1054" s="1">
        <v>0.34904400200000002</v>
      </c>
      <c r="C1054" s="1">
        <v>6.3588535000000002E-2</v>
      </c>
      <c r="D1054" s="1">
        <v>0.36456134600000001</v>
      </c>
      <c r="E1054" s="1">
        <v>0.46065065199999999</v>
      </c>
      <c r="F1054" s="1">
        <v>0</v>
      </c>
      <c r="G1054" s="1">
        <v>0.91151488700000005</v>
      </c>
    </row>
    <row r="1055" spans="1:7" x14ac:dyDescent="0.25">
      <c r="A1055" t="s">
        <v>1067</v>
      </c>
      <c r="B1055" s="1">
        <v>0.90271992300000004</v>
      </c>
      <c r="C1055" s="1">
        <v>0.97497946499999999</v>
      </c>
      <c r="D1055" s="1">
        <v>0.99969673800000003</v>
      </c>
      <c r="E1055" s="1">
        <v>0.52656210800000003</v>
      </c>
      <c r="F1055" s="1">
        <v>0.64205324699999999</v>
      </c>
      <c r="G1055" s="1">
        <v>0.99973698700000002</v>
      </c>
    </row>
    <row r="1056" spans="1:7" x14ac:dyDescent="0.25">
      <c r="A1056" t="s">
        <v>1068</v>
      </c>
      <c r="B1056" s="1">
        <v>0.93102263900000004</v>
      </c>
      <c r="C1056" s="1">
        <v>0.99054286700000005</v>
      </c>
      <c r="D1056" s="1">
        <v>0.793164639</v>
      </c>
      <c r="E1056" s="1">
        <v>0</v>
      </c>
      <c r="F1056" s="1">
        <v>0.90135806100000004</v>
      </c>
      <c r="G1056" s="1">
        <v>0.99988770299999996</v>
      </c>
    </row>
    <row r="1057" spans="1:7" x14ac:dyDescent="0.25">
      <c r="A1057" t="s">
        <v>1069</v>
      </c>
      <c r="B1057" s="1">
        <v>-2.7616129E-2</v>
      </c>
      <c r="C1057" s="1">
        <v>0.93095144600000002</v>
      </c>
      <c r="D1057" s="1">
        <v>-0.29986107699999998</v>
      </c>
      <c r="E1057" s="1">
        <v>0.75043203800000002</v>
      </c>
      <c r="F1057" s="1">
        <v>-5.6190148000000002E-2</v>
      </c>
      <c r="G1057" s="1">
        <v>0.92374444499999997</v>
      </c>
    </row>
    <row r="1058" spans="1:7" x14ac:dyDescent="0.25">
      <c r="A1058" t="s">
        <v>1070</v>
      </c>
      <c r="B1058" s="1">
        <v>0.99881298399999996</v>
      </c>
      <c r="C1058" s="1">
        <v>0.978400257</v>
      </c>
      <c r="D1058" s="1">
        <v>-0.51465974800000003</v>
      </c>
      <c r="E1058" s="1">
        <v>0.54383690200000001</v>
      </c>
      <c r="F1058" s="1">
        <v>4.3051016999999997E-2</v>
      </c>
      <c r="G1058" s="1">
        <v>0.39929848400000001</v>
      </c>
    </row>
    <row r="1059" spans="1:7" x14ac:dyDescent="0.25">
      <c r="A1059" t="s">
        <v>1071</v>
      </c>
      <c r="B1059" s="1">
        <v>0.85971807200000006</v>
      </c>
      <c r="C1059" s="1">
        <v>0.83901903799999999</v>
      </c>
      <c r="D1059" s="1">
        <v>0.94709064799999998</v>
      </c>
      <c r="E1059" s="1">
        <v>0.48782997500000003</v>
      </c>
      <c r="F1059" s="1">
        <v>0.17576570499999999</v>
      </c>
      <c r="G1059" s="1">
        <v>0.99998273000000004</v>
      </c>
    </row>
    <row r="1060" spans="1:7" x14ac:dyDescent="0.25">
      <c r="A1060" t="s">
        <v>1072</v>
      </c>
      <c r="B1060" s="1">
        <v>7.5271751999999997E-2</v>
      </c>
      <c r="C1060" s="1">
        <v>0.67175424500000003</v>
      </c>
      <c r="D1060" s="1">
        <v>0.41266736700000001</v>
      </c>
      <c r="E1060" s="1">
        <v>0</v>
      </c>
      <c r="F1060" s="1">
        <v>0.112207195</v>
      </c>
      <c r="G1060" s="1">
        <v>0.976117083</v>
      </c>
    </row>
    <row r="1061" spans="1:7" x14ac:dyDescent="0.25">
      <c r="A1061" t="s">
        <v>1073</v>
      </c>
      <c r="B1061" s="1">
        <v>-0.77686637000000003</v>
      </c>
      <c r="C1061" s="1">
        <v>-0.78970655700000003</v>
      </c>
      <c r="D1061" s="1">
        <v>0.97548756599999997</v>
      </c>
      <c r="E1061" s="1">
        <v>0.51863328500000005</v>
      </c>
      <c r="F1061" s="1">
        <v>-0.87916079700000005</v>
      </c>
      <c r="G1061" s="1">
        <v>0.99860498600000003</v>
      </c>
    </row>
    <row r="1062" spans="1:7" x14ac:dyDescent="0.25">
      <c r="A1062" t="s">
        <v>1074</v>
      </c>
      <c r="B1062" s="1">
        <v>0.82404091499999998</v>
      </c>
      <c r="C1062" s="1">
        <v>0.148737284</v>
      </c>
      <c r="D1062" s="1">
        <v>0.85427841400000004</v>
      </c>
      <c r="E1062" s="1">
        <v>0.45595809799999998</v>
      </c>
      <c r="F1062" s="1">
        <v>0.68619452599999997</v>
      </c>
      <c r="G1062" s="1">
        <v>0.40722311300000003</v>
      </c>
    </row>
    <row r="1063" spans="1:7" x14ac:dyDescent="0.25">
      <c r="A1063" t="s">
        <v>1075</v>
      </c>
      <c r="B1063" s="1">
        <v>-0.83521922900000001</v>
      </c>
      <c r="C1063" s="1">
        <v>-0.78973354600000001</v>
      </c>
      <c r="D1063" s="1">
        <v>0.96608687500000001</v>
      </c>
      <c r="E1063" s="1">
        <v>0.41470343900000001</v>
      </c>
      <c r="F1063" s="1">
        <v>0.75299811500000002</v>
      </c>
      <c r="G1063" s="1">
        <v>-7.6577058000000003E-2</v>
      </c>
    </row>
    <row r="1064" spans="1:7" x14ac:dyDescent="0.25">
      <c r="A1064" t="s">
        <v>1076</v>
      </c>
      <c r="B1064" s="1">
        <v>0.122494564</v>
      </c>
      <c r="C1064" s="1">
        <v>-0.47381739</v>
      </c>
      <c r="D1064" s="1">
        <v>0.93826633699999995</v>
      </c>
      <c r="E1064" s="1">
        <v>0.62610406600000001</v>
      </c>
      <c r="F1064" s="1">
        <v>-0.75319747500000001</v>
      </c>
      <c r="G1064" s="1">
        <v>0.64447768299999997</v>
      </c>
    </row>
    <row r="1065" spans="1:7" x14ac:dyDescent="0.25">
      <c r="A1065" t="s">
        <v>1077</v>
      </c>
      <c r="B1065" s="1">
        <v>0.99396124900000005</v>
      </c>
      <c r="C1065" s="1">
        <v>0.75749544300000005</v>
      </c>
      <c r="D1065" s="1">
        <v>-0.40897254700000002</v>
      </c>
      <c r="E1065" s="1">
        <v>0</v>
      </c>
      <c r="F1065" s="1">
        <v>0</v>
      </c>
      <c r="G1065" s="1">
        <v>0.97084094399999998</v>
      </c>
    </row>
    <row r="1066" spans="1:7" x14ac:dyDescent="0.25">
      <c r="A1066" t="s">
        <v>1078</v>
      </c>
      <c r="B1066" s="1">
        <v>0.61991733400000004</v>
      </c>
      <c r="C1066" s="1">
        <v>0.97814123200000003</v>
      </c>
      <c r="D1066" s="1">
        <v>0.68223761100000002</v>
      </c>
      <c r="E1066" s="1">
        <v>0</v>
      </c>
      <c r="F1066" s="1">
        <v>0</v>
      </c>
      <c r="G1066" s="1">
        <v>-9.8007382000000004E-2</v>
      </c>
    </row>
    <row r="1067" spans="1:7" x14ac:dyDescent="0.25">
      <c r="A1067" t="s">
        <v>1079</v>
      </c>
      <c r="B1067" s="1">
        <v>0.86475935900000001</v>
      </c>
      <c r="C1067" s="1">
        <v>0.95614570499999996</v>
      </c>
      <c r="D1067" s="1">
        <v>0.82456168399999996</v>
      </c>
      <c r="E1067" s="1">
        <v>0.55541473799999996</v>
      </c>
      <c r="F1067" s="1">
        <v>0.38191964</v>
      </c>
      <c r="G1067" s="1">
        <v>-0.10502038800000001</v>
      </c>
    </row>
    <row r="1068" spans="1:7" x14ac:dyDescent="0.25">
      <c r="A1068" t="s">
        <v>1080</v>
      </c>
      <c r="B1068" s="1">
        <v>0.70279289899999997</v>
      </c>
      <c r="C1068" s="1">
        <v>0.83790122600000005</v>
      </c>
      <c r="D1068" s="1">
        <v>-0.29820406100000002</v>
      </c>
      <c r="E1068" s="1">
        <v>0.96706722700000003</v>
      </c>
      <c r="F1068" s="1">
        <v>0.86420691699999996</v>
      </c>
      <c r="G1068" s="1">
        <v>6.0984053000000003E-2</v>
      </c>
    </row>
    <row r="1069" spans="1:7" x14ac:dyDescent="0.25">
      <c r="A1069" t="s">
        <v>1081</v>
      </c>
      <c r="B1069" s="1">
        <v>0.82555062199999996</v>
      </c>
      <c r="C1069" s="1">
        <v>0.99971284500000002</v>
      </c>
      <c r="D1069" s="1">
        <v>9.7593099999999998E-4</v>
      </c>
      <c r="E1069" s="1">
        <v>0.96789498600000001</v>
      </c>
      <c r="F1069" s="1">
        <v>4.8707150000000003E-3</v>
      </c>
      <c r="G1069" s="1">
        <v>0.201619347</v>
      </c>
    </row>
    <row r="1070" spans="1:7" x14ac:dyDescent="0.25">
      <c r="A1070" t="s">
        <v>1082</v>
      </c>
      <c r="B1070" s="1">
        <v>0.97812340900000005</v>
      </c>
      <c r="C1070" s="1">
        <v>0.50103777800000004</v>
      </c>
      <c r="D1070" s="1">
        <v>0.669048066</v>
      </c>
      <c r="E1070" s="1">
        <v>0.56068429900000005</v>
      </c>
      <c r="F1070" s="1">
        <v>0.47766035699999998</v>
      </c>
      <c r="G1070" s="1">
        <v>-0.21868984899999999</v>
      </c>
    </row>
    <row r="1071" spans="1:7" x14ac:dyDescent="0.25">
      <c r="A1071" t="s">
        <v>1083</v>
      </c>
      <c r="B1071" s="1">
        <v>0.229338664</v>
      </c>
      <c r="C1071" s="1">
        <v>-0.78259996399999998</v>
      </c>
      <c r="D1071" s="1">
        <v>0.52574509300000005</v>
      </c>
      <c r="E1071" s="1">
        <v>0.92116832699999995</v>
      </c>
      <c r="F1071" s="1">
        <v>4.9908665999999997E-2</v>
      </c>
      <c r="G1071" s="1">
        <v>-0.15414466399999999</v>
      </c>
    </row>
    <row r="1072" spans="1:7" x14ac:dyDescent="0.25">
      <c r="A1072" t="s">
        <v>1084</v>
      </c>
      <c r="B1072" s="1">
        <v>-0.94246954500000002</v>
      </c>
      <c r="C1072" s="1">
        <v>0.99603093099999995</v>
      </c>
      <c r="D1072" s="1">
        <v>-0.35105945599999999</v>
      </c>
      <c r="E1072" s="1">
        <v>0.98669049099999995</v>
      </c>
      <c r="F1072" s="1">
        <v>0</v>
      </c>
      <c r="G1072" s="1">
        <v>0.14497243000000001</v>
      </c>
    </row>
    <row r="1073" spans="1:7" x14ac:dyDescent="0.25">
      <c r="A1073" t="s">
        <v>1085</v>
      </c>
      <c r="B1073" s="1">
        <v>0.241954525</v>
      </c>
      <c r="C1073" s="1">
        <v>0.85350099599999996</v>
      </c>
      <c r="D1073" s="1">
        <v>-0.66543596800000004</v>
      </c>
      <c r="E1073" s="1">
        <v>0.98572433100000001</v>
      </c>
      <c r="F1073" s="1">
        <v>0.41106865500000001</v>
      </c>
      <c r="G1073" s="1">
        <v>-0.58874265999999997</v>
      </c>
    </row>
    <row r="1074" spans="1:7" x14ac:dyDescent="0.25">
      <c r="A1074" t="s">
        <v>1086</v>
      </c>
      <c r="B1074" s="1">
        <v>0.79888393800000002</v>
      </c>
      <c r="C1074" s="1">
        <v>0.97075811700000003</v>
      </c>
      <c r="D1074" s="1">
        <v>0.874198641</v>
      </c>
      <c r="E1074" s="1">
        <v>0.89260951799999999</v>
      </c>
      <c r="F1074" s="1">
        <v>-0.23151581399999999</v>
      </c>
      <c r="G1074" s="1">
        <v>-0.55479485900000003</v>
      </c>
    </row>
    <row r="1075" spans="1:7" x14ac:dyDescent="0.25">
      <c r="A1075" t="s">
        <v>1087</v>
      </c>
      <c r="B1075" s="1">
        <v>-0.93982494900000002</v>
      </c>
      <c r="C1075" s="1">
        <v>-6.6775485999999995E-2</v>
      </c>
      <c r="D1075" s="1">
        <v>0.99953813800000002</v>
      </c>
      <c r="E1075" s="1">
        <v>0.97544646899999998</v>
      </c>
      <c r="F1075" s="1">
        <v>0.47279655199999998</v>
      </c>
      <c r="G1075" s="1">
        <v>-0.68430701100000002</v>
      </c>
    </row>
    <row r="1076" spans="1:7" x14ac:dyDescent="0.25">
      <c r="A1076" t="s">
        <v>1088</v>
      </c>
      <c r="B1076" s="1">
        <v>0.505453708</v>
      </c>
      <c r="C1076" s="1">
        <v>-0.44081431300000001</v>
      </c>
      <c r="D1076" s="1">
        <v>-0.25930035699999998</v>
      </c>
      <c r="E1076" s="1">
        <v>0</v>
      </c>
      <c r="F1076" s="1">
        <v>0.50937457100000005</v>
      </c>
      <c r="G1076" s="1">
        <v>0.52774149100000001</v>
      </c>
    </row>
    <row r="1077" spans="1:7" x14ac:dyDescent="0.25">
      <c r="A1077" t="s">
        <v>1089</v>
      </c>
      <c r="B1077" s="1">
        <v>0.659544405</v>
      </c>
      <c r="C1077" s="1">
        <v>0.99984100499999995</v>
      </c>
      <c r="D1077" s="1">
        <v>-0.15422180299999999</v>
      </c>
      <c r="E1077" s="1">
        <v>0</v>
      </c>
      <c r="F1077" s="1">
        <v>0.107909993</v>
      </c>
      <c r="G1077" s="1">
        <v>9.7227746000000004E-2</v>
      </c>
    </row>
    <row r="1078" spans="1:7" x14ac:dyDescent="0.25">
      <c r="A1078" t="s">
        <v>1090</v>
      </c>
      <c r="B1078" s="1">
        <v>8.6456410000000008E-3</v>
      </c>
      <c r="C1078" s="1">
        <v>0.52657868200000002</v>
      </c>
      <c r="D1078" s="1">
        <v>0.52101904200000004</v>
      </c>
      <c r="E1078" s="1">
        <v>0.74902945200000004</v>
      </c>
      <c r="F1078" s="1">
        <v>0.93394688999999997</v>
      </c>
      <c r="G1078" s="1">
        <v>-0.462347175</v>
      </c>
    </row>
    <row r="1079" spans="1:7" x14ac:dyDescent="0.25">
      <c r="A1079" t="s">
        <v>1091</v>
      </c>
      <c r="B1079" s="1">
        <v>-0.92682102300000002</v>
      </c>
      <c r="C1079" s="1">
        <v>-0.87724690800000005</v>
      </c>
      <c r="D1079" s="1">
        <v>-0.56777908099999996</v>
      </c>
      <c r="E1079" s="1">
        <v>0</v>
      </c>
      <c r="F1079" s="1">
        <v>6.5667272999999998E-2</v>
      </c>
      <c r="G1079" s="1">
        <v>-0.34010796199999999</v>
      </c>
    </row>
    <row r="1080" spans="1:7" x14ac:dyDescent="0.25">
      <c r="A1080" t="s">
        <v>1092</v>
      </c>
      <c r="B1080" s="1">
        <v>0.98399701100000003</v>
      </c>
      <c r="C1080" s="1">
        <v>0.99223028999999996</v>
      </c>
      <c r="D1080" s="1">
        <v>0.95497945200000001</v>
      </c>
      <c r="E1080" s="1">
        <v>0.26088524099999999</v>
      </c>
      <c r="F1080" s="1">
        <v>0.51225088399999996</v>
      </c>
      <c r="G1080" s="1">
        <v>-0.124028873</v>
      </c>
    </row>
    <row r="1081" spans="1:7" x14ac:dyDescent="0.25">
      <c r="A1081" t="s">
        <v>1094</v>
      </c>
      <c r="B1081" s="1">
        <v>0.999188458</v>
      </c>
      <c r="C1081" s="1">
        <v>0.97240366600000006</v>
      </c>
      <c r="D1081" s="1">
        <v>0.86456040599999995</v>
      </c>
      <c r="E1081" s="1">
        <v>0.91575866699999997</v>
      </c>
      <c r="F1081" s="1">
        <v>0.34630117500000002</v>
      </c>
      <c r="G1081" s="1">
        <v>0.64266807999999997</v>
      </c>
    </row>
    <row r="1082" spans="1:7" s="7" customFormat="1" x14ac:dyDescent="0.25">
      <c r="A1082" s="7" t="s">
        <v>1095</v>
      </c>
      <c r="B1082" s="8">
        <v>-0.98897881700000001</v>
      </c>
      <c r="C1082" s="8">
        <v>0.42055679899999998</v>
      </c>
      <c r="D1082" s="8">
        <v>0.61128219900000003</v>
      </c>
      <c r="E1082" s="8">
        <v>0</v>
      </c>
      <c r="F1082" s="8">
        <v>0</v>
      </c>
      <c r="G1082" s="8">
        <v>0.89031950400000004</v>
      </c>
    </row>
    <row r="1083" spans="1:7" x14ac:dyDescent="0.25">
      <c r="A1083" t="s">
        <v>1096</v>
      </c>
      <c r="B1083" s="1">
        <v>0.91018248199999996</v>
      </c>
      <c r="C1083" s="1">
        <v>0.81800756200000002</v>
      </c>
      <c r="D1083" s="1">
        <v>0.66229663699999997</v>
      </c>
      <c r="E1083" s="1">
        <v>0.86290708199999999</v>
      </c>
      <c r="F1083" s="1">
        <v>0.94176572300000005</v>
      </c>
      <c r="G1083" s="1">
        <v>0.78299479100000002</v>
      </c>
    </row>
    <row r="1084" spans="1:7" s="7" customFormat="1" x14ac:dyDescent="0.25">
      <c r="A1084" s="7" t="s">
        <v>1097</v>
      </c>
      <c r="B1084" s="8">
        <v>-0.15478175199999999</v>
      </c>
      <c r="C1084" s="8">
        <v>0.72266465999999996</v>
      </c>
      <c r="D1084" s="8">
        <v>0.99312175999999996</v>
      </c>
      <c r="E1084" s="8">
        <v>0.98225446900000002</v>
      </c>
      <c r="F1084" s="8">
        <v>0.35011484500000001</v>
      </c>
      <c r="G1084" s="8">
        <v>0.44244154200000002</v>
      </c>
    </row>
    <row r="1085" spans="1:7" x14ac:dyDescent="0.25">
      <c r="A1085" t="s">
        <v>1098</v>
      </c>
      <c r="B1085" s="1">
        <v>0.57402442600000003</v>
      </c>
      <c r="C1085" s="1">
        <v>0.65076820300000005</v>
      </c>
      <c r="D1085" s="1">
        <v>0.611238842</v>
      </c>
      <c r="E1085" s="1">
        <v>0.94320502500000003</v>
      </c>
      <c r="F1085" s="1">
        <v>-4.8688716E-2</v>
      </c>
      <c r="G1085" s="1">
        <v>0.97716325299999995</v>
      </c>
    </row>
    <row r="1086" spans="1:7" x14ac:dyDescent="0.25">
      <c r="A1086" t="s">
        <v>1099</v>
      </c>
      <c r="B1086" s="1">
        <v>0.99371745600000005</v>
      </c>
      <c r="C1086" s="1">
        <v>0.82300076799999999</v>
      </c>
      <c r="D1086" s="1">
        <v>0.82034469200000004</v>
      </c>
      <c r="E1086" s="1">
        <v>0.67560559200000003</v>
      </c>
      <c r="F1086" s="1">
        <v>0.17374220700000001</v>
      </c>
      <c r="G1086" s="1">
        <v>0.99985518900000003</v>
      </c>
    </row>
    <row r="1087" spans="1:7" s="7" customFormat="1" x14ac:dyDescent="0.25">
      <c r="A1087" s="7" t="s">
        <v>1100</v>
      </c>
      <c r="B1087" s="8">
        <v>-0.75278601300000003</v>
      </c>
      <c r="C1087" s="8">
        <v>0.971676286</v>
      </c>
      <c r="D1087" s="8">
        <v>0.70462237299999997</v>
      </c>
      <c r="E1087" s="8">
        <v>0.92025714800000002</v>
      </c>
      <c r="F1087" s="8">
        <v>0.64718868399999996</v>
      </c>
      <c r="G1087" s="8">
        <v>0.81489960500000003</v>
      </c>
    </row>
    <row r="1088" spans="1:7" x14ac:dyDescent="0.25">
      <c r="A1088" t="s">
        <v>1101</v>
      </c>
      <c r="B1088" s="1">
        <v>0.495044924</v>
      </c>
      <c r="C1088" s="1">
        <v>-0.54308358300000004</v>
      </c>
      <c r="D1088" s="1">
        <v>0.83747121400000002</v>
      </c>
      <c r="E1088" s="1">
        <v>0</v>
      </c>
      <c r="F1088" s="1">
        <v>0.30908582400000001</v>
      </c>
      <c r="G1088" s="1">
        <v>0.96571142399999998</v>
      </c>
    </row>
    <row r="1089" spans="1:7" x14ac:dyDescent="0.25">
      <c r="A1089" t="s">
        <v>1102</v>
      </c>
      <c r="B1089" s="1">
        <v>0.99610667100000005</v>
      </c>
      <c r="C1089" s="1">
        <v>0.97030846800000004</v>
      </c>
      <c r="D1089" s="1">
        <v>0.88230037699999997</v>
      </c>
      <c r="E1089" s="1">
        <v>0.629199485</v>
      </c>
      <c r="F1089" s="1">
        <v>-0.23767402700000001</v>
      </c>
      <c r="G1089" s="1">
        <v>0.86652595700000001</v>
      </c>
    </row>
    <row r="1090" spans="1:7" x14ac:dyDescent="0.25">
      <c r="A1090" t="s">
        <v>1103</v>
      </c>
      <c r="B1090" s="1">
        <v>0.97122514800000004</v>
      </c>
      <c r="C1090" s="1">
        <v>0.77681942900000001</v>
      </c>
      <c r="D1090" s="1">
        <v>0.99954590200000004</v>
      </c>
      <c r="E1090" s="1">
        <v>0.63498556100000003</v>
      </c>
      <c r="F1090" s="1">
        <v>0.26470402799999998</v>
      </c>
      <c r="G1090" s="1">
        <v>0.92642969500000005</v>
      </c>
    </row>
    <row r="1091" spans="1:7" x14ac:dyDescent="0.25">
      <c r="A1091" t="s">
        <v>1104</v>
      </c>
      <c r="B1091" s="1">
        <v>0.78889761599999997</v>
      </c>
      <c r="C1091" s="1">
        <v>0.999999992</v>
      </c>
      <c r="D1091" s="1">
        <v>0.67321117500000005</v>
      </c>
      <c r="E1091" s="1">
        <v>0.96334356700000001</v>
      </c>
      <c r="F1091" s="1">
        <v>0.62690173299999996</v>
      </c>
      <c r="G1091" s="1">
        <v>0.50863828600000005</v>
      </c>
    </row>
    <row r="1092" spans="1:7" x14ac:dyDescent="0.25">
      <c r="A1092" t="s">
        <v>1105</v>
      </c>
      <c r="B1092" s="1">
        <v>0.82538755699999999</v>
      </c>
      <c r="C1092" s="1">
        <v>0.98417702600000001</v>
      </c>
      <c r="D1092" s="1">
        <v>0.98354065300000004</v>
      </c>
      <c r="E1092" s="1">
        <v>0.95641776099999998</v>
      </c>
      <c r="F1092" s="1">
        <v>0.29540411900000002</v>
      </c>
      <c r="G1092" s="1">
        <v>0.40295701</v>
      </c>
    </row>
    <row r="1093" spans="1:7" x14ac:dyDescent="0.25">
      <c r="A1093" t="s">
        <v>1106</v>
      </c>
      <c r="B1093" s="1">
        <v>0.96733020199999997</v>
      </c>
      <c r="C1093" s="1">
        <v>0.40984983699999999</v>
      </c>
      <c r="D1093" s="1">
        <v>0</v>
      </c>
      <c r="E1093" s="1">
        <v>0.73778105999999999</v>
      </c>
      <c r="F1093" s="1">
        <v>0</v>
      </c>
      <c r="G1093" s="1">
        <v>0</v>
      </c>
    </row>
    <row r="1094" spans="1:7" x14ac:dyDescent="0.25">
      <c r="A1094" t="s">
        <v>1107</v>
      </c>
      <c r="B1094" s="1">
        <v>0.97756225299999999</v>
      </c>
      <c r="C1094" s="1">
        <v>-0.48821893100000002</v>
      </c>
      <c r="D1094" s="1">
        <v>0.54150132100000004</v>
      </c>
      <c r="E1094" s="1">
        <v>0.96795609900000001</v>
      </c>
      <c r="F1094" s="1">
        <v>0.53079365700000003</v>
      </c>
      <c r="G1094" s="1">
        <v>0.47124829400000001</v>
      </c>
    </row>
    <row r="1095" spans="1:7" x14ac:dyDescent="0.25">
      <c r="A1095" t="s">
        <v>1108</v>
      </c>
      <c r="B1095" s="1">
        <v>0.93736054700000004</v>
      </c>
      <c r="C1095" s="1">
        <v>-0.22548565500000001</v>
      </c>
      <c r="D1095" s="1">
        <v>0.282144589</v>
      </c>
      <c r="E1095" s="1">
        <v>0.87516922100000005</v>
      </c>
      <c r="F1095" s="1">
        <v>8.7341456999999997E-2</v>
      </c>
      <c r="G1095" s="1">
        <v>0.46131646100000001</v>
      </c>
    </row>
    <row r="1096" spans="1:7" x14ac:dyDescent="0.25">
      <c r="A1096" t="s">
        <v>1109</v>
      </c>
      <c r="B1096" s="1">
        <v>0.35747930100000003</v>
      </c>
      <c r="C1096" s="1">
        <v>9.4714610000000005E-3</v>
      </c>
      <c r="D1096" s="1">
        <v>0.49767930599999999</v>
      </c>
      <c r="E1096" s="1">
        <v>0.63905873899999999</v>
      </c>
      <c r="F1096" s="1">
        <v>-2.9542097E-2</v>
      </c>
      <c r="G1096" s="1">
        <v>0.46382554799999998</v>
      </c>
    </row>
    <row r="1097" spans="1:7" x14ac:dyDescent="0.25">
      <c r="A1097" t="s">
        <v>1110</v>
      </c>
      <c r="B1097" s="1">
        <v>0.78143338900000003</v>
      </c>
      <c r="C1097" s="1">
        <v>0.82839596999999998</v>
      </c>
      <c r="D1097" s="1">
        <v>0.99098259399999999</v>
      </c>
      <c r="E1097" s="1">
        <v>0.78861849100000003</v>
      </c>
      <c r="F1097" s="1">
        <v>0.329578133</v>
      </c>
      <c r="G1097" s="1">
        <v>0.97971094999999997</v>
      </c>
    </row>
    <row r="1098" spans="1:7" x14ac:dyDescent="0.25">
      <c r="A1098" t="s">
        <v>1111</v>
      </c>
      <c r="B1098" s="1">
        <v>1</v>
      </c>
      <c r="C1098" s="1">
        <v>1</v>
      </c>
      <c r="D1098" s="1">
        <v>1</v>
      </c>
      <c r="E1098" s="1">
        <v>1</v>
      </c>
      <c r="F1098" s="1">
        <v>1</v>
      </c>
      <c r="G1098" s="1">
        <v>1</v>
      </c>
    </row>
    <row r="1099" spans="1:7" s="7" customFormat="1" x14ac:dyDescent="0.25">
      <c r="A1099" s="7" t="s">
        <v>1112</v>
      </c>
      <c r="B1099" s="8">
        <v>-0.42567902499999999</v>
      </c>
      <c r="C1099" s="8">
        <v>0.64767218299999996</v>
      </c>
      <c r="D1099" s="8">
        <v>0.25021606400000002</v>
      </c>
      <c r="E1099" s="8">
        <v>0.93950383000000004</v>
      </c>
      <c r="F1099" s="8">
        <v>0.62606221399999995</v>
      </c>
      <c r="G1099" s="8">
        <v>0.23768978800000001</v>
      </c>
    </row>
    <row r="1100" spans="1:7" x14ac:dyDescent="0.25">
      <c r="A1100" t="s">
        <v>1113</v>
      </c>
      <c r="B1100" s="1">
        <v>0.98288855799999997</v>
      </c>
      <c r="C1100" s="1">
        <v>0.79277949700000006</v>
      </c>
      <c r="D1100" s="1">
        <v>0.77008516100000002</v>
      </c>
      <c r="E1100" s="1">
        <v>0</v>
      </c>
      <c r="F1100" s="1">
        <v>0.1041782</v>
      </c>
      <c r="G1100" s="1">
        <v>0.41166385</v>
      </c>
    </row>
    <row r="1101" spans="1:7" s="7" customFormat="1" x14ac:dyDescent="0.25">
      <c r="A1101" s="7" t="s">
        <v>1114</v>
      </c>
      <c r="B1101" s="8">
        <v>-0.14560833200000001</v>
      </c>
      <c r="C1101" s="8">
        <v>0.71665989299999999</v>
      </c>
      <c r="D1101" s="8">
        <v>0.99614084899999999</v>
      </c>
      <c r="E1101" s="8">
        <v>0.89577278599999999</v>
      </c>
      <c r="F1101" s="8">
        <v>0.277226113</v>
      </c>
      <c r="G1101" s="8">
        <v>0.95101835199999996</v>
      </c>
    </row>
    <row r="1102" spans="1:7" x14ac:dyDescent="0.25">
      <c r="A1102" t="s">
        <v>1115</v>
      </c>
      <c r="B1102" s="1">
        <v>-0.47928789599999999</v>
      </c>
      <c r="C1102" s="1">
        <v>-0.96154275600000005</v>
      </c>
      <c r="D1102" s="1">
        <v>0.81156012300000002</v>
      </c>
      <c r="E1102" s="1">
        <v>0.95047773099999999</v>
      </c>
      <c r="F1102" s="1">
        <v>0</v>
      </c>
      <c r="G1102" s="1">
        <v>0.82902624400000002</v>
      </c>
    </row>
    <row r="1103" spans="1:7" s="7" customFormat="1" x14ac:dyDescent="0.25">
      <c r="A1103" s="7" t="s">
        <v>1116</v>
      </c>
      <c r="B1103" s="8">
        <v>-0.27255434499999998</v>
      </c>
      <c r="C1103" s="8">
        <v>0.54899604000000002</v>
      </c>
      <c r="D1103" s="8">
        <v>0.819327099</v>
      </c>
      <c r="E1103" s="8">
        <v>0.94784723500000001</v>
      </c>
      <c r="F1103" s="8">
        <v>0</v>
      </c>
      <c r="G1103" s="8">
        <v>0.40231378200000001</v>
      </c>
    </row>
    <row r="1104" spans="1:7" x14ac:dyDescent="0.25">
      <c r="A1104" t="s">
        <v>1117</v>
      </c>
      <c r="B1104" s="1">
        <v>0.76043601699999996</v>
      </c>
      <c r="C1104" s="1">
        <v>0.92069332199999998</v>
      </c>
      <c r="D1104" s="1">
        <v>0.85700951599999997</v>
      </c>
      <c r="E1104" s="1">
        <v>0.66371263000000003</v>
      </c>
      <c r="F1104" s="1">
        <v>0.73152998899999999</v>
      </c>
      <c r="G1104" s="1">
        <v>0.99830503699999995</v>
      </c>
    </row>
    <row r="1105" spans="1:7" s="7" customFormat="1" x14ac:dyDescent="0.25">
      <c r="A1105" s="7" t="s">
        <v>1118</v>
      </c>
      <c r="B1105" s="8">
        <v>-0.44863306800000002</v>
      </c>
      <c r="C1105" s="8">
        <v>0.96869145700000003</v>
      </c>
      <c r="D1105" s="8">
        <v>0.95870849599999997</v>
      </c>
      <c r="E1105" s="8">
        <v>0.92774374599999998</v>
      </c>
      <c r="F1105" s="8">
        <v>0.78871442000000003</v>
      </c>
      <c r="G1105" s="8">
        <v>0.97698606899999996</v>
      </c>
    </row>
    <row r="1106" spans="1:7" x14ac:dyDescent="0.25">
      <c r="A1106" t="s">
        <v>1119</v>
      </c>
      <c r="B1106" s="1">
        <v>0.94912374799999999</v>
      </c>
      <c r="C1106" s="1">
        <v>0.51725018499999997</v>
      </c>
      <c r="D1106" s="1">
        <v>0.256576421</v>
      </c>
      <c r="E1106" s="1">
        <v>0.93754276199999997</v>
      </c>
      <c r="F1106" s="1">
        <v>0</v>
      </c>
      <c r="G1106" s="1">
        <v>0.113234764</v>
      </c>
    </row>
    <row r="1107" spans="1:7" x14ac:dyDescent="0.25">
      <c r="A1107" t="s">
        <v>1120</v>
      </c>
      <c r="B1107" s="1">
        <v>0.24210072499999999</v>
      </c>
      <c r="C1107" s="1">
        <v>0.89696672499999996</v>
      </c>
      <c r="D1107" s="1">
        <v>-0.37562164199999998</v>
      </c>
      <c r="E1107" s="1">
        <v>0.93144956099999998</v>
      </c>
      <c r="F1107" s="1">
        <v>0.39534455099999999</v>
      </c>
      <c r="G1107" s="1">
        <v>0.43655910799999997</v>
      </c>
    </row>
    <row r="1108" spans="1:7" x14ac:dyDescent="0.25">
      <c r="A1108" t="s">
        <v>1121</v>
      </c>
      <c r="B1108" s="1">
        <v>0.85313892000000002</v>
      </c>
      <c r="C1108" s="1">
        <v>0.436397378</v>
      </c>
      <c r="D1108" s="1">
        <v>0.99131953799999994</v>
      </c>
      <c r="E1108" s="1">
        <v>0.90117619699999996</v>
      </c>
      <c r="F1108" s="1">
        <v>-0.486582929</v>
      </c>
      <c r="G1108" s="1">
        <v>-0.30188019700000002</v>
      </c>
    </row>
    <row r="1109" spans="1:7" x14ac:dyDescent="0.25">
      <c r="A1109" t="s">
        <v>1122</v>
      </c>
      <c r="B1109" s="1">
        <v>0.59893910800000005</v>
      </c>
      <c r="C1109" s="1">
        <v>0.74273573199999998</v>
      </c>
      <c r="D1109" s="1">
        <v>-0.741318649</v>
      </c>
      <c r="E1109" s="1">
        <v>0</v>
      </c>
      <c r="F1109" s="1">
        <v>0</v>
      </c>
      <c r="G1109" s="1">
        <v>-0.14607093700000001</v>
      </c>
    </row>
    <row r="1110" spans="1:7" x14ac:dyDescent="0.25">
      <c r="A1110" t="s">
        <v>1123</v>
      </c>
      <c r="B1110" s="1">
        <v>0.99887222499999995</v>
      </c>
      <c r="C1110" s="1">
        <v>0.51463525700000001</v>
      </c>
      <c r="D1110" s="1">
        <v>-0.864543803</v>
      </c>
      <c r="E1110" s="1">
        <v>0.886586031</v>
      </c>
      <c r="F1110" s="1">
        <v>0.69778550500000003</v>
      </c>
      <c r="G1110" s="1">
        <v>0.16821161300000001</v>
      </c>
    </row>
    <row r="1111" spans="1:7" x14ac:dyDescent="0.25">
      <c r="A1111" t="s">
        <v>1124</v>
      </c>
      <c r="B1111" s="1">
        <v>-0.19001205299999999</v>
      </c>
      <c r="C1111" s="1">
        <v>0.122400672</v>
      </c>
      <c r="D1111" s="1">
        <v>0.93663886399999996</v>
      </c>
      <c r="E1111" s="1">
        <v>0.94007185000000004</v>
      </c>
      <c r="F1111" s="1">
        <v>-0.132914161</v>
      </c>
      <c r="G1111" s="1">
        <v>0.30913394300000002</v>
      </c>
    </row>
    <row r="1112" spans="1:7" x14ac:dyDescent="0.25">
      <c r="A1112" t="s">
        <v>1125</v>
      </c>
      <c r="B1112" s="1">
        <v>0.50940507400000001</v>
      </c>
      <c r="C1112" s="1">
        <v>0.99998125100000002</v>
      </c>
      <c r="D1112" s="1">
        <v>0.37382621100000002</v>
      </c>
      <c r="E1112" s="1">
        <v>0.77779284199999998</v>
      </c>
      <c r="F1112" s="1">
        <v>0.34683551299999998</v>
      </c>
      <c r="G1112" s="1">
        <v>-0.14444960500000001</v>
      </c>
    </row>
    <row r="1113" spans="1:7" x14ac:dyDescent="0.25">
      <c r="A1113" t="s">
        <v>1126</v>
      </c>
      <c r="B1113" s="1">
        <v>0.418598305</v>
      </c>
      <c r="C1113" s="1">
        <v>0.80679773499999996</v>
      </c>
      <c r="D1113" s="1">
        <v>-0.48784461899999998</v>
      </c>
      <c r="E1113" s="1">
        <v>0.56243570300000001</v>
      </c>
      <c r="F1113" s="1">
        <v>0.411254236</v>
      </c>
      <c r="G1113" s="1">
        <v>0.111649868</v>
      </c>
    </row>
    <row r="1114" spans="1:7" x14ac:dyDescent="0.25">
      <c r="A1114" t="s">
        <v>1127</v>
      </c>
      <c r="B1114" s="1">
        <v>-0.630353987</v>
      </c>
      <c r="C1114" s="1">
        <v>-0.89383414999999999</v>
      </c>
      <c r="D1114" s="1">
        <v>0.173371155</v>
      </c>
      <c r="E1114" s="1">
        <v>0.90873699699999999</v>
      </c>
      <c r="F1114" s="1">
        <v>0</v>
      </c>
      <c r="G1114" s="1">
        <v>0.31031808700000002</v>
      </c>
    </row>
    <row r="1115" spans="1:7" s="7" customFormat="1" x14ac:dyDescent="0.25">
      <c r="A1115" s="7" t="s">
        <v>1128</v>
      </c>
      <c r="B1115" s="8">
        <v>-0.25316896500000002</v>
      </c>
      <c r="C1115" s="8">
        <v>0.283146703</v>
      </c>
      <c r="D1115" s="8">
        <v>0.67689562299999995</v>
      </c>
      <c r="E1115" s="8">
        <v>0.58427371400000006</v>
      </c>
      <c r="F1115" s="8">
        <v>0.74352214000000005</v>
      </c>
      <c r="G1115" s="8">
        <v>0.16590955399999999</v>
      </c>
    </row>
    <row r="1116" spans="1:7" x14ac:dyDescent="0.25">
      <c r="A1116" t="s">
        <v>1129</v>
      </c>
      <c r="B1116" s="1">
        <v>-0.33854191099999997</v>
      </c>
      <c r="C1116" s="1">
        <v>0.33163145399999999</v>
      </c>
      <c r="D1116" s="1">
        <v>0.70521515400000001</v>
      </c>
      <c r="E1116" s="1">
        <v>0.55372442499999996</v>
      </c>
      <c r="F1116" s="1">
        <v>-0.34865289900000002</v>
      </c>
      <c r="G1116" s="1">
        <v>-0.34922852300000001</v>
      </c>
    </row>
    <row r="1117" spans="1:7" x14ac:dyDescent="0.25">
      <c r="A1117" t="s">
        <v>1130</v>
      </c>
      <c r="B1117" s="1">
        <v>0.83260220799999995</v>
      </c>
      <c r="C1117" s="1">
        <v>0.37284533399999997</v>
      </c>
      <c r="D1117" s="1">
        <v>0.51290171699999998</v>
      </c>
      <c r="E1117" s="1">
        <v>0.93129487799999999</v>
      </c>
      <c r="F1117" s="1">
        <v>0.90327771300000004</v>
      </c>
      <c r="G1117" s="1">
        <v>-0.21860099899999999</v>
      </c>
    </row>
    <row r="1118" spans="1:7" x14ac:dyDescent="0.25">
      <c r="A1118" t="s">
        <v>1131</v>
      </c>
      <c r="B1118" s="1">
        <v>0.61765663400000004</v>
      </c>
      <c r="C1118" s="1">
        <v>0.52707759700000001</v>
      </c>
      <c r="D1118" s="1">
        <v>-0.159099931</v>
      </c>
      <c r="E1118" s="1">
        <v>0.63832840199999996</v>
      </c>
      <c r="F1118" s="1">
        <v>0.66360572100000004</v>
      </c>
      <c r="G1118" s="1">
        <v>-0.26523981499999999</v>
      </c>
    </row>
    <row r="1119" spans="1:7" s="7" customFormat="1" x14ac:dyDescent="0.25">
      <c r="A1119" s="7" t="s">
        <v>1132</v>
      </c>
      <c r="B1119" s="8">
        <v>-0.35678337799999998</v>
      </c>
      <c r="C1119" s="8">
        <v>0.74789191899999996</v>
      </c>
      <c r="D1119" s="8">
        <v>0.94037266600000002</v>
      </c>
      <c r="E1119" s="8">
        <v>0.94065218699999997</v>
      </c>
      <c r="F1119" s="8">
        <v>0</v>
      </c>
      <c r="G1119" s="8">
        <v>0.37373919999999999</v>
      </c>
    </row>
    <row r="1120" spans="1:7" x14ac:dyDescent="0.25">
      <c r="A1120" t="s">
        <v>1133</v>
      </c>
      <c r="B1120" s="1">
        <v>-9.9527829999999998E-2</v>
      </c>
      <c r="C1120" s="1">
        <v>0.62406292100000005</v>
      </c>
      <c r="D1120" s="1">
        <v>-0.35262111899999998</v>
      </c>
      <c r="E1120" s="1">
        <v>0</v>
      </c>
      <c r="F1120" s="1">
        <v>0.33296456000000002</v>
      </c>
      <c r="G1120" s="1">
        <v>-0.55211302799999995</v>
      </c>
    </row>
    <row r="1121" spans="1:7" x14ac:dyDescent="0.25">
      <c r="A1121" t="s">
        <v>1134</v>
      </c>
      <c r="B1121" s="1">
        <v>0.20296371999999999</v>
      </c>
      <c r="C1121" s="1">
        <v>0.23755422300000001</v>
      </c>
      <c r="D1121" s="1">
        <v>0.88572724000000003</v>
      </c>
      <c r="E1121" s="1">
        <v>0.74500963899999995</v>
      </c>
      <c r="F1121" s="1">
        <v>0.40797536000000001</v>
      </c>
      <c r="G1121" s="1">
        <v>0.89662320100000004</v>
      </c>
    </row>
    <row r="1122" spans="1:7" x14ac:dyDescent="0.25">
      <c r="A1122" t="s">
        <v>1135</v>
      </c>
      <c r="B1122" s="1">
        <v>-0.97619680499999995</v>
      </c>
      <c r="C1122" s="1">
        <v>0.53292765399999997</v>
      </c>
      <c r="D1122" s="1">
        <v>0.66734431100000002</v>
      </c>
      <c r="E1122" s="1">
        <v>0.94508307400000002</v>
      </c>
      <c r="F1122" s="1">
        <v>0.29018124200000001</v>
      </c>
      <c r="G1122" s="1">
        <v>-9.2565730999999998E-2</v>
      </c>
    </row>
    <row r="1123" spans="1:7" x14ac:dyDescent="0.25">
      <c r="A1123" t="s">
        <v>1136</v>
      </c>
      <c r="B1123" s="1">
        <v>-0.103344406</v>
      </c>
      <c r="C1123" s="1">
        <v>0.91846308600000004</v>
      </c>
      <c r="D1123" s="1">
        <v>0.82959417499999999</v>
      </c>
      <c r="E1123" s="1">
        <v>0.78689222800000003</v>
      </c>
      <c r="F1123" s="1">
        <v>-0.74379943199999998</v>
      </c>
      <c r="G1123" s="1">
        <v>0.25738660000000002</v>
      </c>
    </row>
    <row r="1124" spans="1:7" x14ac:dyDescent="0.25">
      <c r="A1124" t="s">
        <v>1137</v>
      </c>
      <c r="B1124" s="1">
        <v>-0.65716060099999996</v>
      </c>
      <c r="C1124" s="1">
        <v>0.40500623000000002</v>
      </c>
      <c r="D1124" s="1">
        <v>0.19352972700000001</v>
      </c>
      <c r="E1124" s="1">
        <v>0</v>
      </c>
      <c r="F1124" s="1">
        <v>0.688761976</v>
      </c>
      <c r="G1124" s="1">
        <v>-7.0093402999999999E-2</v>
      </c>
    </row>
    <row r="1125" spans="1:7" x14ac:dyDescent="0.25">
      <c r="A1125" t="s">
        <v>1138</v>
      </c>
      <c r="B1125" s="1">
        <v>-0.996677743</v>
      </c>
      <c r="C1125" s="1">
        <v>0.53761635600000002</v>
      </c>
      <c r="D1125" s="1">
        <v>0.98492059499999995</v>
      </c>
      <c r="E1125" s="1">
        <v>0</v>
      </c>
      <c r="F1125" s="1">
        <v>0.35689430300000002</v>
      </c>
      <c r="G1125" s="1">
        <v>-0.15873538800000001</v>
      </c>
    </row>
    <row r="1126" spans="1:7" x14ac:dyDescent="0.25">
      <c r="A1126" t="s">
        <v>1139</v>
      </c>
      <c r="B1126" s="1">
        <v>0.99978267600000004</v>
      </c>
      <c r="C1126" s="1">
        <v>0.36230616100000002</v>
      </c>
      <c r="D1126" s="1">
        <v>0.93076003699999998</v>
      </c>
      <c r="E1126" s="1">
        <v>0.85359423499999998</v>
      </c>
      <c r="F1126" s="1">
        <v>9.6858535999999995E-2</v>
      </c>
      <c r="G1126" s="1">
        <v>8.1351441999999996E-2</v>
      </c>
    </row>
    <row r="1127" spans="1:7" x14ac:dyDescent="0.25">
      <c r="A1127" t="s">
        <v>1140</v>
      </c>
      <c r="B1127" s="1">
        <v>0.24188389800000001</v>
      </c>
      <c r="C1127" s="1">
        <v>0.27953610299999998</v>
      </c>
      <c r="D1127" s="1">
        <v>-0.57183529399999999</v>
      </c>
      <c r="E1127" s="1">
        <v>0.92845224299999995</v>
      </c>
      <c r="F1127" s="1">
        <v>0.25636751000000002</v>
      </c>
      <c r="G1127" s="1">
        <v>-8.8726469000000002E-2</v>
      </c>
    </row>
    <row r="1128" spans="1:7" x14ac:dyDescent="0.25">
      <c r="A1128" t="s">
        <v>1141</v>
      </c>
      <c r="B1128" s="1">
        <v>0.50729511999999999</v>
      </c>
      <c r="C1128" s="1">
        <v>0.96824300799999996</v>
      </c>
      <c r="D1128" s="1">
        <v>0.72774051699999998</v>
      </c>
      <c r="E1128" s="1">
        <v>0.96758807400000002</v>
      </c>
      <c r="F1128" s="1">
        <v>-2.5449811999999999E-2</v>
      </c>
      <c r="G1128" s="1">
        <v>0.28787091399999998</v>
      </c>
    </row>
    <row r="1129" spans="1:7" x14ac:dyDescent="0.25">
      <c r="A1129" t="s">
        <v>1142</v>
      </c>
      <c r="B1129" s="1">
        <v>0.74091030300000005</v>
      </c>
      <c r="C1129" s="1">
        <v>3.1258809999999998E-2</v>
      </c>
      <c r="D1129" s="1">
        <v>-0.84351115700000001</v>
      </c>
      <c r="E1129" s="1">
        <v>0.89529914300000002</v>
      </c>
      <c r="F1129" s="1">
        <v>-0.196705138</v>
      </c>
      <c r="G1129" s="1">
        <v>-0.106004027</v>
      </c>
    </row>
    <row r="1130" spans="1:7" x14ac:dyDescent="0.25">
      <c r="A1130" t="s">
        <v>1143</v>
      </c>
      <c r="B1130" s="1">
        <v>0.188363751</v>
      </c>
      <c r="C1130" s="1">
        <v>0.98620544700000001</v>
      </c>
      <c r="D1130" s="1">
        <v>0.87928354900000005</v>
      </c>
      <c r="E1130" s="1">
        <v>0.90976590000000002</v>
      </c>
      <c r="F1130" s="1">
        <v>0.82246573000000001</v>
      </c>
      <c r="G1130" s="1">
        <v>4.7184878999999999E-2</v>
      </c>
    </row>
    <row r="1131" spans="1:7" x14ac:dyDescent="0.25">
      <c r="A1131" t="s">
        <v>1144</v>
      </c>
      <c r="B1131" s="1">
        <v>0.40685628099999999</v>
      </c>
      <c r="C1131" s="1">
        <v>0.79771891299999997</v>
      </c>
      <c r="D1131" s="1">
        <v>-0.42661273199999999</v>
      </c>
      <c r="E1131" s="1">
        <v>0</v>
      </c>
      <c r="F1131" s="1">
        <v>0.33266023300000003</v>
      </c>
      <c r="G1131" s="1">
        <v>0.58231859799999997</v>
      </c>
    </row>
    <row r="1132" spans="1:7" x14ac:dyDescent="0.25">
      <c r="A1132" t="s">
        <v>1145</v>
      </c>
      <c r="B1132" s="1">
        <v>0.98860878399999996</v>
      </c>
      <c r="C1132" s="1">
        <v>1.1019667E-2</v>
      </c>
      <c r="D1132" s="1">
        <v>-0.27707359500000001</v>
      </c>
      <c r="E1132" s="1">
        <v>-0.13248628600000001</v>
      </c>
      <c r="F1132" s="1">
        <v>-4.4909778999999997E-2</v>
      </c>
      <c r="G1132" s="1">
        <v>-0.231685059</v>
      </c>
    </row>
    <row r="1133" spans="1:7" x14ac:dyDescent="0.25">
      <c r="A1133" t="s">
        <v>1146</v>
      </c>
      <c r="B1133" s="1">
        <v>0.67317580499999996</v>
      </c>
      <c r="C1133" s="1">
        <v>0.67390371699999996</v>
      </c>
      <c r="D1133" s="1">
        <v>-0.52684624700000005</v>
      </c>
      <c r="E1133" s="1">
        <v>0.92556232699999996</v>
      </c>
      <c r="F1133" s="1">
        <v>0.120039985</v>
      </c>
      <c r="G1133" s="1">
        <v>-3.4271890999999999E-2</v>
      </c>
    </row>
    <row r="1134" spans="1:7" x14ac:dyDescent="0.25">
      <c r="A1134" t="s">
        <v>1147</v>
      </c>
      <c r="B1134" s="1">
        <v>0.60125099199999998</v>
      </c>
      <c r="C1134" s="1">
        <v>0.89153860200000001</v>
      </c>
      <c r="D1134" s="1">
        <v>0.812822457</v>
      </c>
      <c r="E1134" s="1">
        <v>0.91029251</v>
      </c>
      <c r="F1134" s="1">
        <v>0.25694196200000002</v>
      </c>
      <c r="G1134" s="1">
        <v>9.8871300000000001E-4</v>
      </c>
    </row>
    <row r="1135" spans="1:7" x14ac:dyDescent="0.25">
      <c r="A1135" t="s">
        <v>1148</v>
      </c>
      <c r="B1135" s="1">
        <v>-0.186834693</v>
      </c>
      <c r="C1135" s="1">
        <v>0.92827121499999998</v>
      </c>
      <c r="D1135" s="1">
        <v>0.36763999400000003</v>
      </c>
      <c r="E1135" s="1">
        <v>0.78227678199999995</v>
      </c>
      <c r="F1135" s="1">
        <v>0.70643889999999998</v>
      </c>
      <c r="G1135" s="1">
        <v>-5.9274702999999998E-2</v>
      </c>
    </row>
    <row r="1136" spans="1:7" x14ac:dyDescent="0.25">
      <c r="A1136" t="s">
        <v>1149</v>
      </c>
      <c r="B1136" s="1">
        <v>-0.11829919799999999</v>
      </c>
      <c r="C1136" s="1">
        <v>1.7372872000000001E-2</v>
      </c>
      <c r="D1136" s="1">
        <v>-0.88957162499999998</v>
      </c>
      <c r="E1136" s="1">
        <v>0.91928319700000005</v>
      </c>
      <c r="F1136" s="1">
        <v>0.51785605700000004</v>
      </c>
      <c r="G1136" s="1">
        <v>-6.9283435000000004E-2</v>
      </c>
    </row>
    <row r="1137" spans="1:7" x14ac:dyDescent="0.25">
      <c r="A1137" t="s">
        <v>1150</v>
      </c>
      <c r="B1137" s="1">
        <v>0.12917535699999999</v>
      </c>
      <c r="C1137" s="1">
        <v>0.47971646600000001</v>
      </c>
      <c r="D1137" s="1">
        <v>0.82278825799999999</v>
      </c>
      <c r="E1137" s="1">
        <v>0.75352251800000003</v>
      </c>
      <c r="F1137" s="1">
        <v>0.12579733400000001</v>
      </c>
      <c r="G1137" s="1">
        <v>-0.76035529800000001</v>
      </c>
    </row>
    <row r="1138" spans="1:7" x14ac:dyDescent="0.25">
      <c r="A1138" t="s">
        <v>1151</v>
      </c>
      <c r="B1138" s="1">
        <v>0.29096501200000002</v>
      </c>
      <c r="C1138" s="1">
        <v>-4.6815965000000001E-2</v>
      </c>
      <c r="D1138" s="1">
        <v>0.66780486400000005</v>
      </c>
      <c r="E1138" s="1">
        <v>0.92028410000000005</v>
      </c>
      <c r="F1138" s="1">
        <v>0.56217996699999995</v>
      </c>
      <c r="G1138" s="1">
        <v>0.73458143899999995</v>
      </c>
    </row>
    <row r="1139" spans="1:7" x14ac:dyDescent="0.25">
      <c r="A1139" t="s">
        <v>1152</v>
      </c>
      <c r="B1139" s="1">
        <v>0.26619577700000002</v>
      </c>
      <c r="C1139" s="1">
        <v>-0.26445222699999998</v>
      </c>
      <c r="D1139" s="1">
        <v>-0.90835474900000002</v>
      </c>
      <c r="E1139" s="1">
        <v>0.95362345900000001</v>
      </c>
      <c r="F1139" s="1">
        <v>0.60627396</v>
      </c>
      <c r="G1139" s="1">
        <v>-0.68946324199999998</v>
      </c>
    </row>
    <row r="1140" spans="1:7" x14ac:dyDescent="0.25">
      <c r="A1140" t="s">
        <v>1153</v>
      </c>
      <c r="B1140" s="1">
        <v>0.137400839</v>
      </c>
      <c r="C1140" s="1">
        <v>0.48255110800000001</v>
      </c>
      <c r="D1140" s="1">
        <v>-0.19063627599999999</v>
      </c>
      <c r="E1140" s="1">
        <v>0.47929947499999997</v>
      </c>
      <c r="F1140" s="1">
        <v>0.69768666400000001</v>
      </c>
      <c r="G1140" s="1">
        <v>-5.7825504999999999E-2</v>
      </c>
    </row>
    <row r="1141" spans="1:7" x14ac:dyDescent="0.25">
      <c r="A1141" t="s">
        <v>1154</v>
      </c>
      <c r="B1141" s="1">
        <v>0.43117717500000002</v>
      </c>
      <c r="C1141" s="1">
        <v>0.51605824099999997</v>
      </c>
      <c r="D1141" s="1">
        <v>0.56395938499999998</v>
      </c>
      <c r="E1141" s="1">
        <v>0.871043974</v>
      </c>
      <c r="F1141" s="1">
        <v>0</v>
      </c>
      <c r="G1141" s="1">
        <v>0.34050109699999997</v>
      </c>
    </row>
    <row r="1142" spans="1:7" x14ac:dyDescent="0.25">
      <c r="A1142" t="s">
        <v>1155</v>
      </c>
      <c r="B1142" s="1">
        <v>-0.232382387</v>
      </c>
      <c r="C1142" s="1">
        <v>0.83687316599999995</v>
      </c>
      <c r="D1142" s="1">
        <v>0.85628227199999996</v>
      </c>
      <c r="E1142" s="1">
        <v>0.856903207</v>
      </c>
      <c r="F1142" s="1">
        <v>-0.50429192700000003</v>
      </c>
      <c r="G1142" s="1">
        <v>0.671929475</v>
      </c>
    </row>
    <row r="1143" spans="1:7" x14ac:dyDescent="0.25">
      <c r="A1143" t="s">
        <v>1156</v>
      </c>
      <c r="B1143" s="1">
        <v>0.42741816700000002</v>
      </c>
      <c r="C1143" s="1">
        <v>0.28707101400000001</v>
      </c>
      <c r="D1143" s="1">
        <v>0.98714370399999996</v>
      </c>
      <c r="E1143" s="1">
        <v>0.875655132</v>
      </c>
      <c r="F1143" s="1">
        <v>0.67449009000000004</v>
      </c>
      <c r="G1143" s="1">
        <v>-0.136654474</v>
      </c>
    </row>
    <row r="1144" spans="1:7" x14ac:dyDescent="0.25">
      <c r="A1144" t="s">
        <v>1157</v>
      </c>
      <c r="B1144" s="1">
        <v>8.0640175999999994E-2</v>
      </c>
      <c r="C1144" s="1">
        <v>0.60356598400000006</v>
      </c>
      <c r="D1144" s="1">
        <v>-0.59380876599999999</v>
      </c>
      <c r="E1144" s="1">
        <v>0.916106647</v>
      </c>
      <c r="F1144" s="1">
        <v>0</v>
      </c>
      <c r="G1144" s="1">
        <v>-6.4109436000000006E-2</v>
      </c>
    </row>
    <row r="1145" spans="1:7" x14ac:dyDescent="0.25">
      <c r="A1145" t="s">
        <v>1158</v>
      </c>
      <c r="B1145" s="1">
        <v>0.53584121600000001</v>
      </c>
      <c r="C1145" s="1">
        <v>0.30028198499999997</v>
      </c>
      <c r="D1145" s="1">
        <v>0.834413497</v>
      </c>
      <c r="E1145" s="1">
        <v>0.88655645400000005</v>
      </c>
      <c r="F1145" s="1">
        <v>0.80637110499999998</v>
      </c>
      <c r="G1145" s="1">
        <v>0.125417534</v>
      </c>
    </row>
    <row r="1146" spans="1:7" s="7" customFormat="1" x14ac:dyDescent="0.25">
      <c r="A1146" s="7" t="s">
        <v>1159</v>
      </c>
      <c r="B1146" s="8">
        <v>-0.19662682500000001</v>
      </c>
      <c r="C1146" s="8">
        <v>0.98280489699999996</v>
      </c>
      <c r="D1146" s="8">
        <v>0.73208349800000005</v>
      </c>
      <c r="E1146" s="8">
        <v>0.94260908799999998</v>
      </c>
      <c r="F1146" s="8">
        <v>5.9504352000000003E-2</v>
      </c>
      <c r="G1146" s="8">
        <v>6.3097190000000001E-3</v>
      </c>
    </row>
    <row r="1147" spans="1:7" x14ac:dyDescent="0.25">
      <c r="A1147" t="s">
        <v>1160</v>
      </c>
      <c r="B1147" s="1">
        <v>0.99744148200000005</v>
      </c>
      <c r="C1147" s="1">
        <v>0.484932111</v>
      </c>
      <c r="D1147" s="1">
        <v>0.72049995700000002</v>
      </c>
      <c r="E1147" s="1">
        <v>0.93433676499999996</v>
      </c>
      <c r="F1147" s="1">
        <v>-0.45383932300000002</v>
      </c>
      <c r="G1147" s="1">
        <v>0.37936993299999999</v>
      </c>
    </row>
    <row r="1148" spans="1:7" x14ac:dyDescent="0.25">
      <c r="A1148" t="s">
        <v>1161</v>
      </c>
      <c r="B1148" s="1">
        <v>0.43103532300000003</v>
      </c>
      <c r="C1148" s="1">
        <v>-0.31572585399999997</v>
      </c>
      <c r="D1148" s="1">
        <v>-0.77291742699999999</v>
      </c>
      <c r="E1148" s="1">
        <v>0.90317003100000004</v>
      </c>
      <c r="F1148" s="1">
        <v>0.41665595300000002</v>
      </c>
      <c r="G1148" s="1">
        <v>-0.58973677000000002</v>
      </c>
    </row>
    <row r="1149" spans="1:7" x14ac:dyDescent="0.25">
      <c r="A1149" t="s">
        <v>1162</v>
      </c>
      <c r="B1149" s="1">
        <v>-4.4916153E-2</v>
      </c>
      <c r="C1149" s="1">
        <v>0.67448828599999999</v>
      </c>
      <c r="D1149" s="1">
        <v>-0.255343563</v>
      </c>
      <c r="E1149" s="1">
        <v>0.65191072100000003</v>
      </c>
      <c r="F1149" s="1">
        <v>0.62641969900000005</v>
      </c>
      <c r="G1149" s="1">
        <v>1.0754931000000001E-2</v>
      </c>
    </row>
    <row r="1150" spans="1:7" x14ac:dyDescent="0.25">
      <c r="A1150" t="s">
        <v>1163</v>
      </c>
      <c r="B1150" s="1">
        <v>0.85514081200000003</v>
      </c>
      <c r="C1150" s="1">
        <v>-0.17684424900000001</v>
      </c>
      <c r="D1150" s="1">
        <v>0.329443445</v>
      </c>
      <c r="E1150" s="1">
        <v>0</v>
      </c>
      <c r="F1150" s="1">
        <v>0</v>
      </c>
      <c r="G1150" s="1">
        <v>0.78707538300000002</v>
      </c>
    </row>
    <row r="1151" spans="1:7" s="7" customFormat="1" x14ac:dyDescent="0.25">
      <c r="A1151" s="7" t="s">
        <v>1164</v>
      </c>
      <c r="B1151" s="8">
        <v>-9.5763208000000002E-2</v>
      </c>
      <c r="C1151" s="8">
        <v>0.226452296</v>
      </c>
      <c r="D1151" s="8">
        <v>0.99412261700000004</v>
      </c>
      <c r="E1151" s="8">
        <v>0</v>
      </c>
      <c r="F1151" s="8">
        <v>-0.34458016200000002</v>
      </c>
      <c r="G1151" s="8">
        <v>0.87829523200000004</v>
      </c>
    </row>
    <row r="1152" spans="1:7" x14ac:dyDescent="0.25">
      <c r="A1152" t="s">
        <v>1165</v>
      </c>
      <c r="B1152" s="1">
        <v>0.93713375600000004</v>
      </c>
      <c r="C1152" s="1">
        <v>0.43874094800000002</v>
      </c>
      <c r="D1152" s="1">
        <v>0.978765416</v>
      </c>
      <c r="E1152" s="1">
        <v>0.93118259800000003</v>
      </c>
      <c r="F1152" s="1">
        <v>0.47103319599999999</v>
      </c>
      <c r="G1152" s="1">
        <v>0.43072438299999999</v>
      </c>
    </row>
    <row r="1153" spans="1:7" x14ac:dyDescent="0.25">
      <c r="A1153" t="s">
        <v>1166</v>
      </c>
      <c r="B1153" s="1">
        <v>9.6067500000000007E-3</v>
      </c>
      <c r="C1153" s="1">
        <v>0.778516341</v>
      </c>
      <c r="D1153" s="1">
        <v>0.82946045599999996</v>
      </c>
      <c r="E1153" s="1">
        <v>0.92986783900000003</v>
      </c>
      <c r="F1153" s="1">
        <v>-0.36799173499999999</v>
      </c>
      <c r="G1153" s="1">
        <v>-0.46646958799999999</v>
      </c>
    </row>
    <row r="1154" spans="1:7" x14ac:dyDescent="0.25">
      <c r="A1154" t="s">
        <v>1167</v>
      </c>
      <c r="B1154" s="1">
        <v>0.83112960999999996</v>
      </c>
      <c r="C1154" s="1">
        <v>0.624725804</v>
      </c>
      <c r="D1154" s="1">
        <v>-0.63174990799999997</v>
      </c>
      <c r="E1154" s="1">
        <v>0.90762920700000005</v>
      </c>
      <c r="F1154" s="1">
        <v>-0.157595334</v>
      </c>
      <c r="G1154" s="1">
        <v>0.15359784500000001</v>
      </c>
    </row>
    <row r="1155" spans="1:7" x14ac:dyDescent="0.25">
      <c r="A1155" t="s">
        <v>1168</v>
      </c>
      <c r="B1155" s="1">
        <v>0.98941416199999999</v>
      </c>
      <c r="C1155" s="1">
        <v>-0.33948040499999999</v>
      </c>
      <c r="D1155" s="1">
        <v>0.932096492</v>
      </c>
      <c r="E1155" s="1">
        <v>0.89799733500000001</v>
      </c>
      <c r="F1155" s="1">
        <v>-0.136767103</v>
      </c>
      <c r="G1155" s="1">
        <v>0.100956067</v>
      </c>
    </row>
    <row r="1156" spans="1:7" x14ac:dyDescent="0.25">
      <c r="A1156" t="s">
        <v>1169</v>
      </c>
      <c r="B1156" s="1">
        <v>-0.33630168100000002</v>
      </c>
      <c r="C1156" s="1">
        <v>-0.98449048699999997</v>
      </c>
      <c r="D1156" s="1">
        <v>0.79389531700000004</v>
      </c>
      <c r="E1156" s="1">
        <v>0.85064321099999995</v>
      </c>
      <c r="F1156" s="1">
        <v>6.6977570000000004E-3</v>
      </c>
      <c r="G1156" s="1">
        <v>0.91974228599999996</v>
      </c>
    </row>
    <row r="1157" spans="1:7" x14ac:dyDescent="0.25">
      <c r="A1157" t="s">
        <v>1170</v>
      </c>
      <c r="B1157" s="1">
        <v>0.32476928999999999</v>
      </c>
      <c r="C1157" s="1">
        <v>0.99930243200000002</v>
      </c>
      <c r="D1157" s="1">
        <v>0.73905633000000004</v>
      </c>
      <c r="E1157" s="1">
        <v>0.95736011499999996</v>
      </c>
      <c r="F1157" s="1">
        <v>0.24147870799999999</v>
      </c>
      <c r="G1157" s="1">
        <v>0.39747928399999999</v>
      </c>
    </row>
    <row r="1158" spans="1:7" x14ac:dyDescent="0.25">
      <c r="A1158" t="s">
        <v>1171</v>
      </c>
      <c r="B1158" s="1">
        <v>0.248327609</v>
      </c>
      <c r="C1158" s="1">
        <v>0.81471247800000002</v>
      </c>
      <c r="D1158" s="1">
        <v>0.90599521699999996</v>
      </c>
      <c r="E1158" s="1">
        <v>0.86377363900000004</v>
      </c>
      <c r="F1158" s="1">
        <v>0.22340228100000001</v>
      </c>
      <c r="G1158" s="1">
        <v>0.69224609500000001</v>
      </c>
    </row>
    <row r="1159" spans="1:7" x14ac:dyDescent="0.25">
      <c r="A1159" t="s">
        <v>1172</v>
      </c>
      <c r="B1159" s="1">
        <v>0.41930361700000002</v>
      </c>
      <c r="C1159" s="1">
        <v>0.84355189100000005</v>
      </c>
      <c r="D1159" s="1">
        <v>0.56666812600000005</v>
      </c>
      <c r="E1159" s="1">
        <v>0.96474757200000005</v>
      </c>
      <c r="F1159" s="1">
        <v>0</v>
      </c>
      <c r="G1159" s="1">
        <v>0.40991945499999999</v>
      </c>
    </row>
    <row r="1160" spans="1:7" x14ac:dyDescent="0.25">
      <c r="A1160" t="s">
        <v>1173</v>
      </c>
      <c r="B1160" s="1">
        <v>-0.96962084999999998</v>
      </c>
      <c r="C1160" s="1">
        <v>0.307060638</v>
      </c>
      <c r="D1160" s="1">
        <v>-0.33952285500000001</v>
      </c>
      <c r="E1160" s="1">
        <v>0.97650812200000003</v>
      </c>
      <c r="F1160" s="1">
        <v>-7.1575720000000001E-3</v>
      </c>
      <c r="G1160" s="1">
        <v>0.81397071099999996</v>
      </c>
    </row>
    <row r="1161" spans="1:7" x14ac:dyDescent="0.25">
      <c r="A1161" t="s">
        <v>1174</v>
      </c>
      <c r="B1161" s="1">
        <v>0.38536479400000001</v>
      </c>
      <c r="C1161" s="1">
        <v>0.612467333</v>
      </c>
      <c r="D1161" s="1">
        <v>-0.41793627999999999</v>
      </c>
      <c r="E1161" s="1">
        <v>0.91030525699999998</v>
      </c>
      <c r="F1161" s="1">
        <v>-0.41183877499999999</v>
      </c>
      <c r="G1161" s="1">
        <v>4.1513487000000002E-2</v>
      </c>
    </row>
    <row r="1162" spans="1:7" x14ac:dyDescent="0.25">
      <c r="A1162" t="s">
        <v>1175</v>
      </c>
      <c r="B1162" s="1">
        <v>-0.98329318600000004</v>
      </c>
      <c r="C1162" s="1">
        <v>0.42852411800000001</v>
      </c>
      <c r="D1162" s="1">
        <v>0.43081821999999997</v>
      </c>
      <c r="E1162" s="1">
        <v>0.92519167499999999</v>
      </c>
      <c r="F1162" s="1">
        <v>-0.41079701099999999</v>
      </c>
      <c r="G1162" s="1">
        <v>4.4100756999999997E-2</v>
      </c>
    </row>
    <row r="1163" spans="1:7" x14ac:dyDescent="0.25">
      <c r="A1163" t="s">
        <v>1176</v>
      </c>
      <c r="B1163" s="1">
        <v>0.99857865199999996</v>
      </c>
      <c r="C1163" s="1">
        <v>0.35228402800000003</v>
      </c>
      <c r="D1163" s="1">
        <v>-0.12778634899999999</v>
      </c>
      <c r="E1163" s="1">
        <v>0.56330792100000004</v>
      </c>
      <c r="F1163" s="1">
        <v>0.624718102</v>
      </c>
      <c r="G1163" s="1">
        <v>-0.17135088100000001</v>
      </c>
    </row>
    <row r="1164" spans="1:7" x14ac:dyDescent="0.25">
      <c r="A1164" t="s">
        <v>1177</v>
      </c>
      <c r="B1164" s="1">
        <v>0.14020168499999999</v>
      </c>
      <c r="C1164" s="1">
        <v>-0.596817292</v>
      </c>
      <c r="D1164" s="1">
        <v>0.229668225</v>
      </c>
      <c r="E1164" s="1">
        <v>0.873214402</v>
      </c>
      <c r="F1164" s="1">
        <v>0</v>
      </c>
      <c r="G1164" s="1">
        <v>0.23646905800000001</v>
      </c>
    </row>
    <row r="1165" spans="1:7" s="7" customFormat="1" x14ac:dyDescent="0.25">
      <c r="A1165" s="7" t="s">
        <v>1178</v>
      </c>
      <c r="B1165" s="8">
        <v>-0.51670989300000003</v>
      </c>
      <c r="C1165" s="8">
        <v>0.97783109099999999</v>
      </c>
      <c r="D1165" s="8">
        <v>0.69778092599999997</v>
      </c>
      <c r="E1165" s="8">
        <v>0.82173122899999995</v>
      </c>
      <c r="F1165" s="8">
        <v>0</v>
      </c>
      <c r="G1165" s="8">
        <v>0.48199656099999999</v>
      </c>
    </row>
    <row r="1166" spans="1:7" s="7" customFormat="1" x14ac:dyDescent="0.25">
      <c r="A1166" s="7" t="s">
        <v>1179</v>
      </c>
      <c r="B1166" s="8">
        <v>-0.75458567099999996</v>
      </c>
      <c r="C1166" s="8">
        <v>0.59461312899999996</v>
      </c>
      <c r="D1166" s="8">
        <v>0.43502326800000002</v>
      </c>
      <c r="E1166" s="8">
        <v>0.92834712500000005</v>
      </c>
      <c r="F1166" s="8">
        <v>0.48353542399999999</v>
      </c>
      <c r="G1166" s="8">
        <v>6.7441408999999994E-2</v>
      </c>
    </row>
    <row r="1167" spans="1:7" x14ac:dyDescent="0.25">
      <c r="A1167" t="s">
        <v>1180</v>
      </c>
      <c r="B1167" s="1">
        <v>-0.35752802</v>
      </c>
      <c r="C1167" s="1">
        <v>0.62309133400000005</v>
      </c>
      <c r="D1167" s="1">
        <v>0.99951085399999995</v>
      </c>
      <c r="E1167" s="1">
        <v>0.793776492</v>
      </c>
      <c r="F1167" s="1">
        <v>7.4302588000000003E-2</v>
      </c>
      <c r="G1167" s="1">
        <v>0.45952684399999999</v>
      </c>
    </row>
    <row r="1168" spans="1:7" x14ac:dyDescent="0.25">
      <c r="A1168" t="s">
        <v>1181</v>
      </c>
      <c r="B1168" s="1">
        <v>0.15724470700000001</v>
      </c>
      <c r="C1168" s="1">
        <v>-0.60324471499999999</v>
      </c>
      <c r="E1168" s="1">
        <v>0.70971729800000005</v>
      </c>
      <c r="F1168" s="1">
        <v>0</v>
      </c>
      <c r="G1168" s="1">
        <v>-4.4544028999999999E-2</v>
      </c>
    </row>
    <row r="1169" spans="1:7" x14ac:dyDescent="0.25">
      <c r="A1169" t="s">
        <v>1182</v>
      </c>
      <c r="B1169" s="1">
        <v>-0.99973693500000005</v>
      </c>
      <c r="C1169" s="1">
        <v>0.95191692999999999</v>
      </c>
      <c r="D1169" s="1">
        <v>-0.367327554</v>
      </c>
      <c r="E1169" s="1">
        <v>0.24445157200000001</v>
      </c>
      <c r="F1169" s="1">
        <v>0.86329728500000003</v>
      </c>
      <c r="G1169" s="1">
        <v>-0.50599085300000002</v>
      </c>
    </row>
    <row r="1170" spans="1:7" x14ac:dyDescent="0.25">
      <c r="A1170" t="s">
        <v>1183</v>
      </c>
      <c r="B1170" s="1">
        <v>0.94546001400000002</v>
      </c>
      <c r="C1170" s="1">
        <v>-0.34148110799999998</v>
      </c>
      <c r="D1170" s="1">
        <v>0.46448889799999998</v>
      </c>
      <c r="E1170" s="1">
        <v>0.93138483699999997</v>
      </c>
      <c r="F1170" s="1">
        <v>0.38418702900000001</v>
      </c>
      <c r="G1170" s="1">
        <v>-0.179065375</v>
      </c>
    </row>
    <row r="1171" spans="1:7" x14ac:dyDescent="0.25">
      <c r="A1171" t="s">
        <v>1184</v>
      </c>
      <c r="B1171" s="1">
        <v>-0.98401079499999999</v>
      </c>
      <c r="C1171" s="1">
        <v>-0.94532475299999996</v>
      </c>
      <c r="D1171" s="1">
        <v>0.67062859699999999</v>
      </c>
      <c r="E1171" s="1">
        <v>0.93354591899999995</v>
      </c>
      <c r="F1171" s="1">
        <v>0.80728439299999999</v>
      </c>
      <c r="G1171" s="1">
        <v>3.2813017999999999E-2</v>
      </c>
    </row>
    <row r="1172" spans="1:7" x14ac:dyDescent="0.25">
      <c r="A1172" t="s">
        <v>1185</v>
      </c>
      <c r="B1172" s="1">
        <v>-0.191058109</v>
      </c>
      <c r="C1172" s="1">
        <v>0.99292125200000003</v>
      </c>
      <c r="D1172" s="1">
        <v>-0.51698605799999997</v>
      </c>
      <c r="E1172" s="1">
        <v>0.73989808700000004</v>
      </c>
      <c r="F1172" s="1">
        <v>0.13143539400000001</v>
      </c>
      <c r="G1172" s="1">
        <v>0.31946714700000001</v>
      </c>
    </row>
    <row r="1173" spans="1:7" x14ac:dyDescent="0.25">
      <c r="A1173" t="s">
        <v>1186</v>
      </c>
      <c r="B1173" s="1">
        <v>-0.93313887699999998</v>
      </c>
      <c r="C1173" s="1">
        <v>-0.82315824599999998</v>
      </c>
      <c r="D1173" s="1">
        <v>-0.44089330500000001</v>
      </c>
      <c r="E1173" s="1">
        <v>0.91932083200000003</v>
      </c>
      <c r="F1173" s="1">
        <v>-0.29121148899999999</v>
      </c>
      <c r="G1173" s="1">
        <v>0.30832260099999997</v>
      </c>
    </row>
    <row r="1174" spans="1:7" x14ac:dyDescent="0.25">
      <c r="A1174" t="s">
        <v>1187</v>
      </c>
      <c r="B1174" s="1">
        <v>-0.85659703700000001</v>
      </c>
      <c r="C1174" s="1">
        <v>-0.180237702</v>
      </c>
      <c r="D1174" s="1">
        <v>-0.13277366199999999</v>
      </c>
      <c r="E1174" s="1">
        <v>0.90697940899999996</v>
      </c>
      <c r="F1174" s="1">
        <v>0.61981667500000004</v>
      </c>
      <c r="G1174" s="1">
        <v>-7.8577477000000007E-2</v>
      </c>
    </row>
    <row r="1175" spans="1:7" x14ac:dyDescent="0.25">
      <c r="A1175" t="s">
        <v>1188</v>
      </c>
      <c r="B1175" s="1">
        <v>0.44363991800000002</v>
      </c>
      <c r="C1175" s="1">
        <v>0.37073947699999998</v>
      </c>
      <c r="D1175" s="1">
        <v>-0.40389921400000001</v>
      </c>
      <c r="E1175" s="1">
        <v>0.89822854900000004</v>
      </c>
      <c r="F1175" s="1">
        <v>0.411176439</v>
      </c>
      <c r="G1175" s="1">
        <v>0.15369028800000001</v>
      </c>
    </row>
    <row r="1176" spans="1:7" x14ac:dyDescent="0.25">
      <c r="A1176" t="s">
        <v>1189</v>
      </c>
      <c r="B1176" s="1">
        <v>0.61918471600000002</v>
      </c>
      <c r="C1176" s="1">
        <v>0.33477870700000001</v>
      </c>
      <c r="D1176" s="1">
        <v>-0.26662685200000003</v>
      </c>
      <c r="E1176" s="1">
        <v>0.97639905800000004</v>
      </c>
      <c r="F1176" s="1">
        <v>-0.313226799</v>
      </c>
      <c r="G1176" s="1">
        <v>-0.11326776199999999</v>
      </c>
    </row>
    <row r="1177" spans="1:7" s="7" customFormat="1" x14ac:dyDescent="0.25">
      <c r="A1177" s="7" t="s">
        <v>1190</v>
      </c>
      <c r="B1177" s="8">
        <v>-0.39368807500000003</v>
      </c>
      <c r="C1177" s="8">
        <v>0.99883167500000003</v>
      </c>
      <c r="D1177" s="8">
        <v>0.93283925499999998</v>
      </c>
      <c r="E1177" s="8">
        <v>0.95401767299999995</v>
      </c>
      <c r="F1177" s="8">
        <v>0.601439524</v>
      </c>
      <c r="G1177" s="8">
        <v>0.39500792699999998</v>
      </c>
    </row>
    <row r="1178" spans="1:7" x14ac:dyDescent="0.25">
      <c r="A1178" t="s">
        <v>1191</v>
      </c>
      <c r="B1178" s="1">
        <v>0.25764233199999997</v>
      </c>
      <c r="C1178" s="1">
        <v>0.196559489</v>
      </c>
      <c r="D1178" s="1">
        <v>-0.737970931</v>
      </c>
      <c r="E1178" s="1">
        <v>0.91324191600000004</v>
      </c>
      <c r="F1178" s="1">
        <v>0.23446586699999999</v>
      </c>
      <c r="G1178" s="1">
        <v>-0.240878605</v>
      </c>
    </row>
    <row r="1179" spans="1:7" x14ac:dyDescent="0.25">
      <c r="A1179" t="s">
        <v>1192</v>
      </c>
      <c r="B1179" s="1">
        <v>0.98617497700000001</v>
      </c>
      <c r="C1179" s="1">
        <v>0.42299424800000002</v>
      </c>
      <c r="D1179" s="1">
        <v>-0.79645374499999999</v>
      </c>
      <c r="E1179" s="1">
        <v>0.88220826600000002</v>
      </c>
      <c r="F1179" s="1">
        <v>0.38458749800000003</v>
      </c>
      <c r="G1179" s="1">
        <v>-0.55573724999999996</v>
      </c>
    </row>
    <row r="1180" spans="1:7" x14ac:dyDescent="0.25">
      <c r="A1180" t="s">
        <v>1193</v>
      </c>
      <c r="B1180" s="1">
        <v>0.64055503599999997</v>
      </c>
      <c r="C1180" s="1">
        <v>0.33841196600000001</v>
      </c>
      <c r="D1180" s="1">
        <v>-0.210250784</v>
      </c>
      <c r="E1180" s="1">
        <v>0.94515522500000004</v>
      </c>
      <c r="F1180" s="1">
        <v>0.653790443</v>
      </c>
      <c r="G1180" s="1">
        <v>6.4367101999999995E-2</v>
      </c>
    </row>
    <row r="1181" spans="1:7" x14ac:dyDescent="0.25">
      <c r="A1181" t="s">
        <v>1194</v>
      </c>
      <c r="B1181" s="1">
        <v>6.3744090000000002E-3</v>
      </c>
      <c r="C1181" s="1">
        <v>0.99982907300000001</v>
      </c>
      <c r="D1181" s="1">
        <v>0.25201573199999999</v>
      </c>
      <c r="E1181" s="1">
        <v>0.88314542399999996</v>
      </c>
      <c r="F1181" s="1">
        <v>-0.45913342400000001</v>
      </c>
      <c r="G1181" s="1">
        <v>-7.7334869999999998E-3</v>
      </c>
    </row>
    <row r="1182" spans="1:7" x14ac:dyDescent="0.25">
      <c r="A1182" t="s">
        <v>1195</v>
      </c>
      <c r="B1182" s="1">
        <v>0.606291676</v>
      </c>
      <c r="C1182" s="1">
        <v>0.49286383</v>
      </c>
      <c r="D1182" s="1">
        <v>0.74155502399999995</v>
      </c>
      <c r="E1182" s="1">
        <v>0.956332768</v>
      </c>
      <c r="F1182" s="1">
        <v>0</v>
      </c>
      <c r="G1182" s="1">
        <v>-0.22198886000000001</v>
      </c>
    </row>
    <row r="1183" spans="1:7" x14ac:dyDescent="0.25">
      <c r="A1183" t="s">
        <v>1196</v>
      </c>
      <c r="B1183" s="1">
        <v>0.92796232199999995</v>
      </c>
      <c r="C1183" s="1">
        <v>0.99774360900000003</v>
      </c>
      <c r="D1183" s="1">
        <v>0.81198784999999996</v>
      </c>
      <c r="E1183" s="1">
        <v>0.95678424900000003</v>
      </c>
      <c r="F1183" s="1">
        <v>0.28571470500000001</v>
      </c>
      <c r="G1183" s="1">
        <v>0.200763885</v>
      </c>
    </row>
    <row r="1184" spans="1:7" x14ac:dyDescent="0.25">
      <c r="A1184" t="s">
        <v>1197</v>
      </c>
      <c r="B1184" s="1">
        <v>7.8081004999999995E-2</v>
      </c>
      <c r="C1184" s="1">
        <v>0.91690502799999996</v>
      </c>
      <c r="D1184" s="1">
        <v>0.57710175100000005</v>
      </c>
      <c r="E1184" s="1">
        <v>0.87910008500000003</v>
      </c>
      <c r="F1184" s="1">
        <v>-0.53345365499999997</v>
      </c>
      <c r="G1184" s="1">
        <v>-2.8052641999999999E-2</v>
      </c>
    </row>
    <row r="1185" spans="1:7" x14ac:dyDescent="0.25">
      <c r="A1185" t="s">
        <v>1198</v>
      </c>
      <c r="B1185" s="1">
        <v>0.59405559100000005</v>
      </c>
      <c r="C1185" s="1">
        <v>0.227500955</v>
      </c>
      <c r="D1185" s="1">
        <v>0.95057408399999999</v>
      </c>
      <c r="E1185" s="1">
        <v>0.90098465400000005</v>
      </c>
      <c r="F1185" s="1">
        <v>0.78417178899999995</v>
      </c>
      <c r="G1185" s="1">
        <v>-3.6855640000000001E-3</v>
      </c>
    </row>
    <row r="1186" spans="1:7" x14ac:dyDescent="0.25">
      <c r="A1186" t="s">
        <v>1199</v>
      </c>
      <c r="B1186" s="1">
        <v>0.38126694999999999</v>
      </c>
      <c r="C1186" s="1">
        <v>0.98057319399999998</v>
      </c>
      <c r="D1186" s="1">
        <v>-7.6402056999999995E-2</v>
      </c>
      <c r="E1186" s="1">
        <v>0.74916775199999996</v>
      </c>
      <c r="F1186" s="1">
        <v>0.173574064</v>
      </c>
      <c r="G1186" s="1">
        <v>-0.249874603</v>
      </c>
    </row>
    <row r="1187" spans="1:7" x14ac:dyDescent="0.25">
      <c r="A1187" t="s">
        <v>1200</v>
      </c>
      <c r="B1187" s="1">
        <v>0.99672952000000004</v>
      </c>
      <c r="C1187" s="1">
        <v>-0.33257742000000001</v>
      </c>
      <c r="D1187" s="1">
        <v>0.91477145800000004</v>
      </c>
      <c r="E1187" s="1">
        <v>0.87673996399999998</v>
      </c>
      <c r="F1187" s="1">
        <v>0.68498981199999998</v>
      </c>
      <c r="G1187" s="1">
        <v>2.4635159999999998E-3</v>
      </c>
    </row>
    <row r="1188" spans="1:7" s="7" customFormat="1" x14ac:dyDescent="0.25">
      <c r="A1188" s="7" t="s">
        <v>1201</v>
      </c>
      <c r="B1188" s="8">
        <v>-0.96027961699999997</v>
      </c>
      <c r="C1188" s="8">
        <v>0.45814260200000001</v>
      </c>
      <c r="D1188" s="8">
        <v>0.57918471800000004</v>
      </c>
      <c r="E1188" s="8">
        <v>0</v>
      </c>
      <c r="F1188" s="8">
        <v>0.62115670700000003</v>
      </c>
      <c r="G1188" s="8">
        <v>0.29069661699999999</v>
      </c>
    </row>
    <row r="1189" spans="1:7" x14ac:dyDescent="0.25">
      <c r="A1189" t="s">
        <v>1202</v>
      </c>
      <c r="B1189" s="1">
        <v>0.38892238699999998</v>
      </c>
      <c r="C1189" s="1">
        <v>-0.99505787599999995</v>
      </c>
      <c r="D1189" s="1">
        <v>-0.878030007</v>
      </c>
      <c r="E1189" s="1">
        <v>0.90772303700000001</v>
      </c>
      <c r="F1189" s="1">
        <v>0.86645843300000003</v>
      </c>
      <c r="G1189" s="1">
        <v>-0.28446019099999997</v>
      </c>
    </row>
    <row r="1190" spans="1:7" x14ac:dyDescent="0.25">
      <c r="A1190" t="s">
        <v>1203</v>
      </c>
      <c r="B1190" s="1">
        <v>-0.98486680599999998</v>
      </c>
      <c r="C1190" s="1">
        <v>-0.59237537100000004</v>
      </c>
      <c r="D1190" s="1">
        <v>0.83066079699999995</v>
      </c>
      <c r="E1190" s="1">
        <v>0</v>
      </c>
      <c r="F1190" s="1">
        <v>-3.2761166000000001E-2</v>
      </c>
      <c r="G1190" s="1">
        <v>-5.4593423000000002E-2</v>
      </c>
    </row>
    <row r="1191" spans="1:7" x14ac:dyDescent="0.25">
      <c r="A1191" t="s">
        <v>1204</v>
      </c>
      <c r="B1191" s="1">
        <v>0.99501061499999999</v>
      </c>
      <c r="C1191" s="1">
        <v>0.44957840399999999</v>
      </c>
      <c r="D1191" s="1">
        <v>0.59324515200000005</v>
      </c>
      <c r="E1191" s="1">
        <v>0.56084458500000001</v>
      </c>
      <c r="F1191" s="1">
        <v>0.120468823</v>
      </c>
      <c r="G1191" s="1">
        <v>-0.19799186399999999</v>
      </c>
    </row>
    <row r="1192" spans="1:7" x14ac:dyDescent="0.25">
      <c r="A1192" t="s">
        <v>1205</v>
      </c>
      <c r="B1192" s="1">
        <v>-0.219323239</v>
      </c>
      <c r="C1192" s="1">
        <v>0.98828129499999995</v>
      </c>
      <c r="D1192" s="1">
        <v>-0.18536476299999999</v>
      </c>
      <c r="E1192" s="1">
        <v>0</v>
      </c>
      <c r="F1192" s="1">
        <v>0.12440746599999999</v>
      </c>
      <c r="G1192" s="1">
        <v>0.23310155599999999</v>
      </c>
    </row>
    <row r="1193" spans="1:7" x14ac:dyDescent="0.25">
      <c r="A1193" t="s">
        <v>1206</v>
      </c>
      <c r="B1193" s="1">
        <v>0.25490213</v>
      </c>
      <c r="C1193" s="1">
        <v>0.76616712799999998</v>
      </c>
      <c r="D1193" s="1">
        <v>-0.28505069199999999</v>
      </c>
      <c r="E1193" s="1">
        <v>0</v>
      </c>
      <c r="F1193" s="1">
        <v>0.36368214700000001</v>
      </c>
      <c r="G1193" s="1">
        <v>8.9617115999999997E-2</v>
      </c>
    </row>
    <row r="1194" spans="1:7" x14ac:dyDescent="0.25">
      <c r="A1194" t="s">
        <v>1207</v>
      </c>
      <c r="B1194" s="1">
        <v>-0.87923630699999999</v>
      </c>
      <c r="C1194" s="1">
        <v>-0.88508173099999998</v>
      </c>
      <c r="D1194" s="1">
        <v>-0.38409014200000002</v>
      </c>
      <c r="E1194" s="1">
        <v>0.94549715000000001</v>
      </c>
      <c r="F1194" s="1">
        <v>-0.16286598499999999</v>
      </c>
      <c r="G1194" s="1">
        <v>-0.14171456700000001</v>
      </c>
    </row>
    <row r="1195" spans="1:7" x14ac:dyDescent="0.25">
      <c r="A1195" t="s">
        <v>1208</v>
      </c>
      <c r="B1195" s="1">
        <v>9.2013402999999994E-2</v>
      </c>
      <c r="C1195" s="1">
        <v>0.42603629799999998</v>
      </c>
      <c r="D1195" s="1">
        <v>0.74639857600000004</v>
      </c>
      <c r="E1195" s="1">
        <v>0.96443156900000004</v>
      </c>
      <c r="F1195" s="1">
        <v>-0.56030985300000002</v>
      </c>
      <c r="G1195" s="1">
        <v>0.71884605599999996</v>
      </c>
    </row>
    <row r="1196" spans="1:7" x14ac:dyDescent="0.25">
      <c r="A1196" t="s">
        <v>1209</v>
      </c>
      <c r="B1196" s="1">
        <v>0.72985930700000001</v>
      </c>
      <c r="C1196" s="1">
        <v>0.38743301099999999</v>
      </c>
      <c r="D1196" s="1">
        <v>0.89276060300000004</v>
      </c>
      <c r="E1196" s="1">
        <v>0.92543119799999995</v>
      </c>
      <c r="F1196" s="1">
        <v>-0.24468815399999999</v>
      </c>
      <c r="G1196" s="1">
        <v>-6.020197E-2</v>
      </c>
    </row>
    <row r="1197" spans="1:7" x14ac:dyDescent="0.25">
      <c r="A1197" t="s">
        <v>1210</v>
      </c>
      <c r="B1197" s="1">
        <v>-0.12382944</v>
      </c>
      <c r="C1197" s="1">
        <v>0.82094080300000005</v>
      </c>
      <c r="D1197" s="1">
        <v>-0.473331373</v>
      </c>
      <c r="E1197" s="1">
        <v>0.89484559600000002</v>
      </c>
      <c r="F1197" s="1">
        <v>4.3996463E-2</v>
      </c>
      <c r="G1197" s="1">
        <v>-7.9093343999999996E-2</v>
      </c>
    </row>
    <row r="1198" spans="1:7" x14ac:dyDescent="0.25">
      <c r="A1198" t="s">
        <v>1211</v>
      </c>
      <c r="B1198" s="1">
        <v>0.99952777400000004</v>
      </c>
      <c r="C1198" s="1">
        <v>0.27238477700000002</v>
      </c>
      <c r="D1198" s="1">
        <v>0.89544508300000003</v>
      </c>
      <c r="E1198" s="1">
        <v>0.94712047399999999</v>
      </c>
      <c r="F1198" s="1">
        <v>0.76986173199999997</v>
      </c>
      <c r="G1198" s="1">
        <v>-0.132868493</v>
      </c>
    </row>
    <row r="1199" spans="1:7" x14ac:dyDescent="0.25">
      <c r="A1199" t="s">
        <v>1212</v>
      </c>
      <c r="B1199" s="1">
        <v>-9.9588049999999994E-3</v>
      </c>
      <c r="C1199" s="1">
        <v>0.78636652100000004</v>
      </c>
      <c r="D1199" s="1">
        <v>-0.47958910500000002</v>
      </c>
      <c r="E1199" s="1">
        <v>0</v>
      </c>
      <c r="F1199" s="1">
        <v>0.32389695699999999</v>
      </c>
      <c r="G1199" s="1">
        <v>-5.7409343000000002E-2</v>
      </c>
    </row>
    <row r="1200" spans="1:7" x14ac:dyDescent="0.25">
      <c r="A1200" t="s">
        <v>1213</v>
      </c>
      <c r="B1200" s="1">
        <v>0.99999346200000006</v>
      </c>
      <c r="C1200" s="1">
        <v>-0.24775608299999999</v>
      </c>
      <c r="D1200" s="1">
        <v>0.84922308199999996</v>
      </c>
      <c r="E1200" s="1">
        <v>0</v>
      </c>
      <c r="F1200" s="1">
        <v>0.47440648200000002</v>
      </c>
      <c r="G1200" s="1">
        <v>-0.228229878</v>
      </c>
    </row>
    <row r="1201" spans="1:7" x14ac:dyDescent="0.25">
      <c r="A1201" t="s">
        <v>1214</v>
      </c>
      <c r="B1201" s="1">
        <v>0.998566328</v>
      </c>
      <c r="C1201" s="1">
        <v>-0.401113883</v>
      </c>
      <c r="D1201" s="1">
        <v>0.73434185900000004</v>
      </c>
      <c r="E1201" s="1">
        <v>0.92988319699999999</v>
      </c>
      <c r="F1201" s="1">
        <v>0.38800691300000001</v>
      </c>
      <c r="G1201" s="1">
        <v>0.51034185799999998</v>
      </c>
    </row>
    <row r="1202" spans="1:7" s="7" customFormat="1" x14ac:dyDescent="0.25">
      <c r="A1202" s="7" t="s">
        <v>1215</v>
      </c>
      <c r="B1202" s="8">
        <v>-4.8689678E-2</v>
      </c>
      <c r="C1202" s="8">
        <v>0.646948042</v>
      </c>
      <c r="D1202" s="8">
        <v>0.73970981199999997</v>
      </c>
      <c r="E1202" s="8">
        <v>0.91378631300000002</v>
      </c>
      <c r="F1202" s="8">
        <v>0.30301687599999999</v>
      </c>
      <c r="G1202" s="8">
        <v>0.760458458</v>
      </c>
    </row>
    <row r="1203" spans="1:7" x14ac:dyDescent="0.25">
      <c r="A1203" t="s">
        <v>1216</v>
      </c>
      <c r="B1203" s="1">
        <v>0.95510162300000001</v>
      </c>
      <c r="C1203" s="1">
        <v>-0.236611769</v>
      </c>
      <c r="D1203" s="1">
        <v>0.815850411</v>
      </c>
      <c r="E1203" s="1">
        <v>0.91909417299999996</v>
      </c>
      <c r="F1203" s="1">
        <v>0.53071814100000003</v>
      </c>
      <c r="G1203" s="1">
        <v>-0.84983771100000005</v>
      </c>
    </row>
    <row r="1204" spans="1:7" x14ac:dyDescent="0.25">
      <c r="A1204" t="s">
        <v>1217</v>
      </c>
      <c r="B1204" s="1">
        <v>0.74131966299999996</v>
      </c>
      <c r="C1204" s="1">
        <v>-0.142699627</v>
      </c>
      <c r="D1204" s="1">
        <v>0.89372245500000003</v>
      </c>
      <c r="E1204" s="1">
        <v>0.95181317499999996</v>
      </c>
      <c r="F1204" s="1">
        <v>0.94639797299999995</v>
      </c>
      <c r="G1204" s="1">
        <v>-0.15763702900000001</v>
      </c>
    </row>
    <row r="1205" spans="1:7" s="7" customFormat="1" x14ac:dyDescent="0.25">
      <c r="A1205" s="7" t="s">
        <v>1218</v>
      </c>
      <c r="B1205" s="8">
        <v>-0.16349738999999999</v>
      </c>
      <c r="C1205" s="8">
        <v>0.11670132599999999</v>
      </c>
      <c r="D1205" s="8">
        <v>0.99710772199999997</v>
      </c>
      <c r="E1205" s="8">
        <v>0.78664251100000004</v>
      </c>
      <c r="F1205" s="8">
        <v>5.1675879000000001E-2</v>
      </c>
      <c r="G1205" s="8">
        <v>0.96202310899999999</v>
      </c>
    </row>
    <row r="1206" spans="1:7" x14ac:dyDescent="0.25">
      <c r="A1206" t="s">
        <v>1219</v>
      </c>
      <c r="B1206" s="1">
        <v>0.98769901599999999</v>
      </c>
      <c r="C1206" s="1">
        <v>0.99997446599999995</v>
      </c>
      <c r="D1206" s="1">
        <v>-0.85651248300000005</v>
      </c>
      <c r="E1206" s="1">
        <v>0.95144390700000003</v>
      </c>
      <c r="F1206" s="1">
        <v>0.73892178200000003</v>
      </c>
      <c r="G1206" s="1">
        <v>5.7083317000000001E-2</v>
      </c>
    </row>
    <row r="1207" spans="1:7" x14ac:dyDescent="0.25">
      <c r="A1207" t="s">
        <v>1220</v>
      </c>
      <c r="B1207" s="1">
        <v>0.23774119799999999</v>
      </c>
      <c r="C1207" s="1">
        <v>0.786345077</v>
      </c>
      <c r="D1207" s="1">
        <v>5.6867973000000002E-2</v>
      </c>
      <c r="E1207" s="1">
        <v>0.92397953200000005</v>
      </c>
      <c r="F1207" s="1">
        <v>0</v>
      </c>
      <c r="G1207" s="1">
        <v>0.41364026100000001</v>
      </c>
    </row>
    <row r="1208" spans="1:7" x14ac:dyDescent="0.25">
      <c r="A1208" t="s">
        <v>1221</v>
      </c>
      <c r="B1208" s="1">
        <v>0.527769763</v>
      </c>
      <c r="C1208" s="1">
        <v>0.55738180100000001</v>
      </c>
      <c r="D1208" s="1">
        <v>-0.99882884800000005</v>
      </c>
      <c r="E1208" s="1">
        <v>0</v>
      </c>
      <c r="F1208" s="1">
        <v>0.68636366699999996</v>
      </c>
      <c r="G1208" s="1">
        <v>5.3809803000000003E-2</v>
      </c>
    </row>
    <row r="1209" spans="1:7" x14ac:dyDescent="0.25">
      <c r="A1209" t="s">
        <v>1222</v>
      </c>
      <c r="B1209" s="1">
        <v>0.35053899300000002</v>
      </c>
      <c r="C1209" s="1">
        <v>0.48636415300000002</v>
      </c>
      <c r="D1209" s="1">
        <v>0.58623825900000004</v>
      </c>
      <c r="E1209" s="1">
        <v>0.95217259799999998</v>
      </c>
      <c r="F1209" s="1">
        <v>-0.17034385899999999</v>
      </c>
      <c r="G1209" s="1">
        <v>-6.1668316000000001E-2</v>
      </c>
    </row>
    <row r="1210" spans="1:7" s="7" customFormat="1" x14ac:dyDescent="0.25">
      <c r="A1210" s="7" t="s">
        <v>1223</v>
      </c>
      <c r="B1210" s="8">
        <v>-0.61488120899999998</v>
      </c>
      <c r="C1210" s="8">
        <v>0.99187730900000004</v>
      </c>
      <c r="D1210" s="8">
        <v>0.82485768599999998</v>
      </c>
      <c r="E1210" s="8">
        <v>0.94935849699999997</v>
      </c>
      <c r="F1210" s="8">
        <v>0</v>
      </c>
      <c r="G1210" s="8">
        <v>3.8552261999999997E-2</v>
      </c>
    </row>
    <row r="1211" spans="1:7" x14ac:dyDescent="0.25">
      <c r="A1211" t="s">
        <v>1224</v>
      </c>
      <c r="B1211" s="1">
        <v>0.37889856599999999</v>
      </c>
      <c r="C1211" s="1">
        <v>0.98168343700000005</v>
      </c>
      <c r="D1211" s="1">
        <v>0.75662603399999995</v>
      </c>
      <c r="E1211" s="1">
        <v>0.90765807799999998</v>
      </c>
      <c r="F1211" s="1">
        <v>0.72463054999999998</v>
      </c>
      <c r="G1211" s="1">
        <v>0.55070765099999996</v>
      </c>
    </row>
    <row r="1212" spans="1:7" x14ac:dyDescent="0.25">
      <c r="A1212" t="s">
        <v>1225</v>
      </c>
      <c r="B1212" s="1">
        <v>0.60351979200000005</v>
      </c>
      <c r="C1212" s="1">
        <v>0.62259402600000002</v>
      </c>
      <c r="D1212" s="1">
        <v>0.97101370600000003</v>
      </c>
      <c r="E1212" s="1">
        <v>0</v>
      </c>
      <c r="F1212" s="1">
        <v>-0.12412231</v>
      </c>
      <c r="G1212" s="1">
        <v>0.39430150200000003</v>
      </c>
    </row>
    <row r="1213" spans="1:7" x14ac:dyDescent="0.25">
      <c r="A1213" t="s">
        <v>1226</v>
      </c>
      <c r="B1213" s="1">
        <v>0.83908392200000004</v>
      </c>
      <c r="C1213" s="1">
        <v>0.57649662099999999</v>
      </c>
      <c r="D1213" s="1">
        <v>-0.93673339200000005</v>
      </c>
      <c r="E1213" s="1">
        <v>0.866054714</v>
      </c>
      <c r="F1213" s="1">
        <v>0.20297299499999999</v>
      </c>
      <c r="G1213" s="1">
        <v>-6.7436570000000001E-2</v>
      </c>
    </row>
    <row r="1214" spans="1:7" x14ac:dyDescent="0.25">
      <c r="A1214" t="s">
        <v>1227</v>
      </c>
      <c r="B1214" s="1">
        <v>0.29386768000000002</v>
      </c>
      <c r="C1214" s="1">
        <v>0.38120135999999999</v>
      </c>
      <c r="D1214" s="1">
        <v>-0.69526940599999998</v>
      </c>
      <c r="E1214" s="1">
        <v>0.98003517500000004</v>
      </c>
      <c r="F1214" s="1">
        <v>0.21877086600000001</v>
      </c>
      <c r="G1214" s="1">
        <v>-0.193014296</v>
      </c>
    </row>
    <row r="1215" spans="1:7" x14ac:dyDescent="0.25">
      <c r="A1215" t="s">
        <v>1228</v>
      </c>
      <c r="B1215" s="1">
        <v>0.42658212200000001</v>
      </c>
      <c r="C1215" s="1">
        <v>0.99968958699999999</v>
      </c>
      <c r="D1215" s="1">
        <v>0.89292811699999997</v>
      </c>
      <c r="E1215" s="1">
        <v>0.93371118600000003</v>
      </c>
      <c r="F1215" s="1">
        <v>-5.9312919999999998E-2</v>
      </c>
      <c r="G1215" s="1">
        <v>0.664027433</v>
      </c>
    </row>
    <row r="1216" spans="1:7" s="7" customFormat="1" x14ac:dyDescent="0.25">
      <c r="A1216" s="7" t="s">
        <v>1229</v>
      </c>
      <c r="B1216" s="8">
        <v>-0.98897881700000001</v>
      </c>
      <c r="C1216" s="8">
        <v>0.42055679899999998</v>
      </c>
      <c r="D1216" s="8">
        <v>0.61128219900000003</v>
      </c>
      <c r="E1216" s="8">
        <v>0.91575866699999997</v>
      </c>
      <c r="F1216" s="8">
        <v>0.13326205099999999</v>
      </c>
      <c r="G1216" s="8">
        <v>0.89031950400000004</v>
      </c>
    </row>
    <row r="1217" spans="1:7" x14ac:dyDescent="0.25">
      <c r="A1217" t="s">
        <v>1230</v>
      </c>
      <c r="B1217" s="1">
        <v>0.78223742100000004</v>
      </c>
      <c r="C1217" s="1">
        <v>-0.986049277</v>
      </c>
      <c r="D1217" s="1">
        <v>0.752106881</v>
      </c>
      <c r="E1217" s="1">
        <v>0.967140526</v>
      </c>
      <c r="F1217" s="1">
        <v>0.34630117500000002</v>
      </c>
      <c r="G1217" s="1">
        <v>-0.53726756099999995</v>
      </c>
    </row>
    <row r="1218" spans="1:7" x14ac:dyDescent="0.25">
      <c r="A1218" t="s">
        <v>1231</v>
      </c>
      <c r="B1218" s="1">
        <v>-0.52365719200000005</v>
      </c>
      <c r="C1218" s="1">
        <v>0.98155680199999995</v>
      </c>
      <c r="D1218" s="1">
        <v>0.42271634200000002</v>
      </c>
      <c r="E1218" s="1">
        <v>0.89925466099999996</v>
      </c>
      <c r="F1218" s="1">
        <v>0.69573244499999998</v>
      </c>
      <c r="G1218" s="1">
        <v>-0.19877155499999999</v>
      </c>
    </row>
    <row r="1219" spans="1:7" x14ac:dyDescent="0.25">
      <c r="A1219" t="s">
        <v>1232</v>
      </c>
      <c r="B1219" s="1">
        <v>0.11113859700000001</v>
      </c>
      <c r="C1219" s="1">
        <v>0.59677561300000004</v>
      </c>
      <c r="D1219" s="1">
        <v>0.86985806200000004</v>
      </c>
      <c r="E1219" s="1">
        <v>0.67662913400000002</v>
      </c>
      <c r="F1219" s="1">
        <v>0.587379608</v>
      </c>
      <c r="G1219" s="1">
        <v>0.80937321100000004</v>
      </c>
    </row>
    <row r="1220" spans="1:7" s="7" customFormat="1" x14ac:dyDescent="0.25">
      <c r="A1220" s="7" t="s">
        <v>1233</v>
      </c>
      <c r="B1220" s="8">
        <v>-0.46004566000000002</v>
      </c>
      <c r="C1220" s="8">
        <v>4.9453800999999999E-2</v>
      </c>
      <c r="D1220" s="8">
        <v>0.89719299799999996</v>
      </c>
      <c r="E1220" s="8">
        <v>0</v>
      </c>
      <c r="F1220" s="8">
        <v>0.68635091400000003</v>
      </c>
      <c r="G1220" s="8">
        <v>0.65763922900000005</v>
      </c>
    </row>
    <row r="1221" spans="1:7" x14ac:dyDescent="0.25">
      <c r="A1221" t="s">
        <v>1234</v>
      </c>
      <c r="B1221" s="1">
        <v>-0.213492873</v>
      </c>
      <c r="C1221" s="1">
        <v>-0.16266045400000001</v>
      </c>
      <c r="D1221" s="1">
        <v>0.87277439800000001</v>
      </c>
      <c r="E1221" s="1">
        <v>1</v>
      </c>
      <c r="F1221" s="1">
        <v>0.56765178500000002</v>
      </c>
      <c r="G1221" s="1">
        <v>0.80409124799999998</v>
      </c>
    </row>
    <row r="1222" spans="1:7" s="7" customFormat="1" x14ac:dyDescent="0.25">
      <c r="A1222" s="7" t="s">
        <v>1235</v>
      </c>
      <c r="B1222" s="8">
        <v>-0.99413986099999996</v>
      </c>
      <c r="C1222" s="8">
        <v>0.19728145</v>
      </c>
      <c r="D1222" s="8">
        <v>0.13078262099999999</v>
      </c>
      <c r="E1222" s="8">
        <v>0</v>
      </c>
      <c r="F1222" s="8">
        <v>0.36995246599999998</v>
      </c>
      <c r="G1222" s="8">
        <v>0.22332639200000001</v>
      </c>
    </row>
    <row r="1223" spans="1:7" x14ac:dyDescent="0.25">
      <c r="A1223" t="s">
        <v>1236</v>
      </c>
      <c r="B1223" s="1">
        <v>0.62091241699999999</v>
      </c>
      <c r="C1223" s="1">
        <v>0.65381093000000001</v>
      </c>
      <c r="D1223" s="1">
        <v>-0.223816924</v>
      </c>
      <c r="E1223" s="1">
        <v>0</v>
      </c>
      <c r="F1223" s="1">
        <v>0.21766223200000001</v>
      </c>
      <c r="G1223" s="1">
        <v>0.267878634</v>
      </c>
    </row>
    <row r="1224" spans="1:7" x14ac:dyDescent="0.25">
      <c r="A1224" t="s">
        <v>1238</v>
      </c>
      <c r="B1224" s="1">
        <v>0.382422498</v>
      </c>
      <c r="C1224" s="1">
        <v>-0.33079723599999999</v>
      </c>
      <c r="D1224" s="1">
        <v>-0.88941714400000005</v>
      </c>
      <c r="E1224" s="1">
        <v>0.89049911100000001</v>
      </c>
      <c r="F1224" s="1">
        <v>0.16327904900000001</v>
      </c>
      <c r="G1224" s="1">
        <v>-0.34242247999999997</v>
      </c>
    </row>
    <row r="1225" spans="1:7" x14ac:dyDescent="0.25">
      <c r="A1225" t="s">
        <v>1239</v>
      </c>
      <c r="B1225" s="1">
        <v>0.36040417200000002</v>
      </c>
      <c r="C1225" s="1">
        <v>-0.935793129</v>
      </c>
      <c r="D1225" s="1">
        <v>0.70223550300000004</v>
      </c>
      <c r="E1225" s="1">
        <v>0.95206831000000003</v>
      </c>
      <c r="F1225" s="1">
        <v>0.234077695</v>
      </c>
      <c r="G1225" s="1">
        <v>0.40284356999999998</v>
      </c>
    </row>
    <row r="1226" spans="1:7" x14ac:dyDescent="0.25">
      <c r="A1226" t="s">
        <v>1240</v>
      </c>
      <c r="B1226" s="1">
        <v>0.561664159</v>
      </c>
      <c r="C1226" s="1">
        <v>0.71733118799999995</v>
      </c>
      <c r="D1226" s="1">
        <v>0.199472914</v>
      </c>
      <c r="E1226" s="1">
        <v>0.93345278499999995</v>
      </c>
      <c r="F1226" s="1">
        <v>-6.3681290000000002E-2</v>
      </c>
      <c r="G1226" s="1">
        <v>6.7500525000000006E-2</v>
      </c>
    </row>
    <row r="1227" spans="1:7" x14ac:dyDescent="0.25">
      <c r="A1227" t="s">
        <v>1241</v>
      </c>
      <c r="B1227" s="1">
        <v>0.43148483399999998</v>
      </c>
      <c r="C1227" s="1">
        <v>-0.27443481400000003</v>
      </c>
      <c r="D1227" s="1">
        <v>0.87256682299999999</v>
      </c>
      <c r="E1227" s="1">
        <v>0.43334449600000002</v>
      </c>
      <c r="F1227" s="1">
        <v>0.52649848499999996</v>
      </c>
      <c r="G1227" s="1">
        <v>-0.188316065</v>
      </c>
    </row>
    <row r="1228" spans="1:7" x14ac:dyDescent="0.25">
      <c r="A1228" t="s">
        <v>1242</v>
      </c>
      <c r="B1228" s="1">
        <v>0.93155650599999995</v>
      </c>
      <c r="C1228" s="1">
        <v>0.98592083500000005</v>
      </c>
      <c r="D1228" s="1">
        <v>-0.48313937400000001</v>
      </c>
      <c r="E1228" s="1">
        <v>0.90686221199999995</v>
      </c>
      <c r="F1228" s="1">
        <v>-5.3399999999999997E-5</v>
      </c>
      <c r="G1228" s="1">
        <v>-0.169401945</v>
      </c>
    </row>
    <row r="1229" spans="1:7" x14ac:dyDescent="0.25">
      <c r="A1229" t="s">
        <v>1243</v>
      </c>
      <c r="B1229" s="1">
        <v>0.39523428399999999</v>
      </c>
      <c r="C1229" s="1">
        <v>0.87215231299999996</v>
      </c>
      <c r="D1229" s="1">
        <v>0.15466322699999999</v>
      </c>
      <c r="E1229" s="1">
        <v>0.94176079899999998</v>
      </c>
      <c r="F1229" s="1">
        <v>-0.56340104499999999</v>
      </c>
      <c r="G1229" s="1">
        <v>-8.6042530000000006E-2</v>
      </c>
    </row>
    <row r="1230" spans="1:7" x14ac:dyDescent="0.25">
      <c r="A1230" t="s">
        <v>1244</v>
      </c>
      <c r="B1230" s="1">
        <v>-0.42416641199999999</v>
      </c>
      <c r="C1230" s="1">
        <v>0.41559312900000001</v>
      </c>
      <c r="D1230" s="1">
        <v>-0.45475037099999999</v>
      </c>
      <c r="E1230" s="1">
        <v>0.52417502900000001</v>
      </c>
      <c r="F1230" s="1">
        <v>0.75443978300000003</v>
      </c>
      <c r="G1230" s="1">
        <v>0.86486671400000004</v>
      </c>
    </row>
    <row r="1231" spans="1:7" x14ac:dyDescent="0.25">
      <c r="A1231" t="s">
        <v>1245</v>
      </c>
      <c r="B1231" s="1">
        <v>0.19930105400000001</v>
      </c>
      <c r="C1231" s="1">
        <v>0.67974542000000004</v>
      </c>
      <c r="D1231" s="1">
        <v>-0.60240431000000005</v>
      </c>
      <c r="E1231" s="1">
        <v>0.82231707899999995</v>
      </c>
      <c r="F1231" s="1">
        <v>0.32947881200000001</v>
      </c>
      <c r="G1231" s="1">
        <v>-5.5937011000000002E-2</v>
      </c>
    </row>
    <row r="1232" spans="1:7" x14ac:dyDescent="0.25">
      <c r="A1232" t="s">
        <v>1246</v>
      </c>
      <c r="B1232" s="1">
        <v>0.97074892999999995</v>
      </c>
      <c r="C1232" s="1">
        <v>9.5419514999999996E-2</v>
      </c>
      <c r="D1232" s="1">
        <v>0.88289202700000002</v>
      </c>
      <c r="E1232" s="1">
        <v>0.98478717000000005</v>
      </c>
      <c r="F1232" s="1">
        <v>0.67983241000000005</v>
      </c>
      <c r="G1232" s="1">
        <v>-6.0348337000000002E-2</v>
      </c>
    </row>
    <row r="1233" spans="1:7" x14ac:dyDescent="0.25">
      <c r="A1233" t="s">
        <v>1247</v>
      </c>
      <c r="B1233" s="1">
        <v>-0.95435406099999998</v>
      </c>
      <c r="C1233" s="1">
        <v>0.18495978699999999</v>
      </c>
      <c r="D1233" s="1">
        <v>-0.98818774600000003</v>
      </c>
      <c r="E1233" s="1">
        <v>0</v>
      </c>
      <c r="F1233" s="1">
        <v>0.68229194800000004</v>
      </c>
      <c r="G1233" s="1">
        <v>0.46000248199999999</v>
      </c>
    </row>
    <row r="1234" spans="1:7" x14ac:dyDescent="0.25">
      <c r="A1234" t="s">
        <v>1248</v>
      </c>
      <c r="B1234" s="1">
        <v>0.68556602</v>
      </c>
      <c r="C1234" s="1">
        <v>0.95509576600000001</v>
      </c>
      <c r="D1234" s="1">
        <v>5.5864800999999999E-2</v>
      </c>
      <c r="E1234" s="1">
        <v>0.906603045</v>
      </c>
      <c r="F1234" s="1">
        <v>-3.6116491000000001E-2</v>
      </c>
      <c r="G1234" s="1">
        <v>0.33397802700000001</v>
      </c>
    </row>
    <row r="1235" spans="1:7" x14ac:dyDescent="0.25">
      <c r="A1235" t="s">
        <v>1249</v>
      </c>
      <c r="B1235" s="1">
        <v>0.59999044199999996</v>
      </c>
      <c r="C1235" s="1">
        <v>0.99943679799999996</v>
      </c>
      <c r="D1235" s="1">
        <v>0.94472527500000003</v>
      </c>
      <c r="E1235" s="1">
        <v>0.98110482300000001</v>
      </c>
      <c r="F1235" s="1">
        <v>0.39862346500000001</v>
      </c>
      <c r="G1235" s="1">
        <v>0.71375535499999998</v>
      </c>
    </row>
    <row r="1236" spans="1:7" x14ac:dyDescent="0.25">
      <c r="A1236" t="s">
        <v>1250</v>
      </c>
      <c r="B1236" s="1">
        <v>0.69373135100000005</v>
      </c>
      <c r="C1236" s="1">
        <v>0.986323057</v>
      </c>
      <c r="D1236" s="1">
        <v>0.94224124799999998</v>
      </c>
      <c r="E1236" s="1">
        <v>0.85416253399999997</v>
      </c>
      <c r="F1236" s="1">
        <v>0.598553534</v>
      </c>
      <c r="G1236" s="1">
        <v>0.83867033000000002</v>
      </c>
    </row>
    <row r="1237" spans="1:7" x14ac:dyDescent="0.25">
      <c r="A1237" t="s">
        <v>1251</v>
      </c>
      <c r="B1237" s="1">
        <v>0.28478382600000002</v>
      </c>
      <c r="C1237" s="1">
        <v>0.98270000400000002</v>
      </c>
      <c r="D1237" s="1">
        <v>0.95444586799999998</v>
      </c>
      <c r="E1237" s="1">
        <v>0.467857148</v>
      </c>
      <c r="F1237" s="1">
        <v>0.60461633800000003</v>
      </c>
      <c r="G1237" s="1">
        <v>0.644017481</v>
      </c>
    </row>
    <row r="1238" spans="1:7" x14ac:dyDescent="0.25">
      <c r="A1238" t="s">
        <v>1252</v>
      </c>
      <c r="B1238" s="1">
        <v>0.327997922</v>
      </c>
      <c r="C1238" s="1">
        <v>0.75137933499999998</v>
      </c>
      <c r="D1238" s="1">
        <v>0.94424867300000004</v>
      </c>
      <c r="E1238" s="1">
        <v>0.82167647099999996</v>
      </c>
      <c r="F1238" s="1">
        <v>0.337455479</v>
      </c>
      <c r="G1238" s="1">
        <v>0.99999996899999999</v>
      </c>
    </row>
    <row r="1239" spans="1:7" x14ac:dyDescent="0.25">
      <c r="A1239" t="s">
        <v>1253</v>
      </c>
      <c r="B1239" s="1">
        <v>0.51597240099999997</v>
      </c>
      <c r="C1239" s="1">
        <v>0.56068620999999996</v>
      </c>
      <c r="D1239" s="1">
        <v>-0.46123942400000001</v>
      </c>
      <c r="E1239" s="1">
        <v>0.921854434</v>
      </c>
      <c r="F1239" s="1">
        <v>0.119507418</v>
      </c>
      <c r="G1239" s="1">
        <v>-0.63994533899999995</v>
      </c>
    </row>
    <row r="1240" spans="1:7" x14ac:dyDescent="0.25">
      <c r="A1240" t="s">
        <v>1254</v>
      </c>
      <c r="B1240" s="1">
        <v>0.50442937099999996</v>
      </c>
      <c r="C1240" s="1">
        <v>0.94699397100000005</v>
      </c>
      <c r="D1240" s="1">
        <v>0.34439079</v>
      </c>
      <c r="E1240" s="1">
        <v>0.73254475200000002</v>
      </c>
      <c r="F1240" s="1">
        <v>0.53442002099999997</v>
      </c>
      <c r="G1240" s="1">
        <v>-0.89317186500000001</v>
      </c>
    </row>
    <row r="1241" spans="1:7" x14ac:dyDescent="0.25">
      <c r="A1241" t="s">
        <v>1255</v>
      </c>
      <c r="B1241" s="1">
        <v>-0.63721654500000002</v>
      </c>
      <c r="C1241" s="1">
        <v>0.120846985</v>
      </c>
      <c r="D1241" s="1">
        <v>-0.27573109499999998</v>
      </c>
      <c r="E1241" s="1">
        <v>-0.120830017</v>
      </c>
      <c r="F1241" s="1">
        <v>0</v>
      </c>
      <c r="G1241" s="1">
        <v>-0.45514025299999999</v>
      </c>
    </row>
    <row r="1242" spans="1:7" x14ac:dyDescent="0.25">
      <c r="A1242" t="s">
        <v>1256</v>
      </c>
      <c r="B1242" s="1">
        <v>0.89729110300000003</v>
      </c>
      <c r="C1242" s="1">
        <v>-0.60262137699999996</v>
      </c>
      <c r="D1242" s="1">
        <v>-0.306506956</v>
      </c>
      <c r="E1242" s="1">
        <v>0.93555696899999996</v>
      </c>
      <c r="F1242" s="1">
        <v>-0.34848232099999998</v>
      </c>
      <c r="G1242" s="1">
        <v>-0.56709293299999997</v>
      </c>
    </row>
    <row r="1243" spans="1:7" x14ac:dyDescent="0.25">
      <c r="A1243" t="s">
        <v>1257</v>
      </c>
      <c r="B1243" s="1">
        <v>0.92216645500000005</v>
      </c>
      <c r="C1243" s="1">
        <v>0.66366341600000001</v>
      </c>
      <c r="D1243" s="1">
        <v>0.46194213000000001</v>
      </c>
      <c r="E1243" s="1">
        <v>0.96857540799999997</v>
      </c>
      <c r="F1243" s="1">
        <v>0.24311635600000001</v>
      </c>
      <c r="G1243" s="1">
        <v>-0.192483084</v>
      </c>
    </row>
    <row r="1244" spans="1:7" x14ac:dyDescent="0.25">
      <c r="A1244" t="s">
        <v>1258</v>
      </c>
      <c r="B1244" s="1">
        <v>0.96293872199999997</v>
      </c>
      <c r="C1244" s="1">
        <v>0.99669919399999996</v>
      </c>
      <c r="D1244" s="1">
        <v>0.99061106300000001</v>
      </c>
      <c r="E1244" s="1">
        <v>0.84419497200000004</v>
      </c>
      <c r="F1244" s="1">
        <v>0.50833055199999999</v>
      </c>
      <c r="G1244" s="1">
        <v>0.119133777</v>
      </c>
    </row>
    <row r="1245" spans="1:7" s="7" customFormat="1" x14ac:dyDescent="0.25">
      <c r="A1245" s="7" t="s">
        <v>1259</v>
      </c>
      <c r="B1245" s="8">
        <v>-0.37532870600000001</v>
      </c>
      <c r="C1245" s="8">
        <v>0.75675802000000003</v>
      </c>
      <c r="D1245" s="8">
        <v>0.93436077299999998</v>
      </c>
      <c r="E1245" s="8">
        <v>0.84128602200000002</v>
      </c>
      <c r="F1245" s="8">
        <v>0.28151049</v>
      </c>
      <c r="G1245" s="8">
        <v>0.353181835</v>
      </c>
    </row>
    <row r="1246" spans="1:7" s="7" customFormat="1" x14ac:dyDescent="0.25">
      <c r="A1246" s="7" t="s">
        <v>1260</v>
      </c>
      <c r="B1246" s="8">
        <v>-0.93431960400000003</v>
      </c>
      <c r="C1246" s="8">
        <v>0.62286898899999998</v>
      </c>
      <c r="D1246" s="8">
        <v>0.99436261599999998</v>
      </c>
      <c r="E1246" s="8">
        <v>0.66221817000000005</v>
      </c>
      <c r="F1246" s="8">
        <v>0.546764853</v>
      </c>
      <c r="G1246" s="8">
        <v>0.63929895699999995</v>
      </c>
    </row>
    <row r="1247" spans="1:7" x14ac:dyDescent="0.25">
      <c r="A1247" t="s">
        <v>1261</v>
      </c>
      <c r="B1247" s="1">
        <v>0.98348675699999999</v>
      </c>
      <c r="C1247" s="1">
        <v>0.99963929200000001</v>
      </c>
      <c r="D1247" s="1">
        <v>0.44478710199999999</v>
      </c>
      <c r="E1247" s="1">
        <v>0</v>
      </c>
      <c r="F1247" s="1">
        <v>0.46668185400000001</v>
      </c>
      <c r="G1247" s="1">
        <v>-0.98885282699999999</v>
      </c>
    </row>
    <row r="1248" spans="1:7" x14ac:dyDescent="0.25">
      <c r="A1248" t="s">
        <v>1262</v>
      </c>
      <c r="B1248" s="1">
        <v>0.97183690300000003</v>
      </c>
      <c r="C1248" s="1">
        <v>0.96194164299999996</v>
      </c>
      <c r="D1248" s="1">
        <v>0.785541394</v>
      </c>
      <c r="E1248" s="1">
        <v>0.73288761499999999</v>
      </c>
      <c r="F1248" s="1">
        <v>0.15024969299999999</v>
      </c>
      <c r="G1248" s="1">
        <v>-0.19320236499999999</v>
      </c>
    </row>
    <row r="1249" spans="1:7" x14ac:dyDescent="0.25">
      <c r="A1249" t="s">
        <v>1263</v>
      </c>
      <c r="B1249" s="1">
        <v>0.753813662</v>
      </c>
      <c r="C1249" s="1">
        <v>0.93020968900000001</v>
      </c>
      <c r="D1249" s="1">
        <v>0.94015626100000005</v>
      </c>
      <c r="E1249" s="1">
        <v>0.87834393700000002</v>
      </c>
      <c r="F1249" s="1">
        <v>0</v>
      </c>
      <c r="G1249" s="1">
        <v>-0.107424538</v>
      </c>
    </row>
    <row r="1250" spans="1:7" x14ac:dyDescent="0.25">
      <c r="A1250" t="s">
        <v>1264</v>
      </c>
      <c r="B1250" s="1">
        <v>0.82138846200000004</v>
      </c>
      <c r="C1250" s="1">
        <v>0.74609030300000001</v>
      </c>
      <c r="D1250" s="1">
        <v>0.87328610699999998</v>
      </c>
      <c r="E1250" s="1">
        <v>0.63401290300000002</v>
      </c>
      <c r="F1250" s="1">
        <v>0.70481071299999998</v>
      </c>
      <c r="G1250" s="1">
        <v>0.21983851500000001</v>
      </c>
    </row>
    <row r="1251" spans="1:7" x14ac:dyDescent="0.25">
      <c r="A1251" t="s">
        <v>1265</v>
      </c>
      <c r="B1251" s="1">
        <v>0.92995500600000003</v>
      </c>
      <c r="C1251" s="1">
        <v>0.92639094499999997</v>
      </c>
      <c r="D1251" s="1">
        <v>0.240957488</v>
      </c>
      <c r="E1251" s="1">
        <v>0.79668820600000001</v>
      </c>
      <c r="F1251" s="1">
        <v>0</v>
      </c>
      <c r="G1251" s="1">
        <v>-0.475027439</v>
      </c>
    </row>
    <row r="1252" spans="1:7" x14ac:dyDescent="0.25">
      <c r="A1252" t="s">
        <v>1266</v>
      </c>
      <c r="B1252" s="1">
        <v>0.61556927100000003</v>
      </c>
      <c r="C1252" s="1">
        <v>0.882330744</v>
      </c>
      <c r="D1252" s="1">
        <v>0.56429673000000002</v>
      </c>
      <c r="E1252" s="1">
        <v>0</v>
      </c>
      <c r="F1252" s="1">
        <v>0.47920021800000001</v>
      </c>
      <c r="G1252" s="1">
        <v>-5.7843608999999997E-2</v>
      </c>
    </row>
  </sheetData>
  <sortState ref="A2:J1328">
    <sortCondition ref="A1"/>
  </sortState>
  <mergeCells count="1">
    <mergeCell ref="A1:P1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65"/>
  <sheetViews>
    <sheetView workbookViewId="0">
      <selection activeCell="B1" sqref="B1:H1"/>
    </sheetView>
  </sheetViews>
  <sheetFormatPr defaultRowHeight="15" x14ac:dyDescent="0.25"/>
  <sheetData>
    <row r="1" spans="1:9" x14ac:dyDescent="0.25">
      <c r="B1" t="s">
        <v>1267</v>
      </c>
      <c r="C1" t="s">
        <v>1268</v>
      </c>
      <c r="D1" t="s">
        <v>1269</v>
      </c>
      <c r="E1" t="s">
        <v>0</v>
      </c>
      <c r="F1" t="s">
        <v>1</v>
      </c>
      <c r="G1" t="s">
        <v>1270</v>
      </c>
      <c r="H1" t="s">
        <v>2</v>
      </c>
    </row>
    <row r="2" spans="1:9" x14ac:dyDescent="0.25">
      <c r="A2" t="s">
        <v>267</v>
      </c>
      <c r="B2" s="1">
        <v>-0.25723679500000002</v>
      </c>
      <c r="C2" s="1">
        <v>-0.26495679500000002</v>
      </c>
      <c r="D2" s="1">
        <v>-0.24951679500000001</v>
      </c>
      <c r="E2" s="1">
        <v>0.972378874</v>
      </c>
      <c r="F2" s="1">
        <v>0.95647293499999997</v>
      </c>
      <c r="G2">
        <v>1</v>
      </c>
      <c r="H2" s="1">
        <v>0.95645356199999998</v>
      </c>
      <c r="I2">
        <f t="shared" ref="I2:I65" si="0">_xlfn.T.TEST(B2:D2,E2:H2,2,2)</f>
        <v>2.245258636588712E-9</v>
      </c>
    </row>
    <row r="3" spans="1:9" x14ac:dyDescent="0.25">
      <c r="A3" t="s">
        <v>847</v>
      </c>
      <c r="B3" s="1">
        <v>-0.92367326500000002</v>
      </c>
      <c r="C3" s="1">
        <v>-0.95138326500000003</v>
      </c>
      <c r="D3" s="1">
        <v>-0.89596326500000001</v>
      </c>
      <c r="E3" s="1">
        <v>0.91708966700000005</v>
      </c>
      <c r="F3" s="1">
        <v>0.96153390800000005</v>
      </c>
      <c r="G3">
        <v>0.96340831299999996</v>
      </c>
      <c r="H3" s="1">
        <v>0.92787938000000003</v>
      </c>
      <c r="I3">
        <f t="shared" si="0"/>
        <v>2.24633091687423E-9</v>
      </c>
    </row>
    <row r="4" spans="1:9" x14ac:dyDescent="0.25">
      <c r="A4" t="s">
        <v>400</v>
      </c>
      <c r="B4" s="1">
        <v>-0.98089579999999998</v>
      </c>
      <c r="C4" s="1">
        <v>-1.0103257999999999</v>
      </c>
      <c r="D4" s="1">
        <v>-0.95146580000000003</v>
      </c>
      <c r="E4" s="1">
        <v>0.99880359500000004</v>
      </c>
      <c r="F4" s="1">
        <v>0.99535400200000002</v>
      </c>
      <c r="G4">
        <v>0.94379591500000004</v>
      </c>
      <c r="H4" s="1">
        <v>0.93681555299999997</v>
      </c>
      <c r="I4">
        <f t="shared" si="0"/>
        <v>5.4899638417079386E-9</v>
      </c>
    </row>
    <row r="5" spans="1:9" x14ac:dyDescent="0.25">
      <c r="A5" t="s">
        <v>39</v>
      </c>
      <c r="B5" s="1">
        <v>0.31557480500000001</v>
      </c>
      <c r="C5" s="1">
        <v>0.30610480500000004</v>
      </c>
      <c r="D5" s="1">
        <v>0.32504480499999999</v>
      </c>
      <c r="E5" s="1">
        <v>0.85060966400000004</v>
      </c>
      <c r="F5" s="1">
        <v>0.83832046100000002</v>
      </c>
      <c r="G5">
        <v>0.883746531</v>
      </c>
      <c r="H5" s="1">
        <v>0.85803934699999995</v>
      </c>
      <c r="I5">
        <f t="shared" si="0"/>
        <v>1.1068228712787157E-7</v>
      </c>
    </row>
    <row r="6" spans="1:9" x14ac:dyDescent="0.25">
      <c r="A6" t="s">
        <v>785</v>
      </c>
      <c r="B6" s="1">
        <v>-0.99965663699999996</v>
      </c>
      <c r="C6" s="1">
        <v>-1.0296466369999999</v>
      </c>
      <c r="D6" s="1">
        <v>-0.969666637</v>
      </c>
      <c r="E6" s="1">
        <v>0.90818851</v>
      </c>
      <c r="F6" s="1">
        <v>0.974872658</v>
      </c>
      <c r="G6">
        <v>0.77839795899999997</v>
      </c>
      <c r="H6" s="1">
        <v>0.95528433700000004</v>
      </c>
      <c r="I6">
        <f t="shared" si="0"/>
        <v>3.5414790068285889E-7</v>
      </c>
    </row>
    <row r="7" spans="1:9" x14ac:dyDescent="0.25">
      <c r="A7" t="s">
        <v>711</v>
      </c>
      <c r="B7" s="1">
        <v>-0.39879820599999999</v>
      </c>
      <c r="C7" s="1">
        <v>-0.41075820600000001</v>
      </c>
      <c r="D7" s="1">
        <v>-0.38683820599999996</v>
      </c>
      <c r="E7" s="1">
        <v>0.91907585300000005</v>
      </c>
      <c r="F7" s="1">
        <v>0.91855841199999999</v>
      </c>
      <c r="G7">
        <v>0.97943058000000005</v>
      </c>
      <c r="H7" s="1">
        <v>0.81645195100000001</v>
      </c>
      <c r="I7">
        <f t="shared" si="0"/>
        <v>5.3102513440901166E-7</v>
      </c>
    </row>
    <row r="8" spans="1:9" x14ac:dyDescent="0.25">
      <c r="A8" t="s">
        <v>251</v>
      </c>
      <c r="B8" s="1">
        <v>-0.96536847299999995</v>
      </c>
      <c r="C8" s="1">
        <v>-0.99432847299999993</v>
      </c>
      <c r="D8" s="1">
        <v>-0.93640847299999996</v>
      </c>
      <c r="E8" s="1">
        <v>0.99516054099999995</v>
      </c>
      <c r="F8" s="1">
        <v>0.96225554999999996</v>
      </c>
      <c r="G8">
        <v>0.96606701399999995</v>
      </c>
      <c r="H8" s="1">
        <v>0.78030234700000001</v>
      </c>
      <c r="I8">
        <f t="shared" si="0"/>
        <v>5.9130431598327676E-7</v>
      </c>
    </row>
    <row r="9" spans="1:9" x14ac:dyDescent="0.25">
      <c r="A9" t="s">
        <v>690</v>
      </c>
      <c r="B9" s="1">
        <v>-9.3886201000000002E-2</v>
      </c>
      <c r="C9" s="1">
        <v>-9.6706201000000006E-2</v>
      </c>
      <c r="D9" s="1">
        <v>-9.1066200999999999E-2</v>
      </c>
      <c r="E9" s="1">
        <v>0.99982897999999998</v>
      </c>
      <c r="F9" s="1">
        <v>0.89438832400000001</v>
      </c>
      <c r="G9">
        <v>0.88155395199999997</v>
      </c>
      <c r="H9" s="1">
        <v>0.96573044900000005</v>
      </c>
      <c r="I9">
        <f t="shared" si="0"/>
        <v>6.9418305667210138E-7</v>
      </c>
    </row>
    <row r="10" spans="1:9" x14ac:dyDescent="0.25">
      <c r="A10" t="s">
        <v>415</v>
      </c>
      <c r="B10" s="1">
        <v>2.1107648999999999E-2</v>
      </c>
      <c r="C10" s="1">
        <v>2.1740877999999998E-2</v>
      </c>
      <c r="D10" s="1">
        <v>2.047442E-2</v>
      </c>
      <c r="E10" s="1">
        <v>0.98632529800000002</v>
      </c>
      <c r="F10" s="1">
        <v>0.97226610899999999</v>
      </c>
      <c r="G10">
        <v>0.87450308499999996</v>
      </c>
      <c r="H10" s="1">
        <v>0.98061279000000001</v>
      </c>
      <c r="I10">
        <f t="shared" si="0"/>
        <v>8.0185111231380803E-7</v>
      </c>
    </row>
    <row r="11" spans="1:9" x14ac:dyDescent="0.25">
      <c r="A11" t="s">
        <v>712</v>
      </c>
      <c r="B11" s="1">
        <v>-0.99857928900000004</v>
      </c>
      <c r="C11" s="1">
        <v>-1.028539289</v>
      </c>
      <c r="D11" s="1">
        <v>-0.96861928900000005</v>
      </c>
      <c r="E11" s="1">
        <v>0.97733578899999995</v>
      </c>
      <c r="F11" s="1">
        <v>0.94195880899999995</v>
      </c>
      <c r="G11">
        <v>0.74181364699999996</v>
      </c>
      <c r="H11" s="1">
        <v>0.86494817199999996</v>
      </c>
      <c r="I11">
        <f t="shared" si="0"/>
        <v>8.1576876839137113E-7</v>
      </c>
    </row>
    <row r="12" spans="1:9" x14ac:dyDescent="0.25">
      <c r="A12" t="s">
        <v>327</v>
      </c>
      <c r="B12" s="1">
        <v>-0.50020634500000005</v>
      </c>
      <c r="C12" s="1">
        <v>-0.51521634500000002</v>
      </c>
      <c r="D12" s="1">
        <v>-0.48519634500000003</v>
      </c>
      <c r="E12" s="1">
        <v>0.97727420799999998</v>
      </c>
      <c r="F12" s="1">
        <v>0.96866668600000005</v>
      </c>
      <c r="G12">
        <v>0.83868719800000002</v>
      </c>
      <c r="H12" s="1">
        <v>0.83047533799999995</v>
      </c>
      <c r="I12">
        <f t="shared" si="0"/>
        <v>8.6722637750434163E-7</v>
      </c>
    </row>
    <row r="13" spans="1:9" x14ac:dyDescent="0.25">
      <c r="A13" t="s">
        <v>302</v>
      </c>
      <c r="B13" s="1">
        <v>-0.58979510800000001</v>
      </c>
      <c r="C13" s="1">
        <v>-0.607485108</v>
      </c>
      <c r="D13" s="1">
        <v>-0.57210510800000003</v>
      </c>
      <c r="E13" s="1">
        <v>0.944323095</v>
      </c>
      <c r="F13" s="1">
        <v>0.93806013200000005</v>
      </c>
      <c r="G13">
        <v>0.95215260000000002</v>
      </c>
      <c r="H13" s="1">
        <v>0.77282758500000004</v>
      </c>
      <c r="I13">
        <f t="shared" si="0"/>
        <v>9.3805799672260376E-7</v>
      </c>
    </row>
    <row r="14" spans="1:9" x14ac:dyDescent="0.25">
      <c r="A14" t="s">
        <v>917</v>
      </c>
      <c r="B14" s="1">
        <v>-0.96639341599999995</v>
      </c>
      <c r="C14" s="1">
        <v>-0.99538341599999991</v>
      </c>
      <c r="D14" s="1">
        <v>-0.93740341599999999</v>
      </c>
      <c r="E14" s="1">
        <v>0.74146109900000001</v>
      </c>
      <c r="F14" s="1">
        <v>0.99513595399999999</v>
      </c>
      <c r="G14">
        <v>0.86908014700000003</v>
      </c>
      <c r="H14" s="1">
        <v>0.93788411999999999</v>
      </c>
      <c r="I14">
        <f t="shared" si="0"/>
        <v>1.0843710264592973E-6</v>
      </c>
    </row>
    <row r="15" spans="1:9" x14ac:dyDescent="0.25">
      <c r="A15" t="s">
        <v>652</v>
      </c>
      <c r="B15" s="1">
        <v>-0.74822471899999998</v>
      </c>
      <c r="C15" s="1">
        <v>-0.77067471899999995</v>
      </c>
      <c r="D15" s="1">
        <v>-0.72577471900000001</v>
      </c>
      <c r="E15" s="1">
        <v>0.99883653800000005</v>
      </c>
      <c r="F15" s="1">
        <v>0.99224683199999997</v>
      </c>
      <c r="G15">
        <v>0.78658261699999998</v>
      </c>
      <c r="H15" s="1">
        <v>0.96300072199999998</v>
      </c>
      <c r="I15">
        <f t="shared" si="0"/>
        <v>1.104593305601863E-6</v>
      </c>
    </row>
    <row r="16" spans="1:9" x14ac:dyDescent="0.25">
      <c r="A16" t="s">
        <v>1118</v>
      </c>
      <c r="B16" s="1">
        <v>-0.44863306800000002</v>
      </c>
      <c r="C16" s="1">
        <v>-0.46209306800000005</v>
      </c>
      <c r="D16" s="1">
        <v>-0.435173068</v>
      </c>
      <c r="E16" s="1">
        <v>0.96869145700000003</v>
      </c>
      <c r="F16" s="1">
        <v>0.95870849599999997</v>
      </c>
      <c r="G16">
        <v>0.93754276199999997</v>
      </c>
      <c r="H16" s="1">
        <v>0.78871442000000003</v>
      </c>
      <c r="I16">
        <f t="shared" si="0"/>
        <v>1.272418165259737E-6</v>
      </c>
    </row>
    <row r="17" spans="1:9" x14ac:dyDescent="0.25">
      <c r="A17" t="s">
        <v>822</v>
      </c>
      <c r="B17" s="1">
        <v>0.39659988000000002</v>
      </c>
      <c r="C17" s="1">
        <v>0.40849988000000004</v>
      </c>
      <c r="D17" s="1">
        <v>0.38469987999999999</v>
      </c>
      <c r="E17" s="1">
        <v>0.91931636800000005</v>
      </c>
      <c r="F17" s="1">
        <v>0.99518227999999997</v>
      </c>
      <c r="G17">
        <v>0.98933957800000005</v>
      </c>
      <c r="H17" s="1">
        <v>0.97213033900000001</v>
      </c>
      <c r="I17">
        <f t="shared" si="0"/>
        <v>1.3106577296323324E-6</v>
      </c>
    </row>
    <row r="18" spans="1:9" x14ac:dyDescent="0.25">
      <c r="A18" t="s">
        <v>647</v>
      </c>
      <c r="B18" s="1">
        <v>-0.42153170499999998</v>
      </c>
      <c r="C18" s="1">
        <v>-0.43418170499999997</v>
      </c>
      <c r="D18" s="1">
        <v>-0.40888170499999998</v>
      </c>
      <c r="E18" s="1">
        <v>0.87988847999999997</v>
      </c>
      <c r="F18" s="1">
        <v>0.799170033</v>
      </c>
      <c r="G18">
        <v>1</v>
      </c>
      <c r="H18" s="1">
        <v>0.91824624899999996</v>
      </c>
      <c r="I18">
        <f t="shared" si="0"/>
        <v>1.418374970337984E-6</v>
      </c>
    </row>
    <row r="19" spans="1:9" x14ac:dyDescent="0.25">
      <c r="A19" t="s">
        <v>946</v>
      </c>
      <c r="B19" s="1">
        <v>-0.97401263900000001</v>
      </c>
      <c r="C19" s="1">
        <v>-1.0032326389999999</v>
      </c>
      <c r="D19" s="1">
        <v>-0.94479263899999999</v>
      </c>
      <c r="E19" s="1">
        <v>0.98542126799999996</v>
      </c>
      <c r="F19" s="1">
        <v>0.92940977400000002</v>
      </c>
      <c r="G19">
        <v>0.73348292400000004</v>
      </c>
      <c r="H19" s="1">
        <v>0.80348351600000001</v>
      </c>
      <c r="I19">
        <f t="shared" si="0"/>
        <v>1.4507727132270334E-6</v>
      </c>
    </row>
    <row r="20" spans="1:9" x14ac:dyDescent="0.25">
      <c r="A20" t="s">
        <v>818</v>
      </c>
      <c r="B20" s="1">
        <v>-0.99354124899999996</v>
      </c>
      <c r="C20" s="1">
        <v>-1.0233512489999999</v>
      </c>
      <c r="D20" s="1">
        <v>-0.96373124899999996</v>
      </c>
      <c r="E20" s="1">
        <v>0.92318928499999997</v>
      </c>
      <c r="F20" s="1">
        <v>0.97814567299999999</v>
      </c>
      <c r="G20">
        <v>0.91882893600000004</v>
      </c>
      <c r="H20" s="1">
        <v>0.70700853900000005</v>
      </c>
      <c r="I20">
        <f t="shared" si="0"/>
        <v>1.5815211429479208E-6</v>
      </c>
    </row>
    <row r="21" spans="1:9" x14ac:dyDescent="0.25">
      <c r="A21" t="s">
        <v>842</v>
      </c>
      <c r="B21" s="1">
        <v>-0.927685537</v>
      </c>
      <c r="C21" s="1">
        <v>-0.95551553700000003</v>
      </c>
      <c r="D21" s="1">
        <v>-0.89985553699999998</v>
      </c>
      <c r="E21" s="1">
        <v>0.96912349900000005</v>
      </c>
      <c r="F21" s="1">
        <v>0.926103656</v>
      </c>
      <c r="G21">
        <v>0.94451129899999997</v>
      </c>
      <c r="H21" s="1">
        <v>0.71611542500000003</v>
      </c>
      <c r="I21">
        <f t="shared" si="0"/>
        <v>1.6167497675169678E-6</v>
      </c>
    </row>
    <row r="22" spans="1:9" x14ac:dyDescent="0.25">
      <c r="A22" t="s">
        <v>255</v>
      </c>
      <c r="B22" s="1">
        <v>-0.46797164299999999</v>
      </c>
      <c r="C22" s="1">
        <v>-0.48201164299999999</v>
      </c>
      <c r="D22" s="1">
        <v>-0.453931643</v>
      </c>
      <c r="E22" s="1">
        <v>0.868302079</v>
      </c>
      <c r="F22" s="1">
        <v>0.66351776100000004</v>
      </c>
      <c r="G22">
        <v>0.82557994300000004</v>
      </c>
      <c r="H22" s="1">
        <v>0.82922575600000004</v>
      </c>
      <c r="I22">
        <f t="shared" si="0"/>
        <v>2.6836582608887248E-6</v>
      </c>
    </row>
    <row r="23" spans="1:9" x14ac:dyDescent="0.25">
      <c r="A23" t="s">
        <v>1052</v>
      </c>
      <c r="B23" s="1">
        <v>-0.67869894500000005</v>
      </c>
      <c r="C23" s="1">
        <v>-0.6990589450000001</v>
      </c>
      <c r="D23" s="1">
        <v>-0.65833894500000001</v>
      </c>
      <c r="E23" s="1">
        <v>0.99602969299999999</v>
      </c>
      <c r="F23" s="1">
        <v>0.714111575</v>
      </c>
      <c r="G23">
        <v>0.89810135599999996</v>
      </c>
      <c r="H23" s="1">
        <v>0.85703750199999995</v>
      </c>
      <c r="I23">
        <f t="shared" si="0"/>
        <v>3.527758523501645E-6</v>
      </c>
    </row>
    <row r="24" spans="1:9" x14ac:dyDescent="0.25">
      <c r="A24" t="s">
        <v>1045</v>
      </c>
      <c r="B24" s="1">
        <v>-0.96047136200000005</v>
      </c>
      <c r="C24" s="1">
        <v>-0.98928136200000005</v>
      </c>
      <c r="D24" s="1">
        <v>-0.93166136200000005</v>
      </c>
      <c r="E24" s="1">
        <v>0.75849831300000004</v>
      </c>
      <c r="F24" s="1">
        <v>0.514405377</v>
      </c>
      <c r="G24">
        <v>0.71844748700000005</v>
      </c>
      <c r="H24" s="1">
        <v>0.52341777099999998</v>
      </c>
      <c r="I24">
        <f t="shared" si="0"/>
        <v>4.9172179465976493E-6</v>
      </c>
    </row>
    <row r="25" spans="1:9" x14ac:dyDescent="0.25">
      <c r="A25" t="s">
        <v>922</v>
      </c>
      <c r="B25" s="1">
        <v>-0.97225535699999999</v>
      </c>
      <c r="C25" s="1">
        <v>-1.001425357</v>
      </c>
      <c r="D25" s="1">
        <v>-0.94308535699999996</v>
      </c>
      <c r="E25" s="1">
        <v>0.91967138100000001</v>
      </c>
      <c r="F25" s="1">
        <v>0.63384548200000002</v>
      </c>
      <c r="G25">
        <v>0.90950626000000001</v>
      </c>
      <c r="H25" s="1">
        <v>0.70212244700000004</v>
      </c>
      <c r="I25">
        <f t="shared" si="0"/>
        <v>5.4083284419496439E-6</v>
      </c>
    </row>
    <row r="26" spans="1:9" x14ac:dyDescent="0.25">
      <c r="A26" t="s">
        <v>889</v>
      </c>
      <c r="B26" s="1">
        <v>-0.91634437300000005</v>
      </c>
      <c r="C26" s="1">
        <v>-0.94383437300000006</v>
      </c>
      <c r="D26" s="1">
        <v>-0.88885437300000003</v>
      </c>
      <c r="E26" s="1">
        <v>0.63214484599999998</v>
      </c>
      <c r="F26" s="1">
        <v>0.98721168299999995</v>
      </c>
      <c r="G26">
        <v>0.80141137200000001</v>
      </c>
      <c r="H26" s="1">
        <v>0.86544607500000004</v>
      </c>
      <c r="I26">
        <f t="shared" si="0"/>
        <v>6.3293781612756074E-6</v>
      </c>
    </row>
    <row r="27" spans="1:9" x14ac:dyDescent="0.25">
      <c r="A27" t="s">
        <v>656</v>
      </c>
      <c r="B27" s="1">
        <v>-0.65397245999999998</v>
      </c>
      <c r="C27" s="1">
        <v>-0.67359245999999995</v>
      </c>
      <c r="D27" s="1">
        <v>-0.63435246000000001</v>
      </c>
      <c r="E27" s="1">
        <v>0.96610081000000003</v>
      </c>
      <c r="F27" s="1">
        <v>0.96911928899999999</v>
      </c>
      <c r="G27">
        <v>0.915816199</v>
      </c>
      <c r="H27" s="1">
        <v>0.69078804400000005</v>
      </c>
      <c r="I27">
        <f t="shared" si="0"/>
        <v>6.4465494235548805E-6</v>
      </c>
    </row>
    <row r="28" spans="1:9" x14ac:dyDescent="0.25">
      <c r="A28" t="s">
        <v>950</v>
      </c>
      <c r="B28" s="1">
        <v>-0.74430766500000001</v>
      </c>
      <c r="C28" s="1">
        <v>-0.76663766499999997</v>
      </c>
      <c r="D28" s="1">
        <v>-0.72197766500000005</v>
      </c>
      <c r="E28" s="1">
        <v>0.999482121</v>
      </c>
      <c r="F28" s="1">
        <v>0.95318930800000001</v>
      </c>
      <c r="G28">
        <v>1</v>
      </c>
      <c r="H28" s="1">
        <v>0.69769509100000004</v>
      </c>
      <c r="I28">
        <f t="shared" si="0"/>
        <v>7.1176675849885059E-6</v>
      </c>
    </row>
    <row r="29" spans="1:9" x14ac:dyDescent="0.25">
      <c r="A29" t="s">
        <v>572</v>
      </c>
      <c r="B29" s="1">
        <v>-0.98236301299999995</v>
      </c>
      <c r="C29" s="1">
        <v>-1.0118330129999999</v>
      </c>
      <c r="D29" s="1">
        <v>-0.95289301299999996</v>
      </c>
      <c r="E29" s="1">
        <v>0.99412141600000004</v>
      </c>
      <c r="F29" s="1">
        <v>0.99535991999999995</v>
      </c>
      <c r="G29">
        <v>0.83306125900000005</v>
      </c>
      <c r="H29" s="1">
        <v>0.65384419299999996</v>
      </c>
      <c r="I29">
        <f t="shared" si="0"/>
        <v>7.3419300617613095E-6</v>
      </c>
    </row>
    <row r="30" spans="1:9" x14ac:dyDescent="0.25">
      <c r="A30" t="s">
        <v>1034</v>
      </c>
      <c r="B30" s="1">
        <v>-0.98782753599999995</v>
      </c>
      <c r="C30" s="1">
        <v>-1.017457536</v>
      </c>
      <c r="D30" s="1">
        <v>-0.95819753599999991</v>
      </c>
      <c r="E30" s="1">
        <v>0.61355905799999999</v>
      </c>
      <c r="F30" s="1">
        <v>0.82729637600000006</v>
      </c>
      <c r="G30">
        <v>0.98649227100000003</v>
      </c>
      <c r="H30" s="1">
        <v>0.73928850199999996</v>
      </c>
      <c r="I30">
        <f t="shared" si="0"/>
        <v>7.5070702239810858E-6</v>
      </c>
    </row>
    <row r="31" spans="1:9" x14ac:dyDescent="0.25">
      <c r="A31" t="s">
        <v>985</v>
      </c>
      <c r="B31" s="1">
        <v>-0.98236301299999995</v>
      </c>
      <c r="C31" s="1">
        <v>-1.0118330129999999</v>
      </c>
      <c r="D31" s="1">
        <v>-0.95289301299999996</v>
      </c>
      <c r="E31" s="1">
        <v>0.99412141600000004</v>
      </c>
      <c r="F31" s="1">
        <v>0.73747502300000001</v>
      </c>
      <c r="G31">
        <v>0.90441209600000005</v>
      </c>
      <c r="H31" s="1">
        <v>0.63003808299999997</v>
      </c>
      <c r="I31">
        <f t="shared" si="0"/>
        <v>8.7479478382938999E-6</v>
      </c>
    </row>
    <row r="32" spans="1:9" x14ac:dyDescent="0.25">
      <c r="A32" t="s">
        <v>982</v>
      </c>
      <c r="B32" s="1">
        <v>-0.89541238300000003</v>
      </c>
      <c r="C32" s="1">
        <v>-0.92227238300000003</v>
      </c>
      <c r="D32" s="1">
        <v>-0.86855238300000004</v>
      </c>
      <c r="E32" s="1">
        <v>0.99903198199999999</v>
      </c>
      <c r="F32" s="1">
        <v>0.71819591400000005</v>
      </c>
      <c r="G32">
        <v>0.643195882</v>
      </c>
      <c r="H32" s="1">
        <v>0.76768018000000005</v>
      </c>
      <c r="I32">
        <f t="shared" si="0"/>
        <v>8.9803448762363374E-6</v>
      </c>
    </row>
    <row r="33" spans="1:9" x14ac:dyDescent="0.25">
      <c r="A33" t="s">
        <v>425</v>
      </c>
      <c r="B33" s="1">
        <v>-0.28885490200000002</v>
      </c>
      <c r="C33" s="1">
        <v>-0.29752490200000004</v>
      </c>
      <c r="D33" s="1">
        <v>-0.28018490200000001</v>
      </c>
      <c r="E33" s="1">
        <v>0.96101842299999996</v>
      </c>
      <c r="F33" s="1">
        <v>0.84201507399999997</v>
      </c>
      <c r="G33">
        <v>0.97972962900000005</v>
      </c>
      <c r="H33" s="1">
        <v>0.74832429</v>
      </c>
      <c r="I33">
        <f t="shared" si="0"/>
        <v>9.13408264690562E-6</v>
      </c>
    </row>
    <row r="34" spans="1:9" x14ac:dyDescent="0.25">
      <c r="A34" t="s">
        <v>857</v>
      </c>
      <c r="B34" s="1">
        <v>-0.54513111999999997</v>
      </c>
      <c r="C34" s="1">
        <v>-0.56148111999999994</v>
      </c>
      <c r="D34" s="1">
        <v>-0.52878111999999999</v>
      </c>
      <c r="E34" s="1">
        <v>0.90900961599999996</v>
      </c>
      <c r="F34" s="1">
        <v>0.94834748599999996</v>
      </c>
      <c r="G34">
        <v>0.76276120000000003</v>
      </c>
      <c r="H34" s="1">
        <v>0.67616068299999998</v>
      </c>
      <c r="I34">
        <f t="shared" si="0"/>
        <v>9.3544776404420574E-6</v>
      </c>
    </row>
    <row r="35" spans="1:9" x14ac:dyDescent="0.25">
      <c r="A35" t="s">
        <v>772</v>
      </c>
      <c r="B35" s="1">
        <v>0.418963164</v>
      </c>
      <c r="C35" s="1">
        <v>0.43153316400000002</v>
      </c>
      <c r="D35" s="1">
        <v>0.40639316399999997</v>
      </c>
      <c r="E35" s="1">
        <v>0.89202722499999998</v>
      </c>
      <c r="F35" s="1">
        <v>0.94976274199999999</v>
      </c>
      <c r="G35">
        <v>0.86808140300000003</v>
      </c>
      <c r="H35" s="1">
        <v>0.97273280200000001</v>
      </c>
      <c r="I35">
        <f t="shared" si="0"/>
        <v>1.2859822000145558E-5</v>
      </c>
    </row>
    <row r="36" spans="1:9" x14ac:dyDescent="0.25">
      <c r="A36" t="s">
        <v>31</v>
      </c>
      <c r="B36" s="1">
        <v>-0.16531363800000001</v>
      </c>
      <c r="C36" s="1">
        <v>-0.16035363800000002</v>
      </c>
      <c r="D36" s="1">
        <v>-0.170273638</v>
      </c>
      <c r="E36" s="1">
        <v>0.88180883700000001</v>
      </c>
      <c r="F36" s="1">
        <v>0.93403084300000006</v>
      </c>
      <c r="G36">
        <v>0.95338919300000002</v>
      </c>
      <c r="H36" s="1">
        <v>0.72038810499999995</v>
      </c>
      <c r="I36">
        <f t="shared" si="0"/>
        <v>1.4602444308288974E-5</v>
      </c>
    </row>
    <row r="37" spans="1:9" x14ac:dyDescent="0.25">
      <c r="A37" t="s">
        <v>968</v>
      </c>
      <c r="B37" s="1">
        <v>0.310542331</v>
      </c>
      <c r="C37" s="1">
        <v>0.319862331</v>
      </c>
      <c r="D37" s="1">
        <v>0.30122233100000001</v>
      </c>
      <c r="E37" s="1">
        <v>0.99178888399999998</v>
      </c>
      <c r="F37" s="1">
        <v>0.90234470600000005</v>
      </c>
      <c r="G37">
        <v>1</v>
      </c>
      <c r="H37" s="1">
        <v>0.86722997000000002</v>
      </c>
      <c r="I37">
        <f t="shared" si="0"/>
        <v>1.7008545171544986E-5</v>
      </c>
    </row>
    <row r="38" spans="1:9" x14ac:dyDescent="0.25">
      <c r="A38" t="s">
        <v>133</v>
      </c>
      <c r="B38" s="1">
        <v>-0.81835950899999998</v>
      </c>
      <c r="C38" s="1">
        <v>-0.84290950899999995</v>
      </c>
      <c r="D38" s="1">
        <v>-0.79380950900000002</v>
      </c>
      <c r="E38" s="1">
        <v>0.99590594300000002</v>
      </c>
      <c r="F38" s="1">
        <v>0.98847433399999995</v>
      </c>
      <c r="G38">
        <v>0.618711346</v>
      </c>
      <c r="H38" s="1">
        <v>0.847744092</v>
      </c>
      <c r="I38">
        <f t="shared" si="0"/>
        <v>1.7321847048346665E-5</v>
      </c>
    </row>
    <row r="39" spans="1:9" x14ac:dyDescent="0.25">
      <c r="A39" t="s">
        <v>314</v>
      </c>
      <c r="B39" s="1">
        <v>0.214392743</v>
      </c>
      <c r="C39" s="1">
        <v>0.22082274299999999</v>
      </c>
      <c r="D39" s="1">
        <v>0.20796274300000001</v>
      </c>
      <c r="E39" s="1">
        <v>0.98170840999999998</v>
      </c>
      <c r="F39" s="1">
        <v>0.85260071699999995</v>
      </c>
      <c r="G39">
        <v>0.93819174800000005</v>
      </c>
      <c r="H39" s="1">
        <v>0.82525983400000003</v>
      </c>
      <c r="I39">
        <f t="shared" si="0"/>
        <v>1.8293869161086361E-5</v>
      </c>
    </row>
    <row r="40" spans="1:9" x14ac:dyDescent="0.25">
      <c r="A40" t="s">
        <v>800</v>
      </c>
      <c r="B40" s="1">
        <v>-0.99992772900000004</v>
      </c>
      <c r="C40" s="1">
        <v>-1.029927729</v>
      </c>
      <c r="D40" s="1">
        <v>-0.96992772900000002</v>
      </c>
      <c r="E40" s="1">
        <v>0.94005474200000005</v>
      </c>
      <c r="F40" s="1">
        <v>0.96848526999999995</v>
      </c>
      <c r="G40">
        <v>0.65423273999999998</v>
      </c>
      <c r="H40" s="1">
        <v>0.60139352000000001</v>
      </c>
      <c r="I40">
        <f t="shared" si="0"/>
        <v>1.8491076484096254E-5</v>
      </c>
    </row>
    <row r="41" spans="1:9" x14ac:dyDescent="0.25">
      <c r="A41" t="s">
        <v>1037</v>
      </c>
      <c r="B41" s="1">
        <v>-0.86546922900000001</v>
      </c>
      <c r="C41" s="1">
        <v>-0.89142922899999999</v>
      </c>
      <c r="D41" s="1">
        <v>-0.83950922900000002</v>
      </c>
      <c r="E41" s="1">
        <v>0.98950836099999995</v>
      </c>
      <c r="F41" s="1">
        <v>0.60390223899999995</v>
      </c>
      <c r="G41">
        <v>0.94185119799999995</v>
      </c>
      <c r="H41" s="1">
        <v>0.73869957799999997</v>
      </c>
      <c r="I41">
        <f t="shared" si="0"/>
        <v>1.8878717769017173E-5</v>
      </c>
    </row>
    <row r="42" spans="1:9" x14ac:dyDescent="0.25">
      <c r="A42" t="s">
        <v>142</v>
      </c>
      <c r="B42" s="1">
        <v>8.0596065999999994E-2</v>
      </c>
      <c r="C42" s="1">
        <v>8.3016065999999999E-2</v>
      </c>
      <c r="D42" s="1">
        <v>7.8176065999999989E-2</v>
      </c>
      <c r="E42" s="1">
        <v>0.92148411500000005</v>
      </c>
      <c r="F42" s="1">
        <v>0.79259333700000001</v>
      </c>
      <c r="G42">
        <v>0.95021385400000002</v>
      </c>
      <c r="H42" s="1">
        <v>0.78697488699999996</v>
      </c>
      <c r="I42">
        <f t="shared" si="0"/>
        <v>2.0174344187888945E-5</v>
      </c>
    </row>
    <row r="43" spans="1:9" x14ac:dyDescent="0.25">
      <c r="A43" t="s">
        <v>62</v>
      </c>
      <c r="B43" s="1">
        <v>-0.911146821</v>
      </c>
      <c r="C43" s="1">
        <v>-0.93847682099999996</v>
      </c>
      <c r="D43" s="1">
        <v>-0.88381682100000003</v>
      </c>
      <c r="E43" s="1">
        <v>0.521029254</v>
      </c>
      <c r="F43" s="1">
        <v>0.88977412199999995</v>
      </c>
      <c r="G43">
        <v>0.89658760900000001</v>
      </c>
      <c r="H43" s="1">
        <v>0.90708873000000001</v>
      </c>
      <c r="I43">
        <f t="shared" si="0"/>
        <v>2.1861505787365616E-5</v>
      </c>
    </row>
    <row r="44" spans="1:9" x14ac:dyDescent="0.25">
      <c r="A44" t="s">
        <v>1042</v>
      </c>
      <c r="B44" s="1">
        <v>-0.81561393999999998</v>
      </c>
      <c r="C44" s="1">
        <v>-0.84008393999999997</v>
      </c>
      <c r="D44" s="1">
        <v>-0.79114393999999999</v>
      </c>
      <c r="E44" s="1">
        <v>0.99191544799999998</v>
      </c>
      <c r="F44" s="1">
        <v>0.71476340100000002</v>
      </c>
      <c r="G44">
        <v>0.93998237200000001</v>
      </c>
      <c r="H44" s="1">
        <v>0.61374826199999999</v>
      </c>
      <c r="I44">
        <f t="shared" si="0"/>
        <v>2.2349740277812265E-5</v>
      </c>
    </row>
    <row r="45" spans="1:9" x14ac:dyDescent="0.25">
      <c r="A45" t="s">
        <v>270</v>
      </c>
      <c r="B45" s="1">
        <v>-0.51732942299999995</v>
      </c>
      <c r="C45" s="1">
        <v>-0.53284942299999993</v>
      </c>
      <c r="D45" s="1">
        <v>-0.50180942299999998</v>
      </c>
      <c r="E45" s="1">
        <v>0.96511860699999996</v>
      </c>
      <c r="F45" s="1">
        <v>0.94267564299999995</v>
      </c>
      <c r="G45">
        <v>0.88655645400000005</v>
      </c>
      <c r="H45" s="1">
        <v>0.63280275699999999</v>
      </c>
      <c r="I45">
        <f t="shared" si="0"/>
        <v>2.2815143339297155E-5</v>
      </c>
    </row>
    <row r="46" spans="1:9" x14ac:dyDescent="0.25">
      <c r="A46" t="s">
        <v>821</v>
      </c>
      <c r="B46" s="1">
        <v>-0.46423055600000002</v>
      </c>
      <c r="C46" s="1">
        <v>-0.47816055600000001</v>
      </c>
      <c r="D46" s="1">
        <v>-0.45030055600000002</v>
      </c>
      <c r="E46" s="1">
        <v>0.93583897400000005</v>
      </c>
      <c r="F46" s="1">
        <v>0.944247799</v>
      </c>
      <c r="G46">
        <v>0.91964381500000003</v>
      </c>
      <c r="H46" s="1">
        <v>0.63753216199999996</v>
      </c>
      <c r="I46">
        <f t="shared" si="0"/>
        <v>2.3452264819669874E-5</v>
      </c>
    </row>
    <row r="47" spans="1:9" x14ac:dyDescent="0.25">
      <c r="A47" t="s">
        <v>77</v>
      </c>
      <c r="B47" s="1">
        <v>-0.77958103899999998</v>
      </c>
      <c r="C47" s="1">
        <v>-0.75619103899999995</v>
      </c>
      <c r="D47" s="1">
        <v>-0.802971039</v>
      </c>
      <c r="E47" s="1">
        <v>0.55822946100000004</v>
      </c>
      <c r="F47" s="1">
        <v>0.830417513</v>
      </c>
      <c r="G47">
        <v>0.96616270699999995</v>
      </c>
      <c r="H47" s="1">
        <v>0.70585146099999996</v>
      </c>
      <c r="I47">
        <f t="shared" si="0"/>
        <v>2.46161679980516E-5</v>
      </c>
    </row>
    <row r="48" spans="1:9" x14ac:dyDescent="0.25">
      <c r="A48" t="s">
        <v>408</v>
      </c>
      <c r="B48" s="1">
        <v>-0.93462861900000005</v>
      </c>
      <c r="C48" s="1">
        <v>-0.962668619</v>
      </c>
      <c r="D48" s="1">
        <v>-0.9065886190000001</v>
      </c>
      <c r="E48" s="1">
        <v>0.99682276299999995</v>
      </c>
      <c r="F48" s="1">
        <v>0.99472687100000001</v>
      </c>
      <c r="G48">
        <v>0.57102809799999998</v>
      </c>
      <c r="H48" s="1">
        <v>0.81200619600000001</v>
      </c>
      <c r="I48">
        <f t="shared" si="0"/>
        <v>2.5184465685496859E-5</v>
      </c>
    </row>
    <row r="49" spans="1:9" x14ac:dyDescent="0.25">
      <c r="A49" t="s">
        <v>107</v>
      </c>
      <c r="B49" s="1">
        <v>-0.36391527299999998</v>
      </c>
      <c r="C49" s="1">
        <v>-0.37483527299999997</v>
      </c>
      <c r="D49" s="1">
        <v>-0.352995273</v>
      </c>
      <c r="E49" s="1">
        <v>0.95628278200000005</v>
      </c>
      <c r="F49" s="1">
        <v>0.96073668700000003</v>
      </c>
      <c r="G49">
        <v>0.89677802299999998</v>
      </c>
      <c r="H49" s="1">
        <v>0.659590177</v>
      </c>
      <c r="I49">
        <f t="shared" si="0"/>
        <v>2.7044426644014043E-5</v>
      </c>
    </row>
    <row r="50" spans="1:9" x14ac:dyDescent="0.25">
      <c r="A50" t="s">
        <v>856</v>
      </c>
      <c r="B50" s="1">
        <v>-0.80431743099999997</v>
      </c>
      <c r="C50" s="1">
        <v>-0.82844743099999996</v>
      </c>
      <c r="D50" s="1">
        <v>-0.78018743099999999</v>
      </c>
      <c r="E50" s="1">
        <v>0.952686382</v>
      </c>
      <c r="F50" s="1">
        <v>0.92167375299999998</v>
      </c>
      <c r="G50">
        <v>0.58168660900000002</v>
      </c>
      <c r="H50" s="1">
        <v>0.66323274499999996</v>
      </c>
      <c r="I50">
        <f t="shared" si="0"/>
        <v>2.9325667122663021E-5</v>
      </c>
    </row>
    <row r="51" spans="1:9" x14ac:dyDescent="0.25">
      <c r="A51" t="s">
        <v>868</v>
      </c>
      <c r="B51" s="1">
        <v>-0.87010815799999996</v>
      </c>
      <c r="C51" s="1">
        <v>-0.89620815799999998</v>
      </c>
      <c r="D51" s="1">
        <v>-0.84400815799999995</v>
      </c>
      <c r="E51" s="1">
        <v>0.87296039599999997</v>
      </c>
      <c r="F51" s="1">
        <v>0.96107559399999998</v>
      </c>
      <c r="G51">
        <v>0.53044213799999995</v>
      </c>
      <c r="H51" s="1">
        <v>0.69597175499999997</v>
      </c>
      <c r="I51">
        <f t="shared" si="0"/>
        <v>2.9591944596818894E-5</v>
      </c>
    </row>
    <row r="52" spans="1:9" x14ac:dyDescent="0.25">
      <c r="A52" t="s">
        <v>654</v>
      </c>
      <c r="B52" s="1">
        <v>-0.24640670100000001</v>
      </c>
      <c r="C52" s="1">
        <v>-0.25379670100000001</v>
      </c>
      <c r="D52" s="1">
        <v>-0.239016701</v>
      </c>
      <c r="E52" s="1">
        <v>0.782305731</v>
      </c>
      <c r="F52" s="1">
        <v>0.53802240000000001</v>
      </c>
      <c r="G52">
        <v>0.765115557</v>
      </c>
      <c r="H52" s="1">
        <v>0.70018451500000001</v>
      </c>
      <c r="I52">
        <f t="shared" si="0"/>
        <v>3.0237459155775194E-5</v>
      </c>
    </row>
    <row r="53" spans="1:9" x14ac:dyDescent="0.25">
      <c r="A53" t="s">
        <v>670</v>
      </c>
      <c r="B53" s="1">
        <v>-0.966265551</v>
      </c>
      <c r="C53" s="1">
        <v>-0.99525555099999996</v>
      </c>
      <c r="D53" s="1">
        <v>-0.93727555100000004</v>
      </c>
      <c r="E53" s="1">
        <v>0.88661722200000004</v>
      </c>
      <c r="F53" s="1">
        <v>0.85270843100000004</v>
      </c>
      <c r="G53">
        <v>0.98526227700000002</v>
      </c>
      <c r="H53" s="1">
        <v>0.50539584800000004</v>
      </c>
      <c r="I53">
        <f t="shared" si="0"/>
        <v>3.0686624359625894E-5</v>
      </c>
    </row>
    <row r="54" spans="1:9" x14ac:dyDescent="0.25">
      <c r="A54" t="s">
        <v>1201</v>
      </c>
      <c r="B54" s="1">
        <v>-0.96027961699999997</v>
      </c>
      <c r="C54" s="1">
        <v>-0.98908961699999998</v>
      </c>
      <c r="D54" s="1">
        <v>-0.93146961699999997</v>
      </c>
      <c r="E54" s="1">
        <v>0.45814260200000001</v>
      </c>
      <c r="F54" s="1">
        <v>0.57918471800000004</v>
      </c>
      <c r="G54">
        <v>0.90772303700000001</v>
      </c>
      <c r="H54" s="1">
        <v>0.62115670700000003</v>
      </c>
      <c r="I54">
        <f t="shared" si="0"/>
        <v>3.2168348977089286E-5</v>
      </c>
    </row>
    <row r="55" spans="1:9" x14ac:dyDescent="0.25">
      <c r="A55" t="s">
        <v>1179</v>
      </c>
      <c r="B55" s="1">
        <v>-0.75458567099999996</v>
      </c>
      <c r="C55" s="1">
        <v>-0.77722567099999995</v>
      </c>
      <c r="D55" s="1">
        <v>-0.73194567099999996</v>
      </c>
      <c r="E55" s="1">
        <v>0.59461312899999996</v>
      </c>
      <c r="F55" s="1">
        <v>0.43502326800000002</v>
      </c>
      <c r="G55">
        <v>0.793776492</v>
      </c>
      <c r="H55" s="1">
        <v>0.48353542399999999</v>
      </c>
      <c r="I55">
        <f t="shared" si="0"/>
        <v>3.3129543374049363E-5</v>
      </c>
    </row>
    <row r="56" spans="1:9" x14ac:dyDescent="0.25">
      <c r="A56" t="s">
        <v>882</v>
      </c>
      <c r="B56" s="1">
        <v>-0.64145576800000004</v>
      </c>
      <c r="C56" s="1">
        <v>-0.66069576800000007</v>
      </c>
      <c r="D56" s="1">
        <v>-0.622215768</v>
      </c>
      <c r="E56" s="1">
        <v>0.97538270000000005</v>
      </c>
      <c r="F56" s="1">
        <v>0.99969727100000005</v>
      </c>
      <c r="G56">
        <v>0.98209908400000001</v>
      </c>
      <c r="H56" s="1">
        <v>0.61584917299999997</v>
      </c>
      <c r="I56">
        <f t="shared" si="0"/>
        <v>3.3961691902152985E-5</v>
      </c>
    </row>
    <row r="57" spans="1:9" x14ac:dyDescent="0.25">
      <c r="A57" t="s">
        <v>754</v>
      </c>
      <c r="B57" s="1">
        <v>-0.99810045999999997</v>
      </c>
      <c r="C57" s="1">
        <v>-1.0280404599999999</v>
      </c>
      <c r="D57" s="1">
        <v>-0.96816046</v>
      </c>
      <c r="E57" s="1">
        <v>0.90212724</v>
      </c>
      <c r="F57" s="1">
        <v>0.582485798</v>
      </c>
      <c r="G57">
        <v>0.83899097</v>
      </c>
      <c r="H57" s="1">
        <v>0.46470773999999998</v>
      </c>
      <c r="I57">
        <f t="shared" si="0"/>
        <v>3.7083847582338093E-5</v>
      </c>
    </row>
    <row r="58" spans="1:9" x14ac:dyDescent="0.25">
      <c r="A58" t="s">
        <v>109</v>
      </c>
      <c r="B58" s="1">
        <v>-4.8587790999999998E-2</v>
      </c>
      <c r="C58" s="1">
        <v>-5.0047791000000001E-2</v>
      </c>
      <c r="D58" s="1">
        <v>-4.7127790999999995E-2</v>
      </c>
      <c r="E58" s="1">
        <v>0.76710433200000006</v>
      </c>
      <c r="F58" s="1">
        <v>0.99735525400000002</v>
      </c>
      <c r="G58">
        <v>0.78505060999999998</v>
      </c>
      <c r="H58" s="1">
        <v>0.78604396799999998</v>
      </c>
      <c r="I58">
        <f t="shared" si="0"/>
        <v>3.7931781937206479E-5</v>
      </c>
    </row>
    <row r="59" spans="1:9" x14ac:dyDescent="0.25">
      <c r="A59" t="s">
        <v>290</v>
      </c>
      <c r="B59" s="1">
        <v>0.59329291699999998</v>
      </c>
      <c r="C59" s="1">
        <v>0.61109291700000001</v>
      </c>
      <c r="D59" s="1">
        <v>0.57549291699999994</v>
      </c>
      <c r="E59" s="1">
        <v>0.99203777299999996</v>
      </c>
      <c r="F59" s="1">
        <v>0.99924294800000002</v>
      </c>
      <c r="G59">
        <v>0.902946621</v>
      </c>
      <c r="H59" s="1">
        <v>0.96476419999999996</v>
      </c>
      <c r="I59">
        <f t="shared" si="0"/>
        <v>3.8432275908967766E-5</v>
      </c>
    </row>
    <row r="60" spans="1:9" x14ac:dyDescent="0.25">
      <c r="A60" t="s">
        <v>894</v>
      </c>
      <c r="B60" s="1">
        <v>-0.64145576800000004</v>
      </c>
      <c r="C60" s="1">
        <v>-0.66069576800000007</v>
      </c>
      <c r="D60" s="1">
        <v>-0.622215768</v>
      </c>
      <c r="E60" s="1">
        <v>0.97538270000000005</v>
      </c>
      <c r="F60" s="1">
        <v>0.99969727100000005</v>
      </c>
      <c r="G60">
        <v>0.755146133</v>
      </c>
      <c r="H60" s="1">
        <v>0.61584917299999997</v>
      </c>
      <c r="I60">
        <f t="shared" si="0"/>
        <v>3.9217158419877864E-5</v>
      </c>
    </row>
    <row r="61" spans="1:9" x14ac:dyDescent="0.25">
      <c r="A61" t="s">
        <v>30</v>
      </c>
      <c r="B61" s="1">
        <v>0.60987387999999998</v>
      </c>
      <c r="C61" s="1">
        <v>0.59157388</v>
      </c>
      <c r="D61" s="1">
        <v>0.62817387999999996</v>
      </c>
      <c r="E61" s="1">
        <v>0.92063470800000002</v>
      </c>
      <c r="F61" s="1">
        <v>0.85443438699999996</v>
      </c>
      <c r="G61">
        <v>0.92107851600000001</v>
      </c>
      <c r="H61" s="1">
        <v>0.92800032099999996</v>
      </c>
      <c r="I61">
        <f t="shared" si="0"/>
        <v>4.3064477673567882E-5</v>
      </c>
    </row>
    <row r="62" spans="1:9" x14ac:dyDescent="0.25">
      <c r="A62" t="s">
        <v>718</v>
      </c>
      <c r="B62" s="1">
        <v>-0.245981753</v>
      </c>
      <c r="C62" s="1">
        <v>-0.25336175300000002</v>
      </c>
      <c r="D62" s="1">
        <v>-0.238601753</v>
      </c>
      <c r="E62" s="1">
        <v>0.988327701</v>
      </c>
      <c r="F62" s="1">
        <v>0.97098163000000004</v>
      </c>
      <c r="G62">
        <v>0.98795322299999999</v>
      </c>
      <c r="H62" s="1">
        <v>0.68865939700000001</v>
      </c>
      <c r="I62">
        <f t="shared" si="0"/>
        <v>4.3597551407937217E-5</v>
      </c>
    </row>
    <row r="63" spans="1:9" x14ac:dyDescent="0.25">
      <c r="A63" t="s">
        <v>440</v>
      </c>
      <c r="B63" s="1">
        <v>1.0707400000000001E-2</v>
      </c>
      <c r="C63" s="1">
        <v>1.1028622E-2</v>
      </c>
      <c r="D63" s="1">
        <v>1.0386178000000001E-2</v>
      </c>
      <c r="E63" s="1">
        <v>0.79677854699999995</v>
      </c>
      <c r="F63" s="1">
        <v>0.93154320999999995</v>
      </c>
      <c r="G63">
        <v>0.73509969399999997</v>
      </c>
      <c r="H63" s="1">
        <v>0.70679498799999996</v>
      </c>
      <c r="I63">
        <f t="shared" si="0"/>
        <v>4.428853477519542E-5</v>
      </c>
    </row>
    <row r="64" spans="1:9" x14ac:dyDescent="0.25">
      <c r="A64" t="s">
        <v>23</v>
      </c>
      <c r="B64" s="1">
        <v>0.74963488599999994</v>
      </c>
      <c r="C64" s="1">
        <v>0.72714488599999993</v>
      </c>
      <c r="D64" s="1">
        <v>0.77212488599999995</v>
      </c>
      <c r="E64" s="1">
        <v>0.93976121800000001</v>
      </c>
      <c r="F64" s="1">
        <v>0.98562299099999995</v>
      </c>
      <c r="G64">
        <v>0.96769771400000004</v>
      </c>
      <c r="H64" s="1">
        <v>0.94796238799999999</v>
      </c>
      <c r="I64">
        <f t="shared" si="0"/>
        <v>4.9682204525374585E-5</v>
      </c>
    </row>
    <row r="65" spans="1:9" x14ac:dyDescent="0.25">
      <c r="A65" t="s">
        <v>1056</v>
      </c>
      <c r="B65" s="1">
        <v>-0.41365722799999999</v>
      </c>
      <c r="C65" s="1">
        <v>-0.42606722799999996</v>
      </c>
      <c r="D65" s="1">
        <v>-0.40124722800000001</v>
      </c>
      <c r="E65" s="1">
        <v>0.97859985199999999</v>
      </c>
      <c r="F65" s="1">
        <v>0.60649941699999999</v>
      </c>
      <c r="G65">
        <v>0.91919768099999999</v>
      </c>
      <c r="H65" s="1">
        <v>0.82754707900000002</v>
      </c>
      <c r="I65">
        <f t="shared" si="0"/>
        <v>5.0204479366150787E-5</v>
      </c>
    </row>
    <row r="66" spans="1:9" x14ac:dyDescent="0.25">
      <c r="A66" t="s">
        <v>433</v>
      </c>
      <c r="B66" s="1">
        <v>-0.22812025</v>
      </c>
      <c r="C66" s="1">
        <v>-0.23496025000000001</v>
      </c>
      <c r="D66" s="1">
        <v>-0.22128024999999998</v>
      </c>
      <c r="E66" s="1">
        <v>0.979793146</v>
      </c>
      <c r="F66" s="1">
        <v>0.80599152200000002</v>
      </c>
      <c r="G66">
        <v>0.98867170500000001</v>
      </c>
      <c r="H66" s="1">
        <v>0.69155266900000001</v>
      </c>
      <c r="I66">
        <f t="shared" ref="I66:I129" si="1">_xlfn.T.TEST(B66:D66,E66:H66,2,2)</f>
        <v>5.0667857210526067E-5</v>
      </c>
    </row>
    <row r="67" spans="1:9" x14ac:dyDescent="0.25">
      <c r="A67" t="s">
        <v>405</v>
      </c>
      <c r="B67" s="1">
        <v>-0.925428468</v>
      </c>
      <c r="C67" s="1">
        <v>-0.95318846800000001</v>
      </c>
      <c r="D67" s="1">
        <v>-0.897668468</v>
      </c>
      <c r="E67" s="1">
        <v>0.99731179000000003</v>
      </c>
      <c r="F67" s="1">
        <v>0.88974056400000001</v>
      </c>
      <c r="G67">
        <v>1</v>
      </c>
      <c r="H67" s="1">
        <v>0.50882845499999996</v>
      </c>
      <c r="I67">
        <f t="shared" si="1"/>
        <v>5.1028759007654823E-5</v>
      </c>
    </row>
    <row r="68" spans="1:9" x14ac:dyDescent="0.25">
      <c r="A68" t="s">
        <v>1235</v>
      </c>
      <c r="B68" s="1">
        <v>-0.99413986099999996</v>
      </c>
      <c r="C68" s="1">
        <v>-1.023959861</v>
      </c>
      <c r="D68" s="1">
        <v>-0.964319861</v>
      </c>
      <c r="E68" s="1">
        <v>0.19728145</v>
      </c>
      <c r="F68" s="1">
        <v>0.13078262099999999</v>
      </c>
      <c r="G68" s="1">
        <v>0</v>
      </c>
      <c r="H68" s="1">
        <v>0.36995246599999998</v>
      </c>
      <c r="I68">
        <f t="shared" si="1"/>
        <v>5.4319694951119091E-5</v>
      </c>
    </row>
    <row r="69" spans="1:9" x14ac:dyDescent="0.25">
      <c r="A69" t="s">
        <v>28</v>
      </c>
      <c r="B69" s="1">
        <v>-0.86757556300000005</v>
      </c>
      <c r="C69" s="1">
        <v>-0.84154556300000005</v>
      </c>
      <c r="D69" s="1">
        <v>-0.89360556300000005</v>
      </c>
      <c r="E69" s="1">
        <v>0.85986134800000003</v>
      </c>
      <c r="F69" s="1">
        <v>0.65634880799999995</v>
      </c>
      <c r="G69">
        <v>0.86669672499999995</v>
      </c>
      <c r="H69" s="1">
        <v>0.42502852000000002</v>
      </c>
      <c r="I69">
        <f t="shared" si="1"/>
        <v>5.5098761845226228E-5</v>
      </c>
    </row>
    <row r="70" spans="1:9" x14ac:dyDescent="0.25">
      <c r="A70" t="s">
        <v>549</v>
      </c>
      <c r="B70" s="1">
        <v>-0.56296629099999995</v>
      </c>
      <c r="C70" s="1">
        <v>-0.57985629099999991</v>
      </c>
      <c r="D70" s="1">
        <v>-0.54607629099999999</v>
      </c>
      <c r="E70" s="1">
        <v>0.41099134599999998</v>
      </c>
      <c r="F70" s="1">
        <v>0.67593371199999996</v>
      </c>
      <c r="G70">
        <v>0.59965052399999996</v>
      </c>
      <c r="H70" s="1">
        <v>0.37708311100000003</v>
      </c>
      <c r="I70">
        <f t="shared" si="1"/>
        <v>5.7291902322152703E-5</v>
      </c>
    </row>
    <row r="71" spans="1:9" x14ac:dyDescent="0.25">
      <c r="A71" t="s">
        <v>1050</v>
      </c>
      <c r="B71" s="1">
        <v>-0.946309395</v>
      </c>
      <c r="C71" s="1">
        <v>-0.97469939500000002</v>
      </c>
      <c r="D71" s="1">
        <v>-0.91791939499999997</v>
      </c>
      <c r="E71" s="1">
        <v>0.94754935500000004</v>
      </c>
      <c r="F71" s="1">
        <v>0.46957203400000003</v>
      </c>
      <c r="G71">
        <v>0.99478288500000001</v>
      </c>
      <c r="H71" s="1">
        <v>0.77083439499999995</v>
      </c>
      <c r="I71">
        <f t="shared" si="1"/>
        <v>6.2309308238354534E-5</v>
      </c>
    </row>
    <row r="72" spans="1:9" x14ac:dyDescent="0.25">
      <c r="A72" t="s">
        <v>125</v>
      </c>
      <c r="B72" s="1">
        <v>-4.8587790999999998E-2</v>
      </c>
      <c r="C72" s="1">
        <v>-5.0047791000000001E-2</v>
      </c>
      <c r="D72" s="1">
        <v>-4.7127790999999995E-2</v>
      </c>
      <c r="E72" s="1">
        <v>0.76710433200000006</v>
      </c>
      <c r="F72" s="1">
        <v>0.99735525400000002</v>
      </c>
      <c r="G72">
        <v>1</v>
      </c>
      <c r="H72" s="1">
        <v>0.78604396799999998</v>
      </c>
      <c r="I72">
        <f t="shared" si="1"/>
        <v>6.2444363465923415E-5</v>
      </c>
    </row>
    <row r="73" spans="1:9" x14ac:dyDescent="0.25">
      <c r="A73" t="s">
        <v>949</v>
      </c>
      <c r="B73" s="1">
        <v>-0.26142596800000001</v>
      </c>
      <c r="C73" s="1">
        <v>-0.26926596800000002</v>
      </c>
      <c r="D73" s="1">
        <v>-0.25358596799999999</v>
      </c>
      <c r="E73" s="1">
        <v>0.99767281200000002</v>
      </c>
      <c r="F73" s="1">
        <v>0.85407817500000005</v>
      </c>
      <c r="G73">
        <v>0.638419662</v>
      </c>
      <c r="H73" s="1">
        <v>0.91157793799999998</v>
      </c>
      <c r="I73">
        <f t="shared" si="1"/>
        <v>6.3896692833106125E-5</v>
      </c>
    </row>
    <row r="74" spans="1:9" x14ac:dyDescent="0.25">
      <c r="A74" t="s">
        <v>1135</v>
      </c>
      <c r="B74" s="1">
        <v>-0.97619680499999995</v>
      </c>
      <c r="C74" s="1">
        <v>-1.0054868049999999</v>
      </c>
      <c r="D74" s="1">
        <v>-0.94690680499999991</v>
      </c>
      <c r="E74" s="1">
        <v>0.53292765399999997</v>
      </c>
      <c r="F74" s="1">
        <v>0.66734431100000002</v>
      </c>
      <c r="G74">
        <v>0.78689222800000003</v>
      </c>
      <c r="H74" s="1">
        <v>0.29018124200000001</v>
      </c>
      <c r="I74">
        <f t="shared" si="1"/>
        <v>6.5824650640563127E-5</v>
      </c>
    </row>
    <row r="75" spans="1:9" x14ac:dyDescent="0.25">
      <c r="A75" t="s">
        <v>1190</v>
      </c>
      <c r="B75" s="1">
        <v>-0.39368807500000003</v>
      </c>
      <c r="C75" s="1">
        <v>-0.40549807500000001</v>
      </c>
      <c r="D75" s="1">
        <v>-0.38187807500000004</v>
      </c>
      <c r="E75" s="1">
        <v>0.99883167500000003</v>
      </c>
      <c r="F75" s="1">
        <v>0.93283925499999998</v>
      </c>
      <c r="G75">
        <v>0.91324191600000004</v>
      </c>
      <c r="H75" s="1">
        <v>0.601439524</v>
      </c>
      <c r="I75">
        <f t="shared" si="1"/>
        <v>7.2268169978999212E-5</v>
      </c>
    </row>
    <row r="76" spans="1:9" x14ac:dyDescent="0.25">
      <c r="A76" t="s">
        <v>264</v>
      </c>
      <c r="B76" s="1">
        <v>-0.47632113700000001</v>
      </c>
      <c r="C76" s="1">
        <v>-0.49061113700000003</v>
      </c>
      <c r="D76" s="1">
        <v>-0.46203113699999998</v>
      </c>
      <c r="E76" s="1">
        <v>0.83762182699999999</v>
      </c>
      <c r="F76" s="1">
        <v>0.99886043700000005</v>
      </c>
      <c r="G76">
        <v>0.56248243399999998</v>
      </c>
      <c r="H76" s="1">
        <v>0.85723935600000001</v>
      </c>
      <c r="I76">
        <f t="shared" si="1"/>
        <v>7.2925700237671948E-5</v>
      </c>
    </row>
    <row r="77" spans="1:9" x14ac:dyDescent="0.25">
      <c r="A77" t="s">
        <v>1032</v>
      </c>
      <c r="B77" s="1">
        <v>-0.80465621600000004</v>
      </c>
      <c r="C77" s="1">
        <v>-0.82879621600000009</v>
      </c>
      <c r="D77" s="1">
        <v>-0.78051621599999998</v>
      </c>
      <c r="E77" s="1">
        <v>0.99354882099999997</v>
      </c>
      <c r="F77" s="1">
        <v>0.95097111300000003</v>
      </c>
      <c r="G77">
        <v>0.81294734099999999</v>
      </c>
      <c r="H77" s="1">
        <v>0.48868673200000001</v>
      </c>
      <c r="I77">
        <f t="shared" si="1"/>
        <v>7.3681046613520757E-5</v>
      </c>
    </row>
    <row r="78" spans="1:9" x14ac:dyDescent="0.25">
      <c r="A78" t="s">
        <v>1051</v>
      </c>
      <c r="B78" s="1">
        <v>-0.995565441</v>
      </c>
      <c r="C78" s="1">
        <v>-1.0254354409999999</v>
      </c>
      <c r="D78" s="1">
        <v>-0.96569544100000004</v>
      </c>
      <c r="E78" s="1">
        <v>0.81411818599999997</v>
      </c>
      <c r="F78" s="1">
        <v>0.31683421499999997</v>
      </c>
      <c r="G78">
        <v>0.80306561499999995</v>
      </c>
      <c r="H78" s="1">
        <v>0.74824005699999996</v>
      </c>
      <c r="I78">
        <f t="shared" si="1"/>
        <v>7.7162280878777828E-5</v>
      </c>
    </row>
    <row r="79" spans="1:9" x14ac:dyDescent="0.25">
      <c r="A79" t="s">
        <v>104</v>
      </c>
      <c r="B79" s="1">
        <v>0.324053331</v>
      </c>
      <c r="C79" s="1">
        <v>0.33377333100000001</v>
      </c>
      <c r="D79" s="1">
        <v>0.31433333099999999</v>
      </c>
      <c r="E79" s="1">
        <v>0.99498364100000003</v>
      </c>
      <c r="F79" s="1">
        <v>0.97799414699999998</v>
      </c>
      <c r="G79">
        <v>0.96330771199999998</v>
      </c>
      <c r="H79" s="1">
        <v>0.80577869099999999</v>
      </c>
      <c r="I79">
        <f t="shared" si="1"/>
        <v>7.7880169680620784E-5</v>
      </c>
    </row>
    <row r="80" spans="1:9" x14ac:dyDescent="0.25">
      <c r="A80" t="s">
        <v>391</v>
      </c>
      <c r="B80" s="1">
        <v>-0.86975770900000005</v>
      </c>
      <c r="C80" s="1">
        <v>-0.89584770899999999</v>
      </c>
      <c r="D80" s="1">
        <v>-0.8436677090000001</v>
      </c>
      <c r="E80" s="1">
        <v>0.71711555599999999</v>
      </c>
      <c r="F80" s="1">
        <v>0.94693611799999999</v>
      </c>
      <c r="G80">
        <v>0.472420799</v>
      </c>
      <c r="H80" s="1">
        <v>0.50831680899999998</v>
      </c>
      <c r="I80">
        <f t="shared" si="1"/>
        <v>7.8039111407303185E-5</v>
      </c>
    </row>
    <row r="81" spans="1:9" x14ac:dyDescent="0.25">
      <c r="A81" t="s">
        <v>933</v>
      </c>
      <c r="B81" s="1">
        <v>-0.66050157499999995</v>
      </c>
      <c r="C81" s="1">
        <v>-0.6803215749999999</v>
      </c>
      <c r="D81" s="1">
        <v>-0.640681575</v>
      </c>
      <c r="E81" s="1">
        <v>0.89696268499999998</v>
      </c>
      <c r="F81" s="1">
        <v>0.83269901999999996</v>
      </c>
      <c r="G81">
        <v>0.74234688800000004</v>
      </c>
      <c r="H81" s="1">
        <v>0.44492237000000001</v>
      </c>
      <c r="I81">
        <f t="shared" si="1"/>
        <v>7.967383618997846E-5</v>
      </c>
    </row>
    <row r="82" spans="1:9" x14ac:dyDescent="0.25">
      <c r="A82" t="s">
        <v>916</v>
      </c>
      <c r="B82" s="1">
        <v>-0.99286251299999995</v>
      </c>
      <c r="C82" s="1">
        <v>-1.0226525129999999</v>
      </c>
      <c r="D82" s="1">
        <v>-0.96307251299999996</v>
      </c>
      <c r="E82" s="1">
        <v>0.96954954699999996</v>
      </c>
      <c r="F82" s="1">
        <v>0.42038177100000002</v>
      </c>
      <c r="G82">
        <v>0.965795183</v>
      </c>
      <c r="H82" s="1">
        <v>0.83405842200000002</v>
      </c>
      <c r="I82">
        <f t="shared" si="1"/>
        <v>8.2661800985594149E-5</v>
      </c>
    </row>
    <row r="83" spans="1:9" x14ac:dyDescent="0.25">
      <c r="A83" t="s">
        <v>325</v>
      </c>
      <c r="B83" s="1">
        <v>-0.32673233200000001</v>
      </c>
      <c r="C83" s="1">
        <v>-0.33653233199999999</v>
      </c>
      <c r="D83" s="1">
        <v>-0.31693233200000004</v>
      </c>
      <c r="E83" s="1">
        <v>0.62408883100000001</v>
      </c>
      <c r="F83" s="1">
        <v>0.43645377299999999</v>
      </c>
      <c r="G83">
        <v>0.60834231100000002</v>
      </c>
      <c r="H83" s="1">
        <v>0.37842425000000002</v>
      </c>
      <c r="I83">
        <f t="shared" si="1"/>
        <v>8.7206366563147096E-5</v>
      </c>
    </row>
    <row r="84" spans="1:9" x14ac:dyDescent="0.25">
      <c r="A84" t="s">
        <v>716</v>
      </c>
      <c r="B84" s="1">
        <v>9.2395585000000002E-2</v>
      </c>
      <c r="C84" s="1">
        <v>9.5165584999999997E-2</v>
      </c>
      <c r="D84" s="1">
        <v>8.9625585000000008E-2</v>
      </c>
      <c r="E84" s="1">
        <v>0.73378336899999996</v>
      </c>
      <c r="F84" s="1">
        <v>0.65116149099999998</v>
      </c>
      <c r="G84">
        <v>0.81944404100000001</v>
      </c>
      <c r="H84" s="1">
        <v>0.88351136699999999</v>
      </c>
      <c r="I84">
        <f t="shared" si="1"/>
        <v>9.3123919544002773E-5</v>
      </c>
    </row>
    <row r="85" spans="1:9" x14ac:dyDescent="0.25">
      <c r="A85" t="s">
        <v>351</v>
      </c>
      <c r="B85" s="1">
        <v>-0.99658646699999998</v>
      </c>
      <c r="C85" s="1">
        <v>-1.026486467</v>
      </c>
      <c r="D85" s="1">
        <v>-0.96668646699999994</v>
      </c>
      <c r="E85" s="1">
        <v>0.76634285400000002</v>
      </c>
      <c r="F85" s="1">
        <v>0.94647134399999999</v>
      </c>
      <c r="G85">
        <v>0.91478696000000004</v>
      </c>
      <c r="H85" s="1">
        <v>0.37380941899999998</v>
      </c>
      <c r="I85">
        <f t="shared" si="1"/>
        <v>9.9959806061266003E-5</v>
      </c>
    </row>
    <row r="86" spans="1:9" x14ac:dyDescent="0.25">
      <c r="A86" t="s">
        <v>573</v>
      </c>
      <c r="B86" s="1">
        <v>-0.55948752099999999</v>
      </c>
      <c r="C86" s="1">
        <v>-0.576267521</v>
      </c>
      <c r="D86" s="1">
        <v>-0.54270752099999997</v>
      </c>
      <c r="E86" s="1">
        <v>0.79789465599999998</v>
      </c>
      <c r="F86" s="1">
        <v>0.87536819499999996</v>
      </c>
      <c r="G86">
        <v>0.69514644299999995</v>
      </c>
      <c r="H86" s="1">
        <v>0.43852395599999999</v>
      </c>
      <c r="I86">
        <f t="shared" si="1"/>
        <v>1.003445304192315E-4</v>
      </c>
    </row>
    <row r="87" spans="1:9" x14ac:dyDescent="0.25">
      <c r="A87" t="s">
        <v>431</v>
      </c>
      <c r="B87" s="1">
        <v>6.2415186999999997E-2</v>
      </c>
      <c r="C87" s="1">
        <v>6.4285186999999994E-2</v>
      </c>
      <c r="D87" s="1">
        <v>6.0545187E-2</v>
      </c>
      <c r="E87" s="1">
        <v>0.97490653000000005</v>
      </c>
      <c r="F87" s="1">
        <v>0.78554498699999997</v>
      </c>
      <c r="G87">
        <v>0.79424333300000005</v>
      </c>
      <c r="H87" s="1">
        <v>0.70130541599999996</v>
      </c>
      <c r="I87">
        <f t="shared" si="1"/>
        <v>1.0664176168002616E-4</v>
      </c>
    </row>
    <row r="88" spans="1:9" x14ac:dyDescent="0.25">
      <c r="A88" t="s">
        <v>948</v>
      </c>
      <c r="B88" s="1">
        <v>-0.58907970600000004</v>
      </c>
      <c r="C88" s="1">
        <v>-0.606749706</v>
      </c>
      <c r="D88" s="1">
        <v>-0.57140970600000007</v>
      </c>
      <c r="E88" s="1">
        <v>0.71898510900000001</v>
      </c>
      <c r="F88" s="1">
        <v>0.98448405400000005</v>
      </c>
      <c r="G88">
        <v>0.68424522099999996</v>
      </c>
      <c r="H88" s="1">
        <v>0.49442064200000002</v>
      </c>
      <c r="I88">
        <f t="shared" si="1"/>
        <v>1.1074897303490782E-4</v>
      </c>
    </row>
    <row r="89" spans="1:9" x14ac:dyDescent="0.25">
      <c r="A89" t="s">
        <v>421</v>
      </c>
      <c r="B89" s="1">
        <v>-0.429968656</v>
      </c>
      <c r="C89" s="1">
        <v>-0.44286865600000003</v>
      </c>
      <c r="D89" s="1">
        <v>-0.41706865599999998</v>
      </c>
      <c r="E89" s="1">
        <v>0.99999125200000005</v>
      </c>
      <c r="F89" s="1">
        <v>0.87488231699999996</v>
      </c>
      <c r="G89">
        <v>0.96571091200000003</v>
      </c>
      <c r="H89" s="1">
        <v>0.56268534400000003</v>
      </c>
      <c r="I89">
        <f t="shared" si="1"/>
        <v>1.1533125635455519E-4</v>
      </c>
    </row>
    <row r="90" spans="1:9" x14ac:dyDescent="0.25">
      <c r="A90" t="s">
        <v>694</v>
      </c>
      <c r="B90" s="1">
        <v>-0.74982242700000001</v>
      </c>
      <c r="C90" s="1">
        <v>-0.77231242700000002</v>
      </c>
      <c r="D90" s="1">
        <v>-0.727332427</v>
      </c>
      <c r="E90" s="1">
        <v>0.62104412499999995</v>
      </c>
      <c r="F90" s="1">
        <v>0.68047098800000005</v>
      </c>
      <c r="G90">
        <v>0.93456201900000002</v>
      </c>
      <c r="H90" s="1">
        <v>0.40233445000000001</v>
      </c>
      <c r="I90">
        <f t="shared" si="1"/>
        <v>1.156242793149259E-4</v>
      </c>
    </row>
    <row r="91" spans="1:9" x14ac:dyDescent="0.25">
      <c r="A91" t="s">
        <v>609</v>
      </c>
      <c r="B91" s="1">
        <v>-0.99895753300000001</v>
      </c>
      <c r="C91" s="1">
        <v>-1.0289275330000001</v>
      </c>
      <c r="D91" s="1">
        <v>-0.96898753299999996</v>
      </c>
      <c r="E91" s="1">
        <v>0.84168298100000005</v>
      </c>
      <c r="F91" s="1">
        <v>0.32948778699999998</v>
      </c>
      <c r="G91">
        <v>0.42614855600000001</v>
      </c>
      <c r="H91" s="1">
        <v>0.75660593399999998</v>
      </c>
      <c r="I91">
        <f t="shared" si="1"/>
        <v>1.2181376459635604E-4</v>
      </c>
    </row>
    <row r="92" spans="1:9" x14ac:dyDescent="0.25">
      <c r="A92" t="s">
        <v>888</v>
      </c>
      <c r="B92" s="1">
        <v>-0.92558213700000003</v>
      </c>
      <c r="C92" s="1">
        <v>-0.95335213699999999</v>
      </c>
      <c r="D92" s="1">
        <v>-0.89781213700000007</v>
      </c>
      <c r="E92" s="1">
        <v>0.92543037299999997</v>
      </c>
      <c r="F92" s="1">
        <v>0.98060181199999996</v>
      </c>
      <c r="G92">
        <v>0.69884208199999998</v>
      </c>
      <c r="H92" s="1">
        <v>0.37765809099999997</v>
      </c>
      <c r="I92">
        <f t="shared" si="1"/>
        <v>1.4994680792261157E-4</v>
      </c>
    </row>
    <row r="93" spans="1:9" x14ac:dyDescent="0.25">
      <c r="A93" t="s">
        <v>1041</v>
      </c>
      <c r="B93" s="1">
        <v>0.16046000199999999</v>
      </c>
      <c r="C93" s="1">
        <v>0.165270002</v>
      </c>
      <c r="D93" s="1">
        <v>0.15565000199999998</v>
      </c>
      <c r="E93" s="1">
        <v>0.99879041300000004</v>
      </c>
      <c r="F93" s="1">
        <v>0.75606709100000002</v>
      </c>
      <c r="G93">
        <v>0.97897529699999997</v>
      </c>
      <c r="H93" s="1">
        <v>0.81694778000000001</v>
      </c>
      <c r="I93">
        <f t="shared" si="1"/>
        <v>1.5103054133237007E-4</v>
      </c>
    </row>
    <row r="94" spans="1:9" x14ac:dyDescent="0.25">
      <c r="A94" t="s">
        <v>324</v>
      </c>
      <c r="B94" s="1">
        <v>-0.91598178900000005</v>
      </c>
      <c r="C94" s="1">
        <v>-0.943461789</v>
      </c>
      <c r="D94" s="1">
        <v>-0.8885017890000001</v>
      </c>
      <c r="E94" s="1">
        <v>0.37221864399999999</v>
      </c>
      <c r="F94" s="1">
        <v>0.97568511999999996</v>
      </c>
      <c r="G94">
        <v>0.58210714900000005</v>
      </c>
      <c r="H94" s="1">
        <v>0.84151620500000002</v>
      </c>
      <c r="I94">
        <f t="shared" si="1"/>
        <v>1.6511081522623301E-4</v>
      </c>
    </row>
    <row r="95" spans="1:9" x14ac:dyDescent="0.25">
      <c r="A95" t="s">
        <v>576</v>
      </c>
      <c r="B95" s="1">
        <v>-0.85893271900000001</v>
      </c>
      <c r="C95" s="1">
        <v>-0.88470271899999997</v>
      </c>
      <c r="D95" s="1">
        <v>-0.83316271900000005</v>
      </c>
      <c r="E95" s="1">
        <v>0.91776503499999995</v>
      </c>
      <c r="F95" s="1">
        <v>0.99910659899999998</v>
      </c>
      <c r="G95">
        <v>0.58763147800000004</v>
      </c>
      <c r="H95" s="1">
        <v>0.43102308099999997</v>
      </c>
      <c r="I95">
        <f t="shared" si="1"/>
        <v>1.7309630519055111E-4</v>
      </c>
    </row>
    <row r="96" spans="1:9" x14ac:dyDescent="0.25">
      <c r="A96" t="s">
        <v>1038</v>
      </c>
      <c r="B96" s="1">
        <v>-0.461356718</v>
      </c>
      <c r="C96" s="1">
        <v>-0.47519671800000002</v>
      </c>
      <c r="D96" s="1">
        <v>-0.44751671799999998</v>
      </c>
      <c r="E96" s="1">
        <v>0.34592753300000001</v>
      </c>
      <c r="F96" s="1">
        <v>0.72584582399999997</v>
      </c>
      <c r="G96">
        <v>0.73215660299999996</v>
      </c>
      <c r="H96" s="1">
        <v>0.62167043600000005</v>
      </c>
      <c r="I96">
        <f t="shared" si="1"/>
        <v>1.7441071267868465E-4</v>
      </c>
    </row>
    <row r="97" spans="1:9" x14ac:dyDescent="0.25">
      <c r="A97" t="s">
        <v>1138</v>
      </c>
      <c r="B97" s="1">
        <v>-0.996677743</v>
      </c>
      <c r="C97" s="1">
        <v>-1.026577743</v>
      </c>
      <c r="D97" s="1">
        <v>-0.96677774299999997</v>
      </c>
      <c r="E97" s="1">
        <v>0.53761635600000002</v>
      </c>
      <c r="F97" s="1">
        <v>0.98492059499999995</v>
      </c>
      <c r="G97">
        <v>0.85359423499999998</v>
      </c>
      <c r="H97" s="1">
        <v>0.35689430300000002</v>
      </c>
      <c r="I97">
        <f t="shared" si="1"/>
        <v>1.8414778696738271E-4</v>
      </c>
    </row>
    <row r="98" spans="1:9" x14ac:dyDescent="0.25">
      <c r="A98" t="s">
        <v>417</v>
      </c>
      <c r="B98" s="1">
        <v>-3.5075941999999999E-2</v>
      </c>
      <c r="C98" s="1">
        <v>-3.6125942000000001E-2</v>
      </c>
      <c r="D98" s="1">
        <v>-3.4025941999999997E-2</v>
      </c>
      <c r="E98" s="1">
        <v>0.99926916399999999</v>
      </c>
      <c r="F98" s="1">
        <v>0.99998860099999998</v>
      </c>
      <c r="G98">
        <v>0.96088585500000001</v>
      </c>
      <c r="H98" s="1">
        <v>0.66110021799999996</v>
      </c>
      <c r="I98">
        <f t="shared" si="1"/>
        <v>1.9756852104048719E-4</v>
      </c>
    </row>
    <row r="99" spans="1:9" x14ac:dyDescent="0.25">
      <c r="A99" t="s">
        <v>239</v>
      </c>
      <c r="B99" s="1">
        <v>-0.543017847</v>
      </c>
      <c r="C99" s="1">
        <v>-0.55930784700000002</v>
      </c>
      <c r="D99" s="1">
        <v>-0.52672784699999997</v>
      </c>
      <c r="E99" s="1">
        <v>0.79656492899999998</v>
      </c>
      <c r="F99" s="1">
        <v>0.83502188200000005</v>
      </c>
      <c r="G99">
        <v>0.78784182199999997</v>
      </c>
      <c r="H99" s="1">
        <v>0.37648296799999997</v>
      </c>
      <c r="I99">
        <f t="shared" si="1"/>
        <v>1.9758823976453226E-4</v>
      </c>
    </row>
    <row r="100" spans="1:9" x14ac:dyDescent="0.25">
      <c r="A100" t="s">
        <v>295</v>
      </c>
      <c r="B100" s="1">
        <v>0.38044752900000001</v>
      </c>
      <c r="C100" s="1">
        <v>0.39185752899999998</v>
      </c>
      <c r="D100" s="1">
        <v>0.36903752900000003</v>
      </c>
      <c r="E100" s="1">
        <v>0.95828129299999998</v>
      </c>
      <c r="F100" s="1">
        <v>0.97816301299999997</v>
      </c>
      <c r="G100">
        <v>0.98898726100000001</v>
      </c>
      <c r="H100" s="1">
        <v>0.78290349100000001</v>
      </c>
      <c r="I100">
        <f t="shared" si="1"/>
        <v>2.2004066246434018E-4</v>
      </c>
    </row>
    <row r="101" spans="1:9" x14ac:dyDescent="0.25">
      <c r="A101" t="s">
        <v>736</v>
      </c>
      <c r="B101" s="1">
        <v>-0.98746100999999997</v>
      </c>
      <c r="C101" s="1">
        <v>-1.0170810100000001</v>
      </c>
      <c r="D101" s="1">
        <v>-0.95784100999999999</v>
      </c>
      <c r="E101" s="1">
        <v>0.99663860000000004</v>
      </c>
      <c r="F101" s="1">
        <v>0.96815128399999995</v>
      </c>
      <c r="G101">
        <v>0.31535487099999998</v>
      </c>
      <c r="H101" s="1">
        <v>0.95106190899999998</v>
      </c>
      <c r="I101">
        <f t="shared" si="1"/>
        <v>2.5419140311803469E-4</v>
      </c>
    </row>
    <row r="102" spans="1:9" x14ac:dyDescent="0.25">
      <c r="A102" t="s">
        <v>737</v>
      </c>
      <c r="B102" s="1">
        <v>-0.100861007</v>
      </c>
      <c r="C102" s="1">
        <v>-0.10389100700000001</v>
      </c>
      <c r="D102" s="1">
        <v>-9.7831006999999998E-2</v>
      </c>
      <c r="E102" s="1">
        <v>0.94234251199999997</v>
      </c>
      <c r="F102" s="1">
        <v>0.95461862500000005</v>
      </c>
      <c r="G102">
        <v>0.93617409399999996</v>
      </c>
      <c r="H102" s="1">
        <v>0.59255694400000003</v>
      </c>
      <c r="I102">
        <f t="shared" si="1"/>
        <v>2.5610453417705784E-4</v>
      </c>
    </row>
    <row r="103" spans="1:9" x14ac:dyDescent="0.25">
      <c r="A103" t="s">
        <v>344</v>
      </c>
      <c r="B103" s="1">
        <v>-0.77327105699999998</v>
      </c>
      <c r="C103" s="1">
        <v>-0.79647105699999998</v>
      </c>
      <c r="D103" s="1">
        <v>-0.75007105699999999</v>
      </c>
      <c r="E103" s="1">
        <v>0.55151117199999999</v>
      </c>
      <c r="F103" s="1">
        <v>0.95293035100000001</v>
      </c>
      <c r="G103">
        <v>0.95605691199999998</v>
      </c>
      <c r="H103" s="1">
        <v>0.42411692600000001</v>
      </c>
      <c r="I103">
        <f t="shared" si="1"/>
        <v>2.5683045217447326E-4</v>
      </c>
    </row>
    <row r="104" spans="1:9" x14ac:dyDescent="0.25">
      <c r="A104" t="s">
        <v>861</v>
      </c>
      <c r="B104" s="1">
        <v>-0.74063019900000004</v>
      </c>
      <c r="C104" s="1">
        <v>-0.76285019900000006</v>
      </c>
      <c r="D104" s="1">
        <v>-0.71841019900000003</v>
      </c>
      <c r="E104" s="1">
        <v>0.471138579</v>
      </c>
      <c r="F104" s="1">
        <v>0.85967072300000003</v>
      </c>
      <c r="G104">
        <v>1</v>
      </c>
      <c r="H104" s="1">
        <v>0.48711553400000002</v>
      </c>
      <c r="I104">
        <f t="shared" si="1"/>
        <v>2.6217859408777833E-4</v>
      </c>
    </row>
    <row r="105" spans="1:9" x14ac:dyDescent="0.25">
      <c r="A105" t="s">
        <v>569</v>
      </c>
      <c r="B105" s="1">
        <v>-0.77931912000000003</v>
      </c>
      <c r="C105" s="1">
        <v>-0.80269911999999999</v>
      </c>
      <c r="D105" s="1">
        <v>-0.75593912000000008</v>
      </c>
      <c r="E105" s="1">
        <v>0.91363850300000005</v>
      </c>
      <c r="F105" s="1">
        <v>0.49908370200000002</v>
      </c>
      <c r="G105">
        <v>0.95167110799999999</v>
      </c>
      <c r="H105" s="1">
        <v>0.42706746200000001</v>
      </c>
      <c r="I105">
        <f t="shared" si="1"/>
        <v>2.6555336622416018E-4</v>
      </c>
    </row>
    <row r="106" spans="1:9" x14ac:dyDescent="0.25">
      <c r="A106" t="s">
        <v>92</v>
      </c>
      <c r="B106" s="1">
        <v>-0.99996030400000002</v>
      </c>
      <c r="C106" s="1">
        <v>-1.029960304</v>
      </c>
      <c r="D106" s="1">
        <v>-0.969960304</v>
      </c>
      <c r="E106" s="1">
        <v>0.99803623200000002</v>
      </c>
      <c r="F106" s="1">
        <v>0.99993089099999999</v>
      </c>
      <c r="G106">
        <v>0.81465806799999996</v>
      </c>
      <c r="H106" s="1">
        <v>0.302261583</v>
      </c>
      <c r="I106">
        <f t="shared" si="1"/>
        <v>2.6757744670354998E-4</v>
      </c>
    </row>
    <row r="107" spans="1:9" x14ac:dyDescent="0.25">
      <c r="A107" t="s">
        <v>1231</v>
      </c>
      <c r="B107" s="1">
        <v>-0.52365719200000005</v>
      </c>
      <c r="C107" s="1">
        <v>-0.53936719200000005</v>
      </c>
      <c r="D107" s="1">
        <v>-0.50794719200000005</v>
      </c>
      <c r="E107" s="1">
        <v>0.98155680199999995</v>
      </c>
      <c r="F107" s="1">
        <v>0.42271634200000002</v>
      </c>
      <c r="G107">
        <v>0.67662913400000002</v>
      </c>
      <c r="H107" s="1">
        <v>0.69573244499999998</v>
      </c>
      <c r="I107">
        <f t="shared" si="1"/>
        <v>2.8329121171070731E-4</v>
      </c>
    </row>
    <row r="108" spans="1:9" x14ac:dyDescent="0.25">
      <c r="A108" t="s">
        <v>895</v>
      </c>
      <c r="B108" s="1">
        <v>-0.86301569300000003</v>
      </c>
      <c r="C108" s="1">
        <v>-0.888905693</v>
      </c>
      <c r="D108" s="1">
        <v>-0.83712569300000006</v>
      </c>
      <c r="E108" s="1">
        <v>0.45412981299999999</v>
      </c>
      <c r="F108" s="1">
        <v>5.6154703E-2</v>
      </c>
      <c r="G108">
        <v>0.50452166399999998</v>
      </c>
      <c r="H108" s="1">
        <v>0.60308407600000002</v>
      </c>
      <c r="I108">
        <f t="shared" si="1"/>
        <v>3.0111367935143778E-4</v>
      </c>
    </row>
    <row r="109" spans="1:9" x14ac:dyDescent="0.25">
      <c r="A109" t="s">
        <v>306</v>
      </c>
      <c r="B109" s="1">
        <v>-0.15297556100000001</v>
      </c>
      <c r="C109" s="1">
        <v>-0.15756556100000002</v>
      </c>
      <c r="D109" s="1">
        <v>-0.148385561</v>
      </c>
      <c r="E109" s="1">
        <v>0.94229540300000003</v>
      </c>
      <c r="F109" s="1">
        <v>0.95661511399999999</v>
      </c>
      <c r="G109">
        <v>0.96453414000000004</v>
      </c>
      <c r="H109" s="1">
        <v>0.56996229899999995</v>
      </c>
      <c r="I109">
        <f t="shared" si="1"/>
        <v>3.0135366203176185E-4</v>
      </c>
    </row>
    <row r="110" spans="1:9" x14ac:dyDescent="0.25">
      <c r="A110" t="s">
        <v>659</v>
      </c>
      <c r="B110" s="1">
        <v>-0.34955367100000001</v>
      </c>
      <c r="C110" s="1">
        <v>-0.36004367100000001</v>
      </c>
      <c r="D110" s="1">
        <v>-0.33906367100000001</v>
      </c>
      <c r="E110" s="1">
        <v>0.95011939000000001</v>
      </c>
      <c r="F110" s="1">
        <v>0.77839371400000001</v>
      </c>
      <c r="G110">
        <v>0.68937921199999996</v>
      </c>
      <c r="H110" s="1">
        <v>0.45136721699999999</v>
      </c>
      <c r="I110">
        <f t="shared" si="1"/>
        <v>3.3664677727850698E-4</v>
      </c>
    </row>
    <row r="111" spans="1:9" x14ac:dyDescent="0.25">
      <c r="A111" t="s">
        <v>887</v>
      </c>
      <c r="B111" s="1">
        <v>-0.66306016400000001</v>
      </c>
      <c r="C111" s="1">
        <v>-0.68295016399999997</v>
      </c>
      <c r="D111" s="1">
        <v>-0.64317016400000004</v>
      </c>
      <c r="E111" s="1">
        <v>0.97720921500000002</v>
      </c>
      <c r="F111" s="1">
        <v>0.37808366900000001</v>
      </c>
      <c r="G111">
        <v>0.78667271900000002</v>
      </c>
      <c r="H111" s="1">
        <v>0.55291133299999995</v>
      </c>
      <c r="I111">
        <f t="shared" si="1"/>
        <v>3.5286293337321938E-4</v>
      </c>
    </row>
    <row r="112" spans="1:9" x14ac:dyDescent="0.25">
      <c r="A112" t="s">
        <v>331</v>
      </c>
      <c r="B112" s="1">
        <v>-0.98336310599999999</v>
      </c>
      <c r="C112" s="1">
        <v>-1.012863106</v>
      </c>
      <c r="D112" s="1">
        <v>-0.95386310600000002</v>
      </c>
      <c r="E112" s="1">
        <v>0.99155720300000005</v>
      </c>
      <c r="F112" s="1">
        <v>0.57031816199999996</v>
      </c>
      <c r="G112">
        <v>0.24098811000000001</v>
      </c>
      <c r="H112" s="1">
        <v>0.79353554699999995</v>
      </c>
      <c r="I112">
        <f t="shared" si="1"/>
        <v>3.6091188264496005E-4</v>
      </c>
    </row>
    <row r="113" spans="1:9" x14ac:dyDescent="0.25">
      <c r="A113" t="s">
        <v>266</v>
      </c>
      <c r="B113" s="1">
        <v>-0.33066009600000001</v>
      </c>
      <c r="C113" s="1">
        <v>-0.340580096</v>
      </c>
      <c r="D113" s="1">
        <v>-0.32074009600000003</v>
      </c>
      <c r="E113" s="1">
        <v>0.82609354400000001</v>
      </c>
      <c r="F113" s="1">
        <v>0.83129163699999997</v>
      </c>
      <c r="G113">
        <v>0.96040877099999999</v>
      </c>
      <c r="H113" s="1">
        <v>0.45509389099999997</v>
      </c>
      <c r="I113">
        <f t="shared" si="1"/>
        <v>3.660117820877456E-4</v>
      </c>
    </row>
    <row r="114" spans="1:9" x14ac:dyDescent="0.25">
      <c r="A114" t="s">
        <v>333</v>
      </c>
      <c r="B114" s="1">
        <v>-0.61867775899999999</v>
      </c>
      <c r="C114" s="1">
        <v>-0.63723775900000001</v>
      </c>
      <c r="D114" s="1">
        <v>-0.60011775899999997</v>
      </c>
      <c r="E114" s="1">
        <v>0.99583473600000005</v>
      </c>
      <c r="F114" s="1">
        <v>0.99996320900000002</v>
      </c>
      <c r="G114">
        <v>0.58355335799999997</v>
      </c>
      <c r="H114" s="1">
        <v>0.46290783000000002</v>
      </c>
      <c r="I114">
        <f t="shared" si="1"/>
        <v>4.0069586897303747E-4</v>
      </c>
    </row>
    <row r="115" spans="1:9" x14ac:dyDescent="0.25">
      <c r="A115" t="s">
        <v>965</v>
      </c>
      <c r="B115" s="1">
        <v>-0.62340507300000003</v>
      </c>
      <c r="C115" s="1">
        <v>-0.64210507300000008</v>
      </c>
      <c r="D115" s="1">
        <v>-0.60470507299999998</v>
      </c>
      <c r="E115" s="1">
        <v>0.97307466200000003</v>
      </c>
      <c r="F115" s="1">
        <v>0.34441776699999999</v>
      </c>
      <c r="G115">
        <v>0.827181061</v>
      </c>
      <c r="H115" s="1">
        <v>0.86504703900000002</v>
      </c>
      <c r="I115">
        <f t="shared" si="1"/>
        <v>4.088514626127959E-4</v>
      </c>
    </row>
    <row r="116" spans="1:9" x14ac:dyDescent="0.25">
      <c r="A116" t="s">
        <v>300</v>
      </c>
      <c r="B116" s="1">
        <v>-0.17895555599999999</v>
      </c>
      <c r="C116" s="1">
        <v>-0.184325556</v>
      </c>
      <c r="D116" s="1">
        <v>-0.17358555599999997</v>
      </c>
      <c r="E116" s="1">
        <v>0.84453138299999997</v>
      </c>
      <c r="F116" s="1">
        <v>0.58222708400000001</v>
      </c>
      <c r="G116">
        <v>0.95234061599999997</v>
      </c>
      <c r="H116" s="1">
        <v>0.57206534099999995</v>
      </c>
      <c r="I116">
        <f t="shared" si="1"/>
        <v>4.5858768793555292E-4</v>
      </c>
    </row>
    <row r="117" spans="1:9" x14ac:dyDescent="0.25">
      <c r="A117" t="s">
        <v>631</v>
      </c>
      <c r="B117" s="1">
        <v>-0.99851870700000001</v>
      </c>
      <c r="C117" s="1">
        <v>-1.0284787070000001</v>
      </c>
      <c r="D117" s="1">
        <v>-0.96855870700000002</v>
      </c>
      <c r="E117" s="1">
        <v>0.23785621100000001</v>
      </c>
      <c r="F117" s="1">
        <v>0.182930803</v>
      </c>
      <c r="G117">
        <v>0.832559732</v>
      </c>
      <c r="H117" s="1">
        <v>0.57211053599999995</v>
      </c>
      <c r="I117">
        <f t="shared" si="1"/>
        <v>4.75719259686332E-4</v>
      </c>
    </row>
    <row r="118" spans="1:9" x14ac:dyDescent="0.25">
      <c r="A118" t="s">
        <v>473</v>
      </c>
      <c r="B118" s="1">
        <v>8.9519759000000004E-2</v>
      </c>
      <c r="C118" s="1">
        <v>9.2209759000000002E-2</v>
      </c>
      <c r="D118" s="1">
        <v>8.6829759000000006E-2</v>
      </c>
      <c r="E118" s="1">
        <v>0.99523568100000004</v>
      </c>
      <c r="F118" s="1">
        <v>0.63057111499999996</v>
      </c>
      <c r="G118">
        <v>0.88052771299999999</v>
      </c>
      <c r="H118" s="1">
        <v>0.78812709000000003</v>
      </c>
      <c r="I118">
        <f t="shared" si="1"/>
        <v>4.7796490739192396E-4</v>
      </c>
    </row>
    <row r="119" spans="1:9" x14ac:dyDescent="0.25">
      <c r="A119" t="s">
        <v>947</v>
      </c>
      <c r="B119" s="1">
        <v>-0.19394894500000001</v>
      </c>
      <c r="C119" s="1">
        <v>-0.199768945</v>
      </c>
      <c r="D119" s="1">
        <v>-0.18812894500000002</v>
      </c>
      <c r="E119" s="1">
        <v>0.61188556800000005</v>
      </c>
      <c r="F119" s="1">
        <v>0.323197383</v>
      </c>
      <c r="G119">
        <v>0.63870581599999998</v>
      </c>
      <c r="H119" s="1">
        <v>0.45002782699999999</v>
      </c>
      <c r="I119">
        <f t="shared" si="1"/>
        <v>4.8997310197502336E-4</v>
      </c>
    </row>
    <row r="120" spans="1:9" x14ac:dyDescent="0.25">
      <c r="A120" t="s">
        <v>143</v>
      </c>
      <c r="B120" s="1">
        <v>0.58823381699999999</v>
      </c>
      <c r="C120" s="1">
        <v>0.60588381700000005</v>
      </c>
      <c r="D120" s="1">
        <v>0.57058381699999994</v>
      </c>
      <c r="E120" s="1">
        <v>0.98546157199999995</v>
      </c>
      <c r="F120" s="1">
        <v>0.98586026199999999</v>
      </c>
      <c r="G120">
        <v>0.88712053999999996</v>
      </c>
      <c r="H120" s="1">
        <v>0.84820852599999996</v>
      </c>
      <c r="I120">
        <f t="shared" si="1"/>
        <v>4.9019516785608116E-4</v>
      </c>
    </row>
    <row r="121" spans="1:9" x14ac:dyDescent="0.25">
      <c r="A121" t="s">
        <v>1036</v>
      </c>
      <c r="B121" s="1">
        <v>-0.95160969200000001</v>
      </c>
      <c r="C121" s="1">
        <v>-0.98015969199999997</v>
      </c>
      <c r="D121" s="1">
        <v>-0.92305969200000004</v>
      </c>
      <c r="E121" s="1">
        <v>0.99424410500000004</v>
      </c>
      <c r="F121" s="1">
        <v>0.71714697999999999</v>
      </c>
      <c r="G121">
        <v>0.20222261899999999</v>
      </c>
      <c r="H121" s="1">
        <v>0.86559049799999999</v>
      </c>
      <c r="I121">
        <f t="shared" si="1"/>
        <v>4.9469823295086662E-4</v>
      </c>
    </row>
    <row r="122" spans="1:9" x14ac:dyDescent="0.25">
      <c r="A122" t="s">
        <v>696</v>
      </c>
      <c r="B122" s="1">
        <v>-0.85189381799999997</v>
      </c>
      <c r="C122" s="1">
        <v>-0.877453818</v>
      </c>
      <c r="D122" s="1">
        <v>-0.82633381799999994</v>
      </c>
      <c r="E122" s="1">
        <v>0.92146010300000003</v>
      </c>
      <c r="F122" s="1">
        <v>0.99929448399999998</v>
      </c>
      <c r="G122">
        <v>0.96761695800000003</v>
      </c>
      <c r="H122" s="1">
        <v>0.269177746</v>
      </c>
      <c r="I122">
        <f t="shared" si="1"/>
        <v>5.071663612638271E-4</v>
      </c>
    </row>
    <row r="123" spans="1:9" x14ac:dyDescent="0.25">
      <c r="A123" t="s">
        <v>756</v>
      </c>
      <c r="B123" s="1">
        <v>-0.29248950800000001</v>
      </c>
      <c r="C123" s="1">
        <v>-0.30125950800000001</v>
      </c>
      <c r="D123" s="1">
        <v>-0.28371950800000001</v>
      </c>
      <c r="E123" s="1">
        <v>0.45279523599999999</v>
      </c>
      <c r="F123" s="1">
        <v>0.77408514799999995</v>
      </c>
      <c r="G123">
        <v>0.90199888399999995</v>
      </c>
      <c r="H123" s="1">
        <v>0.533782231</v>
      </c>
      <c r="I123">
        <f t="shared" si="1"/>
        <v>5.6630354423065077E-4</v>
      </c>
    </row>
    <row r="124" spans="1:9" x14ac:dyDescent="0.25">
      <c r="A124" t="s">
        <v>1053</v>
      </c>
      <c r="B124" s="1">
        <v>-0.98286973300000002</v>
      </c>
      <c r="C124" s="1">
        <v>-1.012359733</v>
      </c>
      <c r="D124" s="1">
        <v>-0.95337973300000001</v>
      </c>
      <c r="E124" s="1">
        <v>0.70217069300000001</v>
      </c>
      <c r="F124" s="1">
        <v>0.48195717599999999</v>
      </c>
      <c r="G124" s="1">
        <v>0</v>
      </c>
      <c r="H124" s="1">
        <v>0.22218270700000001</v>
      </c>
      <c r="I124">
        <f t="shared" si="1"/>
        <v>7.2854469861300579E-4</v>
      </c>
    </row>
    <row r="125" spans="1:9" x14ac:dyDescent="0.25">
      <c r="A125" t="s">
        <v>1229</v>
      </c>
      <c r="B125" s="1">
        <v>-0.98897881700000001</v>
      </c>
      <c r="C125" s="1">
        <v>-1.0186488170000001</v>
      </c>
      <c r="D125" s="1">
        <v>-0.95930881700000004</v>
      </c>
      <c r="E125" s="1">
        <v>0.42055679899999998</v>
      </c>
      <c r="F125" s="1">
        <v>0.61128219900000003</v>
      </c>
      <c r="G125">
        <v>0.967140526</v>
      </c>
      <c r="H125" s="1">
        <v>0.13326205099999999</v>
      </c>
      <c r="I125">
        <f t="shared" si="1"/>
        <v>7.374968146550276E-4</v>
      </c>
    </row>
    <row r="126" spans="1:9" x14ac:dyDescent="0.25">
      <c r="A126" t="s">
        <v>1047</v>
      </c>
      <c r="B126" s="1">
        <v>-0.37168975100000001</v>
      </c>
      <c r="C126" s="1">
        <v>-0.38283975100000001</v>
      </c>
      <c r="D126" s="1">
        <v>-0.36053975100000002</v>
      </c>
      <c r="E126" s="1">
        <v>0.73516008099999997</v>
      </c>
      <c r="F126" s="1">
        <v>0.47339599999999998</v>
      </c>
      <c r="G126">
        <v>0.91875908500000003</v>
      </c>
      <c r="H126" s="1">
        <v>0.42174098700000001</v>
      </c>
      <c r="I126">
        <f t="shared" si="1"/>
        <v>7.4079289822425994E-4</v>
      </c>
    </row>
    <row r="127" spans="1:9" x14ac:dyDescent="0.25">
      <c r="A127" t="s">
        <v>807</v>
      </c>
      <c r="B127" s="1">
        <v>-0.99861295400000005</v>
      </c>
      <c r="C127" s="1">
        <v>-1.0285729540000002</v>
      </c>
      <c r="D127" s="1">
        <v>-0.96865295400000007</v>
      </c>
      <c r="E127" s="1">
        <v>0.94374858299999997</v>
      </c>
      <c r="F127" s="1">
        <v>0.99876917600000004</v>
      </c>
      <c r="G127">
        <v>0.19109925</v>
      </c>
      <c r="H127" s="1">
        <v>0.50663908400000002</v>
      </c>
      <c r="I127">
        <f t="shared" si="1"/>
        <v>7.4717315685648522E-4</v>
      </c>
    </row>
    <row r="128" spans="1:9" x14ac:dyDescent="0.25">
      <c r="A128" t="s">
        <v>632</v>
      </c>
      <c r="B128" s="1">
        <v>-0.45608155</v>
      </c>
      <c r="C128" s="1">
        <v>-0.46976155000000003</v>
      </c>
      <c r="D128" s="1">
        <v>-0.44240154999999998</v>
      </c>
      <c r="E128" s="1">
        <v>0.37772097599999999</v>
      </c>
      <c r="F128" s="1">
        <v>0.98181551300000003</v>
      </c>
      <c r="G128">
        <v>1</v>
      </c>
      <c r="H128" s="1">
        <v>0.85375350699999997</v>
      </c>
      <c r="I128">
        <f t="shared" si="1"/>
        <v>7.5172228013442349E-4</v>
      </c>
    </row>
    <row r="129" spans="1:9" x14ac:dyDescent="0.25">
      <c r="A129" t="s">
        <v>924</v>
      </c>
      <c r="B129" s="1">
        <v>-0.96512016700000003</v>
      </c>
      <c r="C129" s="1">
        <v>-0.99407016700000006</v>
      </c>
      <c r="D129" s="1">
        <v>-0.936170167</v>
      </c>
      <c r="E129" s="1">
        <v>0.14743488199999999</v>
      </c>
      <c r="F129" s="1">
        <v>0.99917299100000001</v>
      </c>
      <c r="G129">
        <v>0.69311481600000002</v>
      </c>
      <c r="H129" s="1">
        <v>0.97442934699999995</v>
      </c>
      <c r="I129">
        <f t="shared" si="1"/>
        <v>8.5195415429767363E-4</v>
      </c>
    </row>
    <row r="130" spans="1:9" x14ac:dyDescent="0.25">
      <c r="A130" t="s">
        <v>645</v>
      </c>
      <c r="B130" s="1">
        <v>0.247563538</v>
      </c>
      <c r="C130" s="1">
        <v>0.25499353800000002</v>
      </c>
      <c r="D130" s="1">
        <v>0.24013353800000001</v>
      </c>
      <c r="E130" s="1">
        <v>0.87708869199999995</v>
      </c>
      <c r="F130" s="1">
        <v>0.651896484</v>
      </c>
      <c r="G130">
        <v>0.97927193800000001</v>
      </c>
      <c r="H130" s="1">
        <v>0.93997756700000001</v>
      </c>
      <c r="I130">
        <f t="shared" ref="I130:I193" si="2">_xlfn.T.TEST(B130:D130,E130:H130,2,2)</f>
        <v>8.6212249554016651E-4</v>
      </c>
    </row>
    <row r="131" spans="1:9" x14ac:dyDescent="0.25">
      <c r="A131" t="s">
        <v>25</v>
      </c>
      <c r="B131" s="1">
        <v>-0.99833291499999999</v>
      </c>
      <c r="C131" s="1">
        <v>-0.96838291499999996</v>
      </c>
      <c r="D131" s="1">
        <v>-1.0282829149999999</v>
      </c>
      <c r="E131" s="1">
        <v>0.52433015900000002</v>
      </c>
      <c r="F131" s="1">
        <v>0.16163145200000001</v>
      </c>
      <c r="G131">
        <v>0.859577335</v>
      </c>
      <c r="H131" s="1">
        <v>0.14662937000000001</v>
      </c>
      <c r="I131">
        <f t="shared" si="2"/>
        <v>8.8101035829831354E-4</v>
      </c>
    </row>
    <row r="132" spans="1:9" x14ac:dyDescent="0.25">
      <c r="A132" t="s">
        <v>361</v>
      </c>
      <c r="B132" s="1">
        <v>-0.97105984999999995</v>
      </c>
      <c r="C132" s="1">
        <v>-1.0001898499999999</v>
      </c>
      <c r="D132" s="1">
        <v>-0.94192984999999996</v>
      </c>
      <c r="E132" s="1">
        <v>0.582504786</v>
      </c>
      <c r="F132" s="1">
        <v>0.99721296599999998</v>
      </c>
      <c r="G132">
        <v>0.77387311999999997</v>
      </c>
      <c r="H132" s="1">
        <v>9.1584302000000006E-2</v>
      </c>
      <c r="I132">
        <f t="shared" si="2"/>
        <v>9.6557809663231709E-4</v>
      </c>
    </row>
    <row r="133" spans="1:9" x14ac:dyDescent="0.25">
      <c r="A133" t="s">
        <v>274</v>
      </c>
      <c r="B133" s="1">
        <v>0.13237819200000001</v>
      </c>
      <c r="C133" s="1">
        <v>0.13634819200000001</v>
      </c>
      <c r="D133" s="1">
        <v>0.128408192</v>
      </c>
      <c r="E133" s="1">
        <v>0.96157832099999996</v>
      </c>
      <c r="F133" s="1">
        <v>0.84265572099999997</v>
      </c>
      <c r="G133">
        <v>0.97714432699999998</v>
      </c>
      <c r="H133" s="1">
        <v>0.59542323699999999</v>
      </c>
      <c r="I133">
        <f t="shared" si="2"/>
        <v>1.0332851375362037E-3</v>
      </c>
    </row>
    <row r="134" spans="1:9" x14ac:dyDescent="0.25">
      <c r="A134" t="s">
        <v>1128</v>
      </c>
      <c r="B134" s="1">
        <v>-0.25316896500000002</v>
      </c>
      <c r="C134" s="1">
        <v>-0.26076896500000002</v>
      </c>
      <c r="D134" s="1">
        <v>-0.24556896500000003</v>
      </c>
      <c r="E134" s="1">
        <v>0.283146703</v>
      </c>
      <c r="F134" s="1">
        <v>0.67689562299999995</v>
      </c>
      <c r="G134">
        <v>0.55372442499999996</v>
      </c>
      <c r="H134" s="1">
        <v>0.74352214000000005</v>
      </c>
      <c r="I134">
        <f t="shared" si="2"/>
        <v>1.0509846085032979E-3</v>
      </c>
    </row>
    <row r="135" spans="1:9" x14ac:dyDescent="0.25">
      <c r="A135" t="s">
        <v>1095</v>
      </c>
      <c r="B135" s="1">
        <v>-0.98897881700000001</v>
      </c>
      <c r="C135" s="1">
        <v>-1.0186488170000001</v>
      </c>
      <c r="D135" s="1">
        <v>-0.95930881700000004</v>
      </c>
      <c r="E135" s="1">
        <v>0.42055679899999998</v>
      </c>
      <c r="F135" s="1">
        <v>0.61128219900000003</v>
      </c>
      <c r="G135">
        <v>0.86290708199999999</v>
      </c>
      <c r="H135" s="1">
        <v>0</v>
      </c>
      <c r="I135">
        <f t="shared" si="2"/>
        <v>1.0643311081971279E-3</v>
      </c>
    </row>
    <row r="136" spans="1:9" x14ac:dyDescent="0.25">
      <c r="A136" t="s">
        <v>779</v>
      </c>
      <c r="B136" s="1">
        <v>-0.80034844500000002</v>
      </c>
      <c r="C136" s="1">
        <v>-0.824358445</v>
      </c>
      <c r="D136" s="1">
        <v>-0.77633844500000004</v>
      </c>
      <c r="E136" s="1">
        <v>0.76232422399999999</v>
      </c>
      <c r="F136" s="1">
        <v>2.4873538000000001E-2</v>
      </c>
      <c r="G136">
        <v>0.47556721400000002</v>
      </c>
      <c r="H136" s="1">
        <v>0.39676092699999999</v>
      </c>
      <c r="I136">
        <f t="shared" si="2"/>
        <v>1.0847252873513471E-3</v>
      </c>
    </row>
    <row r="137" spans="1:9" x14ac:dyDescent="0.25">
      <c r="A137" t="s">
        <v>713</v>
      </c>
      <c r="B137" s="1">
        <v>-0.13889225799999999</v>
      </c>
      <c r="C137" s="1">
        <v>-0.143062258</v>
      </c>
      <c r="D137" s="1">
        <v>-0.13472225799999998</v>
      </c>
      <c r="E137" s="1">
        <v>0.97910317599999996</v>
      </c>
      <c r="F137" s="1">
        <v>0.99327680200000001</v>
      </c>
      <c r="G137">
        <v>0.95446919299999999</v>
      </c>
      <c r="H137" s="1">
        <v>0.47494493500000001</v>
      </c>
      <c r="I137">
        <f t="shared" si="2"/>
        <v>1.1470939599843349E-3</v>
      </c>
    </row>
    <row r="138" spans="1:9" x14ac:dyDescent="0.25">
      <c r="A138" t="s">
        <v>1035</v>
      </c>
      <c r="B138" s="1">
        <v>-0.58244902600000004</v>
      </c>
      <c r="C138" s="1">
        <v>-0.59991902600000002</v>
      </c>
      <c r="D138" s="1">
        <v>-0.56497902600000005</v>
      </c>
      <c r="E138" s="1">
        <v>0.825888968</v>
      </c>
      <c r="F138" s="1">
        <v>0.38411631299999999</v>
      </c>
      <c r="G138">
        <v>0.242469987</v>
      </c>
      <c r="H138" s="1">
        <v>0.78569459799999997</v>
      </c>
      <c r="I138">
        <f t="shared" si="2"/>
        <v>1.1725830820220708E-3</v>
      </c>
    </row>
    <row r="139" spans="1:9" x14ac:dyDescent="0.25">
      <c r="A139" t="s">
        <v>782</v>
      </c>
      <c r="B139" s="1">
        <v>-0.98567265900000001</v>
      </c>
      <c r="C139" s="1">
        <v>-1.0152426590000001</v>
      </c>
      <c r="D139" s="1">
        <v>-0.95610265900000002</v>
      </c>
      <c r="E139" s="1">
        <v>0.858930109</v>
      </c>
      <c r="F139" s="1">
        <v>3.4556756000000001E-2</v>
      </c>
      <c r="G139">
        <v>0.90943575399999999</v>
      </c>
      <c r="H139" s="1">
        <v>0.85373123299999998</v>
      </c>
      <c r="I139">
        <f t="shared" si="2"/>
        <v>1.1828602754073423E-3</v>
      </c>
    </row>
    <row r="140" spans="1:9" x14ac:dyDescent="0.25">
      <c r="A140" t="s">
        <v>191</v>
      </c>
      <c r="B140" s="1">
        <v>-0.38385405099999997</v>
      </c>
      <c r="C140" s="1">
        <v>-0.39537405099999995</v>
      </c>
      <c r="D140" s="1">
        <v>-0.372334051</v>
      </c>
      <c r="E140" s="1">
        <v>0.466124078</v>
      </c>
      <c r="F140" s="1">
        <v>0.91076683000000003</v>
      </c>
      <c r="G140">
        <v>0.32855849799999998</v>
      </c>
      <c r="H140" s="1">
        <v>0.59541343000000002</v>
      </c>
      <c r="I140">
        <f t="shared" si="2"/>
        <v>1.2773032300002576E-3</v>
      </c>
    </row>
    <row r="141" spans="1:9" x14ac:dyDescent="0.25">
      <c r="A141" t="s">
        <v>1163</v>
      </c>
      <c r="B141" s="1">
        <v>0.85514081200000003</v>
      </c>
      <c r="C141" s="1">
        <v>0.88079081199999998</v>
      </c>
      <c r="D141" s="1">
        <v>0.82949081200000008</v>
      </c>
      <c r="E141" s="1">
        <v>-0.17684424900000001</v>
      </c>
      <c r="F141" s="1">
        <v>0.329443445</v>
      </c>
      <c r="G141" s="1">
        <v>0</v>
      </c>
      <c r="H141" s="1">
        <v>0</v>
      </c>
      <c r="I141">
        <f t="shared" si="2"/>
        <v>1.2842332133237444E-3</v>
      </c>
    </row>
    <row r="142" spans="1:9" x14ac:dyDescent="0.25">
      <c r="A142" t="s">
        <v>749</v>
      </c>
      <c r="B142" s="1">
        <v>0.25495386199999998</v>
      </c>
      <c r="C142" s="1">
        <v>0.26260386199999997</v>
      </c>
      <c r="D142" s="1">
        <v>0.24730386199999999</v>
      </c>
      <c r="E142" s="1">
        <v>0.89403460800000001</v>
      </c>
      <c r="F142" s="1">
        <v>0.98890609399999996</v>
      </c>
      <c r="G142">
        <v>0.97765898500000004</v>
      </c>
      <c r="H142" s="1">
        <v>0.638634488</v>
      </c>
      <c r="I142">
        <f t="shared" si="2"/>
        <v>1.3594542048819035E-3</v>
      </c>
    </row>
    <row r="143" spans="1:9" x14ac:dyDescent="0.25">
      <c r="A143" t="s">
        <v>996</v>
      </c>
      <c r="B143" s="1">
        <v>-0.95963573899999999</v>
      </c>
      <c r="C143" s="1">
        <v>-0.98842573899999997</v>
      </c>
      <c r="D143" s="1">
        <v>-0.93084573900000001</v>
      </c>
      <c r="E143" s="1">
        <v>0.42230744199999998</v>
      </c>
      <c r="F143" s="1">
        <v>0.52242303499999998</v>
      </c>
      <c r="G143">
        <v>0.924361145</v>
      </c>
      <c r="H143" s="1">
        <v>0</v>
      </c>
      <c r="I143">
        <f t="shared" si="2"/>
        <v>1.4392323184110975E-3</v>
      </c>
    </row>
    <row r="144" spans="1:9" x14ac:dyDescent="0.25">
      <c r="A144" t="s">
        <v>1259</v>
      </c>
      <c r="B144" s="1">
        <v>-0.37532870600000001</v>
      </c>
      <c r="C144" s="1">
        <v>-0.386588706</v>
      </c>
      <c r="D144" s="1">
        <v>-0.36406870600000002</v>
      </c>
      <c r="E144" s="1">
        <v>0.75675802000000003</v>
      </c>
      <c r="F144" s="1">
        <v>0.93436077299999998</v>
      </c>
      <c r="G144">
        <v>0.66221817000000005</v>
      </c>
      <c r="H144" s="1">
        <v>0.28151049</v>
      </c>
      <c r="I144">
        <f t="shared" si="2"/>
        <v>1.442520443846389E-3</v>
      </c>
    </row>
    <row r="145" spans="1:9" x14ac:dyDescent="0.25">
      <c r="A145" t="s">
        <v>82</v>
      </c>
      <c r="B145" s="1">
        <v>-0.591431657</v>
      </c>
      <c r="C145" s="1">
        <v>-0.57369165700000002</v>
      </c>
      <c r="D145" s="1">
        <v>-0.60917165699999998</v>
      </c>
      <c r="E145" s="1">
        <v>0.96229259099999997</v>
      </c>
      <c r="F145" s="1">
        <v>0.76927549799999995</v>
      </c>
      <c r="G145">
        <v>0.35695746299999997</v>
      </c>
      <c r="H145" s="1">
        <v>0.30997158000000002</v>
      </c>
      <c r="I145">
        <f t="shared" si="2"/>
        <v>1.4537269985633781E-3</v>
      </c>
    </row>
    <row r="146" spans="1:9" x14ac:dyDescent="0.25">
      <c r="A146" t="s">
        <v>84</v>
      </c>
      <c r="B146" s="1">
        <v>-0.99577831000000006</v>
      </c>
      <c r="C146" s="1">
        <v>-0.9659083100000001</v>
      </c>
      <c r="D146" s="1">
        <v>-1.02564831</v>
      </c>
      <c r="E146" s="1">
        <v>0.74792737799999998</v>
      </c>
      <c r="F146" s="1">
        <v>0.78527376599999998</v>
      </c>
      <c r="G146">
        <v>1</v>
      </c>
      <c r="H146" s="1">
        <v>0</v>
      </c>
      <c r="I146">
        <f t="shared" si="2"/>
        <v>1.4848985269108933E-3</v>
      </c>
    </row>
    <row r="147" spans="1:9" x14ac:dyDescent="0.25">
      <c r="A147" t="s">
        <v>720</v>
      </c>
      <c r="B147" s="1">
        <v>-0.99083462899999997</v>
      </c>
      <c r="C147" s="1">
        <v>-1.0205646289999999</v>
      </c>
      <c r="D147" s="1">
        <v>-0.96110462899999993</v>
      </c>
      <c r="E147" s="1">
        <v>0.46783702599999999</v>
      </c>
      <c r="F147" s="1">
        <v>0.83336677299999995</v>
      </c>
      <c r="G147" s="1">
        <v>0</v>
      </c>
      <c r="H147" s="1">
        <v>0.17706315</v>
      </c>
      <c r="I147">
        <f t="shared" si="2"/>
        <v>1.4865993779572932E-3</v>
      </c>
    </row>
    <row r="148" spans="1:9" x14ac:dyDescent="0.25">
      <c r="A148" t="s">
        <v>393</v>
      </c>
      <c r="B148" s="1">
        <v>-0.99990559099999998</v>
      </c>
      <c r="C148" s="1">
        <v>-1.0299055909999999</v>
      </c>
      <c r="D148" s="1">
        <v>-0.96990559099999996</v>
      </c>
      <c r="E148" s="1">
        <v>0.89965508500000002</v>
      </c>
      <c r="F148" s="1">
        <v>0.79149636099999998</v>
      </c>
      <c r="G148">
        <v>0.97988144700000002</v>
      </c>
      <c r="H148" s="1">
        <v>0</v>
      </c>
      <c r="I148">
        <f t="shared" si="2"/>
        <v>1.5592844148288661E-3</v>
      </c>
    </row>
    <row r="149" spans="1:9" x14ac:dyDescent="0.25">
      <c r="A149" t="s">
        <v>215</v>
      </c>
      <c r="B149" s="1">
        <v>0.19072050800000001</v>
      </c>
      <c r="C149" s="1">
        <v>0.19644050800000001</v>
      </c>
      <c r="D149" s="1">
        <v>0.18500050800000001</v>
      </c>
      <c r="E149" s="1">
        <v>0.99701208799999996</v>
      </c>
      <c r="F149" s="1">
        <v>0.99959077399999996</v>
      </c>
      <c r="G149">
        <v>0.60475673399999996</v>
      </c>
      <c r="H149" s="1">
        <v>0.86933389400000005</v>
      </c>
      <c r="I149">
        <f t="shared" si="2"/>
        <v>1.6336616620834877E-3</v>
      </c>
    </row>
    <row r="150" spans="1:9" x14ac:dyDescent="0.25">
      <c r="A150" t="s">
        <v>474</v>
      </c>
      <c r="B150" s="1">
        <v>-0.78362726900000002</v>
      </c>
      <c r="C150" s="1">
        <v>-0.80713726900000005</v>
      </c>
      <c r="D150" s="1">
        <v>-0.76011726899999998</v>
      </c>
      <c r="E150" s="1">
        <v>0.984872152</v>
      </c>
      <c r="F150" s="1">
        <v>0.12782618600000001</v>
      </c>
      <c r="G150">
        <v>0.93803640200000005</v>
      </c>
      <c r="H150" s="1">
        <v>0.58175089099999999</v>
      </c>
      <c r="I150">
        <f t="shared" si="2"/>
        <v>1.6699665539872835E-3</v>
      </c>
    </row>
    <row r="151" spans="1:9" x14ac:dyDescent="0.25">
      <c r="A151" t="s">
        <v>1260</v>
      </c>
      <c r="B151" s="1">
        <v>-0.93431960400000003</v>
      </c>
      <c r="C151" s="1">
        <v>-0.96234960400000003</v>
      </c>
      <c r="D151" s="1">
        <v>-0.90628960400000003</v>
      </c>
      <c r="E151" s="1">
        <v>0.62286898899999998</v>
      </c>
      <c r="F151" s="1">
        <v>0.99436261599999998</v>
      </c>
      <c r="G151" s="1">
        <v>0</v>
      </c>
      <c r="H151" s="1">
        <v>0.546764853</v>
      </c>
      <c r="I151">
        <f t="shared" si="2"/>
        <v>1.7540396769920245E-3</v>
      </c>
    </row>
    <row r="152" spans="1:9" x14ac:dyDescent="0.25">
      <c r="A152" t="s">
        <v>864</v>
      </c>
      <c r="B152" s="1">
        <v>-0.99909523099999997</v>
      </c>
      <c r="C152" s="1">
        <v>-1.0290652309999999</v>
      </c>
      <c r="D152" s="1">
        <v>-0.96912523099999992</v>
      </c>
      <c r="E152" s="1">
        <v>0.99219620500000005</v>
      </c>
      <c r="F152" s="1">
        <v>0.81978041499999998</v>
      </c>
      <c r="G152" s="1">
        <v>0</v>
      </c>
      <c r="H152" s="1">
        <v>0.981426468</v>
      </c>
      <c r="I152">
        <f t="shared" si="2"/>
        <v>1.7550772526437777E-3</v>
      </c>
    </row>
    <row r="153" spans="1:9" x14ac:dyDescent="0.25">
      <c r="A153" t="s">
        <v>661</v>
      </c>
      <c r="B153" s="1">
        <v>-0.55812720400000004</v>
      </c>
      <c r="C153" s="1">
        <v>-0.57486720400000002</v>
      </c>
      <c r="D153" s="1">
        <v>-0.54138720400000007</v>
      </c>
      <c r="E153" s="1">
        <v>0.91196270000000001</v>
      </c>
      <c r="F153" s="1">
        <v>0.98322837500000004</v>
      </c>
      <c r="G153">
        <v>0.52166095700000004</v>
      </c>
      <c r="H153" s="1">
        <v>0.25085742799999999</v>
      </c>
      <c r="I153">
        <f t="shared" si="2"/>
        <v>1.8178345142018059E-3</v>
      </c>
    </row>
    <row r="154" spans="1:9" x14ac:dyDescent="0.25">
      <c r="A154" t="s">
        <v>602</v>
      </c>
      <c r="B154" s="1">
        <v>-0.99929823600000001</v>
      </c>
      <c r="C154" s="1">
        <v>-1.0292782359999999</v>
      </c>
      <c r="D154" s="1">
        <v>-0.969318236</v>
      </c>
      <c r="E154" s="1">
        <v>0.72003558199999995</v>
      </c>
      <c r="F154" s="1">
        <v>0.99966691699999999</v>
      </c>
      <c r="G154">
        <v>0.99262137900000003</v>
      </c>
      <c r="H154" s="1">
        <v>0</v>
      </c>
      <c r="I154">
        <f t="shared" si="2"/>
        <v>1.8203302659135629E-3</v>
      </c>
    </row>
    <row r="155" spans="1:9" x14ac:dyDescent="0.25">
      <c r="A155" t="s">
        <v>680</v>
      </c>
      <c r="B155" s="1">
        <v>-0.97817803599999997</v>
      </c>
      <c r="C155" s="1">
        <v>-1.0075280360000001</v>
      </c>
      <c r="D155" s="1">
        <v>-0.94882803599999999</v>
      </c>
      <c r="E155" s="1">
        <v>0.99846984999999999</v>
      </c>
      <c r="F155" s="1">
        <v>0.99018653400000001</v>
      </c>
      <c r="G155">
        <v>0.75111525499999998</v>
      </c>
      <c r="H155" s="1">
        <v>0</v>
      </c>
      <c r="I155">
        <f t="shared" si="2"/>
        <v>1.8976604370243839E-3</v>
      </c>
    </row>
    <row r="156" spans="1:9" x14ac:dyDescent="0.25">
      <c r="A156" t="s">
        <v>465</v>
      </c>
      <c r="B156" s="1">
        <v>-0.97603187000000002</v>
      </c>
      <c r="C156" s="1">
        <v>-1.0053118700000001</v>
      </c>
      <c r="D156" s="1">
        <v>-0.94675187000000005</v>
      </c>
      <c r="E156" s="1">
        <v>0.99908787899999996</v>
      </c>
      <c r="F156" s="1">
        <v>0.78077754099999996</v>
      </c>
      <c r="G156">
        <v>0.92405928199999998</v>
      </c>
      <c r="H156" s="1">
        <v>-1.7283304999999999E-2</v>
      </c>
      <c r="I156">
        <f t="shared" si="2"/>
        <v>1.9287003473938684E-3</v>
      </c>
    </row>
    <row r="157" spans="1:9" x14ac:dyDescent="0.25">
      <c r="A157" t="s">
        <v>88</v>
      </c>
      <c r="B157" s="1">
        <v>-0.64610579899999998</v>
      </c>
      <c r="C157" s="1">
        <v>-0.62672579900000003</v>
      </c>
      <c r="D157" s="1">
        <v>-0.66548579899999993</v>
      </c>
      <c r="E157" s="1">
        <v>8.2032944999999996E-2</v>
      </c>
      <c r="F157" s="1">
        <v>0.63847351799999996</v>
      </c>
      <c r="G157">
        <v>0.87081845700000005</v>
      </c>
      <c r="H157" s="1">
        <v>0.78119569099999997</v>
      </c>
      <c r="I157">
        <f t="shared" si="2"/>
        <v>1.9709254214402938E-3</v>
      </c>
    </row>
    <row r="158" spans="1:9" x14ac:dyDescent="0.25">
      <c r="A158" t="s">
        <v>1148</v>
      </c>
      <c r="B158" s="1">
        <v>-0.186834693</v>
      </c>
      <c r="C158" s="1">
        <v>-0.192444693</v>
      </c>
      <c r="D158" s="1">
        <v>-0.18122469299999999</v>
      </c>
      <c r="E158" s="1">
        <v>0.92827121499999998</v>
      </c>
      <c r="F158" s="1">
        <v>0.36763999400000003</v>
      </c>
      <c r="G158">
        <v>0.91928319700000005</v>
      </c>
      <c r="H158" s="1">
        <v>0.70643889999999998</v>
      </c>
      <c r="I158">
        <f t="shared" si="2"/>
        <v>1.987861012275341E-3</v>
      </c>
    </row>
    <row r="159" spans="1:9" x14ac:dyDescent="0.25">
      <c r="A159" t="s">
        <v>357</v>
      </c>
      <c r="B159" s="1">
        <v>0.960715404</v>
      </c>
      <c r="C159" s="1">
        <v>0.98953540399999995</v>
      </c>
      <c r="D159" s="1">
        <v>0.93189540400000004</v>
      </c>
      <c r="E159" s="1">
        <v>0.34762333699999998</v>
      </c>
      <c r="F159" s="1">
        <v>0.36637329600000001</v>
      </c>
      <c r="G159">
        <v>0.66100529100000005</v>
      </c>
      <c r="H159" s="1">
        <v>0.42721488600000002</v>
      </c>
      <c r="I159">
        <f t="shared" si="2"/>
        <v>1.9963679992871476E-3</v>
      </c>
    </row>
    <row r="160" spans="1:9" x14ac:dyDescent="0.25">
      <c r="A160" t="s">
        <v>486</v>
      </c>
      <c r="B160" s="1">
        <v>-0.75815533700000004</v>
      </c>
      <c r="C160" s="1">
        <v>-0.78089533700000002</v>
      </c>
      <c r="D160" s="1">
        <v>-0.73541533700000006</v>
      </c>
      <c r="E160" s="1">
        <v>0.765740698</v>
      </c>
      <c r="F160" s="1">
        <v>0.25191550200000001</v>
      </c>
      <c r="G160">
        <v>0.87878002499999996</v>
      </c>
      <c r="H160" s="1">
        <v>0.148895736</v>
      </c>
      <c r="I160">
        <f t="shared" si="2"/>
        <v>2.0192798597363057E-3</v>
      </c>
    </row>
    <row r="161" spans="1:9" x14ac:dyDescent="0.25">
      <c r="A161" t="s">
        <v>338</v>
      </c>
      <c r="B161" s="1">
        <v>-0.991419469</v>
      </c>
      <c r="C161" s="1">
        <v>-1.0211594690000001</v>
      </c>
      <c r="D161" s="1">
        <v>-0.96167946900000001</v>
      </c>
      <c r="E161" s="1">
        <v>0.28616012099999999</v>
      </c>
      <c r="F161" s="1">
        <v>0.60067607000000001</v>
      </c>
      <c r="G161">
        <v>0.96328304099999995</v>
      </c>
      <c r="H161" s="1">
        <v>-7.4524229999999997E-3</v>
      </c>
      <c r="I161">
        <f t="shared" si="2"/>
        <v>2.0277302348214103E-3</v>
      </c>
    </row>
    <row r="162" spans="1:9" x14ac:dyDescent="0.25">
      <c r="A162" t="s">
        <v>961</v>
      </c>
      <c r="B162" s="1">
        <v>-0.71728815300000004</v>
      </c>
      <c r="C162" s="1">
        <v>-0.73880815300000002</v>
      </c>
      <c r="D162" s="1">
        <v>-0.69576815300000006</v>
      </c>
      <c r="E162" s="1">
        <v>0.87841439499999996</v>
      </c>
      <c r="F162" s="1">
        <v>0.71128311200000005</v>
      </c>
      <c r="G162">
        <v>0.13617982300000001</v>
      </c>
      <c r="H162" s="1">
        <v>0.28026200200000001</v>
      </c>
      <c r="I162">
        <f t="shared" si="2"/>
        <v>2.0341946397682159E-3</v>
      </c>
    </row>
    <row r="163" spans="1:9" x14ac:dyDescent="0.25">
      <c r="A163" t="s">
        <v>222</v>
      </c>
      <c r="B163" s="1">
        <v>-0.459499512</v>
      </c>
      <c r="C163" s="1">
        <v>-0.47327951200000001</v>
      </c>
      <c r="D163" s="1">
        <v>-0.44571951199999998</v>
      </c>
      <c r="E163" s="1">
        <v>0.100814368</v>
      </c>
      <c r="F163" s="1">
        <v>0.26779508299999999</v>
      </c>
      <c r="G163" s="1">
        <v>0</v>
      </c>
      <c r="H163" s="1">
        <v>-8.9268450999999999E-2</v>
      </c>
      <c r="I163">
        <f t="shared" si="2"/>
        <v>2.1025686242538612E-3</v>
      </c>
    </row>
    <row r="164" spans="1:9" x14ac:dyDescent="0.25">
      <c r="A164" t="s">
        <v>993</v>
      </c>
      <c r="B164" s="1">
        <v>0.135586336</v>
      </c>
      <c r="C164" s="1">
        <v>0.13965633599999999</v>
      </c>
      <c r="D164" s="1">
        <v>0.13151633600000001</v>
      </c>
      <c r="E164" s="1">
        <v>0.99468076699999997</v>
      </c>
      <c r="F164" s="1">
        <v>0.54185985999999997</v>
      </c>
      <c r="G164">
        <v>0.92814123699999995</v>
      </c>
      <c r="H164" s="1">
        <v>0.82877985899999995</v>
      </c>
      <c r="I164">
        <f t="shared" si="2"/>
        <v>2.1121389228389081E-3</v>
      </c>
    </row>
    <row r="165" spans="1:9" x14ac:dyDescent="0.25">
      <c r="A165" t="s">
        <v>105</v>
      </c>
      <c r="B165" s="1">
        <v>-0.36619473299999999</v>
      </c>
      <c r="C165" s="1">
        <v>-0.37718473299999999</v>
      </c>
      <c r="D165" s="1">
        <v>-0.35520473299999999</v>
      </c>
      <c r="E165" s="1">
        <v>0.98923909600000004</v>
      </c>
      <c r="F165" s="1">
        <v>0.94455159099999997</v>
      </c>
      <c r="G165">
        <v>0.88454873000000001</v>
      </c>
      <c r="H165" s="1">
        <v>0.28032998399999998</v>
      </c>
      <c r="I165">
        <f t="shared" si="2"/>
        <v>2.1466950881081806E-3</v>
      </c>
    </row>
    <row r="166" spans="1:9" x14ac:dyDescent="0.25">
      <c r="A166" t="s">
        <v>828</v>
      </c>
      <c r="B166" s="1">
        <v>0.16675216500000001</v>
      </c>
      <c r="C166" s="1">
        <v>0.17175216500000001</v>
      </c>
      <c r="D166" s="1">
        <v>0.161752165</v>
      </c>
      <c r="E166" s="1">
        <v>0.99381268499999997</v>
      </c>
      <c r="F166" s="1">
        <v>0.70482168599999995</v>
      </c>
      <c r="G166">
        <v>0.72161799699999996</v>
      </c>
      <c r="H166" s="1">
        <v>0.59059991700000003</v>
      </c>
      <c r="I166">
        <f t="shared" si="2"/>
        <v>2.1602595280944201E-3</v>
      </c>
    </row>
    <row r="167" spans="1:9" x14ac:dyDescent="0.25">
      <c r="A167" t="s">
        <v>858</v>
      </c>
      <c r="B167" s="1">
        <v>-0.66023906600000004</v>
      </c>
      <c r="C167" s="1">
        <v>-0.68004906600000004</v>
      </c>
      <c r="D167" s="1">
        <v>-0.64042906600000005</v>
      </c>
      <c r="E167" s="1">
        <v>0.87283186700000004</v>
      </c>
      <c r="F167" s="1">
        <v>0.93330459300000002</v>
      </c>
      <c r="G167">
        <v>0.64301570799999996</v>
      </c>
      <c r="H167" s="1">
        <v>9.9645917000000001E-2</v>
      </c>
      <c r="I167">
        <f t="shared" si="2"/>
        <v>2.1929181088930559E-3</v>
      </c>
    </row>
    <row r="168" spans="1:9" x14ac:dyDescent="0.25">
      <c r="A168" t="s">
        <v>630</v>
      </c>
      <c r="B168" s="1">
        <v>-0.88480099800000001</v>
      </c>
      <c r="C168" s="1">
        <v>-0.91134099800000001</v>
      </c>
      <c r="D168" s="1">
        <v>-0.858260998</v>
      </c>
      <c r="E168" s="1">
        <v>0.729182318</v>
      </c>
      <c r="F168" s="1">
        <v>-8.2626890000000001E-3</v>
      </c>
      <c r="G168">
        <v>0.94280392599999996</v>
      </c>
      <c r="H168" s="1">
        <v>0.96013990500000002</v>
      </c>
      <c r="I168">
        <f t="shared" si="2"/>
        <v>2.2907858945828709E-3</v>
      </c>
    </row>
    <row r="169" spans="1:9" x14ac:dyDescent="0.25">
      <c r="A169" t="s">
        <v>840</v>
      </c>
      <c r="B169" s="1">
        <v>-0.96815328899999997</v>
      </c>
      <c r="C169" s="1">
        <v>-0.99719328899999993</v>
      </c>
      <c r="D169" s="1">
        <v>-0.93911328900000002</v>
      </c>
      <c r="E169" s="1">
        <v>0.90418611000000004</v>
      </c>
      <c r="F169" s="1">
        <v>0.94320515299999996</v>
      </c>
      <c r="G169">
        <v>-5.0214699000000002E-2</v>
      </c>
      <c r="H169" s="1">
        <v>0.93893968400000005</v>
      </c>
      <c r="I169">
        <f t="shared" si="2"/>
        <v>2.3287057806810709E-3</v>
      </c>
    </row>
    <row r="170" spans="1:9" x14ac:dyDescent="0.25">
      <c r="A170" t="s">
        <v>414</v>
      </c>
      <c r="B170" s="1">
        <v>0.30196073400000001</v>
      </c>
      <c r="C170" s="1">
        <v>0.31102073400000002</v>
      </c>
      <c r="D170" s="1">
        <v>0.292900734</v>
      </c>
      <c r="E170" s="1">
        <v>0.97463893300000004</v>
      </c>
      <c r="F170" s="1">
        <v>0.99561418999999995</v>
      </c>
      <c r="G170">
        <v>0.85009514100000005</v>
      </c>
      <c r="H170" s="1">
        <v>0.63103958999999998</v>
      </c>
      <c r="I170">
        <f t="shared" si="2"/>
        <v>2.393821695173767E-3</v>
      </c>
    </row>
    <row r="171" spans="1:9" x14ac:dyDescent="0.25">
      <c r="A171" t="s">
        <v>987</v>
      </c>
      <c r="B171" s="1">
        <v>-0.84313521400000002</v>
      </c>
      <c r="C171" s="1">
        <v>-0.86842521400000006</v>
      </c>
      <c r="D171" s="1">
        <v>-0.81784521399999999</v>
      </c>
      <c r="E171" s="1">
        <v>0.99991931599999995</v>
      </c>
      <c r="F171" s="1">
        <v>0.88479616800000005</v>
      </c>
      <c r="G171" s="1">
        <v>0</v>
      </c>
      <c r="H171" s="1">
        <v>0.67969693200000003</v>
      </c>
      <c r="I171">
        <f t="shared" si="2"/>
        <v>2.5063290318912152E-3</v>
      </c>
    </row>
    <row r="172" spans="1:9" x14ac:dyDescent="0.25">
      <c r="A172" t="s">
        <v>1137</v>
      </c>
      <c r="B172" s="1">
        <v>-0.65716060099999996</v>
      </c>
      <c r="C172" s="1">
        <v>-0.67687060099999996</v>
      </c>
      <c r="D172" s="1">
        <v>-0.63745060099999995</v>
      </c>
      <c r="E172" s="1">
        <v>0.40500623000000002</v>
      </c>
      <c r="F172" s="1">
        <v>0.19352972700000001</v>
      </c>
      <c r="G172" s="1">
        <v>0</v>
      </c>
      <c r="H172" s="1">
        <v>0.688761976</v>
      </c>
      <c r="I172">
        <f t="shared" si="2"/>
        <v>2.5169361456456266E-3</v>
      </c>
    </row>
    <row r="173" spans="1:9" x14ac:dyDescent="0.25">
      <c r="A173" t="s">
        <v>40</v>
      </c>
      <c r="B173" s="1">
        <v>-0.55270229299999996</v>
      </c>
      <c r="C173" s="1">
        <v>-0.56928229299999999</v>
      </c>
      <c r="D173" s="1">
        <v>-0.53612229299999992</v>
      </c>
      <c r="E173" s="1">
        <v>0.50300988800000002</v>
      </c>
      <c r="F173" s="1">
        <v>0.91522853500000001</v>
      </c>
      <c r="G173">
        <v>0.37911302099999999</v>
      </c>
      <c r="H173" s="1">
        <v>0.165122298</v>
      </c>
      <c r="I173">
        <f t="shared" si="2"/>
        <v>2.5428946588567794E-3</v>
      </c>
    </row>
    <row r="174" spans="1:9" x14ac:dyDescent="0.25">
      <c r="A174" t="s">
        <v>890</v>
      </c>
      <c r="B174" s="1">
        <v>-0.97504134399999998</v>
      </c>
      <c r="C174" s="1">
        <v>-1.0042913440000001</v>
      </c>
      <c r="D174" s="1">
        <v>-0.94579134399999998</v>
      </c>
      <c r="E174" s="1">
        <v>0.946361495</v>
      </c>
      <c r="F174" s="1">
        <v>0.99322223099999996</v>
      </c>
      <c r="G174" s="1">
        <v>0</v>
      </c>
      <c r="H174" s="1">
        <v>0.37764397799999999</v>
      </c>
      <c r="I174">
        <f t="shared" si="2"/>
        <v>2.7103004271306057E-3</v>
      </c>
    </row>
    <row r="175" spans="1:9" x14ac:dyDescent="0.25">
      <c r="A175" t="s">
        <v>653</v>
      </c>
      <c r="B175" s="1">
        <v>-0.82229948399999997</v>
      </c>
      <c r="C175" s="1">
        <v>-0.84696948399999994</v>
      </c>
      <c r="D175" s="1">
        <v>-0.797629484</v>
      </c>
      <c r="E175" s="1">
        <v>0.99897388799999998</v>
      </c>
      <c r="F175" s="1">
        <v>0.93849716599999999</v>
      </c>
      <c r="G175">
        <v>0.81878560899999997</v>
      </c>
      <c r="H175" s="1">
        <v>0</v>
      </c>
      <c r="I175">
        <f t="shared" si="2"/>
        <v>2.7508677078224571E-3</v>
      </c>
    </row>
    <row r="176" spans="1:9" x14ac:dyDescent="0.25">
      <c r="A176" t="s">
        <v>1006</v>
      </c>
      <c r="B176" s="1">
        <v>-0.28939819100000003</v>
      </c>
      <c r="C176" s="1">
        <v>-0.29807819100000005</v>
      </c>
      <c r="D176" s="1">
        <v>-0.28071819100000001</v>
      </c>
      <c r="E176" s="1">
        <v>0.61941842700000005</v>
      </c>
      <c r="F176" s="1">
        <v>0.248709664</v>
      </c>
      <c r="G176">
        <v>0.22248509899999999</v>
      </c>
      <c r="H176" s="1">
        <v>0.61597570800000001</v>
      </c>
      <c r="I176">
        <f t="shared" si="2"/>
        <v>2.7653294214216688E-3</v>
      </c>
    </row>
    <row r="177" spans="1:9" x14ac:dyDescent="0.25">
      <c r="A177" t="s">
        <v>934</v>
      </c>
      <c r="B177" s="1">
        <v>-0.474097622</v>
      </c>
      <c r="C177" s="1">
        <v>-0.48831762200000001</v>
      </c>
      <c r="D177" s="1">
        <v>-0.45987762199999999</v>
      </c>
      <c r="E177" s="1">
        <v>0.98859871799999999</v>
      </c>
      <c r="F177" s="1">
        <v>0.934637261</v>
      </c>
      <c r="G177">
        <v>0.94867227200000004</v>
      </c>
      <c r="H177" s="1">
        <v>0.192620295</v>
      </c>
      <c r="I177">
        <f t="shared" si="2"/>
        <v>2.7794534491190096E-3</v>
      </c>
    </row>
    <row r="178" spans="1:9" x14ac:dyDescent="0.25">
      <c r="A178" t="s">
        <v>1100</v>
      </c>
      <c r="B178" s="1">
        <v>-0.75278601300000003</v>
      </c>
      <c r="C178" s="1">
        <v>-0.77536601300000008</v>
      </c>
      <c r="D178" s="1">
        <v>-0.73020601299999999</v>
      </c>
      <c r="E178" s="1">
        <v>0.971676286</v>
      </c>
      <c r="F178" s="1">
        <v>0.70462237299999997</v>
      </c>
      <c r="G178" s="1">
        <v>0</v>
      </c>
      <c r="H178" s="1">
        <v>0.64718868399999996</v>
      </c>
      <c r="I178">
        <f t="shared" si="2"/>
        <v>2.7971174887019374E-3</v>
      </c>
    </row>
    <row r="179" spans="1:9" x14ac:dyDescent="0.25">
      <c r="A179" t="s">
        <v>1251</v>
      </c>
      <c r="B179" s="1">
        <v>0.28478382600000002</v>
      </c>
      <c r="C179" s="1">
        <v>0.29332382600000001</v>
      </c>
      <c r="D179" s="1">
        <v>0.27624382600000003</v>
      </c>
      <c r="E179" s="1">
        <v>0.98270000400000002</v>
      </c>
      <c r="F179" s="1">
        <v>0.95444586799999998</v>
      </c>
      <c r="G179">
        <v>0.82167647099999996</v>
      </c>
      <c r="H179" s="1">
        <v>0.60461633800000003</v>
      </c>
      <c r="I179">
        <f t="shared" si="2"/>
        <v>2.8337522074010375E-3</v>
      </c>
    </row>
    <row r="180" spans="1:9" x14ac:dyDescent="0.25">
      <c r="A180" t="s">
        <v>20</v>
      </c>
      <c r="B180" s="1">
        <v>-0.32122254700000002</v>
      </c>
      <c r="C180" s="1">
        <v>-0.31158254700000004</v>
      </c>
      <c r="D180" s="1">
        <v>-0.33086254700000001</v>
      </c>
      <c r="E180" s="1">
        <v>0.98257883199999996</v>
      </c>
      <c r="F180" s="1">
        <v>0.77438526799999996</v>
      </c>
      <c r="G180">
        <v>0.84001391800000003</v>
      </c>
      <c r="H180" s="1">
        <v>0.24509468100000001</v>
      </c>
      <c r="I180">
        <f t="shared" si="2"/>
        <v>2.9170333645532685E-3</v>
      </c>
    </row>
    <row r="181" spans="1:9" x14ac:dyDescent="0.25">
      <c r="A181" t="s">
        <v>928</v>
      </c>
      <c r="B181" s="1">
        <v>-0.60489461700000002</v>
      </c>
      <c r="C181" s="1">
        <v>-0.62304461700000002</v>
      </c>
      <c r="D181" s="1">
        <v>-0.58674461700000002</v>
      </c>
      <c r="E181" s="1">
        <v>0.648243668</v>
      </c>
      <c r="F181" s="1">
        <v>0.58514891499999999</v>
      </c>
      <c r="G181">
        <v>0.785763663</v>
      </c>
      <c r="H181" s="1">
        <v>0</v>
      </c>
      <c r="I181">
        <f t="shared" si="2"/>
        <v>2.9332447795668024E-3</v>
      </c>
    </row>
    <row r="182" spans="1:9" x14ac:dyDescent="0.25">
      <c r="A182" t="s">
        <v>913</v>
      </c>
      <c r="B182" s="1">
        <v>-0.817135418</v>
      </c>
      <c r="C182" s="1">
        <v>-0.84164541800000003</v>
      </c>
      <c r="D182" s="1">
        <v>-0.79262541799999997</v>
      </c>
      <c r="E182" s="1">
        <v>0.98968051199999996</v>
      </c>
      <c r="F182" s="1">
        <v>0.99782504900000002</v>
      </c>
      <c r="G182" s="1">
        <v>0</v>
      </c>
      <c r="H182" s="1">
        <v>0.85852768199999996</v>
      </c>
      <c r="I182">
        <f t="shared" si="2"/>
        <v>2.956709997652897E-3</v>
      </c>
    </row>
    <row r="183" spans="1:9" x14ac:dyDescent="0.25">
      <c r="A183" t="s">
        <v>705</v>
      </c>
      <c r="B183" s="1">
        <v>-0.53770367500000005</v>
      </c>
      <c r="C183" s="1">
        <v>-0.55383367500000003</v>
      </c>
      <c r="D183" s="1">
        <v>-0.52157367500000007</v>
      </c>
      <c r="E183" s="1">
        <v>0.99708663500000005</v>
      </c>
      <c r="F183" s="1">
        <v>0.15994428699999999</v>
      </c>
      <c r="G183">
        <v>0.92095512099999999</v>
      </c>
      <c r="H183" s="1">
        <v>0.59703610699999998</v>
      </c>
      <c r="I183">
        <f t="shared" si="2"/>
        <v>3.0653277300662636E-3</v>
      </c>
    </row>
    <row r="184" spans="1:9" x14ac:dyDescent="0.25">
      <c r="A184" t="s">
        <v>582</v>
      </c>
      <c r="B184" s="1">
        <v>0.28712841700000002</v>
      </c>
      <c r="C184" s="1">
        <v>0.29573841700000003</v>
      </c>
      <c r="D184" s="1">
        <v>0.27851841700000002</v>
      </c>
      <c r="E184" s="1">
        <v>0.69160297500000001</v>
      </c>
      <c r="F184" s="1">
        <v>0.99325284899999999</v>
      </c>
      <c r="G184">
        <v>0.82513864400000003</v>
      </c>
      <c r="H184" s="1">
        <v>0.63947349600000003</v>
      </c>
      <c r="I184">
        <f t="shared" si="2"/>
        <v>3.0703818442412464E-3</v>
      </c>
    </row>
    <row r="185" spans="1:9" x14ac:dyDescent="0.25">
      <c r="A185" t="s">
        <v>410</v>
      </c>
      <c r="B185" s="1">
        <v>0.23652854800000001</v>
      </c>
      <c r="C185" s="1">
        <v>0.243628548</v>
      </c>
      <c r="D185" s="1">
        <v>0.22942854800000001</v>
      </c>
      <c r="E185" s="1">
        <v>0.95313643800000003</v>
      </c>
      <c r="F185" s="1">
        <v>0.73362675300000002</v>
      </c>
      <c r="G185">
        <v>0.785930464</v>
      </c>
      <c r="H185" s="1">
        <v>0.55073311899999999</v>
      </c>
      <c r="I185">
        <f t="shared" si="2"/>
        <v>3.2087061713299593E-3</v>
      </c>
    </row>
    <row r="186" spans="1:9" x14ac:dyDescent="0.25">
      <c r="A186" t="s">
        <v>394</v>
      </c>
      <c r="B186" s="1">
        <v>-0.24084407499999999</v>
      </c>
      <c r="C186" s="1">
        <v>-0.248074075</v>
      </c>
      <c r="D186" s="1">
        <v>-0.23361407499999998</v>
      </c>
      <c r="E186" s="1">
        <v>0.99827403400000003</v>
      </c>
      <c r="F186" s="1">
        <v>0.33136326300000002</v>
      </c>
      <c r="G186">
        <v>0.96311618200000004</v>
      </c>
      <c r="H186" s="1">
        <v>0.63788685099999998</v>
      </c>
      <c r="I186">
        <f t="shared" si="2"/>
        <v>3.3033965391818972E-3</v>
      </c>
    </row>
    <row r="187" spans="1:9" x14ac:dyDescent="0.25">
      <c r="A187" t="s">
        <v>1097</v>
      </c>
      <c r="B187" s="1">
        <v>-0.15478175199999999</v>
      </c>
      <c r="C187" s="1">
        <v>-0.159421752</v>
      </c>
      <c r="D187" s="1">
        <v>-0.15014175199999999</v>
      </c>
      <c r="E187" s="1">
        <v>0.72266465999999996</v>
      </c>
      <c r="F187" s="1">
        <v>0.99312175999999996</v>
      </c>
      <c r="G187">
        <v>0.94320502500000003</v>
      </c>
      <c r="H187" s="1">
        <v>0.35011484500000001</v>
      </c>
      <c r="I187">
        <f t="shared" si="2"/>
        <v>3.3616344252019072E-3</v>
      </c>
    </row>
    <row r="188" spans="1:9" x14ac:dyDescent="0.25">
      <c r="A188" t="s">
        <v>872</v>
      </c>
      <c r="B188" s="1">
        <v>-0.16174550400000001</v>
      </c>
      <c r="C188" s="1">
        <v>-0.16659550400000001</v>
      </c>
      <c r="D188" s="1">
        <v>-0.15689550400000002</v>
      </c>
      <c r="E188" s="1">
        <v>0.97790265799999998</v>
      </c>
      <c r="F188" s="1">
        <v>0.93215252699999995</v>
      </c>
      <c r="G188">
        <v>0.748339109</v>
      </c>
      <c r="H188" s="1">
        <v>0.32670355800000001</v>
      </c>
      <c r="I188">
        <f t="shared" si="2"/>
        <v>3.5517573757454274E-3</v>
      </c>
    </row>
    <row r="189" spans="1:9" x14ac:dyDescent="0.25">
      <c r="A189" t="s">
        <v>237</v>
      </c>
      <c r="B189" s="1">
        <v>-0.71161388999999997</v>
      </c>
      <c r="C189" s="1">
        <v>-0.73296388999999995</v>
      </c>
      <c r="D189" s="1">
        <v>-0.69026388999999999</v>
      </c>
      <c r="E189" s="1">
        <v>0.68411894500000003</v>
      </c>
      <c r="F189" s="1">
        <v>-5.8201325999999998E-2</v>
      </c>
      <c r="G189">
        <v>0.58943716599999996</v>
      </c>
      <c r="H189" s="1">
        <v>0.18008522699999999</v>
      </c>
      <c r="I189">
        <f t="shared" si="2"/>
        <v>3.6563518269271912E-3</v>
      </c>
    </row>
    <row r="190" spans="1:9" x14ac:dyDescent="0.25">
      <c r="A190" t="s">
        <v>265</v>
      </c>
      <c r="B190" s="1">
        <v>0.99864827599999995</v>
      </c>
      <c r="C190" s="1">
        <v>1.0286082759999999</v>
      </c>
      <c r="D190" s="1">
        <v>0.96868827599999996</v>
      </c>
      <c r="E190" s="1">
        <v>0.66527829299999997</v>
      </c>
      <c r="F190" s="1">
        <v>0.80645800700000003</v>
      </c>
      <c r="G190">
        <v>0.55168134499999999</v>
      </c>
      <c r="H190" s="1">
        <v>0.67533819799999995</v>
      </c>
      <c r="I190">
        <f t="shared" si="2"/>
        <v>3.7216558544879408E-3</v>
      </c>
    </row>
    <row r="191" spans="1:9" x14ac:dyDescent="0.25">
      <c r="A191" t="s">
        <v>664</v>
      </c>
      <c r="B191" s="1">
        <v>0.33528176300000001</v>
      </c>
      <c r="C191" s="1">
        <v>0.34534176300000002</v>
      </c>
      <c r="D191" s="1">
        <v>0.325221763</v>
      </c>
      <c r="E191" s="1">
        <v>0.65937657999999999</v>
      </c>
      <c r="F191" s="1">
        <v>0.98152931700000001</v>
      </c>
      <c r="G191">
        <v>1</v>
      </c>
      <c r="H191" s="1">
        <v>0.75046013</v>
      </c>
      <c r="I191">
        <f t="shared" si="2"/>
        <v>3.7376375568556734E-3</v>
      </c>
    </row>
    <row r="192" spans="1:9" x14ac:dyDescent="0.25">
      <c r="A192" t="s">
        <v>120</v>
      </c>
      <c r="B192" s="1">
        <v>-0.73391589700000004</v>
      </c>
      <c r="C192" s="1">
        <v>-0.75593589700000008</v>
      </c>
      <c r="D192" s="1">
        <v>-0.711895897</v>
      </c>
      <c r="E192" s="1">
        <v>0.87867430800000002</v>
      </c>
      <c r="F192" s="1">
        <v>0.43097379600000002</v>
      </c>
      <c r="G192">
        <v>0.89295116799999996</v>
      </c>
      <c r="H192" s="1">
        <v>0</v>
      </c>
      <c r="I192">
        <f t="shared" si="2"/>
        <v>3.7626223974842996E-3</v>
      </c>
    </row>
    <row r="193" spans="1:9" x14ac:dyDescent="0.25">
      <c r="A193" t="s">
        <v>48</v>
      </c>
      <c r="B193" s="1">
        <v>-0.64984011500000005</v>
      </c>
      <c r="C193" s="1">
        <v>-0.63034011500000009</v>
      </c>
      <c r="D193" s="1">
        <v>-0.66934011500000001</v>
      </c>
      <c r="E193" s="1">
        <v>0.75394678900000001</v>
      </c>
      <c r="F193" s="1">
        <v>5.7397344000000003E-2</v>
      </c>
      <c r="G193">
        <v>0.95976956999999996</v>
      </c>
      <c r="H193" s="1">
        <v>0.40509683600000002</v>
      </c>
      <c r="I193">
        <f t="shared" si="2"/>
        <v>3.8405048473426845E-3</v>
      </c>
    </row>
    <row r="194" spans="1:9" x14ac:dyDescent="0.25">
      <c r="A194" t="s">
        <v>358</v>
      </c>
      <c r="B194" s="1">
        <v>-0.21598173800000001</v>
      </c>
      <c r="C194" s="1">
        <v>-0.22246173800000002</v>
      </c>
      <c r="D194" s="1">
        <v>-0.20950173799999999</v>
      </c>
      <c r="E194" s="1">
        <v>0.29803138699999998</v>
      </c>
      <c r="F194" s="1">
        <v>0.94278982</v>
      </c>
      <c r="G194">
        <v>0.94501231100000005</v>
      </c>
      <c r="H194" s="1">
        <v>0.63579987199999999</v>
      </c>
      <c r="I194">
        <f t="shared" ref="I194:I257" si="3">_xlfn.T.TEST(B194:D194,E194:H194,2,2)</f>
        <v>3.9128523314048884E-3</v>
      </c>
    </row>
    <row r="195" spans="1:9" x14ac:dyDescent="0.25">
      <c r="A195" t="s">
        <v>789</v>
      </c>
      <c r="B195" s="1">
        <v>0.25675340699999999</v>
      </c>
      <c r="C195" s="1">
        <v>0.26445340699999997</v>
      </c>
      <c r="D195" s="1">
        <v>0.24905340699999998</v>
      </c>
      <c r="E195" s="1">
        <v>0.55966715899999997</v>
      </c>
      <c r="F195" s="1">
        <v>0.98493300299999997</v>
      </c>
      <c r="G195">
        <v>0.97839215599999996</v>
      </c>
      <c r="H195" s="1">
        <v>0.88690027400000004</v>
      </c>
      <c r="I195">
        <f t="shared" si="3"/>
        <v>4.0160880173315937E-3</v>
      </c>
    </row>
    <row r="196" spans="1:9" x14ac:dyDescent="0.25">
      <c r="A196" t="s">
        <v>1048</v>
      </c>
      <c r="B196" s="1">
        <v>-0.622396061</v>
      </c>
      <c r="C196" s="1">
        <v>-0.64106606099999996</v>
      </c>
      <c r="D196" s="1">
        <v>-0.60372606100000004</v>
      </c>
      <c r="E196" s="1">
        <v>0.88045757199999997</v>
      </c>
      <c r="F196" s="1">
        <v>0.86553724799999998</v>
      </c>
      <c r="G196">
        <v>0.70831461500000004</v>
      </c>
      <c r="H196" s="1">
        <v>0</v>
      </c>
      <c r="I196">
        <f t="shared" si="3"/>
        <v>4.0561859252275659E-3</v>
      </c>
    </row>
    <row r="197" spans="1:9" x14ac:dyDescent="0.25">
      <c r="A197" t="s">
        <v>383</v>
      </c>
      <c r="B197" s="1">
        <v>-0.62628516300000003</v>
      </c>
      <c r="C197" s="1">
        <v>-0.64507516300000001</v>
      </c>
      <c r="D197" s="1">
        <v>-0.60749516300000006</v>
      </c>
      <c r="E197" s="1">
        <v>0.98538781200000003</v>
      </c>
      <c r="F197" s="1">
        <v>0.30121976499999997</v>
      </c>
      <c r="G197">
        <v>0.97020890400000004</v>
      </c>
      <c r="H197" s="1">
        <v>0.208606137</v>
      </c>
      <c r="I197">
        <f t="shared" si="3"/>
        <v>4.0756900293188927E-3</v>
      </c>
    </row>
    <row r="198" spans="1:9" x14ac:dyDescent="0.25">
      <c r="A198" t="s">
        <v>403</v>
      </c>
      <c r="B198" s="1">
        <v>-0.90052989100000003</v>
      </c>
      <c r="C198" s="1">
        <v>-0.92754989100000007</v>
      </c>
      <c r="D198" s="1">
        <v>-0.87350989099999998</v>
      </c>
      <c r="E198" s="1">
        <v>0.55183170699999995</v>
      </c>
      <c r="F198" s="1">
        <v>-0.15682082</v>
      </c>
      <c r="G198">
        <v>0.98205521100000004</v>
      </c>
      <c r="H198" s="1">
        <v>0.620999729</v>
      </c>
      <c r="I198">
        <f t="shared" si="3"/>
        <v>4.2435152549190882E-3</v>
      </c>
    </row>
    <row r="199" spans="1:9" x14ac:dyDescent="0.25">
      <c r="A199" t="s">
        <v>920</v>
      </c>
      <c r="B199" s="1">
        <v>-0.74065300700000003</v>
      </c>
      <c r="C199" s="1">
        <v>-0.76287300700000005</v>
      </c>
      <c r="D199" s="1">
        <v>-0.71843300700000001</v>
      </c>
      <c r="E199" s="1">
        <v>-3.5404667000000001E-2</v>
      </c>
      <c r="F199" s="1">
        <v>0.97181150900000002</v>
      </c>
      <c r="G199">
        <v>0.97525649199999997</v>
      </c>
      <c r="H199" s="1">
        <v>0.75040404900000002</v>
      </c>
      <c r="I199">
        <f t="shared" si="3"/>
        <v>4.2524432512280521E-3</v>
      </c>
    </row>
    <row r="200" spans="1:9" x14ac:dyDescent="0.25">
      <c r="A200" t="s">
        <v>38</v>
      </c>
      <c r="B200" s="1">
        <v>0.23652854800000001</v>
      </c>
      <c r="C200" s="1">
        <v>0.22942854800000001</v>
      </c>
      <c r="D200" s="1">
        <v>0.243628548</v>
      </c>
      <c r="E200" s="1">
        <v>0.95313643800000003</v>
      </c>
      <c r="F200" s="1">
        <v>0.73362675300000002</v>
      </c>
      <c r="G200">
        <v>0.93544970299999997</v>
      </c>
      <c r="H200" s="1">
        <v>0.55073311899999999</v>
      </c>
      <c r="I200">
        <f t="shared" si="3"/>
        <v>4.2712421419977787E-3</v>
      </c>
    </row>
    <row r="201" spans="1:9" x14ac:dyDescent="0.25">
      <c r="A201" t="s">
        <v>833</v>
      </c>
      <c r="B201" s="1">
        <v>0.99200977199999996</v>
      </c>
      <c r="C201" s="1">
        <v>1.0217697719999999</v>
      </c>
      <c r="D201" s="1">
        <v>0.96224977199999995</v>
      </c>
      <c r="E201" s="1">
        <v>0.41978660499999998</v>
      </c>
      <c r="F201" s="1">
        <v>0.194430821</v>
      </c>
      <c r="G201" s="1">
        <v>0</v>
      </c>
      <c r="H201" s="1">
        <v>-0.32640234499999998</v>
      </c>
      <c r="I201">
        <f t="shared" si="3"/>
        <v>4.4564528023297899E-3</v>
      </c>
    </row>
    <row r="202" spans="1:9" x14ac:dyDescent="0.25">
      <c r="A202" t="s">
        <v>717</v>
      </c>
      <c r="B202" s="1">
        <v>-0.51384370499999998</v>
      </c>
      <c r="C202" s="1">
        <v>-0.52926370499999997</v>
      </c>
      <c r="D202" s="1">
        <v>-0.49842370499999999</v>
      </c>
      <c r="E202" s="1">
        <v>0.72024412500000001</v>
      </c>
      <c r="F202" s="1">
        <v>0.528771824</v>
      </c>
      <c r="G202">
        <v>0.366921002</v>
      </c>
      <c r="H202" s="1">
        <v>-2.9881016999999999E-2</v>
      </c>
      <c r="I202">
        <f t="shared" si="3"/>
        <v>4.7883201821610757E-3</v>
      </c>
    </row>
    <row r="203" spans="1:9" x14ac:dyDescent="0.25">
      <c r="A203" t="s">
        <v>438</v>
      </c>
      <c r="B203" s="1">
        <v>-0.41457454999999999</v>
      </c>
      <c r="C203" s="1">
        <v>-0.42701454999999999</v>
      </c>
      <c r="D203" s="1">
        <v>-0.40213454999999998</v>
      </c>
      <c r="E203" s="1">
        <v>0.64785285800000003</v>
      </c>
      <c r="F203" s="1">
        <v>0.77252110399999996</v>
      </c>
      <c r="G203">
        <v>7.3451286000000005E-2</v>
      </c>
      <c r="H203" s="1">
        <v>0.84958495199999995</v>
      </c>
      <c r="I203">
        <f t="shared" si="3"/>
        <v>4.8494921348499979E-3</v>
      </c>
    </row>
    <row r="204" spans="1:9" x14ac:dyDescent="0.25">
      <c r="A204" t="s">
        <v>413</v>
      </c>
      <c r="B204" s="1">
        <v>0.396362783</v>
      </c>
      <c r="C204" s="1">
        <v>0.40825278300000001</v>
      </c>
      <c r="D204" s="1">
        <v>0.38447278299999998</v>
      </c>
      <c r="E204" s="1">
        <v>0.98037344900000001</v>
      </c>
      <c r="F204" s="1">
        <v>0.95043279800000002</v>
      </c>
      <c r="G204">
        <v>0.89785975100000004</v>
      </c>
      <c r="H204" s="1">
        <v>0.62216568699999997</v>
      </c>
      <c r="I204">
        <f t="shared" si="3"/>
        <v>4.88529700917756E-3</v>
      </c>
    </row>
    <row r="205" spans="1:9" x14ac:dyDescent="0.25">
      <c r="A205" t="s">
        <v>616</v>
      </c>
      <c r="B205" s="1">
        <v>0.10837661</v>
      </c>
      <c r="C205" s="1">
        <v>0.11162661</v>
      </c>
      <c r="D205" s="1">
        <v>0.10512661</v>
      </c>
      <c r="E205" s="1">
        <v>0.98856434000000004</v>
      </c>
      <c r="F205" s="1">
        <v>0.95098541800000003</v>
      </c>
      <c r="G205">
        <v>0.70381600799999999</v>
      </c>
      <c r="H205" s="1">
        <v>0.47874207600000002</v>
      </c>
      <c r="I205">
        <f t="shared" si="3"/>
        <v>4.9601600385869721E-3</v>
      </c>
    </row>
    <row r="206" spans="1:9" x14ac:dyDescent="0.25">
      <c r="A206" t="s">
        <v>376</v>
      </c>
      <c r="B206" s="1">
        <v>-0.99224460199999998</v>
      </c>
      <c r="C206" s="1">
        <v>-1.022014602</v>
      </c>
      <c r="D206" s="1">
        <v>-0.96247460200000001</v>
      </c>
      <c r="E206" s="1">
        <v>0.979398722</v>
      </c>
      <c r="F206" s="1">
        <v>0.278668097</v>
      </c>
      <c r="G206" s="1">
        <v>0</v>
      </c>
      <c r="H206" s="1">
        <v>0</v>
      </c>
      <c r="I206">
        <f t="shared" si="3"/>
        <v>5.0094410341426539E-3</v>
      </c>
    </row>
    <row r="207" spans="1:9" x14ac:dyDescent="0.25">
      <c r="A207" t="s">
        <v>1223</v>
      </c>
      <c r="B207" s="1">
        <v>-0.61488120899999998</v>
      </c>
      <c r="C207" s="1">
        <v>-0.63333120899999995</v>
      </c>
      <c r="D207" s="1">
        <v>-0.59643120900000002</v>
      </c>
      <c r="E207" s="1">
        <v>0.99187730900000004</v>
      </c>
      <c r="F207" s="1">
        <v>0.82485768599999998</v>
      </c>
      <c r="G207">
        <v>0.90765807799999998</v>
      </c>
      <c r="H207" s="1">
        <v>0</v>
      </c>
      <c r="I207">
        <f t="shared" si="3"/>
        <v>5.0220663990105264E-3</v>
      </c>
    </row>
    <row r="208" spans="1:9" x14ac:dyDescent="0.25">
      <c r="A208" t="s">
        <v>966</v>
      </c>
      <c r="B208" s="1">
        <v>-0.50167344300000005</v>
      </c>
      <c r="C208" s="1">
        <v>-0.51672344300000006</v>
      </c>
      <c r="D208" s="1">
        <v>-0.48662344300000004</v>
      </c>
      <c r="E208" s="1">
        <v>0.97525692799999997</v>
      </c>
      <c r="F208" s="1">
        <v>7.9295129000000006E-2</v>
      </c>
      <c r="G208">
        <v>0.99070077899999998</v>
      </c>
      <c r="H208" s="1">
        <v>0.87979644599999995</v>
      </c>
      <c r="I208">
        <f t="shared" si="3"/>
        <v>5.047352191374083E-3</v>
      </c>
    </row>
    <row r="209" spans="1:9" x14ac:dyDescent="0.25">
      <c r="A209" t="s">
        <v>597</v>
      </c>
      <c r="B209" s="1">
        <v>-0.99257443999999995</v>
      </c>
      <c r="C209" s="1">
        <v>-1.02235444</v>
      </c>
      <c r="D209" s="1">
        <v>-0.96279443999999992</v>
      </c>
      <c r="E209" s="1">
        <v>0.85149946799999998</v>
      </c>
      <c r="F209" s="1">
        <v>0.38053434400000002</v>
      </c>
      <c r="G209">
        <v>0.98640029699999998</v>
      </c>
      <c r="H209" s="1">
        <v>-0.19568549499999999</v>
      </c>
      <c r="I209">
        <f t="shared" si="3"/>
        <v>5.1963207382404869E-3</v>
      </c>
    </row>
    <row r="210" spans="1:9" x14ac:dyDescent="0.25">
      <c r="A210" t="s">
        <v>334</v>
      </c>
      <c r="B210" s="1">
        <v>0.48208573100000002</v>
      </c>
      <c r="C210" s="1">
        <v>0.49654573099999999</v>
      </c>
      <c r="D210" s="1">
        <v>0.46762573100000004</v>
      </c>
      <c r="E210" s="1">
        <v>0.93225004700000003</v>
      </c>
      <c r="F210" s="1">
        <v>0.72287210700000004</v>
      </c>
      <c r="G210">
        <v>0.80913624500000003</v>
      </c>
      <c r="H210" s="1">
        <v>0.68636204599999995</v>
      </c>
      <c r="I210">
        <f t="shared" si="3"/>
        <v>5.3413540022411339E-3</v>
      </c>
    </row>
    <row r="211" spans="1:9" x14ac:dyDescent="0.25">
      <c r="A211" t="s">
        <v>277</v>
      </c>
      <c r="B211" s="1">
        <v>-0.34817331299999998</v>
      </c>
      <c r="C211" s="1">
        <v>-0.358623313</v>
      </c>
      <c r="D211" s="1">
        <v>-0.33772331299999997</v>
      </c>
      <c r="E211" s="1">
        <v>0.565526431</v>
      </c>
      <c r="F211" s="1">
        <v>0.49982494999999999</v>
      </c>
      <c r="G211" s="1">
        <v>0</v>
      </c>
      <c r="H211" s="1">
        <v>0.54727400500000001</v>
      </c>
      <c r="I211">
        <f t="shared" si="3"/>
        <v>5.3470839621655199E-3</v>
      </c>
    </row>
    <row r="212" spans="1:9" x14ac:dyDescent="0.25">
      <c r="A212" t="s">
        <v>72</v>
      </c>
      <c r="B212" s="1">
        <v>0.18184450199999999</v>
      </c>
      <c r="C212" s="1">
        <v>0.176384502</v>
      </c>
      <c r="D212" s="1">
        <v>0.18730450199999998</v>
      </c>
      <c r="E212" s="1">
        <v>0.95131634600000003</v>
      </c>
      <c r="F212" s="1">
        <v>0.97482672699999995</v>
      </c>
      <c r="G212">
        <v>0.48130964199999998</v>
      </c>
      <c r="H212" s="1">
        <v>0.85465539499999998</v>
      </c>
      <c r="I212">
        <f t="shared" si="3"/>
        <v>5.4307141357887263E-3</v>
      </c>
    </row>
    <row r="213" spans="1:9" x14ac:dyDescent="0.25">
      <c r="A213" t="s">
        <v>628</v>
      </c>
      <c r="B213" s="1">
        <v>1.5323833E-2</v>
      </c>
      <c r="C213" s="1">
        <v>1.5783548000000001E-2</v>
      </c>
      <c r="D213" s="1">
        <v>1.4864118000000001E-2</v>
      </c>
      <c r="E213" s="1">
        <v>0.83322338299999998</v>
      </c>
      <c r="F213" s="1">
        <v>0.96566358900000004</v>
      </c>
      <c r="G213">
        <v>0.84459731699999996</v>
      </c>
      <c r="H213" s="1">
        <v>0.36261183400000002</v>
      </c>
      <c r="I213">
        <f t="shared" si="3"/>
        <v>5.4518854233487164E-3</v>
      </c>
    </row>
    <row r="214" spans="1:9" x14ac:dyDescent="0.25">
      <c r="A214" t="s">
        <v>932</v>
      </c>
      <c r="B214" s="1">
        <v>-0.55484916799999995</v>
      </c>
      <c r="C214" s="1">
        <v>-0.571499168</v>
      </c>
      <c r="D214" s="1">
        <v>-0.53819916799999989</v>
      </c>
      <c r="E214" s="1">
        <v>0.64993067699999996</v>
      </c>
      <c r="F214" s="1">
        <v>0.57625723799999995</v>
      </c>
      <c r="G214" s="1">
        <v>0</v>
      </c>
      <c r="H214" s="1">
        <v>0.12703457600000001</v>
      </c>
      <c r="I214">
        <f t="shared" si="3"/>
        <v>5.4769409999867675E-3</v>
      </c>
    </row>
    <row r="215" spans="1:9" x14ac:dyDescent="0.25">
      <c r="A215" t="s">
        <v>43</v>
      </c>
      <c r="B215" s="1">
        <v>0.51548296800000004</v>
      </c>
      <c r="C215" s="1">
        <v>0.53094296800000007</v>
      </c>
      <c r="D215" s="1">
        <v>0.50002296800000001</v>
      </c>
      <c r="E215" s="1">
        <v>0.98506746700000003</v>
      </c>
      <c r="F215" s="1">
        <v>0.81388379399999999</v>
      </c>
      <c r="G215">
        <v>0.73666309500000005</v>
      </c>
      <c r="H215" s="1">
        <v>0.764682101</v>
      </c>
      <c r="I215">
        <f t="shared" si="3"/>
        <v>5.4809769617179052E-3</v>
      </c>
    </row>
    <row r="216" spans="1:9" x14ac:dyDescent="0.25">
      <c r="A216" t="s">
        <v>952</v>
      </c>
      <c r="B216" s="1">
        <v>-0.99975637299999998</v>
      </c>
      <c r="C216" s="1">
        <v>-1.029746373</v>
      </c>
      <c r="D216" s="1">
        <v>-0.96976637300000001</v>
      </c>
      <c r="E216" s="1">
        <v>0.92371550400000002</v>
      </c>
      <c r="F216" s="1">
        <v>-0.114884821</v>
      </c>
      <c r="G216">
        <v>0.52258587400000001</v>
      </c>
      <c r="H216" s="1">
        <v>0</v>
      </c>
      <c r="I216">
        <f t="shared" si="3"/>
        <v>5.4862652974636168E-3</v>
      </c>
    </row>
    <row r="217" spans="1:9" x14ac:dyDescent="0.25">
      <c r="A217" t="s">
        <v>1175</v>
      </c>
      <c r="B217" s="1">
        <v>-0.98329318600000004</v>
      </c>
      <c r="C217" s="1">
        <v>-1.0127931860000001</v>
      </c>
      <c r="D217" s="1">
        <v>-0.95379318600000007</v>
      </c>
      <c r="E217" s="1">
        <v>0.42852411800000001</v>
      </c>
      <c r="F217" s="1">
        <v>0.43081821999999997</v>
      </c>
      <c r="G217">
        <v>0.56330792100000004</v>
      </c>
      <c r="H217" s="1">
        <v>-0.41079701099999999</v>
      </c>
      <c r="I217">
        <f t="shared" si="3"/>
        <v>5.4905306305444851E-3</v>
      </c>
    </row>
    <row r="218" spans="1:9" x14ac:dyDescent="0.25">
      <c r="A218" t="s">
        <v>1020</v>
      </c>
      <c r="B218" s="1">
        <v>0.97128730699999999</v>
      </c>
      <c r="C218" s="1">
        <v>1.000427307</v>
      </c>
      <c r="D218" s="1">
        <v>0.94214730699999993</v>
      </c>
      <c r="E218" s="1">
        <v>-0.40911477899999998</v>
      </c>
      <c r="F218" s="1">
        <v>-7.0354669999999994E-2</v>
      </c>
      <c r="G218">
        <v>0.40949100799999999</v>
      </c>
      <c r="H218" s="1">
        <v>0.143295531</v>
      </c>
      <c r="I218">
        <f t="shared" si="3"/>
        <v>5.6114578733243185E-3</v>
      </c>
    </row>
    <row r="219" spans="1:9" x14ac:dyDescent="0.25">
      <c r="A219" t="s">
        <v>375</v>
      </c>
      <c r="B219" s="1">
        <v>-0.90097314799999995</v>
      </c>
      <c r="C219" s="1">
        <v>-0.92800314799999994</v>
      </c>
      <c r="D219" s="1">
        <v>-0.87394314799999995</v>
      </c>
      <c r="E219" s="1">
        <v>0.89928237499999997</v>
      </c>
      <c r="F219" s="1">
        <v>0.987241111</v>
      </c>
      <c r="G219" s="1">
        <v>0</v>
      </c>
      <c r="H219" s="1">
        <v>0.12980208200000001</v>
      </c>
      <c r="I219">
        <f t="shared" si="3"/>
        <v>5.6222734159980222E-3</v>
      </c>
    </row>
    <row r="220" spans="1:9" x14ac:dyDescent="0.25">
      <c r="A220" t="s">
        <v>919</v>
      </c>
      <c r="B220" s="1">
        <v>-0.66950576100000003</v>
      </c>
      <c r="C220" s="1">
        <v>-0.68959576100000008</v>
      </c>
      <c r="D220" s="1">
        <v>-0.64941576099999998</v>
      </c>
      <c r="E220" s="1">
        <v>0.83319035600000002</v>
      </c>
      <c r="F220" s="1">
        <v>2.3861881000000001E-2</v>
      </c>
      <c r="G220">
        <v>0.78284338399999998</v>
      </c>
      <c r="H220" s="1">
        <v>0.18800251400000001</v>
      </c>
      <c r="I220">
        <f t="shared" si="3"/>
        <v>5.709175362190338E-3</v>
      </c>
    </row>
    <row r="221" spans="1:9" x14ac:dyDescent="0.25">
      <c r="A221" t="s">
        <v>241</v>
      </c>
      <c r="B221" s="1">
        <v>-0.57423596700000001</v>
      </c>
      <c r="C221" s="1">
        <v>-0.59146596699999998</v>
      </c>
      <c r="D221" s="1">
        <v>-0.55700596700000005</v>
      </c>
      <c r="E221" s="1">
        <v>0.469046976</v>
      </c>
      <c r="F221" s="1">
        <v>0.89374669299999998</v>
      </c>
      <c r="G221" s="1">
        <v>0</v>
      </c>
      <c r="H221" s="1">
        <v>0.84042362599999998</v>
      </c>
      <c r="I221">
        <f t="shared" si="3"/>
        <v>5.8270117987963875E-3</v>
      </c>
    </row>
    <row r="222" spans="1:9" x14ac:dyDescent="0.25">
      <c r="A222" t="s">
        <v>444</v>
      </c>
      <c r="B222" s="1">
        <v>-0.96811429900000001</v>
      </c>
      <c r="C222" s="1">
        <v>-0.99715429899999997</v>
      </c>
      <c r="D222" s="1">
        <v>-0.93907429900000006</v>
      </c>
      <c r="E222" s="1">
        <v>0.90913724699999998</v>
      </c>
      <c r="F222" s="1">
        <v>0.98919453300000004</v>
      </c>
      <c r="G222">
        <v>0.91519693000000002</v>
      </c>
      <c r="H222" s="1">
        <v>-0.246469838</v>
      </c>
      <c r="I222">
        <f t="shared" si="3"/>
        <v>5.9308196632325508E-3</v>
      </c>
    </row>
    <row r="223" spans="1:9" x14ac:dyDescent="0.25">
      <c r="A223" t="s">
        <v>1215</v>
      </c>
      <c r="B223" s="1">
        <v>-4.8689678E-2</v>
      </c>
      <c r="C223" s="1">
        <v>-5.0149678000000003E-2</v>
      </c>
      <c r="D223" s="1">
        <v>-4.7229677999999997E-2</v>
      </c>
      <c r="E223" s="1">
        <v>0.646948042</v>
      </c>
      <c r="F223" s="1">
        <v>0.73970981199999997</v>
      </c>
      <c r="G223">
        <v>0.91909417299999996</v>
      </c>
      <c r="H223" s="1">
        <v>0.30301687599999999</v>
      </c>
      <c r="I223">
        <f t="shared" si="3"/>
        <v>5.9549668256612433E-3</v>
      </c>
    </row>
    <row r="224" spans="1:9" x14ac:dyDescent="0.25">
      <c r="A224" t="s">
        <v>291</v>
      </c>
      <c r="B224" s="1">
        <v>-0.93759095400000003</v>
      </c>
      <c r="C224" s="1">
        <v>-0.96572095400000002</v>
      </c>
      <c r="D224" s="1">
        <v>-0.90946095400000004</v>
      </c>
      <c r="E224" s="1">
        <v>-0.12525709500000001</v>
      </c>
      <c r="F224" s="1">
        <v>0.88384817100000002</v>
      </c>
      <c r="G224">
        <v>0.78069277999999998</v>
      </c>
      <c r="H224" s="1">
        <v>9.7794111000000003E-2</v>
      </c>
      <c r="I224">
        <f t="shared" si="3"/>
        <v>6.0523108543903484E-3</v>
      </c>
    </row>
    <row r="225" spans="1:9" x14ac:dyDescent="0.25">
      <c r="A225" t="s">
        <v>553</v>
      </c>
      <c r="B225" s="1">
        <v>-0.78077755900000001</v>
      </c>
      <c r="C225" s="1">
        <v>-0.80419755900000001</v>
      </c>
      <c r="D225" s="1">
        <v>-0.75735755900000001</v>
      </c>
      <c r="E225" s="1">
        <v>0.86542269000000005</v>
      </c>
      <c r="F225" s="1">
        <v>2.9835943E-2</v>
      </c>
      <c r="G225" s="1">
        <v>0</v>
      </c>
      <c r="H225" s="1">
        <v>0.29740186400000002</v>
      </c>
      <c r="I225">
        <f t="shared" si="3"/>
        <v>6.1601743190632819E-3</v>
      </c>
    </row>
    <row r="226" spans="1:9" x14ac:dyDescent="0.25">
      <c r="A226" t="s">
        <v>886</v>
      </c>
      <c r="B226" s="1">
        <v>-0.43427302899999998</v>
      </c>
      <c r="C226" s="1">
        <v>-0.44730302899999996</v>
      </c>
      <c r="D226" s="1">
        <v>-0.42124302899999999</v>
      </c>
      <c r="E226" s="1">
        <v>0.96022518700000004</v>
      </c>
      <c r="F226" s="1">
        <v>0.97567868700000004</v>
      </c>
      <c r="G226">
        <v>0.53500975500000003</v>
      </c>
      <c r="H226" s="1">
        <v>0.12545310800000001</v>
      </c>
      <c r="I226">
        <f t="shared" si="3"/>
        <v>6.2460142206111997E-3</v>
      </c>
    </row>
    <row r="227" spans="1:9" x14ac:dyDescent="0.25">
      <c r="A227" t="s">
        <v>603</v>
      </c>
      <c r="B227" s="1">
        <v>-0.48307367200000001</v>
      </c>
      <c r="C227" s="1">
        <v>-0.49756367200000001</v>
      </c>
      <c r="D227" s="1">
        <v>-0.46858367200000001</v>
      </c>
      <c r="E227" s="1">
        <v>0.31439777800000002</v>
      </c>
      <c r="F227" s="1">
        <v>0.99570637799999995</v>
      </c>
      <c r="G227">
        <v>0.98034950600000004</v>
      </c>
      <c r="H227" s="1">
        <v>0.22812696900000001</v>
      </c>
      <c r="I227">
        <f t="shared" si="3"/>
        <v>6.2467259724334392E-3</v>
      </c>
    </row>
    <row r="228" spans="1:9" x14ac:dyDescent="0.25">
      <c r="A228" t="s">
        <v>1114</v>
      </c>
      <c r="B228" s="1">
        <v>-0.14560833200000001</v>
      </c>
      <c r="C228" s="1">
        <v>-0.14997833200000002</v>
      </c>
      <c r="D228" s="1">
        <v>-0.14123833199999999</v>
      </c>
      <c r="E228" s="1">
        <v>0.71665989299999999</v>
      </c>
      <c r="F228" s="1">
        <v>0.99614084899999999</v>
      </c>
      <c r="G228">
        <v>0.95047773099999999</v>
      </c>
      <c r="H228" s="1">
        <v>0.277226113</v>
      </c>
      <c r="I228">
        <f t="shared" si="3"/>
        <v>6.2476666105028686E-3</v>
      </c>
    </row>
    <row r="229" spans="1:9" x14ac:dyDescent="0.25">
      <c r="A229" t="s">
        <v>83</v>
      </c>
      <c r="B229" s="1">
        <v>-9.8770912000000002E-2</v>
      </c>
      <c r="C229" s="1">
        <v>-9.5810911999999998E-2</v>
      </c>
      <c r="D229" s="1">
        <v>-0.10173091200000001</v>
      </c>
      <c r="E229" s="1">
        <v>0.90843305600000002</v>
      </c>
      <c r="F229" s="1">
        <v>0.79920869400000005</v>
      </c>
      <c r="G229">
        <v>0.258576796</v>
      </c>
      <c r="H229" s="1">
        <v>0.85514121499999995</v>
      </c>
      <c r="I229">
        <f t="shared" si="3"/>
        <v>6.3232958571594706E-3</v>
      </c>
    </row>
    <row r="230" spans="1:9" x14ac:dyDescent="0.25">
      <c r="A230" t="s">
        <v>198</v>
      </c>
      <c r="B230" s="1">
        <v>-0.82740224299999998</v>
      </c>
      <c r="C230" s="1">
        <v>-0.85222224299999993</v>
      </c>
      <c r="D230" s="1">
        <v>-0.80258224300000003</v>
      </c>
      <c r="E230" s="1">
        <v>0.50162082200000002</v>
      </c>
      <c r="F230" s="1">
        <v>0.94599271900000004</v>
      </c>
      <c r="G230">
        <v>3.1314703999999999E-2</v>
      </c>
      <c r="H230" s="1">
        <v>-4.0927589999999996E-3</v>
      </c>
      <c r="I230">
        <f t="shared" si="3"/>
        <v>6.3861942721384554E-3</v>
      </c>
    </row>
    <row r="231" spans="1:9" x14ac:dyDescent="0.25">
      <c r="A231" t="s">
        <v>244</v>
      </c>
      <c r="B231" s="1">
        <v>0.32661836599999999</v>
      </c>
      <c r="C231" s="1">
        <v>0.33641836599999997</v>
      </c>
      <c r="D231" s="1">
        <v>0.31681836600000002</v>
      </c>
      <c r="E231" s="1">
        <v>0.57169830600000004</v>
      </c>
      <c r="F231" s="1">
        <v>0.80770486200000002</v>
      </c>
      <c r="G231">
        <v>0.53874002399999998</v>
      </c>
      <c r="H231" s="1">
        <v>0.68989494699999998</v>
      </c>
      <c r="I231">
        <f t="shared" si="3"/>
        <v>6.4980086525694781E-3</v>
      </c>
    </row>
    <row r="232" spans="1:9" x14ac:dyDescent="0.25">
      <c r="A232" t="s">
        <v>24</v>
      </c>
      <c r="B232" s="1">
        <v>-0.61046426799999998</v>
      </c>
      <c r="C232" s="1">
        <v>-0.59215426799999993</v>
      </c>
      <c r="D232" s="1">
        <v>-0.62877426800000003</v>
      </c>
      <c r="E232" s="1">
        <v>0.99937741300000005</v>
      </c>
      <c r="F232" s="1">
        <v>0.51678858500000002</v>
      </c>
      <c r="G232">
        <v>0.93435259699999995</v>
      </c>
      <c r="H232" s="1">
        <v>0</v>
      </c>
      <c r="I232">
        <f t="shared" si="3"/>
        <v>6.5055015291891061E-3</v>
      </c>
    </row>
    <row r="233" spans="1:9" x14ac:dyDescent="0.25">
      <c r="A233" t="s">
        <v>227</v>
      </c>
      <c r="B233" s="1">
        <v>1.5977229999999999E-3</v>
      </c>
      <c r="C233" s="1">
        <v>1.6456546999999999E-3</v>
      </c>
      <c r="D233" s="1">
        <v>1.5497912999999999E-3</v>
      </c>
      <c r="E233" s="1">
        <v>0.38024348000000002</v>
      </c>
      <c r="F233" s="1">
        <v>0.92595718500000002</v>
      </c>
      <c r="G233">
        <v>0.91455241399999998</v>
      </c>
      <c r="H233" s="1">
        <v>0.59343328799999995</v>
      </c>
      <c r="I233">
        <f t="shared" si="3"/>
        <v>6.5321486803433413E-3</v>
      </c>
    </row>
    <row r="234" spans="1:9" x14ac:dyDescent="0.25">
      <c r="A234" t="s">
        <v>468</v>
      </c>
      <c r="B234" s="1">
        <v>-0.870749361</v>
      </c>
      <c r="C234" s="1">
        <v>-0.89686936100000003</v>
      </c>
      <c r="D234" s="1">
        <v>-0.84462936099999997</v>
      </c>
      <c r="E234" s="1">
        <v>0.95831387700000004</v>
      </c>
      <c r="F234" s="1">
        <v>0.97879976000000002</v>
      </c>
      <c r="G234">
        <v>0.891050805</v>
      </c>
      <c r="H234" s="1">
        <v>-0.20700798100000001</v>
      </c>
      <c r="I234">
        <f t="shared" si="3"/>
        <v>6.5517618650387192E-3</v>
      </c>
    </row>
    <row r="235" spans="1:9" x14ac:dyDescent="0.25">
      <c r="A235" t="s">
        <v>564</v>
      </c>
      <c r="B235" s="1">
        <v>0.29686457100000002</v>
      </c>
      <c r="C235" s="1">
        <v>0.305774571</v>
      </c>
      <c r="D235" s="1">
        <v>0.28795457100000005</v>
      </c>
      <c r="E235" s="1">
        <v>0.99999996000000002</v>
      </c>
      <c r="F235" s="1">
        <v>0.967514824</v>
      </c>
      <c r="G235">
        <v>0.70401773000000001</v>
      </c>
      <c r="H235" s="1">
        <v>0.59914204500000001</v>
      </c>
      <c r="I235">
        <f t="shared" si="3"/>
        <v>6.599417665755134E-3</v>
      </c>
    </row>
    <row r="236" spans="1:9" x14ac:dyDescent="0.25">
      <c r="A236" t="s">
        <v>1233</v>
      </c>
      <c r="B236" s="1">
        <v>-0.46004566000000002</v>
      </c>
      <c r="C236" s="1">
        <v>-0.47384566</v>
      </c>
      <c r="D236" s="1">
        <v>-0.44624566000000004</v>
      </c>
      <c r="E236" s="1">
        <v>4.9453800999999999E-2</v>
      </c>
      <c r="F236" s="1">
        <v>0.89719299799999996</v>
      </c>
      <c r="G236">
        <v>1</v>
      </c>
      <c r="H236" s="1">
        <v>0.68635091400000003</v>
      </c>
      <c r="I236">
        <f t="shared" si="3"/>
        <v>6.8147221148260493E-3</v>
      </c>
    </row>
    <row r="237" spans="1:9" x14ac:dyDescent="0.25">
      <c r="A237" t="s">
        <v>1087</v>
      </c>
      <c r="B237" s="1">
        <v>-0.93982494900000002</v>
      </c>
      <c r="C237" s="1">
        <v>-0.96801494900000007</v>
      </c>
      <c r="D237" s="1">
        <v>-0.91163494899999997</v>
      </c>
      <c r="E237" s="1">
        <v>-6.6775485999999995E-2</v>
      </c>
      <c r="F237" s="1">
        <v>0.99953813800000002</v>
      </c>
      <c r="G237" s="1">
        <v>0</v>
      </c>
      <c r="H237" s="1">
        <v>0.47279655199999998</v>
      </c>
      <c r="I237">
        <f t="shared" si="3"/>
        <v>6.9557103053767754E-3</v>
      </c>
    </row>
    <row r="238" spans="1:9" x14ac:dyDescent="0.25">
      <c r="A238" t="s">
        <v>321</v>
      </c>
      <c r="B238" s="1">
        <v>-0.14887129499999999</v>
      </c>
      <c r="C238" s="1">
        <v>-0.15334129499999999</v>
      </c>
      <c r="D238" s="1">
        <v>-0.14440129499999999</v>
      </c>
      <c r="E238" s="1">
        <v>0.97990264900000001</v>
      </c>
      <c r="F238" s="1">
        <v>0.49767016800000002</v>
      </c>
      <c r="G238">
        <v>0.95099312300000005</v>
      </c>
      <c r="H238" s="1">
        <v>0.33507921800000001</v>
      </c>
      <c r="I238">
        <f t="shared" si="3"/>
        <v>7.1575984560266577E-3</v>
      </c>
    </row>
    <row r="239" spans="1:9" x14ac:dyDescent="0.25">
      <c r="A239" t="s">
        <v>1178</v>
      </c>
      <c r="B239" s="1">
        <v>-0.51670989300000003</v>
      </c>
      <c r="C239" s="1">
        <v>-0.53220989299999999</v>
      </c>
      <c r="D239" s="1">
        <v>-0.50120989300000007</v>
      </c>
      <c r="E239" s="1">
        <v>0.97783109099999999</v>
      </c>
      <c r="F239" s="1">
        <v>0.69778092599999997</v>
      </c>
      <c r="G239">
        <v>0.92834712500000005</v>
      </c>
      <c r="H239" s="1">
        <v>0</v>
      </c>
      <c r="I239">
        <f t="shared" si="3"/>
        <v>7.1787313755646617E-3</v>
      </c>
    </row>
    <row r="240" spans="1:9" x14ac:dyDescent="0.25">
      <c r="A240" t="s">
        <v>1112</v>
      </c>
      <c r="B240" s="1">
        <v>-0.42567902499999999</v>
      </c>
      <c r="C240" s="1">
        <v>-0.43844902499999999</v>
      </c>
      <c r="D240" s="1">
        <v>-0.41290902499999999</v>
      </c>
      <c r="E240" s="1">
        <v>0.64767218299999996</v>
      </c>
      <c r="F240" s="1">
        <v>0.25021606400000002</v>
      </c>
      <c r="G240" s="1">
        <v>0</v>
      </c>
      <c r="H240" s="1">
        <v>0.62606221399999995</v>
      </c>
      <c r="I240">
        <f t="shared" si="3"/>
        <v>7.3083811378012306E-3</v>
      </c>
    </row>
    <row r="241" spans="1:9" x14ac:dyDescent="0.25">
      <c r="A241" t="s">
        <v>592</v>
      </c>
      <c r="B241" s="1">
        <v>-0.46296510499999999</v>
      </c>
      <c r="C241" s="1">
        <v>-0.476855105</v>
      </c>
      <c r="D241" s="1">
        <v>-0.44907510499999997</v>
      </c>
      <c r="E241" s="1">
        <v>0.90201028100000002</v>
      </c>
      <c r="F241" s="1">
        <v>0.72502308000000004</v>
      </c>
      <c r="G241">
        <v>0.88095201000000001</v>
      </c>
      <c r="H241" s="1">
        <v>0</v>
      </c>
      <c r="I241">
        <f t="shared" si="3"/>
        <v>7.5027781703389624E-3</v>
      </c>
    </row>
    <row r="242" spans="1:9" x14ac:dyDescent="0.25">
      <c r="A242" t="s">
        <v>593</v>
      </c>
      <c r="B242" s="1">
        <v>-0.93924804699999997</v>
      </c>
      <c r="C242" s="1">
        <v>-0.96742804699999996</v>
      </c>
      <c r="D242" s="1">
        <v>-0.91106804699999999</v>
      </c>
      <c r="E242" s="1">
        <v>0.99224273100000004</v>
      </c>
      <c r="F242" s="1">
        <v>0.85494896600000003</v>
      </c>
      <c r="G242">
        <v>0.89284000100000005</v>
      </c>
      <c r="H242" s="1">
        <v>-0.292844826</v>
      </c>
      <c r="I242">
        <f t="shared" si="3"/>
        <v>7.5409870831444591E-3</v>
      </c>
    </row>
    <row r="243" spans="1:9" x14ac:dyDescent="0.25">
      <c r="A243" t="s">
        <v>1204</v>
      </c>
      <c r="B243" s="1">
        <v>0.99501061499999999</v>
      </c>
      <c r="C243" s="1">
        <v>1.0248606149999999</v>
      </c>
      <c r="D243" s="1">
        <v>0.96516061499999994</v>
      </c>
      <c r="E243" s="1">
        <v>0.44957840399999999</v>
      </c>
      <c r="F243" s="1">
        <v>0.59324515200000005</v>
      </c>
      <c r="G243" s="1">
        <v>0</v>
      </c>
      <c r="H243" s="1">
        <v>0.120468823</v>
      </c>
      <c r="I243">
        <f t="shared" si="3"/>
        <v>7.8644767342976908E-3</v>
      </c>
    </row>
    <row r="244" spans="1:9" x14ac:dyDescent="0.25">
      <c r="A244" t="s">
        <v>578</v>
      </c>
      <c r="B244" s="1">
        <v>-0.44524683999999998</v>
      </c>
      <c r="C244" s="1">
        <v>-0.45860683999999996</v>
      </c>
      <c r="D244" s="1">
        <v>-0.43188683999999999</v>
      </c>
      <c r="E244" s="1">
        <v>0.87867943800000003</v>
      </c>
      <c r="F244" s="1">
        <v>0.77668347299999996</v>
      </c>
      <c r="G244" s="1">
        <v>0</v>
      </c>
      <c r="H244" s="1">
        <v>0.530175705</v>
      </c>
      <c r="I244">
        <f t="shared" si="3"/>
        <v>7.950683687268343E-3</v>
      </c>
    </row>
    <row r="245" spans="1:9" x14ac:dyDescent="0.25">
      <c r="A245" t="s">
        <v>356</v>
      </c>
      <c r="B245" s="1">
        <v>-0.15478175199999999</v>
      </c>
      <c r="C245" s="1">
        <v>-0.159421752</v>
      </c>
      <c r="D245" s="1">
        <v>-0.15014175199999999</v>
      </c>
      <c r="E245" s="1">
        <v>0.72266465999999996</v>
      </c>
      <c r="F245" s="1">
        <v>0.31484670300000001</v>
      </c>
      <c r="G245">
        <v>0.91126843300000004</v>
      </c>
      <c r="H245" s="1">
        <v>0.35011484500000001</v>
      </c>
      <c r="I245">
        <f t="shared" si="3"/>
        <v>8.1332454268130908E-3</v>
      </c>
    </row>
    <row r="246" spans="1:9" x14ac:dyDescent="0.25">
      <c r="A246" t="s">
        <v>1180</v>
      </c>
      <c r="B246" s="1">
        <v>-0.35752802</v>
      </c>
      <c r="C246" s="1">
        <v>-0.36825802000000002</v>
      </c>
      <c r="D246" s="1">
        <v>-0.34679801999999998</v>
      </c>
      <c r="E246" s="1">
        <v>0.62309133400000005</v>
      </c>
      <c r="F246" s="1">
        <v>0.99951085399999995</v>
      </c>
      <c r="G246">
        <v>0.70971729800000005</v>
      </c>
      <c r="H246" s="1">
        <v>7.4302588000000003E-2</v>
      </c>
      <c r="I246">
        <f t="shared" si="3"/>
        <v>8.5551644007207748E-3</v>
      </c>
    </row>
    <row r="247" spans="1:9" x14ac:dyDescent="0.25">
      <c r="A247" t="s">
        <v>1182</v>
      </c>
      <c r="B247" s="1">
        <v>-0.99973693500000005</v>
      </c>
      <c r="C247" s="1">
        <v>-1.029726935</v>
      </c>
      <c r="D247" s="1">
        <v>-0.96974693500000009</v>
      </c>
      <c r="E247" s="1">
        <v>0.95191692999999999</v>
      </c>
      <c r="F247" s="1">
        <v>-0.367327554</v>
      </c>
      <c r="G247">
        <v>0.93138483699999997</v>
      </c>
      <c r="H247" s="1">
        <v>0.86329728500000003</v>
      </c>
      <c r="I247">
        <f t="shared" si="3"/>
        <v>8.5581622846178061E-3</v>
      </c>
    </row>
    <row r="248" spans="1:9" x14ac:dyDescent="0.25">
      <c r="A248" t="s">
        <v>430</v>
      </c>
      <c r="B248" s="1">
        <v>0.23392115999999999</v>
      </c>
      <c r="C248" s="1">
        <v>0.24094115999999999</v>
      </c>
      <c r="D248" s="1">
        <v>0.22690115999999999</v>
      </c>
      <c r="E248" s="1">
        <v>0.69639089099999996</v>
      </c>
      <c r="F248" s="1">
        <v>0.60593996800000005</v>
      </c>
      <c r="G248">
        <v>0.37909279099999998</v>
      </c>
      <c r="H248" s="1">
        <v>0.56877622500000002</v>
      </c>
      <c r="I248">
        <f t="shared" si="3"/>
        <v>8.8571281508079639E-3</v>
      </c>
    </row>
    <row r="249" spans="1:9" x14ac:dyDescent="0.25">
      <c r="A249" t="s">
        <v>727</v>
      </c>
      <c r="B249" s="1">
        <v>-0.64877029200000003</v>
      </c>
      <c r="C249" s="1">
        <v>-0.66823029200000006</v>
      </c>
      <c r="D249" s="1">
        <v>-0.62931029199999999</v>
      </c>
      <c r="E249" s="1">
        <v>0.91675123199999997</v>
      </c>
      <c r="F249" s="1">
        <v>0.99242452800000003</v>
      </c>
      <c r="G249">
        <v>0.17032356000000001</v>
      </c>
      <c r="H249" s="1">
        <v>7.5435609000000001E-2</v>
      </c>
      <c r="I249">
        <f t="shared" si="3"/>
        <v>8.8599905079768566E-3</v>
      </c>
    </row>
    <row r="250" spans="1:9" x14ac:dyDescent="0.25">
      <c r="A250" t="s">
        <v>591</v>
      </c>
      <c r="B250" s="1">
        <v>-0.84399713499999995</v>
      </c>
      <c r="C250" s="1">
        <v>-0.86931713499999996</v>
      </c>
      <c r="D250" s="1">
        <v>-0.81867713499999994</v>
      </c>
      <c r="E250" s="1">
        <v>0.97901991300000002</v>
      </c>
      <c r="F250" s="1">
        <v>0.80508721400000005</v>
      </c>
      <c r="G250" s="1">
        <v>0</v>
      </c>
      <c r="H250" s="1">
        <v>-1.1847704000000001E-2</v>
      </c>
      <c r="I250">
        <f t="shared" si="3"/>
        <v>8.8754535571800609E-3</v>
      </c>
    </row>
    <row r="251" spans="1:9" x14ac:dyDescent="0.25">
      <c r="A251" t="s">
        <v>379</v>
      </c>
      <c r="B251" s="1">
        <v>0.48208573100000002</v>
      </c>
      <c r="C251" s="1">
        <v>0.49654573099999999</v>
      </c>
      <c r="D251" s="1">
        <v>0.46762573100000004</v>
      </c>
      <c r="E251" s="1">
        <v>0.93225004700000003</v>
      </c>
      <c r="F251" s="1">
        <v>0.72287210700000004</v>
      </c>
      <c r="G251">
        <v>0.95338212700000002</v>
      </c>
      <c r="H251" s="1">
        <v>0.68636204599999995</v>
      </c>
      <c r="I251">
        <f t="shared" si="3"/>
        <v>8.8979583399050235E-3</v>
      </c>
    </row>
    <row r="252" spans="1:9" x14ac:dyDescent="0.25">
      <c r="A252" t="s">
        <v>595</v>
      </c>
      <c r="B252" s="1">
        <v>-0.109282774</v>
      </c>
      <c r="C252" s="1">
        <v>-0.112562774</v>
      </c>
      <c r="D252" s="1">
        <v>-0.10600277399999999</v>
      </c>
      <c r="E252" s="1">
        <v>0.83847462699999997</v>
      </c>
      <c r="F252" s="1">
        <v>0.249842589</v>
      </c>
      <c r="G252">
        <v>0.94643599099999998</v>
      </c>
      <c r="H252" s="1">
        <v>0.57474849299999997</v>
      </c>
      <c r="I252">
        <f t="shared" si="3"/>
        <v>8.9389572460982607E-3</v>
      </c>
    </row>
    <row r="253" spans="1:9" x14ac:dyDescent="0.25">
      <c r="A253" t="s">
        <v>225</v>
      </c>
      <c r="B253" s="1">
        <v>0.84023718999999997</v>
      </c>
      <c r="C253" s="1">
        <v>0.86544718999999992</v>
      </c>
      <c r="D253" s="1">
        <v>0.81502719000000001</v>
      </c>
      <c r="E253" s="1">
        <v>1.1842251999999999E-2</v>
      </c>
      <c r="F253" s="1">
        <v>4.3586828000000001E-2</v>
      </c>
      <c r="G253" s="1">
        <v>0</v>
      </c>
      <c r="H253" s="1">
        <v>0.57405040799999996</v>
      </c>
      <c r="I253">
        <f t="shared" si="3"/>
        <v>9.04255111460559E-3</v>
      </c>
    </row>
    <row r="254" spans="1:9" x14ac:dyDescent="0.25">
      <c r="A254" t="s">
        <v>490</v>
      </c>
      <c r="B254" s="1">
        <v>-3.6878413999999998E-2</v>
      </c>
      <c r="C254" s="1">
        <v>-3.7988413999999998E-2</v>
      </c>
      <c r="D254" s="1">
        <v>-3.5768413999999998E-2</v>
      </c>
      <c r="E254" s="1">
        <v>0.99696885599999996</v>
      </c>
      <c r="F254" s="1">
        <v>0.36732153099999998</v>
      </c>
      <c r="G254">
        <v>0.83824951299999995</v>
      </c>
      <c r="H254" s="1">
        <v>0.49772056199999998</v>
      </c>
      <c r="I254">
        <f t="shared" si="3"/>
        <v>9.2073394344932991E-3</v>
      </c>
    </row>
    <row r="255" spans="1:9" x14ac:dyDescent="0.25">
      <c r="A255" t="s">
        <v>491</v>
      </c>
      <c r="B255" s="1">
        <v>-0.52176614600000004</v>
      </c>
      <c r="C255" s="1">
        <v>-0.53741614600000009</v>
      </c>
      <c r="D255" s="1">
        <v>-0.50611614599999999</v>
      </c>
      <c r="E255" s="1">
        <v>0.48528242100000002</v>
      </c>
      <c r="F255" s="1">
        <v>0.430471202</v>
      </c>
      <c r="G255">
        <v>0.69805751699999996</v>
      </c>
      <c r="H255" s="1">
        <v>-0.15621697700000001</v>
      </c>
      <c r="I255">
        <f t="shared" si="3"/>
        <v>9.4213494253679708E-3</v>
      </c>
    </row>
    <row r="256" spans="1:9" x14ac:dyDescent="0.25">
      <c r="A256" t="s">
        <v>799</v>
      </c>
      <c r="B256" s="1">
        <v>0.22670427100000001</v>
      </c>
      <c r="C256" s="1">
        <v>0.23350427100000001</v>
      </c>
      <c r="D256" s="1">
        <v>0.21990427100000001</v>
      </c>
      <c r="E256" s="1">
        <v>0.99007679999999998</v>
      </c>
      <c r="F256" s="1">
        <v>0.65384334799999999</v>
      </c>
      <c r="G256">
        <v>0.52123764800000005</v>
      </c>
      <c r="H256" s="1">
        <v>0.665905937</v>
      </c>
      <c r="I256">
        <f t="shared" si="3"/>
        <v>9.5532431120355279E-3</v>
      </c>
    </row>
    <row r="257" spans="1:9" x14ac:dyDescent="0.25">
      <c r="A257" t="s">
        <v>289</v>
      </c>
      <c r="B257" s="1">
        <v>-0.53689092900000002</v>
      </c>
      <c r="C257" s="1">
        <v>-0.55300092899999997</v>
      </c>
      <c r="D257" s="1">
        <v>-0.52078092900000006</v>
      </c>
      <c r="E257" s="1">
        <v>0.95512289699999997</v>
      </c>
      <c r="F257" s="1">
        <v>-8.8381655000000003E-2</v>
      </c>
      <c r="G257">
        <v>0.76340932100000003</v>
      </c>
      <c r="H257" s="1">
        <v>0.56526477399999997</v>
      </c>
      <c r="I257">
        <f t="shared" si="3"/>
        <v>9.8865674750728792E-3</v>
      </c>
    </row>
    <row r="258" spans="1:9" x14ac:dyDescent="0.25">
      <c r="A258" t="s">
        <v>457</v>
      </c>
      <c r="B258" s="1">
        <v>-0.64425397399999995</v>
      </c>
      <c r="C258" s="1">
        <v>-0.66358397399999991</v>
      </c>
      <c r="D258" s="1">
        <v>-0.62492397399999999</v>
      </c>
      <c r="E258" s="1">
        <v>0.44400597000000003</v>
      </c>
      <c r="F258" s="1">
        <v>0.38390236300000002</v>
      </c>
      <c r="G258">
        <v>0.87087596700000003</v>
      </c>
      <c r="H258" s="1">
        <v>-0.173275966</v>
      </c>
      <c r="I258">
        <f t="shared" ref="I258:I321" si="4">_xlfn.T.TEST(B258:D258,E258:H258,2,2)</f>
        <v>9.904866724786323E-3</v>
      </c>
    </row>
    <row r="259" spans="1:9" x14ac:dyDescent="0.25">
      <c r="A259" t="s">
        <v>1043</v>
      </c>
      <c r="B259" s="1">
        <v>-0.40655437700000002</v>
      </c>
      <c r="C259" s="1">
        <v>-0.41875437700000001</v>
      </c>
      <c r="D259" s="1">
        <v>-0.39435437700000003</v>
      </c>
      <c r="E259" s="1">
        <v>0.79143956900000001</v>
      </c>
      <c r="F259" s="1">
        <v>0.97838291399999999</v>
      </c>
      <c r="G259">
        <v>0.63520508899999995</v>
      </c>
      <c r="H259" s="1">
        <v>3.58673E-4</v>
      </c>
      <c r="I259">
        <f t="shared" si="4"/>
        <v>1.0199782303860955E-2</v>
      </c>
    </row>
    <row r="260" spans="1:9" x14ac:dyDescent="0.25">
      <c r="A260" t="s">
        <v>49</v>
      </c>
      <c r="B260" s="1">
        <v>0.99622954200000002</v>
      </c>
      <c r="C260" s="1">
        <v>0.96633954200000005</v>
      </c>
      <c r="D260" s="1">
        <v>1.026119542</v>
      </c>
      <c r="E260" s="1">
        <v>-0.28339658899999998</v>
      </c>
      <c r="F260" s="1">
        <v>0.46788417199999999</v>
      </c>
      <c r="G260">
        <v>0.380538653</v>
      </c>
      <c r="H260" s="1">
        <v>0.227093502</v>
      </c>
      <c r="I260">
        <f t="shared" si="4"/>
        <v>1.027650531348097E-2</v>
      </c>
    </row>
    <row r="261" spans="1:9" x14ac:dyDescent="0.25">
      <c r="A261" t="s">
        <v>116</v>
      </c>
      <c r="B261" s="1">
        <v>-0.82022209899999998</v>
      </c>
      <c r="C261" s="1">
        <v>-0.844832099</v>
      </c>
      <c r="D261" s="1">
        <v>-0.79561209899999996</v>
      </c>
      <c r="E261" s="1">
        <v>0.99999918300000001</v>
      </c>
      <c r="F261" s="1">
        <v>2.0184415000000001E-2</v>
      </c>
      <c r="G261">
        <v>0.96490244400000003</v>
      </c>
      <c r="H261" s="1">
        <v>0</v>
      </c>
      <c r="I261">
        <f t="shared" si="4"/>
        <v>1.0746974937087551E-2</v>
      </c>
    </row>
    <row r="262" spans="1:9" x14ac:dyDescent="0.25">
      <c r="A262" t="s">
        <v>472</v>
      </c>
      <c r="B262" s="1">
        <v>-0.53689092900000002</v>
      </c>
      <c r="C262" s="1">
        <v>-0.55300092899999997</v>
      </c>
      <c r="D262" s="1">
        <v>-0.52078092900000006</v>
      </c>
      <c r="E262" s="1">
        <v>0.95512289699999997</v>
      </c>
      <c r="F262" s="1">
        <v>-8.8381655000000003E-2</v>
      </c>
      <c r="G262">
        <v>0.88563102199999999</v>
      </c>
      <c r="H262" s="1">
        <v>0.56526477399999997</v>
      </c>
      <c r="I262">
        <f t="shared" si="4"/>
        <v>1.0757644561038738E-2</v>
      </c>
    </row>
    <row r="263" spans="1:9" x14ac:dyDescent="0.25">
      <c r="A263" t="s">
        <v>915</v>
      </c>
      <c r="B263" s="1">
        <v>-0.57111884400000001</v>
      </c>
      <c r="C263" s="1">
        <v>-0.58824884399999999</v>
      </c>
      <c r="D263" s="1">
        <v>-0.55398884400000004</v>
      </c>
      <c r="E263" s="1">
        <v>0.99888733200000002</v>
      </c>
      <c r="F263" s="1">
        <v>-0.13013050900000001</v>
      </c>
      <c r="G263">
        <v>0.67443249199999999</v>
      </c>
      <c r="H263" s="1">
        <v>0.67215926199999998</v>
      </c>
      <c r="I263">
        <f t="shared" si="4"/>
        <v>1.0843935361281963E-2</v>
      </c>
    </row>
    <row r="264" spans="1:9" x14ac:dyDescent="0.25">
      <c r="A264" t="s">
        <v>757</v>
      </c>
      <c r="B264" s="1">
        <v>-0.204414335</v>
      </c>
      <c r="C264" s="1">
        <v>-0.210544335</v>
      </c>
      <c r="D264" s="1">
        <v>-0.19828433500000001</v>
      </c>
      <c r="E264" s="1">
        <v>0.86111501099999999</v>
      </c>
      <c r="F264" s="1">
        <v>0.12307214299999999</v>
      </c>
      <c r="G264">
        <v>0.79936907899999998</v>
      </c>
      <c r="H264" s="1">
        <v>0.53358453299999997</v>
      </c>
      <c r="I264">
        <f t="shared" si="4"/>
        <v>1.0898351376781296E-2</v>
      </c>
    </row>
    <row r="265" spans="1:9" x14ac:dyDescent="0.25">
      <c r="A265" t="s">
        <v>96</v>
      </c>
      <c r="B265" s="1">
        <v>0.26775863100000002</v>
      </c>
      <c r="C265" s="1">
        <v>0.27578863100000001</v>
      </c>
      <c r="D265" s="1">
        <v>0.25972863100000004</v>
      </c>
      <c r="E265" s="1">
        <v>0.56611389599999995</v>
      </c>
      <c r="F265" s="1">
        <v>0.56658916400000003</v>
      </c>
      <c r="G265">
        <v>0.95738238600000003</v>
      </c>
      <c r="H265" s="1">
        <v>0.85803578300000005</v>
      </c>
      <c r="I265">
        <f t="shared" si="4"/>
        <v>1.0959123742816828E-2</v>
      </c>
    </row>
    <row r="266" spans="1:9" x14ac:dyDescent="0.25">
      <c r="A266" t="s">
        <v>998</v>
      </c>
      <c r="B266" s="1">
        <v>0.55115665899999999</v>
      </c>
      <c r="C266" s="1">
        <v>0.56768665900000004</v>
      </c>
      <c r="D266" s="1">
        <v>0.53462665899999995</v>
      </c>
      <c r="E266" s="1">
        <v>0.99858689</v>
      </c>
      <c r="F266" s="1">
        <v>0.69826324699999998</v>
      </c>
      <c r="G266">
        <v>0.81348503800000005</v>
      </c>
      <c r="H266" s="1">
        <v>0.85760789100000001</v>
      </c>
      <c r="I266">
        <f t="shared" si="4"/>
        <v>1.0997326642499724E-2</v>
      </c>
    </row>
    <row r="267" spans="1:9" x14ac:dyDescent="0.25">
      <c r="A267" t="s">
        <v>423</v>
      </c>
      <c r="B267" s="1">
        <v>-0.99282336800000004</v>
      </c>
      <c r="C267" s="1">
        <v>-1.022603368</v>
      </c>
      <c r="D267" s="1">
        <v>-0.96304336800000001</v>
      </c>
      <c r="E267" s="1">
        <v>0.93413202500000003</v>
      </c>
      <c r="F267" s="1">
        <v>-0.29658566800000002</v>
      </c>
      <c r="G267">
        <v>0.91418540100000001</v>
      </c>
      <c r="H267" s="1">
        <v>0.12646262699999999</v>
      </c>
      <c r="I267">
        <f t="shared" si="4"/>
        <v>1.1128224509899774E-2</v>
      </c>
    </row>
    <row r="268" spans="1:9" x14ac:dyDescent="0.25">
      <c r="A268" t="s">
        <v>1040</v>
      </c>
      <c r="B268" s="1">
        <v>-0.53443295700000004</v>
      </c>
      <c r="C268" s="1">
        <v>-0.55046295700000003</v>
      </c>
      <c r="D268" s="1">
        <v>-0.51840295700000005</v>
      </c>
      <c r="E268" s="1">
        <v>0.44336781800000002</v>
      </c>
      <c r="F268" s="1">
        <v>0.91671124900000001</v>
      </c>
      <c r="G268" s="1">
        <v>0</v>
      </c>
      <c r="H268" s="1">
        <v>0.17448223199999999</v>
      </c>
      <c r="I268">
        <f t="shared" si="4"/>
        <v>1.1607677799396678E-2</v>
      </c>
    </row>
    <row r="269" spans="1:9" x14ac:dyDescent="0.25">
      <c r="A269" t="s">
        <v>841</v>
      </c>
      <c r="B269" s="1">
        <v>-0.553951737</v>
      </c>
      <c r="C269" s="1">
        <v>-0.57057173699999997</v>
      </c>
      <c r="D269" s="1">
        <v>-0.53733173700000003</v>
      </c>
      <c r="E269" s="1">
        <v>0.72016729899999998</v>
      </c>
      <c r="F269" s="1">
        <v>0.52701296500000006</v>
      </c>
      <c r="G269">
        <v>0.65039681400000005</v>
      </c>
      <c r="H269" s="1">
        <v>-0.21004299100000001</v>
      </c>
      <c r="I269">
        <f t="shared" si="4"/>
        <v>1.2063625290979409E-2</v>
      </c>
    </row>
    <row r="270" spans="1:9" x14ac:dyDescent="0.25">
      <c r="A270" t="s">
        <v>236</v>
      </c>
      <c r="B270" s="1">
        <v>-0.33716195300000001</v>
      </c>
      <c r="C270" s="1">
        <v>-0.34727195300000002</v>
      </c>
      <c r="D270" s="1">
        <v>-0.32705195300000001</v>
      </c>
      <c r="E270" s="1">
        <v>0.82361948799999996</v>
      </c>
      <c r="F270" s="1">
        <v>0.94240802800000001</v>
      </c>
      <c r="G270" s="1">
        <v>0</v>
      </c>
      <c r="H270" s="1">
        <v>0.76729848499999997</v>
      </c>
      <c r="I270">
        <f t="shared" si="4"/>
        <v>1.2275718119529017E-2</v>
      </c>
    </row>
    <row r="271" spans="1:9" x14ac:dyDescent="0.25">
      <c r="A271" t="s">
        <v>991</v>
      </c>
      <c r="B271" s="1">
        <v>0.46309187299999999</v>
      </c>
      <c r="C271" s="1">
        <v>0.476981873</v>
      </c>
      <c r="D271" s="1">
        <v>0.44920187299999997</v>
      </c>
      <c r="E271" s="1">
        <v>0.95116489100000001</v>
      </c>
      <c r="F271" s="1">
        <v>0.99093564999999995</v>
      </c>
      <c r="G271">
        <v>0.92050027800000001</v>
      </c>
      <c r="H271" s="1">
        <v>0.60201031000000005</v>
      </c>
      <c r="I271">
        <f t="shared" si="4"/>
        <v>1.249518050046306E-2</v>
      </c>
    </row>
    <row r="272" spans="1:9" x14ac:dyDescent="0.25">
      <c r="A272" t="s">
        <v>242</v>
      </c>
      <c r="B272" s="1">
        <v>-0.98038702899999997</v>
      </c>
      <c r="C272" s="1">
        <v>-1.009797029</v>
      </c>
      <c r="D272" s="1">
        <v>-0.95097702899999992</v>
      </c>
      <c r="E272" s="1">
        <v>0.167111071</v>
      </c>
      <c r="F272" s="1">
        <v>-8.2226128999999995E-2</v>
      </c>
      <c r="G272">
        <v>0.62057531499999996</v>
      </c>
      <c r="H272" s="1">
        <v>-0.47758460699999999</v>
      </c>
      <c r="I272">
        <f t="shared" si="4"/>
        <v>1.2546753695244722E-2</v>
      </c>
    </row>
    <row r="273" spans="1:9" x14ac:dyDescent="0.25">
      <c r="A273" t="s">
        <v>35</v>
      </c>
      <c r="B273" s="1">
        <v>0.83264340599999997</v>
      </c>
      <c r="C273" s="1">
        <v>0.80766340599999997</v>
      </c>
      <c r="D273" s="1">
        <v>0.85762340599999998</v>
      </c>
      <c r="E273" s="1">
        <v>-0.27674001799999998</v>
      </c>
      <c r="F273" s="1">
        <v>0.38485354700000002</v>
      </c>
      <c r="G273">
        <v>0.30262659400000003</v>
      </c>
      <c r="H273" s="1">
        <v>0.233898893</v>
      </c>
      <c r="I273">
        <f t="shared" si="4"/>
        <v>1.2693043213945423E-2</v>
      </c>
    </row>
    <row r="274" spans="1:9" x14ac:dyDescent="0.25">
      <c r="A274" t="s">
        <v>1031</v>
      </c>
      <c r="B274" s="1">
        <v>1.5684047E-2</v>
      </c>
      <c r="C274" s="1">
        <v>1.6154568000000001E-2</v>
      </c>
      <c r="D274" s="1">
        <v>1.5213526E-2</v>
      </c>
      <c r="E274" s="1">
        <v>0.97461980199999998</v>
      </c>
      <c r="F274" s="1">
        <v>0.77997464900000002</v>
      </c>
      <c r="G274">
        <v>0.98949445499999999</v>
      </c>
      <c r="H274" s="1">
        <v>0.28040524999999999</v>
      </c>
      <c r="I274">
        <f t="shared" si="4"/>
        <v>1.2904431217786793E-2</v>
      </c>
    </row>
    <row r="275" spans="1:9" x14ac:dyDescent="0.25">
      <c r="A275" t="s">
        <v>441</v>
      </c>
      <c r="B275" s="1">
        <v>0.100344399</v>
      </c>
      <c r="C275" s="1">
        <v>0.103354399</v>
      </c>
      <c r="D275" s="1">
        <v>9.7334399000000002E-2</v>
      </c>
      <c r="E275" s="1">
        <v>0.97144027300000002</v>
      </c>
      <c r="F275" s="1">
        <v>0.473640693</v>
      </c>
      <c r="G275">
        <v>0.87878044799999999</v>
      </c>
      <c r="H275" s="1">
        <v>0.46187222</v>
      </c>
      <c r="I275">
        <f t="shared" si="4"/>
        <v>1.2936793398775329E-2</v>
      </c>
    </row>
    <row r="276" spans="1:9" x14ac:dyDescent="0.25">
      <c r="A276" t="s">
        <v>1173</v>
      </c>
      <c r="B276" s="1">
        <v>-0.96962084999999998</v>
      </c>
      <c r="C276" s="1">
        <v>-0.99871084999999993</v>
      </c>
      <c r="D276" s="1">
        <v>-0.94053085000000003</v>
      </c>
      <c r="E276" s="1">
        <v>0.307060638</v>
      </c>
      <c r="F276" s="1">
        <v>-0.33952285500000001</v>
      </c>
      <c r="G276">
        <v>0.91030525699999998</v>
      </c>
      <c r="H276" s="1">
        <v>-7.1575720000000001E-3</v>
      </c>
      <c r="I276">
        <f t="shared" si="4"/>
        <v>1.3032038405893428E-2</v>
      </c>
    </row>
    <row r="277" spans="1:9" x14ac:dyDescent="0.25">
      <c r="A277" t="s">
        <v>574</v>
      </c>
      <c r="B277" s="1">
        <v>-0.63156751899999997</v>
      </c>
      <c r="C277" s="1">
        <v>-0.65051751899999999</v>
      </c>
      <c r="D277" s="1">
        <v>-0.61261751899999994</v>
      </c>
      <c r="E277" s="1">
        <v>0.97187741900000002</v>
      </c>
      <c r="F277" s="1">
        <v>0.97994431100000001</v>
      </c>
      <c r="G277">
        <v>0.51792036399999997</v>
      </c>
      <c r="H277" s="1">
        <v>-0.17198581299999999</v>
      </c>
      <c r="I277">
        <f t="shared" si="4"/>
        <v>1.3204914819019253E-2</v>
      </c>
    </row>
    <row r="278" spans="1:9" x14ac:dyDescent="0.25">
      <c r="A278" t="s">
        <v>994</v>
      </c>
      <c r="B278" s="1">
        <v>0.97744991400000003</v>
      </c>
      <c r="C278" s="1">
        <v>1.0067699139999999</v>
      </c>
      <c r="D278" s="1">
        <v>0.94812991400000002</v>
      </c>
      <c r="E278" s="1">
        <v>0.52508202800000003</v>
      </c>
      <c r="F278" s="1">
        <v>0.55887723499999997</v>
      </c>
      <c r="G278" s="1">
        <v>0</v>
      </c>
      <c r="H278" s="1">
        <v>-3.3641477000000003E-2</v>
      </c>
      <c r="I278">
        <f t="shared" si="4"/>
        <v>1.3593758138405184E-2</v>
      </c>
    </row>
    <row r="279" spans="1:9" x14ac:dyDescent="0.25">
      <c r="A279" t="s">
        <v>774</v>
      </c>
      <c r="B279" s="1">
        <v>-0.68242721299999998</v>
      </c>
      <c r="C279" s="1">
        <v>-0.70289721299999997</v>
      </c>
      <c r="D279" s="1">
        <v>-0.66195721299999999</v>
      </c>
      <c r="E279" s="1">
        <v>0.99750523099999999</v>
      </c>
      <c r="F279" s="1">
        <v>0.98142823700000004</v>
      </c>
      <c r="G279">
        <v>0.94614937499999996</v>
      </c>
      <c r="H279" s="1">
        <v>-0.25062265099999997</v>
      </c>
      <c r="I279">
        <f t="shared" si="4"/>
        <v>1.3672242669147317E-2</v>
      </c>
    </row>
    <row r="280" spans="1:9" x14ac:dyDescent="0.25">
      <c r="A280" t="s">
        <v>575</v>
      </c>
      <c r="B280" s="1">
        <v>-0.734016059</v>
      </c>
      <c r="C280" s="1">
        <v>-0.75603605900000004</v>
      </c>
      <c r="D280" s="1">
        <v>-0.71199605899999996</v>
      </c>
      <c r="E280" s="1">
        <v>0.95400899900000002</v>
      </c>
      <c r="F280" s="1">
        <v>0.95111957800000002</v>
      </c>
      <c r="G280" s="1">
        <v>0</v>
      </c>
      <c r="H280" s="1">
        <v>0</v>
      </c>
      <c r="I280">
        <f t="shared" si="4"/>
        <v>1.3742682167123649E-2</v>
      </c>
    </row>
    <row r="281" spans="1:9" x14ac:dyDescent="0.25">
      <c r="A281" t="s">
        <v>1116</v>
      </c>
      <c r="B281" s="1">
        <v>-0.27255434499999998</v>
      </c>
      <c r="C281" s="1">
        <v>-0.280734345</v>
      </c>
      <c r="D281" s="1">
        <v>-0.26437434499999996</v>
      </c>
      <c r="E281" s="1">
        <v>0.54899604000000002</v>
      </c>
      <c r="F281" s="1">
        <v>0.819327099</v>
      </c>
      <c r="G281">
        <v>0.66371263000000003</v>
      </c>
      <c r="H281" s="1">
        <v>0</v>
      </c>
      <c r="I281">
        <f t="shared" si="4"/>
        <v>1.3969427257558155E-2</v>
      </c>
    </row>
    <row r="282" spans="1:9" x14ac:dyDescent="0.25">
      <c r="A282" t="s">
        <v>784</v>
      </c>
      <c r="B282" s="1">
        <v>6.3189296000000006E-2</v>
      </c>
      <c r="C282" s="1">
        <v>6.5089296000000005E-2</v>
      </c>
      <c r="D282" s="1">
        <v>6.1289296000000007E-2</v>
      </c>
      <c r="E282" s="1">
        <v>0.31171906700000002</v>
      </c>
      <c r="F282" s="1">
        <v>0.99239965200000002</v>
      </c>
      <c r="G282">
        <v>0.97270604000000005</v>
      </c>
      <c r="H282" s="1">
        <v>0.74687647800000001</v>
      </c>
      <c r="I282">
        <f t="shared" si="4"/>
        <v>1.3987168103994817E-2</v>
      </c>
    </row>
    <row r="283" spans="1:9" x14ac:dyDescent="0.25">
      <c r="A283" t="s">
        <v>973</v>
      </c>
      <c r="B283" s="1">
        <v>-0.12506240800000001</v>
      </c>
      <c r="C283" s="1">
        <v>-0.12881240800000002</v>
      </c>
      <c r="D283" s="1">
        <v>-0.12131240800000001</v>
      </c>
      <c r="E283" s="1">
        <v>0.98466057200000001</v>
      </c>
      <c r="F283" s="1">
        <v>0.96415471399999997</v>
      </c>
      <c r="G283">
        <v>0.87830830199999999</v>
      </c>
      <c r="H283" s="1">
        <v>0.152196041</v>
      </c>
      <c r="I283">
        <f t="shared" si="4"/>
        <v>1.4050366810380998E-2</v>
      </c>
    </row>
    <row r="284" spans="1:9" x14ac:dyDescent="0.25">
      <c r="A284" t="s">
        <v>256</v>
      </c>
      <c r="B284" s="1">
        <v>0.99208044900000003</v>
      </c>
      <c r="C284" s="1">
        <v>1.0218404489999999</v>
      </c>
      <c r="D284" s="1">
        <v>0.96232044900000002</v>
      </c>
      <c r="E284" s="1">
        <v>-0.95093000000000005</v>
      </c>
      <c r="F284" s="1">
        <v>-0.26668911299999998</v>
      </c>
      <c r="G284" s="1">
        <v>0</v>
      </c>
      <c r="H284" s="1">
        <v>0.35639959700000001</v>
      </c>
      <c r="I284">
        <f t="shared" si="4"/>
        <v>1.417747090303424E-2</v>
      </c>
    </row>
    <row r="285" spans="1:9" x14ac:dyDescent="0.25">
      <c r="A285" t="s">
        <v>326</v>
      </c>
      <c r="B285" s="1">
        <v>0.13665954599999999</v>
      </c>
      <c r="C285" s="1">
        <v>0.14075954599999999</v>
      </c>
      <c r="D285" s="1">
        <v>0.132559546</v>
      </c>
      <c r="E285" s="1">
        <v>0.396329233</v>
      </c>
      <c r="F285" s="1">
        <v>0.61362262899999998</v>
      </c>
      <c r="G285">
        <v>0.52506826200000001</v>
      </c>
      <c r="H285" s="1">
        <v>0.91000528999999997</v>
      </c>
      <c r="I285">
        <f t="shared" si="4"/>
        <v>1.4360735111004439E-2</v>
      </c>
    </row>
    <row r="286" spans="1:9" x14ac:dyDescent="0.25">
      <c r="A286" t="s">
        <v>54</v>
      </c>
      <c r="B286" s="1">
        <v>-0.18465716099999999</v>
      </c>
      <c r="C286" s="1">
        <v>-0.179117161</v>
      </c>
      <c r="D286" s="1">
        <v>-0.19019716099999998</v>
      </c>
      <c r="E286" s="1">
        <v>0.99889824599999999</v>
      </c>
      <c r="F286" s="1">
        <v>0.96544199100000005</v>
      </c>
      <c r="G286">
        <v>0.60962541100000001</v>
      </c>
      <c r="H286" s="1">
        <v>0.138855372</v>
      </c>
      <c r="I286">
        <f t="shared" si="4"/>
        <v>1.4865715850792806E-2</v>
      </c>
    </row>
    <row r="287" spans="1:9" x14ac:dyDescent="0.25">
      <c r="A287" t="s">
        <v>341</v>
      </c>
      <c r="B287" s="1">
        <v>0.38307911700000002</v>
      </c>
      <c r="C287" s="1">
        <v>0.39456911700000002</v>
      </c>
      <c r="D287" s="1">
        <v>0.37158911700000002</v>
      </c>
      <c r="E287" s="1">
        <v>0.65869564400000002</v>
      </c>
      <c r="F287" s="1">
        <v>0.96207395699999998</v>
      </c>
      <c r="G287">
        <v>0.95256961399999995</v>
      </c>
      <c r="H287" s="1">
        <v>0.59912289500000004</v>
      </c>
      <c r="I287">
        <f t="shared" si="4"/>
        <v>1.521078039189588E-2</v>
      </c>
    </row>
    <row r="288" spans="1:9" x14ac:dyDescent="0.25">
      <c r="A288" t="s">
        <v>1187</v>
      </c>
      <c r="B288" s="1">
        <v>-0.85659703700000001</v>
      </c>
      <c r="C288" s="1">
        <v>-0.88229703700000006</v>
      </c>
      <c r="D288" s="1">
        <v>-0.83089703699999995</v>
      </c>
      <c r="E288" s="1">
        <v>-0.180237702</v>
      </c>
      <c r="F288" s="1">
        <v>-0.13277366199999999</v>
      </c>
      <c r="G288">
        <v>0.89822854900000004</v>
      </c>
      <c r="H288" s="1">
        <v>0.61981667500000004</v>
      </c>
      <c r="I288">
        <f t="shared" si="4"/>
        <v>1.5302358714154241E-2</v>
      </c>
    </row>
    <row r="289" spans="1:9" x14ac:dyDescent="0.25">
      <c r="A289" t="s">
        <v>692</v>
      </c>
      <c r="B289" s="1">
        <v>0.99618638800000003</v>
      </c>
      <c r="C289" s="1">
        <v>1.0260763880000001</v>
      </c>
      <c r="D289" s="1">
        <v>0.96629638800000006</v>
      </c>
      <c r="E289" s="1">
        <v>0.34835160900000001</v>
      </c>
      <c r="F289" s="1">
        <v>-6.0876586000000003E-2</v>
      </c>
      <c r="G289">
        <v>0.28976765900000001</v>
      </c>
      <c r="H289" s="1">
        <v>0.71026308100000002</v>
      </c>
      <c r="I289">
        <f t="shared" si="4"/>
        <v>1.5556918995354555E-2</v>
      </c>
    </row>
    <row r="290" spans="1:9" x14ac:dyDescent="0.25">
      <c r="A290" t="s">
        <v>65</v>
      </c>
      <c r="B290" s="1">
        <v>0.93205393400000003</v>
      </c>
      <c r="C290" s="1">
        <v>0.96001393400000001</v>
      </c>
      <c r="D290" s="1">
        <v>0.90409393400000004</v>
      </c>
      <c r="E290" s="1">
        <v>0.692021039</v>
      </c>
      <c r="F290" s="1">
        <v>0.23076147299999999</v>
      </c>
      <c r="G290">
        <v>0.29756117100000001</v>
      </c>
      <c r="H290" s="1">
        <v>0.59943094299999999</v>
      </c>
      <c r="I290">
        <f t="shared" si="4"/>
        <v>1.6158696844752077E-2</v>
      </c>
    </row>
    <row r="291" spans="1:9" x14ac:dyDescent="0.25">
      <c r="A291" t="s">
        <v>111</v>
      </c>
      <c r="B291" s="1">
        <v>-0.99710988599999995</v>
      </c>
      <c r="C291" s="1">
        <v>-1.0270198859999999</v>
      </c>
      <c r="D291" s="1">
        <v>-0.96719988599999995</v>
      </c>
      <c r="E291" s="1">
        <v>0.75501049600000003</v>
      </c>
      <c r="F291" s="1">
        <v>-0.60709678600000005</v>
      </c>
      <c r="G291">
        <v>0.58715788099999999</v>
      </c>
      <c r="H291" s="1">
        <v>0.46553109100000001</v>
      </c>
      <c r="I291">
        <f t="shared" si="4"/>
        <v>1.6304366857969418E-2</v>
      </c>
    </row>
    <row r="292" spans="1:9" x14ac:dyDescent="0.25">
      <c r="A292" t="s">
        <v>767</v>
      </c>
      <c r="B292" s="1">
        <v>0.89708428299999998</v>
      </c>
      <c r="C292" s="1">
        <v>0.92399428299999997</v>
      </c>
      <c r="D292" s="1">
        <v>0.87017428299999999</v>
      </c>
      <c r="E292" s="1">
        <v>0.73656430500000003</v>
      </c>
      <c r="F292" s="1">
        <v>0.53546851500000003</v>
      </c>
      <c r="G292">
        <v>0.53935801400000005</v>
      </c>
      <c r="H292" s="1">
        <v>0.75285365199999998</v>
      </c>
      <c r="I292">
        <f t="shared" si="4"/>
        <v>1.6372629628809348E-2</v>
      </c>
    </row>
    <row r="293" spans="1:9" x14ac:dyDescent="0.25">
      <c r="A293" t="s">
        <v>1065</v>
      </c>
      <c r="B293" s="1">
        <v>0.89558801300000002</v>
      </c>
      <c r="C293" s="1">
        <v>0.92245801299999997</v>
      </c>
      <c r="D293" s="1">
        <v>0.86871801300000007</v>
      </c>
      <c r="E293" s="1">
        <v>0.62833425700000001</v>
      </c>
      <c r="F293" s="1">
        <v>4.9897449000000003E-2</v>
      </c>
      <c r="G293">
        <v>0.46065065199999999</v>
      </c>
      <c r="H293" s="1">
        <v>0.41607702800000002</v>
      </c>
      <c r="I293">
        <f t="shared" si="4"/>
        <v>1.7253927840758708E-2</v>
      </c>
    </row>
    <row r="294" spans="1:9" x14ac:dyDescent="0.25">
      <c r="A294" t="s">
        <v>1058</v>
      </c>
      <c r="B294" s="1">
        <v>0.90357914800000005</v>
      </c>
      <c r="C294" s="1">
        <v>0.93068914800000002</v>
      </c>
      <c r="D294" s="1">
        <v>0.87646914800000009</v>
      </c>
      <c r="E294" s="1">
        <v>0.72646061900000003</v>
      </c>
      <c r="F294" s="1">
        <v>0.74284340900000001</v>
      </c>
      <c r="G294">
        <v>0.46906493100000002</v>
      </c>
      <c r="H294" s="1">
        <v>0.61317803599999998</v>
      </c>
      <c r="I294">
        <f t="shared" si="4"/>
        <v>1.7316097786121559E-2</v>
      </c>
    </row>
    <row r="295" spans="1:9" x14ac:dyDescent="0.25">
      <c r="A295" t="s">
        <v>935</v>
      </c>
      <c r="B295" s="1">
        <v>-0.31900848599999998</v>
      </c>
      <c r="C295" s="1">
        <v>-0.328578486</v>
      </c>
      <c r="D295" s="1">
        <v>-0.30943848599999996</v>
      </c>
      <c r="E295" s="1">
        <v>0.99465229200000005</v>
      </c>
      <c r="F295" s="1">
        <v>0.99998804299999999</v>
      </c>
      <c r="G295">
        <v>0.30156228699999998</v>
      </c>
      <c r="H295" s="1">
        <v>0.147059101</v>
      </c>
      <c r="I295">
        <f t="shared" si="4"/>
        <v>1.7537924534023128E-2</v>
      </c>
    </row>
    <row r="296" spans="1:9" x14ac:dyDescent="0.25">
      <c r="A296" t="s">
        <v>1060</v>
      </c>
      <c r="B296" s="1">
        <v>8.8640774000000006E-2</v>
      </c>
      <c r="C296" s="1">
        <v>9.1300774000000001E-2</v>
      </c>
      <c r="D296" s="1">
        <v>8.598077400000001E-2</v>
      </c>
      <c r="E296" s="1">
        <v>0.92186520199999999</v>
      </c>
      <c r="F296" s="1">
        <v>0.578523173</v>
      </c>
      <c r="G296">
        <v>0.547227303</v>
      </c>
      <c r="H296" s="1">
        <v>0.32796550499999999</v>
      </c>
      <c r="I296">
        <f t="shared" si="4"/>
        <v>1.7664068913224876E-2</v>
      </c>
    </row>
    <row r="297" spans="1:9" x14ac:dyDescent="0.25">
      <c r="A297" t="s">
        <v>1159</v>
      </c>
      <c r="B297" s="1">
        <v>-0.19662682500000001</v>
      </c>
      <c r="C297" s="1">
        <v>-0.20252682499999999</v>
      </c>
      <c r="D297" s="1">
        <v>-0.19072682500000002</v>
      </c>
      <c r="E297" s="1">
        <v>0.98280489699999996</v>
      </c>
      <c r="F297" s="1">
        <v>0.73208349800000005</v>
      </c>
      <c r="G297">
        <v>0.93433676499999996</v>
      </c>
      <c r="H297" s="1">
        <v>5.9504352000000003E-2</v>
      </c>
      <c r="I297">
        <f t="shared" si="4"/>
        <v>1.7886617487322343E-2</v>
      </c>
    </row>
    <row r="298" spans="1:9" x14ac:dyDescent="0.25">
      <c r="A298" t="s">
        <v>1108</v>
      </c>
      <c r="B298" s="1">
        <v>0.93736054700000004</v>
      </c>
      <c r="C298" s="1">
        <v>0.96548054700000008</v>
      </c>
      <c r="D298" s="1">
        <v>0.90924054700000001</v>
      </c>
      <c r="E298" s="1">
        <v>-0.22548565500000001</v>
      </c>
      <c r="F298" s="1">
        <v>0.282144589</v>
      </c>
      <c r="G298">
        <v>0.63905873899999999</v>
      </c>
      <c r="H298" s="1">
        <v>8.7341456999999997E-2</v>
      </c>
      <c r="I298">
        <f t="shared" si="4"/>
        <v>1.8127372247610216E-2</v>
      </c>
    </row>
    <row r="299" spans="1:9" x14ac:dyDescent="0.25">
      <c r="A299" t="s">
        <v>162</v>
      </c>
      <c r="B299" s="1">
        <v>0.19873023400000001</v>
      </c>
      <c r="C299" s="1">
        <v>0.204690234</v>
      </c>
      <c r="D299" s="1">
        <v>0.19277023400000001</v>
      </c>
      <c r="E299" s="1">
        <v>0.80732643000000004</v>
      </c>
      <c r="F299" s="1">
        <v>0.55581053700000005</v>
      </c>
      <c r="G299">
        <v>0.56355276099999996</v>
      </c>
      <c r="H299" s="1">
        <v>0.36090927699999997</v>
      </c>
      <c r="I299">
        <f t="shared" si="4"/>
        <v>1.8257681945401592E-2</v>
      </c>
    </row>
    <row r="300" spans="1:9" x14ac:dyDescent="0.25">
      <c r="A300" t="s">
        <v>119</v>
      </c>
      <c r="B300" s="1">
        <v>0.12743360300000001</v>
      </c>
      <c r="C300" s="1">
        <v>0.131253603</v>
      </c>
      <c r="D300" s="1">
        <v>0.123613603</v>
      </c>
      <c r="E300" s="1">
        <v>0.99257987700000005</v>
      </c>
      <c r="F300" s="1">
        <v>0.99890627099999996</v>
      </c>
      <c r="G300">
        <v>0.98321619500000002</v>
      </c>
      <c r="H300" s="1">
        <v>0.30096846999999999</v>
      </c>
      <c r="I300">
        <f t="shared" si="4"/>
        <v>1.9583983478808114E-2</v>
      </c>
    </row>
    <row r="301" spans="1:9" x14ac:dyDescent="0.25">
      <c r="A301" t="s">
        <v>298</v>
      </c>
      <c r="B301" s="1">
        <v>-0.63933173200000004</v>
      </c>
      <c r="C301" s="1">
        <v>-0.65851173200000002</v>
      </c>
      <c r="D301" s="1">
        <v>-0.62015173200000007</v>
      </c>
      <c r="E301" s="1">
        <v>0.51669688800000002</v>
      </c>
      <c r="F301" s="1">
        <v>-0.41646569999999999</v>
      </c>
      <c r="G301">
        <v>0.37835484899999999</v>
      </c>
      <c r="H301" s="1">
        <v>0.29440808200000002</v>
      </c>
      <c r="I301">
        <f t="shared" si="4"/>
        <v>1.9780169011091982E-2</v>
      </c>
    </row>
    <row r="302" spans="1:9" x14ac:dyDescent="0.25">
      <c r="A302" t="s">
        <v>752</v>
      </c>
      <c r="B302" s="1">
        <v>0.25958142899999997</v>
      </c>
      <c r="C302" s="1">
        <v>0.26737142899999999</v>
      </c>
      <c r="D302" s="1">
        <v>0.25179142899999996</v>
      </c>
      <c r="E302" s="1">
        <v>0.983324529</v>
      </c>
      <c r="F302" s="1">
        <v>0.60299729199999996</v>
      </c>
      <c r="G302">
        <v>0.47693335399999998</v>
      </c>
      <c r="H302" s="1">
        <v>0.93087293800000004</v>
      </c>
      <c r="I302">
        <f t="shared" si="4"/>
        <v>2.0501635367328599E-2</v>
      </c>
    </row>
    <row r="303" spans="1:9" x14ac:dyDescent="0.25">
      <c r="A303" t="s">
        <v>900</v>
      </c>
      <c r="B303" s="1">
        <v>0.97967503899999997</v>
      </c>
      <c r="C303" s="1">
        <v>1.009065039</v>
      </c>
      <c r="D303" s="1">
        <v>0.95028503899999994</v>
      </c>
      <c r="E303" s="1">
        <v>0.83564652399999995</v>
      </c>
      <c r="F303" s="1">
        <v>0.75454019299999997</v>
      </c>
      <c r="G303">
        <v>0.49405576800000001</v>
      </c>
      <c r="H303" s="1">
        <v>0.57086162299999998</v>
      </c>
      <c r="I303">
        <f t="shared" si="4"/>
        <v>2.0683840812766332E-2</v>
      </c>
    </row>
    <row r="304" spans="1:9" x14ac:dyDescent="0.25">
      <c r="A304" t="s">
        <v>1084</v>
      </c>
      <c r="B304" s="1">
        <v>-0.94246954500000002</v>
      </c>
      <c r="C304" s="1">
        <v>-0.97073954500000004</v>
      </c>
      <c r="D304" s="1">
        <v>-0.914199545</v>
      </c>
      <c r="E304" s="1">
        <v>0.99603093099999995</v>
      </c>
      <c r="F304" s="1">
        <v>-0.35105945599999999</v>
      </c>
      <c r="G304">
        <v>0.98572433100000001</v>
      </c>
      <c r="H304" s="1">
        <v>0</v>
      </c>
      <c r="I304">
        <f t="shared" si="4"/>
        <v>2.1176902716813016E-2</v>
      </c>
    </row>
    <row r="305" spans="1:9" x14ac:dyDescent="0.25">
      <c r="A305" t="s">
        <v>463</v>
      </c>
      <c r="B305" s="1">
        <v>-0.52410583899999996</v>
      </c>
      <c r="C305" s="1">
        <v>-0.53982583899999992</v>
      </c>
      <c r="D305" s="1">
        <v>-0.50838583900000001</v>
      </c>
      <c r="E305" s="1">
        <v>0.81366571799999998</v>
      </c>
      <c r="F305" s="1">
        <v>0.84468862</v>
      </c>
      <c r="G305">
        <v>0.88029182500000003</v>
      </c>
      <c r="H305" s="1">
        <v>-0.27133246999999999</v>
      </c>
      <c r="I305">
        <f t="shared" si="4"/>
        <v>2.1586196272997901E-2</v>
      </c>
    </row>
    <row r="306" spans="1:9" x14ac:dyDescent="0.25">
      <c r="A306" t="s">
        <v>193</v>
      </c>
      <c r="B306" s="1">
        <v>0.75952905500000001</v>
      </c>
      <c r="C306" s="1">
        <v>0.78231905499999999</v>
      </c>
      <c r="D306" s="1">
        <v>0.73673905500000003</v>
      </c>
      <c r="E306" s="1">
        <v>-0.89630577499999997</v>
      </c>
      <c r="F306" s="1">
        <v>-0.241607409</v>
      </c>
      <c r="G306">
        <v>0.408240406</v>
      </c>
      <c r="H306" s="1">
        <v>-0.54573349999999998</v>
      </c>
      <c r="I306">
        <f t="shared" si="4"/>
        <v>2.1701180955417568E-2</v>
      </c>
    </row>
    <row r="307" spans="1:9" x14ac:dyDescent="0.25">
      <c r="A307" t="s">
        <v>878</v>
      </c>
      <c r="B307" s="1">
        <v>0.66642743699999996</v>
      </c>
      <c r="C307" s="1">
        <v>0.68641743699999991</v>
      </c>
      <c r="D307" s="1">
        <v>0.646437437</v>
      </c>
      <c r="E307" s="1">
        <v>0.98232398399999998</v>
      </c>
      <c r="F307" s="1">
        <v>0.97986488500000002</v>
      </c>
      <c r="G307">
        <v>0.98986662400000003</v>
      </c>
      <c r="H307" s="1">
        <v>0.726006441</v>
      </c>
      <c r="I307">
        <f t="shared" si="4"/>
        <v>2.1758755689176238E-2</v>
      </c>
    </row>
    <row r="308" spans="1:9" x14ac:dyDescent="0.25">
      <c r="A308" t="s">
        <v>335</v>
      </c>
      <c r="B308" s="1">
        <v>-0.54883040800000005</v>
      </c>
      <c r="C308" s="1">
        <v>-0.56529040800000008</v>
      </c>
      <c r="D308" s="1">
        <v>-0.53237040800000002</v>
      </c>
      <c r="E308" s="1">
        <v>0.99955327999999999</v>
      </c>
      <c r="F308" s="1">
        <v>0.56755459500000005</v>
      </c>
      <c r="G308" s="1">
        <v>0</v>
      </c>
      <c r="H308" s="1">
        <v>0</v>
      </c>
      <c r="I308">
        <f t="shared" si="4"/>
        <v>2.2119387272611736E-2</v>
      </c>
    </row>
    <row r="309" spans="1:9" x14ac:dyDescent="0.25">
      <c r="A309" t="s">
        <v>893</v>
      </c>
      <c r="B309" s="1">
        <v>-0.84558013300000001</v>
      </c>
      <c r="C309" s="1">
        <v>-0.87095013300000002</v>
      </c>
      <c r="D309" s="1">
        <v>-0.82021013300000001</v>
      </c>
      <c r="E309" s="1">
        <v>-0.33561394</v>
      </c>
      <c r="F309" s="1">
        <v>0.19724708499999999</v>
      </c>
      <c r="G309">
        <v>0.776963352</v>
      </c>
      <c r="H309" s="1">
        <v>-0.18398604399999999</v>
      </c>
      <c r="I309">
        <f t="shared" si="4"/>
        <v>2.2259090080677679E-2</v>
      </c>
    </row>
    <row r="310" spans="1:9" x14ac:dyDescent="0.25">
      <c r="A310" t="s">
        <v>337</v>
      </c>
      <c r="B310" s="1">
        <v>-0.64303914200000001</v>
      </c>
      <c r="C310" s="1">
        <v>-0.66232914200000004</v>
      </c>
      <c r="D310" s="1">
        <v>-0.62374914199999998</v>
      </c>
      <c r="E310" s="1">
        <v>-0.215842008</v>
      </c>
      <c r="F310" s="1">
        <v>0.904815339</v>
      </c>
      <c r="G310">
        <v>0.92764654099999999</v>
      </c>
      <c r="H310" s="1">
        <v>0.166325521</v>
      </c>
      <c r="I310">
        <f t="shared" si="4"/>
        <v>2.2590386923120081E-2</v>
      </c>
    </row>
    <row r="311" spans="1:9" x14ac:dyDescent="0.25">
      <c r="A311" t="s">
        <v>347</v>
      </c>
      <c r="B311" s="1">
        <v>-0.97043779200000002</v>
      </c>
      <c r="C311" s="1">
        <v>-0.99954779199999999</v>
      </c>
      <c r="D311" s="1">
        <v>-0.94132779200000005</v>
      </c>
      <c r="E311" s="1">
        <v>-0.54981942699999997</v>
      </c>
      <c r="F311" s="1">
        <v>0.92684484600000006</v>
      </c>
      <c r="G311">
        <v>0.95990448699999997</v>
      </c>
      <c r="H311" s="1">
        <v>0.24529516800000001</v>
      </c>
      <c r="I311">
        <f t="shared" si="4"/>
        <v>2.2819251273392308E-2</v>
      </c>
    </row>
    <row r="312" spans="1:9" x14ac:dyDescent="0.25">
      <c r="A312" t="s">
        <v>650</v>
      </c>
      <c r="B312" s="1">
        <v>0.99534048500000005</v>
      </c>
      <c r="C312" s="1">
        <v>1.0252004850000001</v>
      </c>
      <c r="D312" s="1">
        <v>0.96548048500000005</v>
      </c>
      <c r="E312" s="1">
        <v>0.53621408699999995</v>
      </c>
      <c r="F312" s="1">
        <v>0.46687732599999998</v>
      </c>
      <c r="G312">
        <v>0.86326487900000004</v>
      </c>
      <c r="H312" s="1">
        <v>0.30329028899999999</v>
      </c>
      <c r="I312">
        <f t="shared" si="4"/>
        <v>2.2986179689844764E-2</v>
      </c>
    </row>
    <row r="313" spans="1:9" x14ac:dyDescent="0.25">
      <c r="A313" t="s">
        <v>59</v>
      </c>
      <c r="B313" s="1">
        <v>0.686638258</v>
      </c>
      <c r="C313" s="1">
        <v>0.70723825799999995</v>
      </c>
      <c r="D313" s="1">
        <v>0.66603825800000005</v>
      </c>
      <c r="E313" s="1">
        <v>0.99874934000000004</v>
      </c>
      <c r="F313" s="1">
        <v>0.89392067900000005</v>
      </c>
      <c r="G313">
        <v>0.75732878999999997</v>
      </c>
      <c r="H313" s="1">
        <v>0.86443131200000001</v>
      </c>
      <c r="I313">
        <f t="shared" si="4"/>
        <v>2.3412472113363891E-2</v>
      </c>
    </row>
    <row r="314" spans="1:9" x14ac:dyDescent="0.25">
      <c r="A314" t="s">
        <v>589</v>
      </c>
      <c r="B314" s="1">
        <v>-0.51671201200000005</v>
      </c>
      <c r="C314" s="1">
        <v>-0.53221201200000001</v>
      </c>
      <c r="D314" s="1">
        <v>-0.5012120120000001</v>
      </c>
      <c r="E314" s="1">
        <v>0.142622893</v>
      </c>
      <c r="F314" s="1">
        <v>0.71397686699999996</v>
      </c>
      <c r="G314">
        <v>0.78598540800000005</v>
      </c>
      <c r="H314" s="1">
        <v>-0.17963474300000001</v>
      </c>
      <c r="I314">
        <f t="shared" si="4"/>
        <v>2.3584373000053189E-2</v>
      </c>
    </row>
    <row r="315" spans="1:9" x14ac:dyDescent="0.25">
      <c r="A315" t="s">
        <v>507</v>
      </c>
      <c r="B315" s="1">
        <v>-0.51135448699999997</v>
      </c>
      <c r="C315" s="1">
        <v>-0.52669448699999999</v>
      </c>
      <c r="D315" s="1">
        <v>-0.49601448699999995</v>
      </c>
      <c r="E315" s="1">
        <v>0.99598498800000002</v>
      </c>
      <c r="F315" s="1">
        <v>0.99811474200000005</v>
      </c>
      <c r="G315" s="1">
        <v>0</v>
      </c>
      <c r="H315" s="1">
        <v>0.11049334199999999</v>
      </c>
      <c r="I315">
        <f t="shared" si="4"/>
        <v>2.3641522408331662E-2</v>
      </c>
    </row>
    <row r="316" spans="1:9" x14ac:dyDescent="0.25">
      <c r="A316" t="s">
        <v>466</v>
      </c>
      <c r="B316" s="1">
        <v>-0.65897216000000003</v>
      </c>
      <c r="C316" s="1">
        <v>-0.67874215999999998</v>
      </c>
      <c r="D316" s="1">
        <v>-0.63920216000000007</v>
      </c>
      <c r="E316" s="1">
        <v>0.98938605800000001</v>
      </c>
      <c r="F316" s="1">
        <v>0.14676340900000001</v>
      </c>
      <c r="G316">
        <v>0.90059659599999997</v>
      </c>
      <c r="H316" s="1">
        <v>-0.22937580699999999</v>
      </c>
      <c r="I316">
        <f t="shared" si="4"/>
        <v>2.463717039902787E-2</v>
      </c>
    </row>
    <row r="317" spans="1:9" x14ac:dyDescent="0.25">
      <c r="A317" t="s">
        <v>1077</v>
      </c>
      <c r="B317" s="1">
        <v>0.99396124900000005</v>
      </c>
      <c r="C317" s="1">
        <v>1.023781249</v>
      </c>
      <c r="D317" s="1">
        <v>0.96414124900000009</v>
      </c>
      <c r="E317" s="1">
        <v>0.75749544300000005</v>
      </c>
      <c r="F317" s="1">
        <v>-0.40897254700000002</v>
      </c>
      <c r="G317" s="1">
        <v>0</v>
      </c>
      <c r="H317" s="1">
        <v>0</v>
      </c>
      <c r="I317">
        <f t="shared" si="4"/>
        <v>2.5511999369502079E-2</v>
      </c>
    </row>
    <row r="318" spans="1:9" x14ac:dyDescent="0.25">
      <c r="A318" t="s">
        <v>217</v>
      </c>
      <c r="B318" s="1">
        <v>-0.32068127600000002</v>
      </c>
      <c r="C318" s="1">
        <v>-0.33030127600000003</v>
      </c>
      <c r="D318" s="1">
        <v>-0.311061276</v>
      </c>
      <c r="E318" s="1">
        <v>0.99970113500000002</v>
      </c>
      <c r="F318" s="1">
        <v>0.64158538700000001</v>
      </c>
      <c r="G318" s="1">
        <v>0</v>
      </c>
      <c r="H318" s="1">
        <v>0.29411737300000002</v>
      </c>
      <c r="I318">
        <f t="shared" si="4"/>
        <v>2.555120365444943E-2</v>
      </c>
    </row>
    <row r="319" spans="1:9" x14ac:dyDescent="0.25">
      <c r="A319" t="s">
        <v>1203</v>
      </c>
      <c r="B319" s="1">
        <v>-0.98486680599999998</v>
      </c>
      <c r="C319" s="1">
        <v>-1.0144168060000001</v>
      </c>
      <c r="D319" s="1">
        <v>-0.95531680600000002</v>
      </c>
      <c r="E319" s="1">
        <v>-0.59237537100000004</v>
      </c>
      <c r="F319" s="1">
        <v>0.83066079699999995</v>
      </c>
      <c r="G319">
        <v>0.56084458500000001</v>
      </c>
      <c r="H319" s="1">
        <v>-3.2761166000000001E-2</v>
      </c>
      <c r="I319">
        <f t="shared" si="4"/>
        <v>2.5976915925817811E-2</v>
      </c>
    </row>
    <row r="320" spans="1:9" x14ac:dyDescent="0.25">
      <c r="A320" t="s">
        <v>192</v>
      </c>
      <c r="B320" s="1">
        <v>0.99800174500000005</v>
      </c>
      <c r="C320" s="1">
        <v>1.0279417450000001</v>
      </c>
      <c r="D320" s="1">
        <v>0.96806174500000008</v>
      </c>
      <c r="E320" s="1">
        <v>0.60948014100000003</v>
      </c>
      <c r="F320" s="1">
        <v>0.58351247799999995</v>
      </c>
      <c r="G320">
        <v>0.36356106700000002</v>
      </c>
      <c r="H320" s="1">
        <v>-0.14325980299999999</v>
      </c>
      <c r="I320">
        <f t="shared" si="4"/>
        <v>2.6396352905526183E-2</v>
      </c>
    </row>
    <row r="321" spans="1:9" x14ac:dyDescent="0.25">
      <c r="A321" t="s">
        <v>136</v>
      </c>
      <c r="B321" s="1">
        <v>0.89661172700000003</v>
      </c>
      <c r="C321" s="1">
        <v>0.92351172700000006</v>
      </c>
      <c r="D321" s="1">
        <v>0.86971172699999999</v>
      </c>
      <c r="E321" s="1">
        <v>0.116292567</v>
      </c>
      <c r="F321" s="1">
        <v>0.73721640200000005</v>
      </c>
      <c r="G321">
        <v>0.47604591600000001</v>
      </c>
      <c r="H321" s="1">
        <v>0.355006771</v>
      </c>
      <c r="I321">
        <f t="shared" si="4"/>
        <v>2.6860415026245948E-2</v>
      </c>
    </row>
    <row r="322" spans="1:9" x14ac:dyDescent="0.25">
      <c r="A322" t="s">
        <v>53</v>
      </c>
      <c r="B322" s="1">
        <v>0.416644705</v>
      </c>
      <c r="C322" s="1">
        <v>0.40414470499999999</v>
      </c>
      <c r="D322" s="1">
        <v>0.42914470500000002</v>
      </c>
      <c r="E322" s="1">
        <v>0.63236961000000003</v>
      </c>
      <c r="F322" s="1">
        <v>0.78851676999999998</v>
      </c>
      <c r="G322">
        <v>0.58254208399999996</v>
      </c>
      <c r="H322" s="1">
        <v>0.51603527400000004</v>
      </c>
      <c r="I322">
        <f t="shared" ref="I322:I385" si="5">_xlfn.T.TEST(B322:D322,E322:H322,2,2)</f>
        <v>2.7011317215250748E-2</v>
      </c>
    </row>
    <row r="323" spans="1:9" x14ac:dyDescent="0.25">
      <c r="A323" t="s">
        <v>726</v>
      </c>
      <c r="B323" s="1">
        <v>-0.91063144399999996</v>
      </c>
      <c r="C323" s="1">
        <v>-0.93795144399999997</v>
      </c>
      <c r="D323" s="1">
        <v>-0.88331144399999995</v>
      </c>
      <c r="E323" s="1">
        <v>-0.61977605499999999</v>
      </c>
      <c r="F323" s="1">
        <v>0.71831832500000004</v>
      </c>
      <c r="G323">
        <v>0.91118778</v>
      </c>
      <c r="H323" s="1">
        <v>0.32471510100000001</v>
      </c>
      <c r="I323">
        <f t="shared" si="5"/>
        <v>2.7239383426313577E-2</v>
      </c>
    </row>
    <row r="324" spans="1:9" x14ac:dyDescent="0.25">
      <c r="A324" t="s">
        <v>866</v>
      </c>
      <c r="B324" s="1">
        <v>0.95816927600000001</v>
      </c>
      <c r="C324" s="1">
        <v>0.98691927600000007</v>
      </c>
      <c r="D324" s="1">
        <v>0.92941927599999996</v>
      </c>
      <c r="E324" s="1">
        <v>0.92503699399999995</v>
      </c>
      <c r="F324" s="1">
        <v>0.79884698099999996</v>
      </c>
      <c r="G324">
        <v>0.850285442</v>
      </c>
      <c r="H324" s="1">
        <v>0.83637272200000001</v>
      </c>
      <c r="I324">
        <f t="shared" si="5"/>
        <v>2.7446444167633741E-2</v>
      </c>
    </row>
    <row r="325" spans="1:9" x14ac:dyDescent="0.25">
      <c r="A325" t="s">
        <v>219</v>
      </c>
      <c r="B325" s="1">
        <v>0.932837574</v>
      </c>
      <c r="C325" s="1">
        <v>0.96082757399999996</v>
      </c>
      <c r="D325" s="1">
        <v>0.90484757400000004</v>
      </c>
      <c r="E325" s="1">
        <v>0.33008349199999998</v>
      </c>
      <c r="F325" s="1">
        <v>0.37849310800000002</v>
      </c>
      <c r="G325">
        <v>0.72359373999999999</v>
      </c>
      <c r="H325" s="1">
        <v>0.72879138099999996</v>
      </c>
      <c r="I325">
        <f t="shared" si="5"/>
        <v>2.8092355061528788E-2</v>
      </c>
    </row>
    <row r="326" spans="1:9" x14ac:dyDescent="0.25">
      <c r="A326" t="s">
        <v>599</v>
      </c>
      <c r="B326" s="1">
        <v>-0.40367536799999998</v>
      </c>
      <c r="C326" s="1">
        <v>-0.41578536799999999</v>
      </c>
      <c r="D326" s="1">
        <v>-0.39156536799999997</v>
      </c>
      <c r="E326" s="1">
        <v>-2.8997147000000001E-2</v>
      </c>
      <c r="F326" s="1">
        <v>0.77039349099999999</v>
      </c>
      <c r="G326">
        <v>0.49619408500000001</v>
      </c>
      <c r="H326" s="1">
        <v>-1.0494055E-2</v>
      </c>
      <c r="I326">
        <f t="shared" si="5"/>
        <v>2.8365395796352218E-2</v>
      </c>
    </row>
    <row r="327" spans="1:9" x14ac:dyDescent="0.25">
      <c r="A327" t="s">
        <v>355</v>
      </c>
      <c r="B327" s="1">
        <v>-0.97100139799999996</v>
      </c>
      <c r="C327" s="1">
        <v>-1.0001313979999999</v>
      </c>
      <c r="D327" s="1">
        <v>-0.94187139799999997</v>
      </c>
      <c r="E327" s="1">
        <v>-0.67822343799999996</v>
      </c>
      <c r="F327" s="1">
        <v>0.99312175999999996</v>
      </c>
      <c r="G327">
        <v>0.98225446900000002</v>
      </c>
      <c r="H327" s="1">
        <v>0.41692621099999999</v>
      </c>
      <c r="I327">
        <f t="shared" si="5"/>
        <v>2.9730478312575442E-2</v>
      </c>
    </row>
    <row r="328" spans="1:9" x14ac:dyDescent="0.25">
      <c r="A328" t="s">
        <v>429</v>
      </c>
      <c r="B328" s="1">
        <v>-0.80744158099999996</v>
      </c>
      <c r="C328" s="1">
        <v>-0.83166158099999998</v>
      </c>
      <c r="D328" s="1">
        <v>-0.78322158099999994</v>
      </c>
      <c r="E328" s="1">
        <v>-0.64586344399999995</v>
      </c>
      <c r="F328" s="1">
        <v>-0.27581197000000002</v>
      </c>
      <c r="G328">
        <v>9.9983848E-2</v>
      </c>
      <c r="H328" s="1">
        <v>5.0636660999999999E-2</v>
      </c>
      <c r="I328">
        <f t="shared" si="5"/>
        <v>2.9879942530511225E-2</v>
      </c>
    </row>
    <row r="329" spans="1:9" x14ac:dyDescent="0.25">
      <c r="A329" t="s">
        <v>401</v>
      </c>
      <c r="B329" s="1">
        <v>-0.99771509599999997</v>
      </c>
      <c r="C329" s="1">
        <v>-1.0276450959999999</v>
      </c>
      <c r="D329" s="1">
        <v>-0.96778509599999996</v>
      </c>
      <c r="E329" s="1">
        <v>-0.58567977400000004</v>
      </c>
      <c r="F329" s="1">
        <v>-0.30346647999999998</v>
      </c>
      <c r="G329">
        <v>0.64064964000000002</v>
      </c>
      <c r="H329" s="1">
        <v>0</v>
      </c>
      <c r="I329">
        <f t="shared" si="5"/>
        <v>2.9990433400242291E-2</v>
      </c>
    </row>
    <row r="330" spans="1:9" x14ac:dyDescent="0.25">
      <c r="A330" t="s">
        <v>960</v>
      </c>
      <c r="B330" s="1">
        <v>-0.38823883399999998</v>
      </c>
      <c r="C330" s="1">
        <v>-0.39988883399999997</v>
      </c>
      <c r="D330" s="1">
        <v>-0.37658883399999998</v>
      </c>
      <c r="E330" s="1">
        <v>0.57862087299999998</v>
      </c>
      <c r="F330" s="1">
        <v>0.87409132700000003</v>
      </c>
      <c r="G330">
        <v>0.60384223299999995</v>
      </c>
      <c r="H330" s="1">
        <v>-0.22886304699999999</v>
      </c>
      <c r="I330">
        <f t="shared" si="5"/>
        <v>3.0153780009930929E-2</v>
      </c>
    </row>
    <row r="331" spans="1:9" x14ac:dyDescent="0.25">
      <c r="A331" t="s">
        <v>1062</v>
      </c>
      <c r="B331" s="1">
        <v>0.99977191899999995</v>
      </c>
      <c r="C331" s="1">
        <v>1.029761919</v>
      </c>
      <c r="D331" s="1">
        <v>0.96978191899999999</v>
      </c>
      <c r="E331" s="1">
        <v>0.73871632399999998</v>
      </c>
      <c r="F331" s="1">
        <v>0.42018683899999998</v>
      </c>
      <c r="G331">
        <v>0.84292576699999999</v>
      </c>
      <c r="H331" s="1">
        <v>0.70741132699999998</v>
      </c>
      <c r="I331">
        <f t="shared" si="5"/>
        <v>3.0617070236917721E-2</v>
      </c>
    </row>
    <row r="332" spans="1:9" x14ac:dyDescent="0.25">
      <c r="A332" t="s">
        <v>870</v>
      </c>
      <c r="B332" s="1">
        <v>-0.81782307499999995</v>
      </c>
      <c r="C332" s="1">
        <v>-0.84235307500000001</v>
      </c>
      <c r="D332" s="1">
        <v>-0.7932930749999999</v>
      </c>
      <c r="E332" s="1">
        <v>0.97135775899999999</v>
      </c>
      <c r="F332" s="1">
        <v>-0.156942306</v>
      </c>
      <c r="G332">
        <v>0.98317970099999996</v>
      </c>
      <c r="H332" s="1">
        <v>-0.24862738600000001</v>
      </c>
      <c r="I332">
        <f t="shared" si="5"/>
        <v>3.0662167815246517E-2</v>
      </c>
    </row>
    <row r="333" spans="1:9" x14ac:dyDescent="0.25">
      <c r="A333" t="s">
        <v>495</v>
      </c>
      <c r="B333" s="1">
        <v>-0.70173315000000003</v>
      </c>
      <c r="C333" s="1">
        <v>-0.72278315000000004</v>
      </c>
      <c r="D333" s="1">
        <v>-0.68068315000000001</v>
      </c>
      <c r="E333" s="1">
        <v>-0.474704705</v>
      </c>
      <c r="F333" s="1">
        <v>0.999607727</v>
      </c>
      <c r="G333">
        <v>0.84976426599999999</v>
      </c>
      <c r="H333" s="1">
        <v>0.48677968399999999</v>
      </c>
      <c r="I333">
        <f t="shared" si="5"/>
        <v>3.0942165121929762E-2</v>
      </c>
    </row>
    <row r="334" spans="1:9" x14ac:dyDescent="0.25">
      <c r="A334" t="s">
        <v>443</v>
      </c>
      <c r="B334" s="1">
        <v>-0.121310316</v>
      </c>
      <c r="C334" s="1">
        <v>-0.12495031600000001</v>
      </c>
      <c r="D334" s="1">
        <v>-0.117670316</v>
      </c>
      <c r="E334" s="1">
        <v>0.87779506299999999</v>
      </c>
      <c r="F334" s="1">
        <v>0.98098001099999999</v>
      </c>
      <c r="G334" s="1">
        <v>0</v>
      </c>
      <c r="H334" s="1">
        <v>0.91229459400000001</v>
      </c>
      <c r="I334">
        <f t="shared" si="5"/>
        <v>3.1278801190230486E-2</v>
      </c>
    </row>
    <row r="335" spans="1:9" x14ac:dyDescent="0.25">
      <c r="A335" t="s">
        <v>923</v>
      </c>
      <c r="B335" s="1">
        <v>0.427745027</v>
      </c>
      <c r="C335" s="1">
        <v>0.44057502700000001</v>
      </c>
      <c r="D335" s="1">
        <v>0.41491502699999999</v>
      </c>
      <c r="E335" s="1">
        <v>0.50928672500000005</v>
      </c>
      <c r="F335" s="1">
        <v>0.99603847700000003</v>
      </c>
      <c r="G335">
        <v>0.87409171399999996</v>
      </c>
      <c r="H335" s="1">
        <v>0.78270375000000003</v>
      </c>
      <c r="I335">
        <f t="shared" si="5"/>
        <v>3.1497195170375011E-2</v>
      </c>
    </row>
    <row r="336" spans="1:9" x14ac:dyDescent="0.25">
      <c r="A336" t="s">
        <v>655</v>
      </c>
      <c r="B336" s="1">
        <v>-0.999497776</v>
      </c>
      <c r="C336" s="1">
        <v>-1.029477776</v>
      </c>
      <c r="D336" s="1">
        <v>-0.969517776</v>
      </c>
      <c r="E336" s="1">
        <v>0.11446263600000001</v>
      </c>
      <c r="F336" s="1">
        <v>-0.38289887700000003</v>
      </c>
      <c r="G336">
        <v>0.82078220099999999</v>
      </c>
      <c r="H336" s="1">
        <v>-0.45310081299999999</v>
      </c>
      <c r="I336">
        <f t="shared" si="5"/>
        <v>3.2129151116481833E-2</v>
      </c>
    </row>
    <row r="337" spans="1:9" x14ac:dyDescent="0.25">
      <c r="A337" t="s">
        <v>259</v>
      </c>
      <c r="B337" s="1">
        <v>0.92988716400000004</v>
      </c>
      <c r="C337" s="1">
        <v>0.95778716400000008</v>
      </c>
      <c r="D337" s="1">
        <v>0.90198716400000001</v>
      </c>
      <c r="E337" s="1">
        <v>0.262010988</v>
      </c>
      <c r="F337" s="1">
        <v>0.77130281599999995</v>
      </c>
      <c r="G337">
        <v>0.63617425100000002</v>
      </c>
      <c r="H337" s="1">
        <v>0.30334919900000001</v>
      </c>
      <c r="I337">
        <f t="shared" si="5"/>
        <v>3.2179976481275074E-2</v>
      </c>
    </row>
    <row r="338" spans="1:9" x14ac:dyDescent="0.25">
      <c r="A338" t="s">
        <v>929</v>
      </c>
      <c r="B338" s="1">
        <v>8.8932762999999998E-2</v>
      </c>
      <c r="C338" s="1">
        <v>9.1602763000000004E-2</v>
      </c>
      <c r="D338" s="1">
        <v>8.6262762999999992E-2</v>
      </c>
      <c r="E338" s="1">
        <v>0.60499688399999996</v>
      </c>
      <c r="F338" s="1">
        <v>0.702320626</v>
      </c>
      <c r="G338">
        <v>0.95037138600000004</v>
      </c>
      <c r="H338" s="1">
        <v>0.21276368200000001</v>
      </c>
      <c r="I338">
        <f t="shared" si="5"/>
        <v>3.3213316645727624E-2</v>
      </c>
    </row>
    <row r="339" spans="1:9" x14ac:dyDescent="0.25">
      <c r="A339" t="s">
        <v>445</v>
      </c>
      <c r="B339" s="1">
        <v>-0.87066667399999997</v>
      </c>
      <c r="C339" s="1">
        <v>-0.89678667400000001</v>
      </c>
      <c r="D339" s="1">
        <v>-0.84454667399999994</v>
      </c>
      <c r="E339" s="1">
        <v>0.89037068100000005</v>
      </c>
      <c r="F339" s="1">
        <v>0.54446611199999995</v>
      </c>
      <c r="G339" s="1">
        <v>0</v>
      </c>
      <c r="H339" s="1">
        <v>-0.55387079900000002</v>
      </c>
      <c r="I339">
        <f t="shared" si="5"/>
        <v>3.333934409159077E-2</v>
      </c>
    </row>
    <row r="340" spans="1:9" x14ac:dyDescent="0.25">
      <c r="A340" t="s">
        <v>693</v>
      </c>
      <c r="B340" s="1">
        <v>0.50399663100000003</v>
      </c>
      <c r="C340" s="1">
        <v>0.51911663100000005</v>
      </c>
      <c r="D340" s="1">
        <v>0.48887663100000001</v>
      </c>
      <c r="E340" s="1">
        <v>0.97650086599999997</v>
      </c>
      <c r="F340" s="1">
        <v>0.99145886100000002</v>
      </c>
      <c r="G340">
        <v>0.89009330200000003</v>
      </c>
      <c r="H340" s="1">
        <v>0.55716157200000005</v>
      </c>
      <c r="I340">
        <f t="shared" si="5"/>
        <v>3.3361467606089767E-2</v>
      </c>
    </row>
    <row r="341" spans="1:9" x14ac:dyDescent="0.25">
      <c r="A341" t="s">
        <v>884</v>
      </c>
      <c r="B341" s="1">
        <v>-0.10242021599999999</v>
      </c>
      <c r="C341" s="1">
        <v>-0.105490216</v>
      </c>
      <c r="D341" s="1">
        <v>-9.9350215999999991E-2</v>
      </c>
      <c r="E341" s="1">
        <v>0.96179255399999997</v>
      </c>
      <c r="F341" s="1">
        <v>0.98263259700000005</v>
      </c>
      <c r="G341" s="1">
        <v>0</v>
      </c>
      <c r="H341" s="1">
        <v>0.96229883299999996</v>
      </c>
      <c r="I341">
        <f t="shared" si="5"/>
        <v>3.4099305800748672E-2</v>
      </c>
    </row>
    <row r="342" spans="1:9" x14ac:dyDescent="0.25">
      <c r="A342" t="s">
        <v>37</v>
      </c>
      <c r="B342" s="1">
        <v>0.99070564999999999</v>
      </c>
      <c r="C342" s="1">
        <v>0.96098565000000002</v>
      </c>
      <c r="D342" s="1">
        <v>1.02042565</v>
      </c>
      <c r="E342" s="1">
        <v>0.84218328499999995</v>
      </c>
      <c r="F342" s="1">
        <v>0.96239898999999995</v>
      </c>
      <c r="G342">
        <v>0.86099195100000003</v>
      </c>
      <c r="H342" s="1">
        <v>0.80136553399999999</v>
      </c>
      <c r="I342">
        <f t="shared" si="5"/>
        <v>3.4386980933659377E-2</v>
      </c>
    </row>
    <row r="343" spans="1:9" x14ac:dyDescent="0.25">
      <c r="A343" t="s">
        <v>769</v>
      </c>
      <c r="B343" s="1">
        <v>-0.47105835400000001</v>
      </c>
      <c r="C343" s="1">
        <v>-0.48518835399999999</v>
      </c>
      <c r="D343" s="1">
        <v>-0.45692835400000004</v>
      </c>
      <c r="E343" s="1">
        <v>-0.31218133300000001</v>
      </c>
      <c r="F343" s="1">
        <v>0.99991269199999999</v>
      </c>
      <c r="G343">
        <v>0.95774788899999996</v>
      </c>
      <c r="H343" s="1">
        <v>0.60544763499999998</v>
      </c>
      <c r="I343">
        <f t="shared" si="5"/>
        <v>3.5139109563161533E-2</v>
      </c>
    </row>
    <row r="344" spans="1:9" x14ac:dyDescent="0.25">
      <c r="A344" t="s">
        <v>257</v>
      </c>
      <c r="B344" s="1">
        <v>0.99947660800000004</v>
      </c>
      <c r="C344" s="1">
        <v>1.0294566080000001</v>
      </c>
      <c r="D344" s="1">
        <v>0.96949660800000004</v>
      </c>
      <c r="E344" s="1">
        <v>0.549065201</v>
      </c>
      <c r="F344" s="1">
        <v>4.9890230000000001E-2</v>
      </c>
      <c r="G344">
        <v>0.82402031600000003</v>
      </c>
      <c r="H344" s="1">
        <v>0.39795489299999998</v>
      </c>
      <c r="I344">
        <f t="shared" si="5"/>
        <v>3.6133658163647615E-2</v>
      </c>
    </row>
    <row r="345" spans="1:9" x14ac:dyDescent="0.25">
      <c r="A345" t="s">
        <v>131</v>
      </c>
      <c r="B345" s="1">
        <v>0.97311800500000001</v>
      </c>
      <c r="C345" s="1">
        <v>1.0023080049999999</v>
      </c>
      <c r="D345" s="1">
        <v>0.94392800499999996</v>
      </c>
      <c r="E345" s="1">
        <v>-0.265434218</v>
      </c>
      <c r="F345" s="1">
        <v>0.71688876999999995</v>
      </c>
      <c r="G345">
        <v>0.458819062</v>
      </c>
      <c r="H345" s="1">
        <v>0.103974755</v>
      </c>
      <c r="I345">
        <f t="shared" si="5"/>
        <v>3.624732675985641E-2</v>
      </c>
    </row>
    <row r="346" spans="1:9" x14ac:dyDescent="0.25">
      <c r="A346" t="s">
        <v>315</v>
      </c>
      <c r="B346" s="1">
        <v>-3.2170448999999997E-2</v>
      </c>
      <c r="C346" s="1">
        <v>-3.3135561999999993E-2</v>
      </c>
      <c r="D346" s="1">
        <v>-3.1205335999999997E-2</v>
      </c>
      <c r="E346" s="1">
        <v>0.28516055800000001</v>
      </c>
      <c r="F346" s="1">
        <v>0.80192721300000003</v>
      </c>
      <c r="G346">
        <v>0.97372549600000002</v>
      </c>
      <c r="H346" s="1">
        <v>0.25468317200000001</v>
      </c>
      <c r="I346">
        <f t="shared" si="5"/>
        <v>3.6282717507888085E-2</v>
      </c>
    </row>
    <row r="347" spans="1:9" x14ac:dyDescent="0.25">
      <c r="A347" t="s">
        <v>1010</v>
      </c>
      <c r="B347" s="1">
        <v>0.99996167599999997</v>
      </c>
      <c r="C347" s="1">
        <v>1.0299616759999999</v>
      </c>
      <c r="D347" s="1">
        <v>0.96996167599999994</v>
      </c>
      <c r="E347" s="1">
        <v>7.9726090999999999E-2</v>
      </c>
      <c r="F347" s="1">
        <v>0.18289529400000001</v>
      </c>
      <c r="G347">
        <v>0.59357412600000004</v>
      </c>
      <c r="H347" s="1">
        <v>-0.80404189800000003</v>
      </c>
      <c r="I347">
        <f t="shared" si="5"/>
        <v>3.6517394907947337E-2</v>
      </c>
    </row>
    <row r="348" spans="1:9" x14ac:dyDescent="0.25">
      <c r="A348" t="s">
        <v>892</v>
      </c>
      <c r="B348" s="1">
        <v>-0.54678711499999999</v>
      </c>
      <c r="C348" s="1">
        <v>-0.56318711499999996</v>
      </c>
      <c r="D348" s="1">
        <v>-0.53038711500000002</v>
      </c>
      <c r="E348" s="1">
        <v>0.95222160099999997</v>
      </c>
      <c r="F348" s="1">
        <v>0.96120694900000003</v>
      </c>
      <c r="G348" s="1">
        <v>0</v>
      </c>
      <c r="H348" s="1">
        <v>-0.13085192400000001</v>
      </c>
      <c r="I348">
        <f t="shared" si="5"/>
        <v>3.6663818532695895E-2</v>
      </c>
    </row>
    <row r="349" spans="1:9" x14ac:dyDescent="0.25">
      <c r="A349" t="s">
        <v>434</v>
      </c>
      <c r="B349" s="1">
        <v>0.199020746</v>
      </c>
      <c r="C349" s="1">
        <v>0.204990746</v>
      </c>
      <c r="D349" s="1">
        <v>0.193050746</v>
      </c>
      <c r="E349" s="1">
        <v>0.99545962200000004</v>
      </c>
      <c r="F349" s="1">
        <v>0.36115308099999999</v>
      </c>
      <c r="G349">
        <v>0.93493057499999999</v>
      </c>
      <c r="H349" s="1">
        <v>0.54806048500000004</v>
      </c>
      <c r="I349">
        <f t="shared" si="5"/>
        <v>3.6836438014691275E-2</v>
      </c>
    </row>
    <row r="350" spans="1:9" x14ac:dyDescent="0.25">
      <c r="A350" t="s">
        <v>170</v>
      </c>
      <c r="B350" s="1">
        <v>0.98705709200000002</v>
      </c>
      <c r="C350" s="1">
        <v>1.016667092</v>
      </c>
      <c r="D350" s="1">
        <v>0.957447092</v>
      </c>
      <c r="E350" s="1">
        <v>-0.44652904599999999</v>
      </c>
      <c r="F350" s="1">
        <v>-0.43263146800000002</v>
      </c>
      <c r="G350">
        <v>0.39592968099999998</v>
      </c>
      <c r="H350" s="1">
        <v>0.65421051799999996</v>
      </c>
      <c r="I350">
        <f t="shared" si="5"/>
        <v>3.74046131336295E-2</v>
      </c>
    </row>
    <row r="351" spans="1:9" x14ac:dyDescent="0.25">
      <c r="A351" t="s">
        <v>515</v>
      </c>
      <c r="B351" s="1">
        <v>0.760695397</v>
      </c>
      <c r="C351" s="1">
        <v>0.78351539699999995</v>
      </c>
      <c r="D351" s="1">
        <v>0.73787539700000004</v>
      </c>
      <c r="E351" s="1">
        <v>-0.60878646800000003</v>
      </c>
      <c r="F351" s="1">
        <v>0.235885127</v>
      </c>
      <c r="G351" s="1">
        <v>0</v>
      </c>
      <c r="H351" s="1">
        <v>0.42997091999999998</v>
      </c>
      <c r="I351">
        <f t="shared" si="5"/>
        <v>3.8223618281819569E-2</v>
      </c>
    </row>
    <row r="352" spans="1:9" x14ac:dyDescent="0.25">
      <c r="A352" t="s">
        <v>954</v>
      </c>
      <c r="B352" s="1">
        <v>-0.148824611</v>
      </c>
      <c r="C352" s="1">
        <v>-0.15328461099999999</v>
      </c>
      <c r="D352" s="1">
        <v>-0.144364611</v>
      </c>
      <c r="E352" s="1">
        <v>0.68790717700000004</v>
      </c>
      <c r="F352" s="1">
        <v>0.89922777799999998</v>
      </c>
      <c r="G352">
        <v>1</v>
      </c>
      <c r="H352" s="1">
        <v>-5.2690435000000001E-2</v>
      </c>
      <c r="I352">
        <f t="shared" si="5"/>
        <v>3.888366173120026E-2</v>
      </c>
    </row>
    <row r="353" spans="1:9" x14ac:dyDescent="0.25">
      <c r="A353" t="s">
        <v>310</v>
      </c>
      <c r="B353" s="1">
        <v>0.76746471000000005</v>
      </c>
      <c r="C353" s="1">
        <v>0.79048471000000009</v>
      </c>
      <c r="D353" s="1">
        <v>0.74444471000000001</v>
      </c>
      <c r="E353" s="1">
        <v>-0.55998106700000005</v>
      </c>
      <c r="F353" s="1">
        <v>-0.36242507099999999</v>
      </c>
      <c r="G353">
        <v>0.61313458600000004</v>
      </c>
      <c r="H353" s="1">
        <v>0</v>
      </c>
      <c r="I353">
        <f t="shared" si="5"/>
        <v>3.9428712234469823E-2</v>
      </c>
    </row>
    <row r="354" spans="1:9" x14ac:dyDescent="0.25">
      <c r="A354" t="s">
        <v>1027</v>
      </c>
      <c r="B354" s="1">
        <v>-0.92347300600000004</v>
      </c>
      <c r="C354" s="1">
        <v>-0.95117300599999999</v>
      </c>
      <c r="D354" s="1">
        <v>-0.89577300600000009</v>
      </c>
      <c r="E354" s="1">
        <v>-0.699240003</v>
      </c>
      <c r="F354" s="1">
        <v>0.95529936100000001</v>
      </c>
      <c r="G354">
        <v>0.14481549099999999</v>
      </c>
      <c r="H354" s="1">
        <v>0.44249687199999999</v>
      </c>
      <c r="I354">
        <f t="shared" si="5"/>
        <v>3.957555128643514E-2</v>
      </c>
    </row>
    <row r="355" spans="1:9" x14ac:dyDescent="0.25">
      <c r="A355" t="s">
        <v>297</v>
      </c>
      <c r="B355" s="1">
        <v>0.504917061</v>
      </c>
      <c r="C355" s="1">
        <v>0.520067061</v>
      </c>
      <c r="D355" s="1">
        <v>0.489767061</v>
      </c>
      <c r="E355" s="1">
        <v>0.97011816100000003</v>
      </c>
      <c r="F355" s="1">
        <v>0.979990484</v>
      </c>
      <c r="G355">
        <v>0.97486694900000004</v>
      </c>
      <c r="H355" s="1">
        <v>0.53466617500000002</v>
      </c>
      <c r="I355">
        <f t="shared" si="5"/>
        <v>3.987960423083655E-2</v>
      </c>
    </row>
    <row r="356" spans="1:9" x14ac:dyDescent="0.25">
      <c r="A356" t="s">
        <v>1082</v>
      </c>
      <c r="B356" s="1">
        <v>0.97812340900000005</v>
      </c>
      <c r="C356" s="1">
        <v>1.0074634090000001</v>
      </c>
      <c r="D356" s="1">
        <v>0.94878340900000002</v>
      </c>
      <c r="E356" s="1">
        <v>0.50103777800000004</v>
      </c>
      <c r="F356" s="1">
        <v>0.669048066</v>
      </c>
      <c r="G356">
        <v>0.92116832699999995</v>
      </c>
      <c r="H356" s="1">
        <v>0.47766035699999998</v>
      </c>
      <c r="I356">
        <f t="shared" si="5"/>
        <v>3.9995625534765128E-2</v>
      </c>
    </row>
    <row r="357" spans="1:9" x14ac:dyDescent="0.25">
      <c r="A357" t="s">
        <v>484</v>
      </c>
      <c r="B357" s="1">
        <v>-0.54576901200000005</v>
      </c>
      <c r="C357" s="1">
        <v>-0.56213901200000005</v>
      </c>
      <c r="D357" s="1">
        <v>-0.52939901200000006</v>
      </c>
      <c r="E357" s="1">
        <v>0.70843380600000005</v>
      </c>
      <c r="F357" s="1">
        <v>0.94546261600000003</v>
      </c>
      <c r="G357">
        <v>0.75588928600000005</v>
      </c>
      <c r="H357" s="1">
        <v>-0.45016229800000002</v>
      </c>
      <c r="I357">
        <f t="shared" si="5"/>
        <v>4.0016691944523543E-2</v>
      </c>
    </row>
    <row r="358" spans="1:9" x14ac:dyDescent="0.25">
      <c r="A358" t="s">
        <v>68</v>
      </c>
      <c r="B358" s="1">
        <v>-0.620330037</v>
      </c>
      <c r="C358" s="1">
        <v>-0.60172003699999999</v>
      </c>
      <c r="D358" s="1">
        <v>-0.63894003700000002</v>
      </c>
      <c r="E358" s="1">
        <v>0.98973378000000001</v>
      </c>
      <c r="F358" s="1">
        <v>0.55813881700000001</v>
      </c>
      <c r="G358">
        <v>0.800689914</v>
      </c>
      <c r="H358" s="1">
        <v>-0.49807254000000001</v>
      </c>
      <c r="I358">
        <f t="shared" si="5"/>
        <v>4.0094289423751331E-2</v>
      </c>
    </row>
    <row r="359" spans="1:9" x14ac:dyDescent="0.25">
      <c r="A359" t="s">
        <v>561</v>
      </c>
      <c r="B359" s="1">
        <v>0.59329291699999998</v>
      </c>
      <c r="C359" s="1">
        <v>0.61109291700000001</v>
      </c>
      <c r="D359" s="1">
        <v>0.57549291699999994</v>
      </c>
      <c r="E359" s="1">
        <v>0.99203777299999996</v>
      </c>
      <c r="F359" s="1">
        <v>0.99924294800000002</v>
      </c>
      <c r="G359">
        <v>0.61814612599999996</v>
      </c>
      <c r="H359" s="1">
        <v>0.96476419999999996</v>
      </c>
      <c r="I359">
        <f t="shared" si="5"/>
        <v>4.0466684812429189E-2</v>
      </c>
    </row>
    <row r="360" spans="1:9" x14ac:dyDescent="0.25">
      <c r="A360" t="s">
        <v>360</v>
      </c>
      <c r="B360" s="1">
        <v>-0.54576901200000005</v>
      </c>
      <c r="C360" s="1">
        <v>-0.56213901200000005</v>
      </c>
      <c r="D360" s="1">
        <v>-0.52939901200000006</v>
      </c>
      <c r="E360" s="1">
        <v>0.70843380600000005</v>
      </c>
      <c r="F360" s="1">
        <v>0.94546261600000003</v>
      </c>
      <c r="G360">
        <v>0.94094017699999999</v>
      </c>
      <c r="H360" s="1">
        <v>-0.45016229800000002</v>
      </c>
      <c r="I360">
        <f t="shared" si="5"/>
        <v>4.0690652345530987E-2</v>
      </c>
    </row>
    <row r="361" spans="1:9" x14ac:dyDescent="0.25">
      <c r="A361" t="s">
        <v>988</v>
      </c>
      <c r="B361" s="1">
        <v>0.92932544800000005</v>
      </c>
      <c r="C361" s="1">
        <v>0.95720544800000007</v>
      </c>
      <c r="D361" s="1">
        <v>0.90144544800000004</v>
      </c>
      <c r="E361" s="1">
        <v>0.75705863500000004</v>
      </c>
      <c r="F361" s="1">
        <v>-0.63015893099999998</v>
      </c>
      <c r="G361" s="1">
        <v>0</v>
      </c>
      <c r="H361" s="1">
        <v>-0.52429130000000002</v>
      </c>
      <c r="I361">
        <f t="shared" si="5"/>
        <v>4.0741597271335271E-2</v>
      </c>
    </row>
    <row r="362" spans="1:9" x14ac:dyDescent="0.25">
      <c r="A362" t="s">
        <v>402</v>
      </c>
      <c r="B362" s="1">
        <v>0.98333164500000003</v>
      </c>
      <c r="C362" s="1">
        <v>1.0128316450000001</v>
      </c>
      <c r="D362" s="1">
        <v>0.95383164500000006</v>
      </c>
      <c r="E362" s="1">
        <v>0.87990792900000003</v>
      </c>
      <c r="F362" s="1">
        <v>-0.14223312900000001</v>
      </c>
      <c r="G362">
        <v>0.27493667199999999</v>
      </c>
      <c r="H362" s="1">
        <v>7.1624245000000003E-2</v>
      </c>
      <c r="I362">
        <f t="shared" si="5"/>
        <v>4.1230208526769681E-2</v>
      </c>
    </row>
    <row r="363" spans="1:9" x14ac:dyDescent="0.25">
      <c r="A363" t="s">
        <v>874</v>
      </c>
      <c r="B363" s="1">
        <v>0.90627900800000005</v>
      </c>
      <c r="C363" s="1">
        <v>0.9334690080000001</v>
      </c>
      <c r="D363" s="1">
        <v>0.87908900800000001</v>
      </c>
      <c r="E363" s="1">
        <v>0.29963116400000001</v>
      </c>
      <c r="F363" s="1">
        <v>0.43546042099999999</v>
      </c>
      <c r="G363">
        <v>0.86628251899999997</v>
      </c>
      <c r="H363" s="1">
        <v>0.31805233799999999</v>
      </c>
      <c r="I363">
        <f t="shared" si="5"/>
        <v>4.2022591288546213E-2</v>
      </c>
    </row>
    <row r="364" spans="1:9" x14ac:dyDescent="0.25">
      <c r="A364" t="s">
        <v>1255</v>
      </c>
      <c r="B364" s="1">
        <v>-0.63721654500000002</v>
      </c>
      <c r="C364" s="1">
        <v>-0.65633654500000005</v>
      </c>
      <c r="D364" s="1">
        <v>-0.618096545</v>
      </c>
      <c r="E364" s="1">
        <v>0.120846985</v>
      </c>
      <c r="F364" s="1">
        <v>-0.27573109499999998</v>
      </c>
      <c r="G364">
        <v>0.93555696899999996</v>
      </c>
      <c r="H364" s="1">
        <v>0</v>
      </c>
      <c r="I364">
        <f t="shared" si="5"/>
        <v>4.2751171625447525E-2</v>
      </c>
    </row>
    <row r="365" spans="1:9" x14ac:dyDescent="0.25">
      <c r="A365" t="s">
        <v>577</v>
      </c>
      <c r="B365" s="1">
        <v>-0.72054859599999999</v>
      </c>
      <c r="C365" s="1">
        <v>-0.74216859599999996</v>
      </c>
      <c r="D365" s="1">
        <v>-0.69892859600000001</v>
      </c>
      <c r="E365" s="1">
        <v>0.117766183</v>
      </c>
      <c r="F365" s="1">
        <v>0.99593536699999996</v>
      </c>
      <c r="G365">
        <v>0.97767880100000004</v>
      </c>
      <c r="H365" s="1">
        <v>-0.45528942</v>
      </c>
      <c r="I365">
        <f t="shared" si="5"/>
        <v>4.280355225912693E-2</v>
      </c>
    </row>
    <row r="366" spans="1:9" x14ac:dyDescent="0.25">
      <c r="A366" t="s">
        <v>231</v>
      </c>
      <c r="B366" s="1">
        <v>-0.81429217600000003</v>
      </c>
      <c r="C366" s="1">
        <v>-0.83872217599999999</v>
      </c>
      <c r="D366" s="1">
        <v>-0.78986217600000008</v>
      </c>
      <c r="E366" s="1">
        <v>-1.1090701E-2</v>
      </c>
      <c r="F366" s="1">
        <v>-0.58477900500000002</v>
      </c>
      <c r="G366">
        <v>0.87182039200000006</v>
      </c>
      <c r="H366" s="1">
        <v>0.58144805700000002</v>
      </c>
      <c r="I366">
        <f t="shared" si="5"/>
        <v>4.3537221391445911E-2</v>
      </c>
    </row>
    <row r="367" spans="1:9" x14ac:dyDescent="0.25">
      <c r="A367" t="s">
        <v>1044</v>
      </c>
      <c r="B367" s="1">
        <v>-0.51882427399999997</v>
      </c>
      <c r="C367" s="1">
        <v>-0.53438427399999999</v>
      </c>
      <c r="D367" s="1">
        <v>-0.50326427399999996</v>
      </c>
      <c r="E367" s="1">
        <v>0.86571252799999998</v>
      </c>
      <c r="F367" s="1">
        <v>-0.24656481</v>
      </c>
      <c r="G367" s="1">
        <v>0</v>
      </c>
      <c r="H367" s="1">
        <v>0.37367989499999998</v>
      </c>
      <c r="I367">
        <f t="shared" si="5"/>
        <v>4.4003453465197816E-2</v>
      </c>
    </row>
    <row r="368" spans="1:9" x14ac:dyDescent="0.25">
      <c r="A368" t="s">
        <v>1132</v>
      </c>
      <c r="B368" s="1">
        <v>-0.35678337799999998</v>
      </c>
      <c r="C368" s="1">
        <v>-0.36748337799999997</v>
      </c>
      <c r="D368" s="1">
        <v>-0.346083378</v>
      </c>
      <c r="E368" s="1">
        <v>0.74789191899999996</v>
      </c>
      <c r="F368" s="1">
        <v>0.94037266600000002</v>
      </c>
      <c r="G368" s="1">
        <v>0</v>
      </c>
      <c r="H368" s="1">
        <v>0</v>
      </c>
      <c r="I368">
        <f t="shared" si="5"/>
        <v>4.4539358361086842E-2</v>
      </c>
    </row>
    <row r="369" spans="1:9" x14ac:dyDescent="0.25">
      <c r="A369" t="s">
        <v>1145</v>
      </c>
      <c r="B369" s="1">
        <v>0.98860878399999996</v>
      </c>
      <c r="C369" s="1">
        <v>1.018268784</v>
      </c>
      <c r="D369" s="1">
        <v>0.95894878399999994</v>
      </c>
      <c r="E369" s="1">
        <v>1.1019667E-2</v>
      </c>
      <c r="F369" s="1">
        <v>-0.27707359500000001</v>
      </c>
      <c r="G369">
        <v>0.92556232699999996</v>
      </c>
      <c r="H369" s="1">
        <v>-4.4909778999999997E-2</v>
      </c>
      <c r="I369">
        <f t="shared" si="5"/>
        <v>4.4744753238238955E-2</v>
      </c>
    </row>
    <row r="370" spans="1:9" x14ac:dyDescent="0.25">
      <c r="A370" t="s">
        <v>33</v>
      </c>
      <c r="B370" s="1">
        <v>-0.86571712199999995</v>
      </c>
      <c r="C370" s="1">
        <v>-0.8397471219999999</v>
      </c>
      <c r="D370" s="1">
        <v>-0.891687122</v>
      </c>
      <c r="E370" s="1">
        <v>-0.51880716699999996</v>
      </c>
      <c r="F370" s="1">
        <v>0.70107772499999998</v>
      </c>
      <c r="G370">
        <v>1</v>
      </c>
      <c r="H370" s="1">
        <v>-0.16613445199999999</v>
      </c>
      <c r="I370">
        <f t="shared" si="5"/>
        <v>4.547792963816355E-2</v>
      </c>
    </row>
    <row r="371" spans="1:9" x14ac:dyDescent="0.25">
      <c r="A371" t="s">
        <v>240</v>
      </c>
      <c r="B371" s="1">
        <v>-0.98464858200000005</v>
      </c>
      <c r="C371" s="1">
        <v>-1.0141885820000001</v>
      </c>
      <c r="D371" s="1">
        <v>-0.95510858200000004</v>
      </c>
      <c r="E371" s="1">
        <v>-0.89311519500000003</v>
      </c>
      <c r="F371" s="1">
        <v>0.40463494999999999</v>
      </c>
      <c r="G371">
        <v>0.64500835999999995</v>
      </c>
      <c r="H371" s="1">
        <v>0.889991749</v>
      </c>
      <c r="I371">
        <f t="shared" si="5"/>
        <v>4.5489545969521171E-2</v>
      </c>
    </row>
    <row r="372" spans="1:9" x14ac:dyDescent="0.25">
      <c r="A372" t="s">
        <v>184</v>
      </c>
      <c r="B372" s="1">
        <v>-0.969781173</v>
      </c>
      <c r="C372" s="1">
        <v>-0.99887117299999995</v>
      </c>
      <c r="D372" s="1">
        <v>-0.94069117300000005</v>
      </c>
      <c r="E372" s="1">
        <v>-0.85289351400000002</v>
      </c>
      <c r="F372" s="1">
        <v>0.70190876300000005</v>
      </c>
      <c r="G372">
        <v>0.20610756699999999</v>
      </c>
      <c r="H372" s="1">
        <v>0.77731127</v>
      </c>
      <c r="I372">
        <f t="shared" si="5"/>
        <v>4.5503738853738124E-2</v>
      </c>
    </row>
    <row r="373" spans="1:9" x14ac:dyDescent="0.25">
      <c r="A373" t="s">
        <v>248</v>
      </c>
      <c r="B373" s="1">
        <v>0.44629934500000001</v>
      </c>
      <c r="C373" s="1">
        <v>0.45968934500000003</v>
      </c>
      <c r="D373" s="1">
        <v>0.432909345</v>
      </c>
      <c r="E373" s="1">
        <v>0.99014996399999999</v>
      </c>
      <c r="F373" s="1">
        <v>0.98129271200000001</v>
      </c>
      <c r="G373">
        <v>0.970946541</v>
      </c>
      <c r="H373" s="1">
        <v>0.46348579099999998</v>
      </c>
      <c r="I373">
        <f t="shared" si="5"/>
        <v>4.5744449500401206E-2</v>
      </c>
    </row>
    <row r="374" spans="1:9" x14ac:dyDescent="0.25">
      <c r="A374" t="s">
        <v>805</v>
      </c>
      <c r="B374" s="1">
        <v>-3.1841016E-2</v>
      </c>
      <c r="C374" s="1">
        <v>-3.2796246000000001E-2</v>
      </c>
      <c r="D374" s="1">
        <v>-3.0885785999999998E-2</v>
      </c>
      <c r="E374" s="1">
        <v>0.98453871599999998</v>
      </c>
      <c r="F374" s="1">
        <v>0.53933226300000003</v>
      </c>
      <c r="G374">
        <v>0.985737215</v>
      </c>
      <c r="H374" s="1">
        <v>7.4634586000000003E-2</v>
      </c>
      <c r="I374">
        <f t="shared" si="5"/>
        <v>4.6325170121713805E-2</v>
      </c>
    </row>
    <row r="375" spans="1:9" x14ac:dyDescent="0.25">
      <c r="A375" t="s">
        <v>732</v>
      </c>
      <c r="B375" s="1">
        <v>-0.98492160699999998</v>
      </c>
      <c r="C375" s="1">
        <v>-1.0144716069999999</v>
      </c>
      <c r="D375" s="1">
        <v>-0.95537160700000001</v>
      </c>
      <c r="E375" s="1">
        <v>0.927238071</v>
      </c>
      <c r="F375" s="1">
        <v>0.116635872</v>
      </c>
      <c r="G375">
        <v>0.43283304299999997</v>
      </c>
      <c r="H375" s="1">
        <v>-0.82517115900000004</v>
      </c>
      <c r="I375">
        <f t="shared" si="5"/>
        <v>4.6743515633040661E-2</v>
      </c>
    </row>
    <row r="376" spans="1:9" x14ac:dyDescent="0.25">
      <c r="A376" t="s">
        <v>304</v>
      </c>
      <c r="B376" s="1">
        <v>0.33292016800000002</v>
      </c>
      <c r="C376" s="1">
        <v>0.34291016800000002</v>
      </c>
      <c r="D376" s="1">
        <v>0.32293016800000002</v>
      </c>
      <c r="E376" s="1">
        <v>0.873719892</v>
      </c>
      <c r="F376" s="1">
        <v>0.54328911599999996</v>
      </c>
      <c r="G376">
        <v>0.42652689799999999</v>
      </c>
      <c r="H376" s="1">
        <v>0.68121584499999999</v>
      </c>
      <c r="I376">
        <f t="shared" si="5"/>
        <v>4.713091688810387E-2</v>
      </c>
    </row>
    <row r="377" spans="1:9" x14ac:dyDescent="0.25">
      <c r="A377" t="s">
        <v>865</v>
      </c>
      <c r="B377" s="1">
        <v>0.63420406500000004</v>
      </c>
      <c r="C377" s="1">
        <v>0.65323406500000003</v>
      </c>
      <c r="D377" s="1">
        <v>0.61517406500000005</v>
      </c>
      <c r="E377" s="1">
        <v>0.91043444299999998</v>
      </c>
      <c r="F377" s="1">
        <v>0.99668849800000003</v>
      </c>
      <c r="G377">
        <v>0.82775667799999997</v>
      </c>
      <c r="H377" s="1">
        <v>0.66907383300000001</v>
      </c>
      <c r="I377">
        <f t="shared" si="5"/>
        <v>4.7652682584623622E-2</v>
      </c>
    </row>
    <row r="378" spans="1:9" x14ac:dyDescent="0.25">
      <c r="A378" t="s">
        <v>1184</v>
      </c>
      <c r="B378" s="1">
        <v>-0.98401079499999999</v>
      </c>
      <c r="C378" s="1">
        <v>-1.0135307950000001</v>
      </c>
      <c r="D378" s="1">
        <v>-0.954490795</v>
      </c>
      <c r="E378" s="1">
        <v>-0.94532475299999996</v>
      </c>
      <c r="F378" s="1">
        <v>0.67062859699999999</v>
      </c>
      <c r="G378">
        <v>0.73989808700000004</v>
      </c>
      <c r="H378" s="1">
        <v>0.80728439299999999</v>
      </c>
      <c r="I378">
        <f t="shared" si="5"/>
        <v>4.7882123363068733E-2</v>
      </c>
    </row>
    <row r="379" spans="1:9" x14ac:dyDescent="0.25">
      <c r="A379" t="s">
        <v>12</v>
      </c>
      <c r="B379" s="1">
        <v>0.24159470999999999</v>
      </c>
      <c r="C379" s="1">
        <v>0.24884471</v>
      </c>
      <c r="D379" s="1">
        <v>0.23434470999999998</v>
      </c>
      <c r="E379" s="1">
        <v>0.99761107500000001</v>
      </c>
      <c r="F379" s="1">
        <v>0.97747775599999998</v>
      </c>
      <c r="G379">
        <v>0.98716220799999999</v>
      </c>
      <c r="H379" s="1">
        <v>0.25461006899999999</v>
      </c>
      <c r="I379">
        <f t="shared" si="5"/>
        <v>4.857072237527111E-2</v>
      </c>
    </row>
    <row r="380" spans="1:9" x14ac:dyDescent="0.25">
      <c r="A380" t="s">
        <v>1057</v>
      </c>
      <c r="B380" s="1">
        <v>0.98971367300000002</v>
      </c>
      <c r="C380" s="1">
        <v>1.019403673</v>
      </c>
      <c r="D380" s="1">
        <v>0.96002367300000002</v>
      </c>
      <c r="E380" s="1">
        <v>0.33158479000000002</v>
      </c>
      <c r="F380" s="1">
        <v>0.93071125300000002</v>
      </c>
      <c r="G380">
        <v>0.46421670900000001</v>
      </c>
      <c r="H380" s="1">
        <v>0.119768417</v>
      </c>
      <c r="I380">
        <f t="shared" si="5"/>
        <v>4.8658976388642132E-2</v>
      </c>
    </row>
    <row r="381" spans="1:9" x14ac:dyDescent="0.25">
      <c r="A381" t="s">
        <v>930</v>
      </c>
      <c r="B381" s="1">
        <v>0.24159470999999999</v>
      </c>
      <c r="C381" s="1">
        <v>0.24884471</v>
      </c>
      <c r="D381" s="1">
        <v>0.23434470999999998</v>
      </c>
      <c r="E381" s="1">
        <v>0.99761107500000001</v>
      </c>
      <c r="F381" s="1">
        <v>0.97747775599999998</v>
      </c>
      <c r="G381">
        <v>0.95093367699999998</v>
      </c>
      <c r="H381" s="1">
        <v>0.25461006899999999</v>
      </c>
      <c r="I381">
        <f t="shared" si="5"/>
        <v>4.868823163433645E-2</v>
      </c>
    </row>
    <row r="382" spans="1:9" x14ac:dyDescent="0.25">
      <c r="A382" t="s">
        <v>1075</v>
      </c>
      <c r="B382" s="1">
        <v>-0.83521922900000001</v>
      </c>
      <c r="C382" s="1">
        <v>-0.86027922899999998</v>
      </c>
      <c r="D382" s="1">
        <v>-0.81015922900000004</v>
      </c>
      <c r="E382" s="1">
        <v>-0.78973354600000001</v>
      </c>
      <c r="F382" s="1">
        <v>0.96608687500000001</v>
      </c>
      <c r="G382">
        <v>0.62610406600000001</v>
      </c>
      <c r="H382" s="1">
        <v>0.75299811500000002</v>
      </c>
      <c r="I382">
        <f t="shared" si="5"/>
        <v>4.8749766583790259E-2</v>
      </c>
    </row>
    <row r="383" spans="1:9" x14ac:dyDescent="0.25">
      <c r="A383" t="s">
        <v>897</v>
      </c>
      <c r="B383" s="1">
        <v>-0.87616741099999995</v>
      </c>
      <c r="C383" s="1">
        <v>-0.90245741099999999</v>
      </c>
      <c r="D383" s="1">
        <v>-0.84987741099999992</v>
      </c>
      <c r="E383" s="1">
        <v>-0.53208574099999995</v>
      </c>
      <c r="F383" s="1">
        <v>-0.24117628999999999</v>
      </c>
      <c r="G383">
        <v>0.96669529300000001</v>
      </c>
      <c r="H383" s="1">
        <v>0.52919869799999997</v>
      </c>
      <c r="I383">
        <f t="shared" si="5"/>
        <v>4.8812520692014458E-2</v>
      </c>
    </row>
    <row r="384" spans="1:9" x14ac:dyDescent="0.25">
      <c r="A384" t="s">
        <v>188</v>
      </c>
      <c r="B384" s="1">
        <v>0.86814914200000004</v>
      </c>
      <c r="C384" s="1">
        <v>0.89418914199999999</v>
      </c>
      <c r="D384" s="1">
        <v>0.84210914200000009</v>
      </c>
      <c r="E384" s="1">
        <v>0.56046639899999995</v>
      </c>
      <c r="F384" s="1">
        <v>0.62733454300000002</v>
      </c>
      <c r="G384">
        <v>0.22331236600000001</v>
      </c>
      <c r="H384" s="1">
        <v>0.72304512099999996</v>
      </c>
      <c r="I384">
        <f t="shared" si="5"/>
        <v>4.8819731306562447E-2</v>
      </c>
    </row>
    <row r="385" spans="1:9" x14ac:dyDescent="0.25">
      <c r="A385" t="s">
        <v>419</v>
      </c>
      <c r="B385" s="1">
        <v>-0.20987434799999999</v>
      </c>
      <c r="C385" s="1">
        <v>-0.21617434799999999</v>
      </c>
      <c r="D385" s="1">
        <v>-0.20357434799999999</v>
      </c>
      <c r="E385" s="1">
        <v>-0.14515139899999999</v>
      </c>
      <c r="F385" s="1">
        <v>0.93759709700000005</v>
      </c>
      <c r="G385">
        <v>0.94778854099999998</v>
      </c>
      <c r="H385" s="1">
        <v>0.52693206500000001</v>
      </c>
      <c r="I385">
        <f t="shared" si="5"/>
        <v>5.0871328339017537E-2</v>
      </c>
    </row>
    <row r="386" spans="1:9" x14ac:dyDescent="0.25">
      <c r="A386" t="s">
        <v>424</v>
      </c>
      <c r="B386" s="1">
        <v>0.14068524499999999</v>
      </c>
      <c r="C386" s="1">
        <v>0.14490524499999999</v>
      </c>
      <c r="D386" s="1">
        <v>0.13646524499999999</v>
      </c>
      <c r="E386" s="1">
        <v>0.99823035400000004</v>
      </c>
      <c r="F386" s="1">
        <v>0.94744388800000001</v>
      </c>
      <c r="G386">
        <v>0.199492743</v>
      </c>
      <c r="H386" s="1">
        <v>0.63810354999999996</v>
      </c>
      <c r="I386">
        <f t="shared" ref="I386:I449" si="6">_xlfn.T.TEST(B386:D386,E386:H386,2,2)</f>
        <v>5.0923640551659322E-2</v>
      </c>
    </row>
    <row r="387" spans="1:9" x14ac:dyDescent="0.25">
      <c r="A387" t="s">
        <v>790</v>
      </c>
      <c r="B387" s="1">
        <v>-0.98776786100000002</v>
      </c>
      <c r="C387" s="1">
        <v>-1.0173978610000001</v>
      </c>
      <c r="D387" s="1">
        <v>-0.95813786099999998</v>
      </c>
      <c r="E387" s="1">
        <v>0.92422952700000005</v>
      </c>
      <c r="F387" s="1">
        <v>-0.92814677700000003</v>
      </c>
      <c r="G387">
        <v>0.38789591299999998</v>
      </c>
      <c r="H387" s="1">
        <v>0.83593428599999997</v>
      </c>
      <c r="I387">
        <f t="shared" si="6"/>
        <v>5.0966314145883103E-2</v>
      </c>
    </row>
    <row r="388" spans="1:9" x14ac:dyDescent="0.25">
      <c r="A388" t="s">
        <v>1018</v>
      </c>
      <c r="B388" s="1">
        <v>-0.95415135200000001</v>
      </c>
      <c r="C388" s="1">
        <v>-0.98277135199999999</v>
      </c>
      <c r="D388" s="1">
        <v>-0.92553135200000003</v>
      </c>
      <c r="E388" s="1">
        <v>-0.87928498700000002</v>
      </c>
      <c r="F388" s="1">
        <v>0.34240236099999999</v>
      </c>
      <c r="G388">
        <v>0.419257983</v>
      </c>
      <c r="H388" s="1">
        <v>0.942557058</v>
      </c>
      <c r="I388">
        <f t="shared" si="6"/>
        <v>5.1766768413159928E-2</v>
      </c>
    </row>
    <row r="389" spans="1:9" x14ac:dyDescent="0.25">
      <c r="A389" t="s">
        <v>1055</v>
      </c>
      <c r="B389" s="1">
        <v>-3.1405061999999997E-2</v>
      </c>
      <c r="C389" s="1">
        <v>-3.2347213999999999E-2</v>
      </c>
      <c r="D389" s="1">
        <v>-3.0462909999999996E-2</v>
      </c>
      <c r="E389" s="1">
        <v>0.69389836400000005</v>
      </c>
      <c r="F389" s="1">
        <v>0.98990690999999997</v>
      </c>
      <c r="G389">
        <v>0.72061796499999997</v>
      </c>
      <c r="H389" s="1">
        <v>0</v>
      </c>
      <c r="I389">
        <f t="shared" si="6"/>
        <v>5.2478133464451397E-2</v>
      </c>
    </row>
    <row r="390" spans="1:9" x14ac:dyDescent="0.25">
      <c r="A390" t="s">
        <v>1039</v>
      </c>
      <c r="B390" s="1">
        <v>-0.96571741499999997</v>
      </c>
      <c r="C390" s="1">
        <v>-0.99468741500000002</v>
      </c>
      <c r="D390" s="1">
        <v>-0.93674741499999992</v>
      </c>
      <c r="E390" s="1">
        <v>-0.95122763700000001</v>
      </c>
      <c r="F390" s="1">
        <v>0.51134546199999997</v>
      </c>
      <c r="G390">
        <v>0.70460645099999997</v>
      </c>
      <c r="H390" s="1">
        <v>0.39435372400000002</v>
      </c>
      <c r="I390">
        <f t="shared" si="6"/>
        <v>5.2530373578221989E-2</v>
      </c>
    </row>
    <row r="391" spans="1:9" x14ac:dyDescent="0.25">
      <c r="A391" t="s">
        <v>1072</v>
      </c>
      <c r="B391" s="1">
        <v>7.5271751999999997E-2</v>
      </c>
      <c r="C391" s="1">
        <v>7.7531751999999995E-2</v>
      </c>
      <c r="D391" s="1">
        <v>7.3011751999999999E-2</v>
      </c>
      <c r="E391" s="1">
        <v>0.67175424500000003</v>
      </c>
      <c r="F391" s="1">
        <v>0.41266736700000001</v>
      </c>
      <c r="G391">
        <v>0.51863328500000005</v>
      </c>
      <c r="H391" s="1">
        <v>0.112207195</v>
      </c>
      <c r="I391">
        <f t="shared" si="6"/>
        <v>5.2636560194140994E-2</v>
      </c>
    </row>
    <row r="392" spans="1:9" x14ac:dyDescent="0.25">
      <c r="A392" t="s">
        <v>1054</v>
      </c>
      <c r="B392" s="1">
        <v>-0.10996127999999999</v>
      </c>
      <c r="C392" s="1">
        <v>-0.11326127999999999</v>
      </c>
      <c r="D392" s="1">
        <v>-0.10666128</v>
      </c>
      <c r="E392" s="1">
        <v>0.39280140600000002</v>
      </c>
      <c r="F392" s="1">
        <v>0.96138544199999998</v>
      </c>
      <c r="G392" s="1">
        <v>0</v>
      </c>
      <c r="H392" s="1">
        <v>0.89267531</v>
      </c>
      <c r="I392">
        <f t="shared" si="6"/>
        <v>5.3767362631973993E-2</v>
      </c>
    </row>
    <row r="393" spans="1:9" x14ac:dyDescent="0.25">
      <c r="A393" t="s">
        <v>687</v>
      </c>
      <c r="B393" s="1">
        <v>0.946971487</v>
      </c>
      <c r="C393" s="1">
        <v>0.97538148700000005</v>
      </c>
      <c r="D393" s="1">
        <v>0.91856148699999995</v>
      </c>
      <c r="E393" s="1">
        <v>0.78314274100000003</v>
      </c>
      <c r="F393" s="1">
        <v>0.73449703099999997</v>
      </c>
      <c r="G393">
        <v>0.19376654200000001</v>
      </c>
      <c r="H393" s="1">
        <v>0.42882214099999999</v>
      </c>
      <c r="I393">
        <f t="shared" si="6"/>
        <v>5.3777073178972457E-2</v>
      </c>
    </row>
    <row r="394" spans="1:9" x14ac:dyDescent="0.25">
      <c r="A394" t="s">
        <v>556</v>
      </c>
      <c r="B394" s="1">
        <v>-0.16962602099999999</v>
      </c>
      <c r="C394" s="1">
        <v>-0.174716021</v>
      </c>
      <c r="D394" s="1">
        <v>-0.16453602099999998</v>
      </c>
      <c r="E394" s="1">
        <v>0.99343970199999998</v>
      </c>
      <c r="F394" s="1">
        <v>0.50662647000000005</v>
      </c>
      <c r="G394">
        <v>0.933519447</v>
      </c>
      <c r="H394" s="1">
        <v>-0.107076954</v>
      </c>
      <c r="I394">
        <f t="shared" si="6"/>
        <v>5.4425445036589512E-2</v>
      </c>
    </row>
    <row r="395" spans="1:9" x14ac:dyDescent="0.25">
      <c r="A395" t="s">
        <v>849</v>
      </c>
      <c r="B395" s="1">
        <v>0.99821598700000003</v>
      </c>
      <c r="C395" s="1">
        <v>1.0281659869999999</v>
      </c>
      <c r="D395" s="1">
        <v>0.96826598699999999</v>
      </c>
      <c r="E395" s="1">
        <v>0.90762757199999999</v>
      </c>
      <c r="F395" s="1">
        <v>0.34091716799999999</v>
      </c>
      <c r="G395" s="1">
        <v>0</v>
      </c>
      <c r="H395" s="1">
        <v>0.51181519799999997</v>
      </c>
      <c r="I395">
        <f t="shared" si="6"/>
        <v>5.4848680057116482E-2</v>
      </c>
    </row>
    <row r="396" spans="1:9" x14ac:dyDescent="0.25">
      <c r="A396" t="s">
        <v>312</v>
      </c>
      <c r="B396" s="1">
        <v>-0.13684191600000001</v>
      </c>
      <c r="C396" s="1">
        <v>-0.14095191600000001</v>
      </c>
      <c r="D396" s="1">
        <v>-0.13273191600000001</v>
      </c>
      <c r="E396" s="1">
        <v>0.151974373</v>
      </c>
      <c r="F396" s="1">
        <v>0.69999192899999996</v>
      </c>
      <c r="G396">
        <v>0.97162887499999995</v>
      </c>
      <c r="H396" s="1">
        <v>0.113271937</v>
      </c>
      <c r="I396">
        <f t="shared" si="6"/>
        <v>5.4989515495075574E-2</v>
      </c>
    </row>
    <row r="397" spans="1:9" x14ac:dyDescent="0.25">
      <c r="A397" t="s">
        <v>313</v>
      </c>
      <c r="B397" s="1">
        <v>-0.142544534</v>
      </c>
      <c r="C397" s="1">
        <v>-0.14682453400000001</v>
      </c>
      <c r="D397" s="1">
        <v>-0.13826453399999999</v>
      </c>
      <c r="E397" s="1">
        <v>-0.108863034</v>
      </c>
      <c r="F397" s="1">
        <v>0.69116909199999998</v>
      </c>
      <c r="G397">
        <v>0.970402918</v>
      </c>
      <c r="H397" s="1">
        <v>0.57917989199999997</v>
      </c>
      <c r="I397">
        <f t="shared" si="6"/>
        <v>5.5113792384681927E-2</v>
      </c>
    </row>
    <row r="398" spans="1:9" x14ac:dyDescent="0.25">
      <c r="A398" t="s">
        <v>8</v>
      </c>
      <c r="B398" s="1">
        <v>-0.412080263</v>
      </c>
      <c r="C398" s="1">
        <v>-0.42444026299999998</v>
      </c>
      <c r="D398" s="1">
        <v>-0.39972026300000002</v>
      </c>
      <c r="E398" s="1">
        <v>-0.13380313099999999</v>
      </c>
      <c r="F398" s="1">
        <v>0.99619337799999996</v>
      </c>
      <c r="G398" s="1">
        <v>0</v>
      </c>
      <c r="H398" s="1">
        <v>0.71169753400000002</v>
      </c>
      <c r="I398">
        <f t="shared" si="6"/>
        <v>5.5205315069731357E-2</v>
      </c>
    </row>
    <row r="399" spans="1:9" x14ac:dyDescent="0.25">
      <c r="A399" t="s">
        <v>809</v>
      </c>
      <c r="B399" s="1">
        <v>0.94802558699999995</v>
      </c>
      <c r="C399" s="1">
        <v>0.97646558699999997</v>
      </c>
      <c r="D399" s="1">
        <v>0.91958558699999993</v>
      </c>
      <c r="E399" s="1">
        <v>0.94829462099999995</v>
      </c>
      <c r="F399" s="1">
        <v>0.28111624099999999</v>
      </c>
      <c r="G399">
        <v>0.41558734000000003</v>
      </c>
      <c r="H399" s="1">
        <v>0.33080636600000002</v>
      </c>
      <c r="I399">
        <f t="shared" si="6"/>
        <v>5.5473798419793066E-2</v>
      </c>
    </row>
    <row r="400" spans="1:9" x14ac:dyDescent="0.25">
      <c r="A400" t="s">
        <v>898</v>
      </c>
      <c r="B400" s="1">
        <v>-0.85224891199999997</v>
      </c>
      <c r="C400" s="1">
        <v>-0.87781891199999995</v>
      </c>
      <c r="D400" s="1">
        <v>-0.82667891199999999</v>
      </c>
      <c r="E400" s="1">
        <v>-0.56912659499999996</v>
      </c>
      <c r="F400" s="1">
        <v>-0.19772411100000001</v>
      </c>
      <c r="G400" s="1">
        <v>0</v>
      </c>
      <c r="H400" s="1">
        <v>0.82365993299999996</v>
      </c>
      <c r="I400">
        <f t="shared" si="6"/>
        <v>5.5489103427846263E-2</v>
      </c>
    </row>
    <row r="401" spans="1:9" x14ac:dyDescent="0.25">
      <c r="A401" t="s">
        <v>860</v>
      </c>
      <c r="B401" s="1">
        <v>0.99133218499999998</v>
      </c>
      <c r="C401" s="1">
        <v>1.021072185</v>
      </c>
      <c r="D401" s="1">
        <v>0.96159218499999999</v>
      </c>
      <c r="E401" s="1">
        <v>0.98877146400000004</v>
      </c>
      <c r="F401" s="1">
        <v>0.796549226</v>
      </c>
      <c r="G401">
        <v>0.781070932</v>
      </c>
      <c r="H401" s="1">
        <v>0.75045947300000004</v>
      </c>
      <c r="I401">
        <f t="shared" si="6"/>
        <v>5.6272234818602246E-2</v>
      </c>
    </row>
    <row r="402" spans="1:9" x14ac:dyDescent="0.25">
      <c r="A402" t="s">
        <v>91</v>
      </c>
      <c r="B402" s="1">
        <v>0.208704956</v>
      </c>
      <c r="C402" s="1">
        <v>0.21496495599999998</v>
      </c>
      <c r="D402" s="1">
        <v>0.20244495600000001</v>
      </c>
      <c r="E402" s="1">
        <v>0.93353169199999997</v>
      </c>
      <c r="F402" s="1">
        <v>0.64374775399999995</v>
      </c>
      <c r="G402">
        <v>0.98097096900000003</v>
      </c>
      <c r="H402" s="1">
        <v>0.248087844</v>
      </c>
      <c r="I402">
        <f t="shared" si="6"/>
        <v>5.6438671553459628E-2</v>
      </c>
    </row>
    <row r="403" spans="1:9" x14ac:dyDescent="0.25">
      <c r="A403" t="s">
        <v>1252</v>
      </c>
      <c r="B403" s="1">
        <v>0.327997922</v>
      </c>
      <c r="C403" s="1">
        <v>0.33783792200000001</v>
      </c>
      <c r="D403" s="1">
        <v>0.31815792199999998</v>
      </c>
      <c r="E403" s="1">
        <v>0.75137933499999998</v>
      </c>
      <c r="F403" s="1">
        <v>0.94424867300000004</v>
      </c>
      <c r="G403">
        <v>0.921854434</v>
      </c>
      <c r="H403" s="1">
        <v>0.337455479</v>
      </c>
      <c r="I403">
        <f t="shared" si="6"/>
        <v>5.6576065753906703E-2</v>
      </c>
    </row>
    <row r="404" spans="1:9" x14ac:dyDescent="0.25">
      <c r="A404" t="s">
        <v>235</v>
      </c>
      <c r="B404" s="1">
        <v>2.274725E-3</v>
      </c>
      <c r="C404" s="1">
        <v>2.3429668E-3</v>
      </c>
      <c r="D404" s="1">
        <v>2.2064832E-3</v>
      </c>
      <c r="E404" s="1">
        <v>0.75704358299999996</v>
      </c>
      <c r="F404" s="1">
        <v>0.71101098200000001</v>
      </c>
      <c r="G404" s="1">
        <v>0</v>
      </c>
      <c r="H404" s="1">
        <v>0.92529983800000004</v>
      </c>
      <c r="I404">
        <f t="shared" si="6"/>
        <v>5.7153470079341892E-2</v>
      </c>
    </row>
    <row r="405" spans="1:9" x14ac:dyDescent="0.25">
      <c r="A405" t="s">
        <v>52</v>
      </c>
      <c r="B405" s="1">
        <v>0.55063740699999997</v>
      </c>
      <c r="C405" s="1">
        <v>0.53411740699999999</v>
      </c>
      <c r="D405" s="1">
        <v>0.56715740699999995</v>
      </c>
      <c r="E405" s="1">
        <v>0.73399888199999996</v>
      </c>
      <c r="F405" s="1">
        <v>0.98467101300000004</v>
      </c>
      <c r="G405">
        <v>0.59651102199999995</v>
      </c>
      <c r="H405" s="1">
        <v>0.86511771599999998</v>
      </c>
      <c r="I405">
        <f t="shared" si="6"/>
        <v>5.7154717600935136E-2</v>
      </c>
    </row>
    <row r="406" spans="1:9" x14ac:dyDescent="0.25">
      <c r="A406" t="s">
        <v>1265</v>
      </c>
      <c r="B406" s="1">
        <v>0.92995500600000003</v>
      </c>
      <c r="C406" s="1">
        <v>0.95785500600000006</v>
      </c>
      <c r="D406" s="1">
        <v>0.90205500599999999</v>
      </c>
      <c r="E406" s="1">
        <v>0.92639094499999997</v>
      </c>
      <c r="F406" s="1">
        <v>0.240957488</v>
      </c>
      <c r="G406" s="1">
        <v>0</v>
      </c>
      <c r="H406" s="1">
        <v>0</v>
      </c>
      <c r="I406">
        <f t="shared" si="6"/>
        <v>5.7287934532976342E-2</v>
      </c>
    </row>
    <row r="407" spans="1:9" x14ac:dyDescent="0.25">
      <c r="A407" t="s">
        <v>258</v>
      </c>
      <c r="B407" s="1">
        <v>-0.50940480700000002</v>
      </c>
      <c r="C407" s="1">
        <v>-0.52468480699999998</v>
      </c>
      <c r="D407" s="1">
        <v>-0.494124807</v>
      </c>
      <c r="E407" s="1">
        <v>0.96639375400000005</v>
      </c>
      <c r="F407" s="1">
        <v>-0.35771351499999998</v>
      </c>
      <c r="G407">
        <v>0.187232976</v>
      </c>
      <c r="H407" s="1">
        <v>0.32663049399999999</v>
      </c>
      <c r="I407">
        <f t="shared" si="6"/>
        <v>5.7717898453029846E-2</v>
      </c>
    </row>
    <row r="408" spans="1:9" x14ac:dyDescent="0.25">
      <c r="A408" t="s">
        <v>27</v>
      </c>
      <c r="B408" s="1">
        <v>0.99953047299999997</v>
      </c>
      <c r="C408" s="1">
        <v>0.96954047300000001</v>
      </c>
      <c r="D408" s="1">
        <v>1.029520473</v>
      </c>
      <c r="E408" s="1">
        <v>-0.97862039000000001</v>
      </c>
      <c r="F408" s="1">
        <v>0.63466915899999998</v>
      </c>
      <c r="G408" s="1">
        <v>0</v>
      </c>
      <c r="H408" s="1">
        <v>0.30290740500000002</v>
      </c>
      <c r="I408">
        <f t="shared" si="6"/>
        <v>5.7789925105001874E-2</v>
      </c>
    </row>
    <row r="409" spans="1:9" x14ac:dyDescent="0.25">
      <c r="A409" t="s">
        <v>189</v>
      </c>
      <c r="B409" s="1">
        <v>0.63152339700000004</v>
      </c>
      <c r="C409" s="1">
        <v>0.65047339700000006</v>
      </c>
      <c r="D409" s="1">
        <v>0.61257339700000002</v>
      </c>
      <c r="E409" s="1">
        <v>0.69990297099999998</v>
      </c>
      <c r="F409" s="1">
        <v>0.996398385</v>
      </c>
      <c r="G409">
        <v>0.80518713799999997</v>
      </c>
      <c r="H409" s="1">
        <v>0.76620524700000003</v>
      </c>
      <c r="I409">
        <f t="shared" si="6"/>
        <v>5.8379776926417236E-2</v>
      </c>
    </row>
    <row r="410" spans="1:9" x14ac:dyDescent="0.25">
      <c r="A410" t="s">
        <v>146</v>
      </c>
      <c r="B410" s="1">
        <v>0.98779854899999997</v>
      </c>
      <c r="C410" s="1">
        <v>1.0174285489999999</v>
      </c>
      <c r="D410" s="1">
        <v>0.95816854899999993</v>
      </c>
      <c r="E410" s="1">
        <v>0.75530447199999995</v>
      </c>
      <c r="F410" s="1">
        <v>0.70861914500000001</v>
      </c>
      <c r="G410">
        <v>0.149033727</v>
      </c>
      <c r="H410" s="1">
        <v>0.68703950700000005</v>
      </c>
      <c r="I410">
        <f t="shared" si="6"/>
        <v>5.8937194516199769E-2</v>
      </c>
    </row>
    <row r="411" spans="1:9" x14ac:dyDescent="0.25">
      <c r="A411" t="s">
        <v>559</v>
      </c>
      <c r="B411" s="1">
        <v>0.95638325400000002</v>
      </c>
      <c r="C411" s="1">
        <v>0.98507325400000001</v>
      </c>
      <c r="D411" s="1">
        <v>0.92769325400000002</v>
      </c>
      <c r="E411" s="1">
        <v>0.69965080999999996</v>
      </c>
      <c r="F411" s="1">
        <v>0.82271018799999995</v>
      </c>
      <c r="G411">
        <v>0.48246654300000003</v>
      </c>
      <c r="H411" s="1">
        <v>0.16922952699999999</v>
      </c>
      <c r="I411">
        <f t="shared" si="6"/>
        <v>5.9507816063108149E-2</v>
      </c>
    </row>
    <row r="412" spans="1:9" x14ac:dyDescent="0.25">
      <c r="A412" t="s">
        <v>385</v>
      </c>
      <c r="B412" s="1">
        <v>-0.10272801300000001</v>
      </c>
      <c r="C412" s="1">
        <v>-0.10580801300000001</v>
      </c>
      <c r="D412" s="1">
        <v>-9.9648013000000007E-2</v>
      </c>
      <c r="E412" s="1">
        <v>0.97828912999999995</v>
      </c>
      <c r="F412" s="1">
        <v>0.79186441600000002</v>
      </c>
      <c r="G412">
        <v>0.97639743899999998</v>
      </c>
      <c r="H412" s="1">
        <v>-0.12718148900000001</v>
      </c>
      <c r="I412">
        <f t="shared" si="6"/>
        <v>5.9945603623751023E-2</v>
      </c>
    </row>
    <row r="413" spans="1:9" x14ac:dyDescent="0.25">
      <c r="A413" t="s">
        <v>199</v>
      </c>
      <c r="B413" s="1">
        <v>0.99692840000000005</v>
      </c>
      <c r="C413" s="1">
        <v>1.0268384000000002</v>
      </c>
      <c r="D413" s="1">
        <v>0.96701840000000006</v>
      </c>
      <c r="E413" s="1">
        <v>0.82671540399999999</v>
      </c>
      <c r="F413" s="1">
        <v>0.54827223899999999</v>
      </c>
      <c r="G413" s="1">
        <v>0</v>
      </c>
      <c r="H413" s="1">
        <v>0.60097389300000004</v>
      </c>
      <c r="I413">
        <f t="shared" si="6"/>
        <v>6.0287325876952659E-2</v>
      </c>
    </row>
    <row r="414" spans="1:9" x14ac:dyDescent="0.25">
      <c r="A414" t="s">
        <v>1001</v>
      </c>
      <c r="B414" s="1">
        <v>0.98348675699999999</v>
      </c>
      <c r="C414" s="1">
        <v>1.012986757</v>
      </c>
      <c r="D414" s="1">
        <v>0.95398675700000002</v>
      </c>
      <c r="E414" s="1">
        <v>0.99963929200000001</v>
      </c>
      <c r="F414" s="1">
        <v>0.44478710199999999</v>
      </c>
      <c r="G414">
        <v>0.39365009200000001</v>
      </c>
      <c r="H414" s="1">
        <v>0.46668185400000001</v>
      </c>
      <c r="I414">
        <f t="shared" si="6"/>
        <v>6.04247324195617E-2</v>
      </c>
    </row>
    <row r="415" spans="1:9" x14ac:dyDescent="0.25">
      <c r="A415" t="s">
        <v>1022</v>
      </c>
      <c r="B415" s="1">
        <v>0.98700101500000004</v>
      </c>
      <c r="C415" s="1">
        <v>1.0166110150000001</v>
      </c>
      <c r="D415" s="1">
        <v>0.95739101500000001</v>
      </c>
      <c r="E415" s="1">
        <v>-0.43271052900000001</v>
      </c>
      <c r="F415" s="1">
        <v>0.96560985899999996</v>
      </c>
      <c r="G415" s="1">
        <v>0</v>
      </c>
      <c r="H415" s="1">
        <v>-0.60948616700000002</v>
      </c>
      <c r="I415">
        <f t="shared" si="6"/>
        <v>6.0708198115326878E-2</v>
      </c>
    </row>
    <row r="416" spans="1:9" x14ac:dyDescent="0.25">
      <c r="A416" t="s">
        <v>881</v>
      </c>
      <c r="B416" s="1">
        <v>0.27060546099999999</v>
      </c>
      <c r="C416" s="1">
        <v>0.27872546100000001</v>
      </c>
      <c r="D416" s="1">
        <v>0.26248546099999998</v>
      </c>
      <c r="E416" s="1">
        <v>0.26818790100000001</v>
      </c>
      <c r="F416" s="1">
        <v>0.99359048500000002</v>
      </c>
      <c r="G416">
        <v>0.776963352</v>
      </c>
      <c r="H416" s="1">
        <v>0.83201651200000004</v>
      </c>
      <c r="I416">
        <f t="shared" si="6"/>
        <v>6.083507602513815E-2</v>
      </c>
    </row>
    <row r="417" spans="1:9" x14ac:dyDescent="0.25">
      <c r="A417" t="s">
        <v>735</v>
      </c>
      <c r="B417" s="1">
        <v>0.43524846699999997</v>
      </c>
      <c r="C417" s="1">
        <v>0.44830846699999999</v>
      </c>
      <c r="D417" s="1">
        <v>0.42218846699999996</v>
      </c>
      <c r="E417" s="1">
        <v>0.54914943000000005</v>
      </c>
      <c r="F417" s="1">
        <v>0.71412717699999995</v>
      </c>
      <c r="G417">
        <v>0.97776109300000003</v>
      </c>
      <c r="H417" s="1">
        <v>0.59421750699999998</v>
      </c>
      <c r="I417">
        <f t="shared" si="6"/>
        <v>6.1588751366233742E-2</v>
      </c>
    </row>
    <row r="418" spans="1:9" x14ac:dyDescent="0.25">
      <c r="A418" t="s">
        <v>1257</v>
      </c>
      <c r="B418" s="1">
        <v>0.92216645500000005</v>
      </c>
      <c r="C418" s="1">
        <v>0.94982645500000007</v>
      </c>
      <c r="D418" s="1">
        <v>0.89450645500000003</v>
      </c>
      <c r="E418" s="1">
        <v>0.66366341600000001</v>
      </c>
      <c r="F418" s="1">
        <v>0.46194213000000001</v>
      </c>
      <c r="G418">
        <v>0.84419497200000004</v>
      </c>
      <c r="H418" s="1">
        <v>0.24311635600000001</v>
      </c>
      <c r="I418">
        <f t="shared" si="6"/>
        <v>6.1773638569781311E-2</v>
      </c>
    </row>
    <row r="419" spans="1:9" x14ac:dyDescent="0.25">
      <c r="A419" t="s">
        <v>1016</v>
      </c>
      <c r="B419" s="1">
        <v>0.99986276399999996</v>
      </c>
      <c r="C419" s="1">
        <v>1.029862764</v>
      </c>
      <c r="D419" s="1">
        <v>0.96986276399999993</v>
      </c>
      <c r="E419" s="1">
        <v>-0.186241722</v>
      </c>
      <c r="F419" s="1">
        <v>0.97662769199999999</v>
      </c>
      <c r="G419">
        <v>0.310409145</v>
      </c>
      <c r="H419" s="1">
        <v>-2.3904558999999999E-2</v>
      </c>
      <c r="I419">
        <f t="shared" si="6"/>
        <v>6.195368190434207E-2</v>
      </c>
    </row>
    <row r="420" spans="1:9" x14ac:dyDescent="0.25">
      <c r="A420" t="s">
        <v>845</v>
      </c>
      <c r="B420" s="1">
        <v>0.927478723</v>
      </c>
      <c r="C420" s="1">
        <v>0.95529872299999996</v>
      </c>
      <c r="D420" s="1">
        <v>0.89965872300000005</v>
      </c>
      <c r="E420" s="1">
        <v>0.66228213400000002</v>
      </c>
      <c r="F420" s="1">
        <v>0.69649376100000004</v>
      </c>
      <c r="G420">
        <v>0.92225064899999998</v>
      </c>
      <c r="H420" s="1">
        <v>0.56643397399999995</v>
      </c>
      <c r="I420">
        <f t="shared" si="6"/>
        <v>6.2248094126809823E-2</v>
      </c>
    </row>
    <row r="421" spans="1:9" x14ac:dyDescent="0.25">
      <c r="A421" t="s">
        <v>101</v>
      </c>
      <c r="B421" s="1">
        <v>0.94484426099999996</v>
      </c>
      <c r="C421" s="1">
        <v>0.97319426099999995</v>
      </c>
      <c r="D421" s="1">
        <v>0.91649426099999998</v>
      </c>
      <c r="E421" s="1">
        <v>0.36433259699999998</v>
      </c>
      <c r="F421" s="1">
        <v>0.624903247</v>
      </c>
      <c r="G421">
        <v>0.82635071699999996</v>
      </c>
      <c r="H421" s="1">
        <v>4.2140426000000002E-2</v>
      </c>
      <c r="I421">
        <f t="shared" si="6"/>
        <v>6.2485463120453666E-2</v>
      </c>
    </row>
    <row r="422" spans="1:9" x14ac:dyDescent="0.25">
      <c r="A422" t="s">
        <v>958</v>
      </c>
      <c r="B422" s="1">
        <v>0.98242674200000002</v>
      </c>
      <c r="C422" s="1">
        <v>1.011896742</v>
      </c>
      <c r="D422" s="1">
        <v>0.95295674200000002</v>
      </c>
      <c r="E422" s="1">
        <v>0.99784032</v>
      </c>
      <c r="F422" s="1">
        <v>0.16867585800000001</v>
      </c>
      <c r="G422">
        <v>0.29832985200000001</v>
      </c>
      <c r="H422" s="1">
        <v>0.39017089399999999</v>
      </c>
      <c r="I422">
        <f t="shared" si="6"/>
        <v>6.3107835846787433E-2</v>
      </c>
    </row>
    <row r="423" spans="1:9" x14ac:dyDescent="0.25">
      <c r="A423" t="s">
        <v>824</v>
      </c>
      <c r="B423" s="1">
        <v>0.37452792200000001</v>
      </c>
      <c r="C423" s="1">
        <v>0.38576792199999999</v>
      </c>
      <c r="D423" s="1">
        <v>0.36328792200000004</v>
      </c>
      <c r="E423" s="1">
        <v>0.945924235</v>
      </c>
      <c r="F423" s="1">
        <v>0.97736149699999997</v>
      </c>
      <c r="G423">
        <v>0.87884233599999995</v>
      </c>
      <c r="H423" s="1">
        <v>0.35123847699999999</v>
      </c>
      <c r="I423">
        <f t="shared" si="6"/>
        <v>6.3502127675136966E-2</v>
      </c>
    </row>
    <row r="424" spans="1:9" x14ac:dyDescent="0.25">
      <c r="A424" t="s">
        <v>477</v>
      </c>
      <c r="B424" s="1">
        <v>0.520337406</v>
      </c>
      <c r="C424" s="1">
        <v>0.53594740600000002</v>
      </c>
      <c r="D424" s="1">
        <v>0.50472740599999999</v>
      </c>
      <c r="E424" s="1">
        <v>0.94122558700000003</v>
      </c>
      <c r="F424" s="1">
        <v>0.74050826000000003</v>
      </c>
      <c r="G424">
        <v>0.91249988500000001</v>
      </c>
      <c r="H424" s="1">
        <v>0.53628215499999998</v>
      </c>
      <c r="I424">
        <f t="shared" si="6"/>
        <v>6.3937551487032188E-2</v>
      </c>
    </row>
    <row r="425" spans="1:9" x14ac:dyDescent="0.25">
      <c r="A425" t="s">
        <v>1171</v>
      </c>
      <c r="B425" s="1">
        <v>0.248327609</v>
      </c>
      <c r="C425" s="1">
        <v>0.25577760900000002</v>
      </c>
      <c r="D425" s="1">
        <v>0.24087760899999999</v>
      </c>
      <c r="E425" s="1">
        <v>0.81471247800000002</v>
      </c>
      <c r="F425" s="1">
        <v>0.90599521699999996</v>
      </c>
      <c r="G425">
        <v>0.96474757200000005</v>
      </c>
      <c r="H425" s="1">
        <v>0.22340228100000001</v>
      </c>
      <c r="I425">
        <f t="shared" si="6"/>
        <v>6.3956734533860901E-2</v>
      </c>
    </row>
    <row r="426" spans="1:9" x14ac:dyDescent="0.25">
      <c r="A426" t="s">
        <v>637</v>
      </c>
      <c r="B426" s="1">
        <v>0.80597628399999999</v>
      </c>
      <c r="C426" s="1">
        <v>0.83015628399999997</v>
      </c>
      <c r="D426" s="1">
        <v>0.78179628400000001</v>
      </c>
      <c r="E426" s="1">
        <v>0.54491761800000005</v>
      </c>
      <c r="F426" s="1">
        <v>0.68084336999999995</v>
      </c>
      <c r="G426" s="1">
        <v>0</v>
      </c>
      <c r="H426" s="1">
        <v>0.35808537699999998</v>
      </c>
      <c r="I426">
        <f t="shared" si="6"/>
        <v>6.6224117946057537E-2</v>
      </c>
    </row>
    <row r="427" spans="1:9" x14ac:dyDescent="0.25">
      <c r="A427" t="s">
        <v>1244</v>
      </c>
      <c r="B427" s="1">
        <v>-0.42416641199999999</v>
      </c>
      <c r="C427" s="1">
        <v>-0.436886412</v>
      </c>
      <c r="D427" s="1">
        <v>-0.41144641199999998</v>
      </c>
      <c r="E427" s="1">
        <v>0.41559312900000001</v>
      </c>
      <c r="F427" s="1">
        <v>-0.45475037099999999</v>
      </c>
      <c r="G427">
        <v>0.82231707899999995</v>
      </c>
      <c r="H427" s="1">
        <v>0.75443978300000003</v>
      </c>
      <c r="I427">
        <f t="shared" si="6"/>
        <v>6.7395406928326032E-2</v>
      </c>
    </row>
    <row r="428" spans="1:9" x14ac:dyDescent="0.25">
      <c r="A428" t="s">
        <v>1256</v>
      </c>
      <c r="B428" s="1">
        <v>0.89729110300000003</v>
      </c>
      <c r="C428" s="1">
        <v>0.92421110299999998</v>
      </c>
      <c r="D428" s="1">
        <v>0.87037110300000009</v>
      </c>
      <c r="E428" s="1">
        <v>-0.60262137699999996</v>
      </c>
      <c r="F428" s="1">
        <v>-0.306506956</v>
      </c>
      <c r="G428">
        <v>0.96857540799999997</v>
      </c>
      <c r="H428" s="1">
        <v>-0.34848232099999998</v>
      </c>
      <c r="I428">
        <f t="shared" si="6"/>
        <v>6.8070395269226203E-2</v>
      </c>
    </row>
    <row r="429" spans="1:9" x14ac:dyDescent="0.25">
      <c r="A429" t="s">
        <v>787</v>
      </c>
      <c r="B429" s="1">
        <v>0.99873921499999996</v>
      </c>
      <c r="C429" s="1">
        <v>1.0286992150000001</v>
      </c>
      <c r="D429" s="1">
        <v>0.96877921499999997</v>
      </c>
      <c r="E429" s="1">
        <v>0.947324995</v>
      </c>
      <c r="F429" s="1">
        <v>9.5077310000000002E-3</v>
      </c>
      <c r="G429">
        <v>-5.8360510999999997E-2</v>
      </c>
      <c r="H429" s="1">
        <v>0.52063584600000001</v>
      </c>
      <c r="I429">
        <f t="shared" si="6"/>
        <v>6.9532446096825962E-2</v>
      </c>
    </row>
    <row r="430" spans="1:9" x14ac:dyDescent="0.25">
      <c r="A430" t="s">
        <v>1247</v>
      </c>
      <c r="B430" s="1">
        <v>-0.95435406099999998</v>
      </c>
      <c r="C430" s="1">
        <v>-0.98298406100000002</v>
      </c>
      <c r="D430" s="1">
        <v>-0.92572406099999993</v>
      </c>
      <c r="E430" s="1">
        <v>0.18495978699999999</v>
      </c>
      <c r="F430" s="1">
        <v>-0.98818774600000003</v>
      </c>
      <c r="G430">
        <v>0.906603045</v>
      </c>
      <c r="H430" s="1">
        <v>0.68229194800000004</v>
      </c>
      <c r="I430">
        <f t="shared" si="6"/>
        <v>6.9761591706749157E-2</v>
      </c>
    </row>
    <row r="431" spans="1:9" x14ac:dyDescent="0.25">
      <c r="A431" t="s">
        <v>1024</v>
      </c>
      <c r="B431" s="1">
        <v>0.99997074500000005</v>
      </c>
      <c r="C431" s="1">
        <v>1.029970745</v>
      </c>
      <c r="D431" s="1">
        <v>0.96997074500000002</v>
      </c>
      <c r="E431" s="1">
        <v>0.99741043100000004</v>
      </c>
      <c r="F431" s="1">
        <v>0.42707337099999998</v>
      </c>
      <c r="G431" s="1">
        <v>0</v>
      </c>
      <c r="H431" s="1">
        <v>0</v>
      </c>
      <c r="I431">
        <f t="shared" si="6"/>
        <v>6.9779052195294289E-2</v>
      </c>
    </row>
    <row r="432" spans="1:9" x14ac:dyDescent="0.25">
      <c r="A432" t="s">
        <v>245</v>
      </c>
      <c r="B432" s="1">
        <v>-0.88277359899999996</v>
      </c>
      <c r="C432" s="1">
        <v>-0.90925359899999991</v>
      </c>
      <c r="D432" s="1">
        <v>-0.85629359900000002</v>
      </c>
      <c r="E432" s="1">
        <v>-0.99712210999999995</v>
      </c>
      <c r="F432" s="1">
        <v>0.734012467</v>
      </c>
      <c r="G432">
        <v>0.95284218600000004</v>
      </c>
      <c r="H432" s="1">
        <v>0.68210706700000001</v>
      </c>
      <c r="I432">
        <f t="shared" si="6"/>
        <v>6.9884980283777126E-2</v>
      </c>
    </row>
    <row r="433" spans="1:9" x14ac:dyDescent="0.25">
      <c r="A433" t="s">
        <v>813</v>
      </c>
      <c r="B433" s="1">
        <v>0.224340763</v>
      </c>
      <c r="C433" s="1">
        <v>0.23107076300000001</v>
      </c>
      <c r="D433" s="1">
        <v>0.21761076299999998</v>
      </c>
      <c r="E433" s="1">
        <v>0.81723670000000004</v>
      </c>
      <c r="F433" s="1">
        <v>0.24301700700000001</v>
      </c>
      <c r="G433">
        <v>0.73708792899999998</v>
      </c>
      <c r="H433" s="1">
        <v>0.50301970299999998</v>
      </c>
      <c r="I433">
        <f t="shared" si="6"/>
        <v>7.0323640422840422E-2</v>
      </c>
    </row>
    <row r="434" spans="1:9" x14ac:dyDescent="0.25">
      <c r="A434" t="s">
        <v>514</v>
      </c>
      <c r="B434" s="1">
        <v>0.18715052800000001</v>
      </c>
      <c r="C434" s="1">
        <v>0.19276052800000001</v>
      </c>
      <c r="D434" s="1">
        <v>0.18154052800000001</v>
      </c>
      <c r="E434" s="1">
        <v>0.97813605400000003</v>
      </c>
      <c r="F434" s="1">
        <v>0.72915287600000001</v>
      </c>
      <c r="G434">
        <v>0.862179692</v>
      </c>
      <c r="H434" s="1">
        <v>0.15679854300000001</v>
      </c>
      <c r="I434">
        <f t="shared" si="6"/>
        <v>7.0329747021877706E-2</v>
      </c>
    </row>
    <row r="435" spans="1:9" x14ac:dyDescent="0.25">
      <c r="A435" t="s">
        <v>525</v>
      </c>
      <c r="B435" s="1">
        <v>6.0060092000000002E-2</v>
      </c>
      <c r="C435" s="1">
        <v>6.1860092000000005E-2</v>
      </c>
      <c r="D435" s="1">
        <v>5.8260091999999999E-2</v>
      </c>
      <c r="E435" s="1">
        <v>0.99732684699999996</v>
      </c>
      <c r="F435" s="1">
        <v>0.66086280200000003</v>
      </c>
      <c r="G435">
        <v>0.70936976900000004</v>
      </c>
      <c r="H435" s="1">
        <v>4.3085896999999998E-2</v>
      </c>
      <c r="I435">
        <f t="shared" si="6"/>
        <v>7.1163165950982085E-2</v>
      </c>
    </row>
    <row r="436" spans="1:9" x14ac:dyDescent="0.25">
      <c r="A436" t="s">
        <v>939</v>
      </c>
      <c r="B436" s="1">
        <v>0.96186965099999999</v>
      </c>
      <c r="C436" s="1">
        <v>0.99072965099999999</v>
      </c>
      <c r="D436" s="1">
        <v>0.933009651</v>
      </c>
      <c r="E436" s="1">
        <v>0.26304797499999999</v>
      </c>
      <c r="F436" s="1">
        <v>0.92733851</v>
      </c>
      <c r="G436">
        <v>0.663817624</v>
      </c>
      <c r="H436" s="1">
        <v>0.37928905200000002</v>
      </c>
      <c r="I436">
        <f t="shared" si="6"/>
        <v>7.1446230963300161E-2</v>
      </c>
    </row>
    <row r="437" spans="1:9" x14ac:dyDescent="0.25">
      <c r="A437" t="s">
        <v>57</v>
      </c>
      <c r="B437" s="1">
        <v>0.98577495800000003</v>
      </c>
      <c r="C437" s="1">
        <v>1.015344958</v>
      </c>
      <c r="D437" s="1">
        <v>0.95620495800000005</v>
      </c>
      <c r="E437" s="1">
        <v>0.25118852000000003</v>
      </c>
      <c r="F437" s="1">
        <v>0.953127418</v>
      </c>
      <c r="G437">
        <v>0.36636617999999999</v>
      </c>
      <c r="H437" s="1">
        <v>0.66614883999999996</v>
      </c>
      <c r="I437">
        <f t="shared" si="6"/>
        <v>7.1672667163623083E-2</v>
      </c>
    </row>
    <row r="438" spans="1:9" x14ac:dyDescent="0.25">
      <c r="A438" t="s">
        <v>1218</v>
      </c>
      <c r="B438" s="1">
        <v>-0.16349738999999999</v>
      </c>
      <c r="C438" s="1">
        <v>-0.16839738999999998</v>
      </c>
      <c r="D438" s="1">
        <v>-0.15859739</v>
      </c>
      <c r="E438" s="1">
        <v>0.11670132599999999</v>
      </c>
      <c r="F438" s="1">
        <v>0.99710772199999997</v>
      </c>
      <c r="G438">
        <v>0.95144390700000003</v>
      </c>
      <c r="H438" s="1">
        <v>5.1675879000000001E-2</v>
      </c>
      <c r="I438">
        <f t="shared" si="6"/>
        <v>7.2081454873578601E-2</v>
      </c>
    </row>
    <row r="439" spans="1:9" x14ac:dyDescent="0.25">
      <c r="A439" t="s">
        <v>4</v>
      </c>
      <c r="B439" s="1">
        <v>0.99366167599999999</v>
      </c>
      <c r="C439" s="1">
        <v>1.023471676</v>
      </c>
      <c r="D439" s="1">
        <v>0.96385167599999999</v>
      </c>
      <c r="E439" s="1">
        <v>0.93588713400000001</v>
      </c>
      <c r="F439" s="1">
        <v>0.81143553700000004</v>
      </c>
      <c r="G439">
        <v>0.73398022799999996</v>
      </c>
      <c r="H439" s="1">
        <v>0.93884419600000002</v>
      </c>
      <c r="I439">
        <f t="shared" si="6"/>
        <v>7.2206380708578433E-2</v>
      </c>
    </row>
    <row r="440" spans="1:9" x14ac:dyDescent="0.25">
      <c r="A440" t="s">
        <v>699</v>
      </c>
      <c r="B440" s="1">
        <v>0.97880753700000001</v>
      </c>
      <c r="C440" s="1">
        <v>1.0081675370000001</v>
      </c>
      <c r="D440" s="1">
        <v>0.94944753699999995</v>
      </c>
      <c r="E440" s="1">
        <v>0.59058083400000005</v>
      </c>
      <c r="F440" s="1">
        <v>0.74257053100000003</v>
      </c>
      <c r="G440">
        <v>0.97801362599999997</v>
      </c>
      <c r="H440" s="1">
        <v>0.73283458000000001</v>
      </c>
      <c r="I440">
        <f t="shared" si="6"/>
        <v>7.2545381263771372E-2</v>
      </c>
    </row>
    <row r="441" spans="1:9" x14ac:dyDescent="0.25">
      <c r="A441" t="s">
        <v>1088</v>
      </c>
      <c r="B441" s="1">
        <v>0.505453708</v>
      </c>
      <c r="C441" s="1">
        <v>0.52061370799999995</v>
      </c>
      <c r="D441" s="1">
        <v>0.49029370799999999</v>
      </c>
      <c r="E441" s="1">
        <v>-0.44081431300000001</v>
      </c>
      <c r="F441" s="1">
        <v>-0.25930035699999998</v>
      </c>
      <c r="G441" s="1">
        <v>0</v>
      </c>
      <c r="H441" s="1">
        <v>0.50937457100000005</v>
      </c>
      <c r="I441">
        <f t="shared" si="6"/>
        <v>7.313390236203321E-2</v>
      </c>
    </row>
    <row r="442" spans="1:9" x14ac:dyDescent="0.25">
      <c r="A442" t="s">
        <v>851</v>
      </c>
      <c r="B442" s="1">
        <v>0.42232618799999999</v>
      </c>
      <c r="C442" s="1">
        <v>0.43499618800000001</v>
      </c>
      <c r="D442" s="1">
        <v>0.40965618799999998</v>
      </c>
      <c r="E442" s="1">
        <v>0.93433426900000005</v>
      </c>
      <c r="F442" s="1">
        <v>0.46916557199999998</v>
      </c>
      <c r="G442">
        <v>0.91707912000000003</v>
      </c>
      <c r="H442" s="1">
        <v>0.60641128899999996</v>
      </c>
      <c r="I442">
        <f t="shared" si="6"/>
        <v>7.3156444021652792E-2</v>
      </c>
    </row>
    <row r="443" spans="1:9" x14ac:dyDescent="0.25">
      <c r="A443" t="s">
        <v>316</v>
      </c>
      <c r="B443" s="1">
        <v>-0.13739383899999999</v>
      </c>
      <c r="C443" s="1">
        <v>-0.141513839</v>
      </c>
      <c r="D443" s="1">
        <v>-0.13327383899999998</v>
      </c>
      <c r="E443" s="1">
        <v>0.31733207699999999</v>
      </c>
      <c r="F443" s="1">
        <v>-8.7029003999999993E-2</v>
      </c>
      <c r="G443">
        <v>0.90145031099999995</v>
      </c>
      <c r="H443" s="1">
        <v>0.89824815499999999</v>
      </c>
      <c r="I443">
        <f t="shared" si="6"/>
        <v>7.3293848641108897E-2</v>
      </c>
    </row>
    <row r="444" spans="1:9" x14ac:dyDescent="0.25">
      <c r="A444" t="s">
        <v>1008</v>
      </c>
      <c r="B444" s="1">
        <v>0.99741813099999999</v>
      </c>
      <c r="C444" s="1">
        <v>1.027338131</v>
      </c>
      <c r="D444" s="1">
        <v>0.96749813100000004</v>
      </c>
      <c r="E444" s="1">
        <v>0.98034276099999995</v>
      </c>
      <c r="F444" s="1">
        <v>0.211960595</v>
      </c>
      <c r="G444">
        <v>2.8659562999999999E-2</v>
      </c>
      <c r="H444" s="1">
        <v>0.535915272</v>
      </c>
      <c r="I444">
        <f t="shared" si="6"/>
        <v>7.3603299807672024E-2</v>
      </c>
    </row>
    <row r="445" spans="1:9" x14ac:dyDescent="0.25">
      <c r="A445" t="s">
        <v>766</v>
      </c>
      <c r="B445" s="1">
        <v>0.42860103700000002</v>
      </c>
      <c r="C445" s="1">
        <v>0.441461037</v>
      </c>
      <c r="D445" s="1">
        <v>0.41574103700000004</v>
      </c>
      <c r="E445" s="1">
        <v>0.97871058700000002</v>
      </c>
      <c r="F445" s="1">
        <v>0.97710190699999999</v>
      </c>
      <c r="G445">
        <v>0.89560896599999995</v>
      </c>
      <c r="H445" s="1">
        <v>0.38504105300000002</v>
      </c>
      <c r="I445">
        <f t="shared" si="6"/>
        <v>7.4056179839391903E-2</v>
      </c>
    </row>
    <row r="446" spans="1:9" x14ac:dyDescent="0.25">
      <c r="A446" t="s">
        <v>1129</v>
      </c>
      <c r="B446" s="1">
        <v>-0.33854191099999997</v>
      </c>
      <c r="C446" s="1">
        <v>-0.34870191099999998</v>
      </c>
      <c r="D446" s="1">
        <v>-0.32838191099999997</v>
      </c>
      <c r="E446" s="1">
        <v>0.33163145399999999</v>
      </c>
      <c r="F446" s="1">
        <v>0.70521515400000001</v>
      </c>
      <c r="G446">
        <v>0.93129487799999999</v>
      </c>
      <c r="H446" s="1">
        <v>-0.34865289900000002</v>
      </c>
      <c r="I446">
        <f t="shared" si="6"/>
        <v>7.4833420823639474E-2</v>
      </c>
    </row>
    <row r="447" spans="1:9" x14ac:dyDescent="0.25">
      <c r="A447" t="s">
        <v>681</v>
      </c>
      <c r="B447" s="1">
        <v>0.64680949399999998</v>
      </c>
      <c r="C447" s="1">
        <v>0.66620949399999996</v>
      </c>
      <c r="D447" s="1">
        <v>0.62740949400000001</v>
      </c>
      <c r="E447" s="1">
        <v>0.98410064900000005</v>
      </c>
      <c r="F447" s="1">
        <v>0.94805836899999996</v>
      </c>
      <c r="G447">
        <v>0.74999031699999996</v>
      </c>
      <c r="H447" s="1">
        <v>0.68615827699999998</v>
      </c>
      <c r="I447">
        <f t="shared" si="6"/>
        <v>7.4907448340090249E-2</v>
      </c>
    </row>
    <row r="448" spans="1:9" x14ac:dyDescent="0.25">
      <c r="A448" t="s">
        <v>1176</v>
      </c>
      <c r="B448" s="1">
        <v>0.99857865199999996</v>
      </c>
      <c r="C448" s="1">
        <v>1.0285386519999999</v>
      </c>
      <c r="D448" s="1">
        <v>0.96861865199999997</v>
      </c>
      <c r="E448" s="1">
        <v>0.35228402800000003</v>
      </c>
      <c r="F448" s="1">
        <v>-0.12778634899999999</v>
      </c>
      <c r="G448">
        <v>0.873214402</v>
      </c>
      <c r="H448" s="1">
        <v>0.624718102</v>
      </c>
      <c r="I448">
        <f t="shared" si="6"/>
        <v>7.5644340811321986E-2</v>
      </c>
    </row>
    <row r="449" spans="1:9" x14ac:dyDescent="0.25">
      <c r="A449" t="s">
        <v>953</v>
      </c>
      <c r="B449" s="1">
        <v>-0.14201113700000001</v>
      </c>
      <c r="C449" s="1">
        <v>-0.146271137</v>
      </c>
      <c r="D449" s="1">
        <v>-0.13775113700000002</v>
      </c>
      <c r="E449" s="1">
        <v>0.28295446899999999</v>
      </c>
      <c r="F449" s="1">
        <v>0.32791113100000002</v>
      </c>
      <c r="G449">
        <v>0.96305112000000004</v>
      </c>
      <c r="H449" s="1">
        <v>0</v>
      </c>
      <c r="I449">
        <f t="shared" si="6"/>
        <v>7.6497248173870172E-2</v>
      </c>
    </row>
    <row r="450" spans="1:9" x14ac:dyDescent="0.25">
      <c r="A450" t="s">
        <v>1119</v>
      </c>
      <c r="B450" s="1">
        <v>0.94912374799999999</v>
      </c>
      <c r="C450" s="1">
        <v>0.97759374799999998</v>
      </c>
      <c r="D450" s="1">
        <v>0.92065374799999999</v>
      </c>
      <c r="E450" s="1">
        <v>0.51725018499999997</v>
      </c>
      <c r="F450" s="1">
        <v>0.256576421</v>
      </c>
      <c r="G450">
        <v>0.93144956099999998</v>
      </c>
      <c r="H450" s="1">
        <v>0</v>
      </c>
      <c r="I450">
        <f t="shared" ref="I450:I513" si="7">_xlfn.T.TEST(B450:D450,E450:H450,2,2)</f>
        <v>7.7183258551552197E-2</v>
      </c>
    </row>
    <row r="451" spans="1:9" x14ac:dyDescent="0.25">
      <c r="A451" t="s">
        <v>432</v>
      </c>
      <c r="B451" s="1">
        <v>-0.94592037600000001</v>
      </c>
      <c r="C451" s="1">
        <v>-0.97430037599999997</v>
      </c>
      <c r="D451" s="1">
        <v>-0.91754037600000005</v>
      </c>
      <c r="E451" s="1">
        <v>-0.84347577699999998</v>
      </c>
      <c r="F451" s="1">
        <v>-0.22214094400000001</v>
      </c>
      <c r="G451">
        <v>0.97355597999999999</v>
      </c>
      <c r="H451" s="1">
        <v>0.53542272700000004</v>
      </c>
      <c r="I451">
        <f t="shared" si="7"/>
        <v>7.7434429193883325E-2</v>
      </c>
    </row>
    <row r="452" spans="1:9" x14ac:dyDescent="0.25">
      <c r="A452" t="s">
        <v>1017</v>
      </c>
      <c r="B452" s="1">
        <v>0.99436042700000005</v>
      </c>
      <c r="C452" s="1">
        <v>1.024190427</v>
      </c>
      <c r="D452" s="1">
        <v>0.96453042700000002</v>
      </c>
      <c r="E452" s="1">
        <v>0.999701811</v>
      </c>
      <c r="F452" s="1">
        <v>0.110759041</v>
      </c>
      <c r="G452" s="1">
        <v>0</v>
      </c>
      <c r="H452" s="1">
        <v>-0.60647039599999997</v>
      </c>
      <c r="I452">
        <f t="shared" si="7"/>
        <v>7.7646279353074985E-2</v>
      </c>
    </row>
    <row r="453" spans="1:9" x14ac:dyDescent="0.25">
      <c r="A453" t="s">
        <v>550</v>
      </c>
      <c r="B453" s="1">
        <v>-0.98208312600000003</v>
      </c>
      <c r="C453" s="1">
        <v>-1.0115431260000001</v>
      </c>
      <c r="D453" s="1">
        <v>-0.95262312599999999</v>
      </c>
      <c r="E453" s="1">
        <v>-0.73194136700000001</v>
      </c>
      <c r="F453" s="1">
        <v>0.99999541700000005</v>
      </c>
      <c r="G453">
        <v>0.83567221700000005</v>
      </c>
      <c r="H453" s="1">
        <v>-0.44328902999999997</v>
      </c>
      <c r="I453">
        <f t="shared" si="7"/>
        <v>7.8746272595142164E-2</v>
      </c>
    </row>
    <row r="454" spans="1:9" x14ac:dyDescent="0.25">
      <c r="A454" t="s">
        <v>1005</v>
      </c>
      <c r="B454" s="1">
        <v>-0.92386012500000003</v>
      </c>
      <c r="C454" s="1">
        <v>-0.951580125</v>
      </c>
      <c r="D454" s="1">
        <v>-0.89614012500000007</v>
      </c>
      <c r="E454" s="1">
        <v>-0.99915950099999995</v>
      </c>
      <c r="F454" s="1">
        <v>0.20975481300000001</v>
      </c>
      <c r="G454">
        <v>0.21853887</v>
      </c>
      <c r="H454" s="1">
        <v>0.794267422</v>
      </c>
      <c r="I454">
        <f t="shared" si="7"/>
        <v>7.9749688551286335E-2</v>
      </c>
    </row>
    <row r="455" spans="1:9" x14ac:dyDescent="0.25">
      <c r="A455" t="s">
        <v>512</v>
      </c>
      <c r="B455" s="1">
        <v>0.90726899800000005</v>
      </c>
      <c r="C455" s="1">
        <v>0.93448899800000007</v>
      </c>
      <c r="D455" s="1">
        <v>0.88004899800000003</v>
      </c>
      <c r="E455" s="1">
        <v>0.58206356199999998</v>
      </c>
      <c r="F455" s="1">
        <v>0.92720727999999997</v>
      </c>
      <c r="G455">
        <v>0.48673524299999998</v>
      </c>
      <c r="H455" s="1">
        <v>0.64256702600000004</v>
      </c>
      <c r="I455">
        <f t="shared" si="7"/>
        <v>7.9787383666826736E-2</v>
      </c>
    </row>
    <row r="456" spans="1:9" x14ac:dyDescent="0.25">
      <c r="A456" t="s">
        <v>42</v>
      </c>
      <c r="B456" s="1">
        <v>0.88441482000000005</v>
      </c>
      <c r="C456" s="1">
        <v>0.9109448200000001</v>
      </c>
      <c r="D456" s="1">
        <v>0.85788481999999999</v>
      </c>
      <c r="E456" s="1">
        <v>-0.47137079900000001</v>
      </c>
      <c r="F456" s="1">
        <v>0.25469360499999999</v>
      </c>
      <c r="G456">
        <v>0.871956175</v>
      </c>
      <c r="H456" s="1">
        <v>-0.45216919999999999</v>
      </c>
      <c r="I456">
        <f t="shared" si="7"/>
        <v>8.0178965057665114E-2</v>
      </c>
    </row>
    <row r="457" spans="1:9" x14ac:dyDescent="0.25">
      <c r="A457" t="s">
        <v>623</v>
      </c>
      <c r="B457" s="1">
        <v>0.95114066500000005</v>
      </c>
      <c r="C457" s="1">
        <v>0.979670665</v>
      </c>
      <c r="D457" s="1">
        <v>0.92261066500000011</v>
      </c>
      <c r="E457" s="1">
        <v>0.65195572999999996</v>
      </c>
      <c r="F457" s="1">
        <v>0.95288445799999999</v>
      </c>
      <c r="G457">
        <v>0.40569748100000003</v>
      </c>
      <c r="H457" s="1">
        <v>0.62434522400000003</v>
      </c>
      <c r="I457">
        <f t="shared" si="7"/>
        <v>8.0522604199427264E-2</v>
      </c>
    </row>
    <row r="458" spans="1:9" x14ac:dyDescent="0.25">
      <c r="A458" t="s">
        <v>667</v>
      </c>
      <c r="B458" s="1">
        <v>-0.46467265800000002</v>
      </c>
      <c r="C458" s="1">
        <v>-0.47861265800000002</v>
      </c>
      <c r="D458" s="1">
        <v>-0.45073265800000001</v>
      </c>
      <c r="E458" s="1">
        <v>-0.62192453700000006</v>
      </c>
      <c r="F458" s="1">
        <v>0.94605688099999996</v>
      </c>
      <c r="G458">
        <v>0.965641733</v>
      </c>
      <c r="H458" s="1">
        <v>0.80707271899999999</v>
      </c>
      <c r="I458">
        <f t="shared" si="7"/>
        <v>8.1309930781141612E-2</v>
      </c>
    </row>
    <row r="459" spans="1:9" x14ac:dyDescent="0.25">
      <c r="A459" t="s">
        <v>288</v>
      </c>
      <c r="B459" s="1">
        <v>0.44108098600000001</v>
      </c>
      <c r="C459" s="1">
        <v>0.45431098600000003</v>
      </c>
      <c r="D459" s="1">
        <v>0.42785098599999999</v>
      </c>
      <c r="E459" s="1">
        <v>0.79893276899999999</v>
      </c>
      <c r="F459" s="1">
        <v>0.60396997900000005</v>
      </c>
      <c r="G459">
        <v>0.88106593300000002</v>
      </c>
      <c r="H459" s="1">
        <v>0.46013825899999999</v>
      </c>
      <c r="I459">
        <f t="shared" si="7"/>
        <v>8.1817719266602681E-2</v>
      </c>
    </row>
    <row r="460" spans="1:9" x14ac:dyDescent="0.25">
      <c r="A460" t="s">
        <v>69</v>
      </c>
      <c r="B460" s="1">
        <v>0.99198314600000004</v>
      </c>
      <c r="C460" s="1">
        <v>0.96222314600000003</v>
      </c>
      <c r="D460" s="1">
        <v>1.0217431459999999</v>
      </c>
      <c r="E460" s="1">
        <v>0.85150976199999995</v>
      </c>
      <c r="F460" s="1">
        <v>0.97193578999999997</v>
      </c>
      <c r="G460">
        <v>0.60567568599999999</v>
      </c>
      <c r="H460" s="1">
        <v>0.68625672199999999</v>
      </c>
      <c r="I460">
        <f t="shared" si="7"/>
        <v>8.2421603031010968E-2</v>
      </c>
    </row>
    <row r="461" spans="1:9" x14ac:dyDescent="0.25">
      <c r="A461" t="s">
        <v>1246</v>
      </c>
      <c r="B461" s="1">
        <v>0.97074892999999995</v>
      </c>
      <c r="C461" s="1">
        <v>0.99986892999999999</v>
      </c>
      <c r="D461" s="1">
        <v>0.94162892999999992</v>
      </c>
      <c r="E461" s="1">
        <v>9.5419514999999996E-2</v>
      </c>
      <c r="F461" s="1">
        <v>0.88289202700000002</v>
      </c>
      <c r="G461" s="1">
        <v>0</v>
      </c>
      <c r="H461" s="1">
        <v>0.67983241000000005</v>
      </c>
      <c r="I461">
        <f t="shared" si="7"/>
        <v>8.2536898020916002E-2</v>
      </c>
    </row>
    <row r="462" spans="1:9" x14ac:dyDescent="0.25">
      <c r="A462" t="s">
        <v>971</v>
      </c>
      <c r="B462" s="1">
        <v>9.4381968999999996E-2</v>
      </c>
      <c r="C462" s="1">
        <v>9.7211968999999995E-2</v>
      </c>
      <c r="D462" s="1">
        <v>9.1551968999999997E-2</v>
      </c>
      <c r="E462" s="1">
        <v>0.95214946499999997</v>
      </c>
      <c r="F462" s="1">
        <v>0.94602003099999998</v>
      </c>
      <c r="G462" s="1">
        <v>0</v>
      </c>
      <c r="H462" s="1">
        <v>0.79869626500000002</v>
      </c>
      <c r="I462">
        <f t="shared" si="7"/>
        <v>8.3836837328146271E-2</v>
      </c>
    </row>
    <row r="463" spans="1:9" x14ac:dyDescent="0.25">
      <c r="A463" t="s">
        <v>1090</v>
      </c>
      <c r="B463" s="1">
        <v>8.6456410000000008E-3</v>
      </c>
      <c r="C463" s="1">
        <v>8.9050100000000014E-3</v>
      </c>
      <c r="D463" s="1">
        <v>8.3862720000000002E-3</v>
      </c>
      <c r="E463" s="1">
        <v>0.52657868200000002</v>
      </c>
      <c r="F463" s="1">
        <v>0.52101904200000004</v>
      </c>
      <c r="G463" s="1">
        <v>0</v>
      </c>
      <c r="H463" s="1">
        <v>0.93394688999999997</v>
      </c>
      <c r="I463">
        <f t="shared" si="7"/>
        <v>8.4261424578106106E-2</v>
      </c>
    </row>
    <row r="464" spans="1:9" x14ac:dyDescent="0.25">
      <c r="A464" t="s">
        <v>1150</v>
      </c>
      <c r="B464" s="1">
        <v>0.12917535699999999</v>
      </c>
      <c r="C464" s="1">
        <v>0.13305535699999999</v>
      </c>
      <c r="D464" s="1">
        <v>0.125295357</v>
      </c>
      <c r="E464" s="1">
        <v>0.47971646600000001</v>
      </c>
      <c r="F464" s="1">
        <v>0.82278825799999999</v>
      </c>
      <c r="G464">
        <v>0.92028410000000005</v>
      </c>
      <c r="H464" s="1">
        <v>0.12579733400000001</v>
      </c>
      <c r="I464">
        <f t="shared" si="7"/>
        <v>8.483640753175048E-2</v>
      </c>
    </row>
    <row r="465" spans="1:9" x14ac:dyDescent="0.25">
      <c r="A465" t="s">
        <v>213</v>
      </c>
      <c r="B465" s="1">
        <v>0.98635268600000003</v>
      </c>
      <c r="C465" s="1">
        <v>1.015942686</v>
      </c>
      <c r="D465" s="1">
        <v>0.95676268600000003</v>
      </c>
      <c r="E465" s="1">
        <v>0.63353642099999996</v>
      </c>
      <c r="F465" s="1">
        <v>0.76773519599999995</v>
      </c>
      <c r="G465" s="1">
        <v>0</v>
      </c>
      <c r="H465" s="1">
        <v>0.72355437</v>
      </c>
      <c r="I465">
        <f t="shared" si="7"/>
        <v>8.5203578809656233E-2</v>
      </c>
    </row>
    <row r="466" spans="1:9" x14ac:dyDescent="0.25">
      <c r="A466" t="s">
        <v>891</v>
      </c>
      <c r="B466" s="1">
        <v>0.224340763</v>
      </c>
      <c r="C466" s="1">
        <v>0.23107076300000001</v>
      </c>
      <c r="D466" s="1">
        <v>0.21761076299999998</v>
      </c>
      <c r="E466" s="1">
        <v>0.81723670000000004</v>
      </c>
      <c r="F466" s="1">
        <v>0.24301700700000001</v>
      </c>
      <c r="G466">
        <v>0.52377940700000003</v>
      </c>
      <c r="H466" s="1">
        <v>0.50301970299999998</v>
      </c>
      <c r="I466">
        <f t="shared" si="7"/>
        <v>8.5235888224921633E-2</v>
      </c>
    </row>
    <row r="467" spans="1:9" x14ac:dyDescent="0.25">
      <c r="A467" t="s">
        <v>629</v>
      </c>
      <c r="B467" s="1">
        <v>-0.40113663500000002</v>
      </c>
      <c r="C467" s="1">
        <v>-0.413166635</v>
      </c>
      <c r="D467" s="1">
        <v>-0.38910663500000003</v>
      </c>
      <c r="E467" s="1">
        <v>0.16651160500000001</v>
      </c>
      <c r="F467" s="1">
        <v>0.72621332999999999</v>
      </c>
      <c r="G467" s="1">
        <v>0</v>
      </c>
      <c r="H467" s="1">
        <v>-0.30518602900000003</v>
      </c>
      <c r="I467">
        <f t="shared" si="7"/>
        <v>8.5344109459286985E-2</v>
      </c>
    </row>
    <row r="468" spans="1:9" x14ac:dyDescent="0.25">
      <c r="A468" t="s">
        <v>905</v>
      </c>
      <c r="B468" s="1">
        <v>-0.14591953699999999</v>
      </c>
      <c r="C468" s="1">
        <v>-0.15029953699999998</v>
      </c>
      <c r="D468" s="1">
        <v>-0.14153953699999999</v>
      </c>
      <c r="E468" s="1">
        <v>0.67411831799999999</v>
      </c>
      <c r="F468" s="1">
        <v>0.88150234199999999</v>
      </c>
      <c r="G468">
        <v>0.96939799999999998</v>
      </c>
      <c r="H468" s="1">
        <v>-0.25855330599999998</v>
      </c>
      <c r="I468">
        <f t="shared" si="7"/>
        <v>8.5758961825276481E-2</v>
      </c>
    </row>
    <row r="469" spans="1:9" x14ac:dyDescent="0.25">
      <c r="A469" t="s">
        <v>378</v>
      </c>
      <c r="B469" s="1">
        <v>0.94791593500000004</v>
      </c>
      <c r="C469" s="1">
        <v>0.97635593500000006</v>
      </c>
      <c r="D469" s="1">
        <v>0.91947593500000002</v>
      </c>
      <c r="E469" s="1">
        <v>0.24682314499999999</v>
      </c>
      <c r="F469" s="1">
        <v>0.96700270099999996</v>
      </c>
      <c r="G469">
        <v>0.58355335799999997</v>
      </c>
      <c r="H469" s="1">
        <v>0.47437269100000001</v>
      </c>
      <c r="I469">
        <f t="shared" si="7"/>
        <v>8.6491455840573481E-2</v>
      </c>
    </row>
    <row r="470" spans="1:9" x14ac:dyDescent="0.25">
      <c r="A470" t="s">
        <v>708</v>
      </c>
      <c r="B470" s="1">
        <v>0.90675697099999997</v>
      </c>
      <c r="C470" s="1">
        <v>0.93395697099999997</v>
      </c>
      <c r="D470" s="1">
        <v>0.87955697099999997</v>
      </c>
      <c r="E470" s="1">
        <v>-0.61764022600000001</v>
      </c>
      <c r="F470" s="1">
        <v>-0.68709278699999998</v>
      </c>
      <c r="G470">
        <v>0.88016521299999995</v>
      </c>
      <c r="H470" s="1">
        <v>0.266916392</v>
      </c>
      <c r="I470">
        <f t="shared" si="7"/>
        <v>8.6640578474614038E-2</v>
      </c>
    </row>
    <row r="471" spans="1:9" x14ac:dyDescent="0.25">
      <c r="A471" t="s">
        <v>97</v>
      </c>
      <c r="B471" s="1">
        <v>0.88008844799999997</v>
      </c>
      <c r="C471" s="1">
        <v>0.90648844799999995</v>
      </c>
      <c r="D471" s="1">
        <v>0.85368844799999999</v>
      </c>
      <c r="E471" s="1">
        <v>0.99977127399999999</v>
      </c>
      <c r="F471" s="1">
        <v>0.95408906400000004</v>
      </c>
      <c r="G471">
        <v>1</v>
      </c>
      <c r="H471" s="1">
        <v>0.87681976500000003</v>
      </c>
      <c r="I471">
        <f t="shared" si="7"/>
        <v>8.7802410016453142E-2</v>
      </c>
    </row>
    <row r="472" spans="1:9" x14ac:dyDescent="0.25">
      <c r="A472" t="s">
        <v>411</v>
      </c>
      <c r="B472" s="1">
        <v>-0.88595713200000004</v>
      </c>
      <c r="C472" s="1">
        <v>-0.91253713200000008</v>
      </c>
      <c r="D472" s="1">
        <v>-0.85937713199999999</v>
      </c>
      <c r="E472" s="1">
        <v>-0.95651195</v>
      </c>
      <c r="F472" s="1">
        <v>0.89855644599999995</v>
      </c>
      <c r="G472">
        <v>0.54927368899999995</v>
      </c>
      <c r="H472" s="1">
        <v>1.4895350999999999E-2</v>
      </c>
      <c r="I472">
        <f t="shared" si="7"/>
        <v>8.7892685898524406E-2</v>
      </c>
    </row>
    <row r="473" spans="1:9" x14ac:dyDescent="0.25">
      <c r="A473" t="s">
        <v>750</v>
      </c>
      <c r="B473" s="1">
        <v>0.99989513600000002</v>
      </c>
      <c r="C473" s="1">
        <v>1.0298951359999999</v>
      </c>
      <c r="D473" s="1">
        <v>0.96989513599999999</v>
      </c>
      <c r="E473" s="1">
        <v>0.41428865199999998</v>
      </c>
      <c r="F473" s="1">
        <v>0.945145872</v>
      </c>
      <c r="G473">
        <v>0.81187493700000002</v>
      </c>
      <c r="H473" s="1">
        <v>0.69077275199999999</v>
      </c>
      <c r="I473">
        <f t="shared" si="7"/>
        <v>8.8219600023251563E-2</v>
      </c>
    </row>
    <row r="474" spans="1:9" x14ac:dyDescent="0.25">
      <c r="A474" t="s">
        <v>539</v>
      </c>
      <c r="B474" s="1">
        <v>0.98468886</v>
      </c>
      <c r="C474" s="1">
        <v>1.01422886</v>
      </c>
      <c r="D474" s="1">
        <v>0.95514885999999999</v>
      </c>
      <c r="E474" s="1">
        <v>-0.84910130500000003</v>
      </c>
      <c r="F474" s="1">
        <v>0.34587979600000002</v>
      </c>
      <c r="G474">
        <v>0.92184399699999997</v>
      </c>
      <c r="H474" s="1">
        <v>-0.54787100600000005</v>
      </c>
      <c r="I474">
        <f t="shared" si="7"/>
        <v>8.8434901573937019E-2</v>
      </c>
    </row>
    <row r="475" spans="1:9" x14ac:dyDescent="0.25">
      <c r="A475" t="s">
        <v>404</v>
      </c>
      <c r="B475" s="1">
        <v>0.90360144099999995</v>
      </c>
      <c r="C475" s="1">
        <v>0.93071144099999992</v>
      </c>
      <c r="D475" s="1">
        <v>0.87649144099999998</v>
      </c>
      <c r="E475" s="1">
        <v>0.98689378500000002</v>
      </c>
      <c r="F475" s="1">
        <v>-0.237052341</v>
      </c>
      <c r="G475" s="1">
        <v>0</v>
      </c>
      <c r="H475" s="1">
        <v>0.21554936899999999</v>
      </c>
      <c r="I475">
        <f t="shared" si="7"/>
        <v>8.8721761628175314E-2</v>
      </c>
    </row>
    <row r="476" spans="1:9" x14ac:dyDescent="0.25">
      <c r="A476" t="s">
        <v>1009</v>
      </c>
      <c r="B476" s="1">
        <v>-0.88829412900000004</v>
      </c>
      <c r="C476" s="1">
        <v>-0.91494412899999999</v>
      </c>
      <c r="D476" s="1">
        <v>-0.86164412900000009</v>
      </c>
      <c r="E476" s="1">
        <v>-0.65987152800000004</v>
      </c>
      <c r="F476" s="1">
        <v>-0.62718229999999997</v>
      </c>
      <c r="G476">
        <v>6.2319469999999998E-3</v>
      </c>
      <c r="H476" s="1">
        <v>-0.64670507899999996</v>
      </c>
      <c r="I476">
        <f t="shared" si="7"/>
        <v>8.9232603934181129E-2</v>
      </c>
    </row>
    <row r="477" spans="1:9" x14ac:dyDescent="0.25">
      <c r="A477" t="s">
        <v>454</v>
      </c>
      <c r="B477" s="1">
        <v>0.97779562600000003</v>
      </c>
      <c r="C477" s="1">
        <v>1.0071256260000001</v>
      </c>
      <c r="D477" s="1">
        <v>0.94846562600000006</v>
      </c>
      <c r="E477" s="1">
        <v>0.78444040999999998</v>
      </c>
      <c r="F477" s="1">
        <v>0.81856166299999999</v>
      </c>
      <c r="G477" s="1">
        <v>0</v>
      </c>
      <c r="H477" s="1">
        <v>0</v>
      </c>
      <c r="I477">
        <f t="shared" si="7"/>
        <v>8.9293621259178987E-2</v>
      </c>
    </row>
    <row r="478" spans="1:9" x14ac:dyDescent="0.25">
      <c r="A478" t="s">
        <v>117</v>
      </c>
      <c r="B478" s="1">
        <v>-0.91554411000000002</v>
      </c>
      <c r="C478" s="1">
        <v>-0.94301411000000002</v>
      </c>
      <c r="D478" s="1">
        <v>-0.88807411000000003</v>
      </c>
      <c r="E478" s="1">
        <v>0.98890513300000005</v>
      </c>
      <c r="F478" s="1">
        <v>-0.99999568500000002</v>
      </c>
      <c r="G478">
        <v>0.97903105000000001</v>
      </c>
      <c r="H478" s="1">
        <v>4.8699184E-2</v>
      </c>
      <c r="I478">
        <f t="shared" si="7"/>
        <v>9.0770194150623207E-2</v>
      </c>
    </row>
    <row r="479" spans="1:9" x14ac:dyDescent="0.25">
      <c r="A479" t="s">
        <v>733</v>
      </c>
      <c r="B479" s="1">
        <v>-0.67152093199999996</v>
      </c>
      <c r="C479" s="1">
        <v>-0.69167093199999996</v>
      </c>
      <c r="D479" s="1">
        <v>-0.65137093199999996</v>
      </c>
      <c r="E479" s="1">
        <v>0.93126302100000002</v>
      </c>
      <c r="F479" s="1">
        <v>-0.89286526300000002</v>
      </c>
      <c r="G479">
        <v>0.85419212799999999</v>
      </c>
      <c r="H479" s="1">
        <v>0.71788244499999998</v>
      </c>
      <c r="I479">
        <f t="shared" si="7"/>
        <v>9.0784678691749096E-2</v>
      </c>
    </row>
    <row r="480" spans="1:9" x14ac:dyDescent="0.25">
      <c r="A480" t="s">
        <v>728</v>
      </c>
      <c r="B480" s="1">
        <v>0.90614736500000004</v>
      </c>
      <c r="C480" s="1">
        <v>0.93332736500000002</v>
      </c>
      <c r="D480" s="1">
        <v>0.87896736500000006</v>
      </c>
      <c r="E480" s="1">
        <v>0.89723917399999997</v>
      </c>
      <c r="F480" s="1">
        <v>0.38245110700000001</v>
      </c>
      <c r="G480">
        <v>0.23327536099999999</v>
      </c>
      <c r="H480" s="1">
        <v>-0.27891105799999999</v>
      </c>
      <c r="I480">
        <f t="shared" si="7"/>
        <v>9.1486832137634019E-2</v>
      </c>
    </row>
    <row r="481" spans="1:9" x14ac:dyDescent="0.25">
      <c r="A481" t="s">
        <v>801</v>
      </c>
      <c r="B481" s="1">
        <v>0.70645270100000002</v>
      </c>
      <c r="C481" s="1">
        <v>0.72764270100000006</v>
      </c>
      <c r="D481" s="1">
        <v>0.68526270099999997</v>
      </c>
      <c r="E481" s="1">
        <v>3.5203213999999997E-2</v>
      </c>
      <c r="F481" s="1">
        <v>0.77095773999999995</v>
      </c>
      <c r="G481" s="1">
        <v>0</v>
      </c>
      <c r="H481" s="1">
        <v>0.26427371199999999</v>
      </c>
      <c r="I481">
        <f t="shared" si="7"/>
        <v>9.1535691436666677E-2</v>
      </c>
    </row>
    <row r="482" spans="1:9" x14ac:dyDescent="0.25">
      <c r="A482" t="s">
        <v>912</v>
      </c>
      <c r="B482" s="1">
        <v>-0.98492771499999998</v>
      </c>
      <c r="C482" s="1">
        <v>-1.0144777149999999</v>
      </c>
      <c r="D482" s="1">
        <v>-0.95537771500000002</v>
      </c>
      <c r="E482" s="1">
        <v>-0.72840799300000003</v>
      </c>
      <c r="F482" s="1">
        <v>0.99030977799999997</v>
      </c>
      <c r="G482">
        <v>0.911222596</v>
      </c>
      <c r="H482" s="1">
        <v>-0.55733508899999995</v>
      </c>
      <c r="I482">
        <f t="shared" si="7"/>
        <v>9.1565152081258303E-2</v>
      </c>
    </row>
    <row r="483" spans="1:9" x14ac:dyDescent="0.25">
      <c r="A483" t="s">
        <v>904</v>
      </c>
      <c r="B483" s="1">
        <v>-0.43498764899999998</v>
      </c>
      <c r="C483" s="1">
        <v>-0.44803764899999998</v>
      </c>
      <c r="D483" s="1">
        <v>-0.42193764899999997</v>
      </c>
      <c r="E483" s="1">
        <v>0.67111103699999997</v>
      </c>
      <c r="F483" s="1">
        <v>-0.33433791699999998</v>
      </c>
      <c r="G483" s="1">
        <v>0</v>
      </c>
      <c r="H483" s="1">
        <v>0</v>
      </c>
      <c r="I483">
        <f t="shared" si="7"/>
        <v>9.209164426094768E-2</v>
      </c>
    </row>
    <row r="484" spans="1:9" x14ac:dyDescent="0.25">
      <c r="A484" t="s">
        <v>1261</v>
      </c>
      <c r="B484" s="1">
        <v>0.98348675699999999</v>
      </c>
      <c r="C484" s="1">
        <v>1.012986757</v>
      </c>
      <c r="D484" s="1">
        <v>0.95398675700000002</v>
      </c>
      <c r="E484" s="1">
        <v>0.99963929200000001</v>
      </c>
      <c r="F484" s="1">
        <v>0.44478710199999999</v>
      </c>
      <c r="G484">
        <v>0.73288761499999999</v>
      </c>
      <c r="H484" s="1">
        <v>0.46668185400000001</v>
      </c>
      <c r="I484">
        <f t="shared" si="7"/>
        <v>9.2092460597946499E-2</v>
      </c>
    </row>
    <row r="485" spans="1:9" x14ac:dyDescent="0.25">
      <c r="A485" t="s">
        <v>1019</v>
      </c>
      <c r="B485" s="1">
        <v>0.92749684499999996</v>
      </c>
      <c r="C485" s="1">
        <v>0.95531684499999991</v>
      </c>
      <c r="D485" s="1">
        <v>0.899676845</v>
      </c>
      <c r="E485" s="1">
        <v>-0.47448948099999999</v>
      </c>
      <c r="F485" s="1">
        <v>0.99605522300000005</v>
      </c>
      <c r="G485">
        <v>0.23471067900000001</v>
      </c>
      <c r="H485" s="1">
        <v>-0.34434251500000002</v>
      </c>
      <c r="I485">
        <f t="shared" si="7"/>
        <v>9.2350427260747339E-2</v>
      </c>
    </row>
    <row r="486" spans="1:9" x14ac:dyDescent="0.25">
      <c r="A486" t="s">
        <v>1236</v>
      </c>
      <c r="B486" s="1">
        <v>0.62091241699999999</v>
      </c>
      <c r="C486" s="1">
        <v>0.63954241700000003</v>
      </c>
      <c r="D486" s="1">
        <v>0.60228241699999996</v>
      </c>
      <c r="E486" s="1">
        <v>0.65381093000000001</v>
      </c>
      <c r="F486" s="1">
        <v>-0.223816924</v>
      </c>
      <c r="G486" s="1">
        <v>0</v>
      </c>
      <c r="H486" s="1">
        <v>0.21766223200000001</v>
      </c>
      <c r="I486">
        <f t="shared" si="7"/>
        <v>9.3044545358128242E-2</v>
      </c>
    </row>
    <row r="487" spans="1:9" x14ac:dyDescent="0.25">
      <c r="A487" t="s">
        <v>702</v>
      </c>
      <c r="B487" s="1">
        <v>0.99876500300000004</v>
      </c>
      <c r="C487" s="1">
        <v>1.0287250030000001</v>
      </c>
      <c r="D487" s="1">
        <v>0.96880500300000005</v>
      </c>
      <c r="E487" s="1">
        <v>0.99699019799999999</v>
      </c>
      <c r="F487" s="1">
        <v>0.33338008200000002</v>
      </c>
      <c r="G487" s="1">
        <v>0</v>
      </c>
      <c r="H487" s="1">
        <v>0.596866432</v>
      </c>
      <c r="I487">
        <f t="shared" si="7"/>
        <v>9.3246044032658112E-2</v>
      </c>
    </row>
    <row r="488" spans="1:9" x14ac:dyDescent="0.25">
      <c r="A488" t="s">
        <v>1211</v>
      </c>
      <c r="B488" s="1">
        <v>0.99952777400000004</v>
      </c>
      <c r="C488" s="1">
        <v>1.0295177740000001</v>
      </c>
      <c r="D488" s="1">
        <v>0.96953777400000007</v>
      </c>
      <c r="E488" s="1">
        <v>0.27238477700000002</v>
      </c>
      <c r="F488" s="1">
        <v>0.89544508300000003</v>
      </c>
      <c r="G488" s="1">
        <v>0</v>
      </c>
      <c r="H488" s="1">
        <v>0.76986173199999997</v>
      </c>
      <c r="I488">
        <f t="shared" si="7"/>
        <v>9.3487485350095337E-2</v>
      </c>
    </row>
    <row r="489" spans="1:9" x14ac:dyDescent="0.25">
      <c r="A489" t="s">
        <v>967</v>
      </c>
      <c r="B489" s="1">
        <v>0.99916337499999996</v>
      </c>
      <c r="C489" s="1">
        <v>1.029133375</v>
      </c>
      <c r="D489" s="1">
        <v>0.96919337499999991</v>
      </c>
      <c r="E489" s="1">
        <v>0.98259960599999996</v>
      </c>
      <c r="F489" s="1">
        <v>0.93917843400000001</v>
      </c>
      <c r="G489">
        <v>0.82909401800000004</v>
      </c>
      <c r="H489" s="1">
        <v>0.79519260199999997</v>
      </c>
      <c r="I489">
        <f t="shared" si="7"/>
        <v>9.3507561600716313E-2</v>
      </c>
    </row>
    <row r="490" spans="1:9" x14ac:dyDescent="0.25">
      <c r="A490" t="s">
        <v>254</v>
      </c>
      <c r="B490" s="1">
        <v>-0.73579683699999998</v>
      </c>
      <c r="C490" s="1">
        <v>-0.75786683700000002</v>
      </c>
      <c r="D490" s="1">
        <v>-0.71372683699999995</v>
      </c>
      <c r="E490" s="1">
        <v>-0.81036210900000005</v>
      </c>
      <c r="F490" s="1">
        <v>2.5362754000000001E-2</v>
      </c>
      <c r="G490">
        <v>0.86438639399999995</v>
      </c>
      <c r="H490" s="1">
        <v>0.620157556</v>
      </c>
      <c r="I490">
        <f t="shared" si="7"/>
        <v>9.3884467340560412E-2</v>
      </c>
    </row>
    <row r="491" spans="1:9" x14ac:dyDescent="0.25">
      <c r="A491" t="s">
        <v>371</v>
      </c>
      <c r="B491" s="1">
        <v>0.81811873199999996</v>
      </c>
      <c r="C491" s="1">
        <v>0.84265873199999997</v>
      </c>
      <c r="D491" s="1">
        <v>0.79357873199999995</v>
      </c>
      <c r="E491" s="1">
        <v>9.1763900000000004E-4</v>
      </c>
      <c r="F491" s="1">
        <v>-0.13849578300000001</v>
      </c>
      <c r="G491">
        <v>0.95865925600000002</v>
      </c>
      <c r="H491" s="1">
        <v>-0.21908438299999999</v>
      </c>
      <c r="I491">
        <f t="shared" si="7"/>
        <v>9.3956543072137993E-2</v>
      </c>
    </row>
    <row r="492" spans="1:9" x14ac:dyDescent="0.25">
      <c r="A492" t="s">
        <v>448</v>
      </c>
      <c r="B492" s="1">
        <v>-4.5663861E-2</v>
      </c>
      <c r="C492" s="1">
        <v>-4.7033861000000003E-2</v>
      </c>
      <c r="D492" s="1">
        <v>-4.4293860999999997E-2</v>
      </c>
      <c r="E492" s="1">
        <v>-0.14381635500000001</v>
      </c>
      <c r="F492" s="1">
        <v>0.61610889999999996</v>
      </c>
      <c r="G492">
        <v>0.53638153300000002</v>
      </c>
      <c r="H492" s="1">
        <v>0.74217044700000001</v>
      </c>
      <c r="I492">
        <f t="shared" si="7"/>
        <v>9.4562930863895042E-2</v>
      </c>
    </row>
    <row r="493" spans="1:9" x14ac:dyDescent="0.25">
      <c r="A493" t="s">
        <v>1091</v>
      </c>
      <c r="B493" s="1">
        <v>-0.92682102300000002</v>
      </c>
      <c r="C493" s="1">
        <v>-0.95462102300000007</v>
      </c>
      <c r="D493" s="1">
        <v>-0.89902102299999997</v>
      </c>
      <c r="E493" s="1">
        <v>-0.87724690800000005</v>
      </c>
      <c r="F493" s="1">
        <v>-0.56777908099999996</v>
      </c>
      <c r="G493">
        <v>0.26088524099999999</v>
      </c>
      <c r="H493" s="1">
        <v>6.5667272999999998E-2</v>
      </c>
      <c r="I493">
        <f t="shared" si="7"/>
        <v>9.5464251657133015E-2</v>
      </c>
    </row>
    <row r="494" spans="1:9" x14ac:dyDescent="0.25">
      <c r="A494" t="s">
        <v>852</v>
      </c>
      <c r="B494" s="1">
        <v>-0.83142502500000004</v>
      </c>
      <c r="C494" s="1">
        <v>-0.856365025</v>
      </c>
      <c r="D494" s="1">
        <v>-0.80648502500000008</v>
      </c>
      <c r="E494" s="1">
        <v>-0.89244087299999997</v>
      </c>
      <c r="F494" s="1">
        <v>0.99253062400000003</v>
      </c>
      <c r="G494" s="1">
        <v>0</v>
      </c>
      <c r="H494" s="1">
        <v>0.43559634699999999</v>
      </c>
      <c r="I494">
        <f t="shared" si="7"/>
        <v>9.5650929817429162E-2</v>
      </c>
    </row>
    <row r="495" spans="1:9" x14ac:dyDescent="0.25">
      <c r="A495" t="s">
        <v>22</v>
      </c>
      <c r="B495" s="1">
        <v>0.99690236799999998</v>
      </c>
      <c r="C495" s="1">
        <v>0.96699236799999999</v>
      </c>
      <c r="D495" s="1">
        <v>1.0268123680000001</v>
      </c>
      <c r="E495" s="1">
        <v>0.98253819600000003</v>
      </c>
      <c r="F495" s="1">
        <v>0.95476398299999998</v>
      </c>
      <c r="G495">
        <v>0.86669672499999995</v>
      </c>
      <c r="H495" s="1">
        <v>0.85520088400000005</v>
      </c>
      <c r="I495">
        <f t="shared" si="7"/>
        <v>9.6479653426334647E-2</v>
      </c>
    </row>
    <row r="496" spans="1:9" x14ac:dyDescent="0.25">
      <c r="A496" t="s">
        <v>764</v>
      </c>
      <c r="B496" s="1">
        <v>0.99994558499999997</v>
      </c>
      <c r="C496" s="1">
        <v>1.0299455849999999</v>
      </c>
      <c r="D496" s="1">
        <v>0.96994558499999994</v>
      </c>
      <c r="E496" s="1">
        <v>2.6745518999999999E-2</v>
      </c>
      <c r="F496" s="1">
        <v>0.43092730299999998</v>
      </c>
      <c r="G496">
        <v>0.99428024699999995</v>
      </c>
      <c r="H496" s="1">
        <v>0.60663770800000005</v>
      </c>
      <c r="I496">
        <f t="shared" si="7"/>
        <v>9.6944363284368659E-2</v>
      </c>
    </row>
    <row r="497" spans="1:9" x14ac:dyDescent="0.25">
      <c r="A497" t="s">
        <v>674</v>
      </c>
      <c r="B497" s="1">
        <v>3.775763E-2</v>
      </c>
      <c r="C497" s="1">
        <v>3.8887629999999999E-2</v>
      </c>
      <c r="D497" s="1">
        <v>3.6627630000000001E-2</v>
      </c>
      <c r="E497" s="1">
        <v>0.83683389100000005</v>
      </c>
      <c r="F497" s="1">
        <v>0.67510313700000002</v>
      </c>
      <c r="G497">
        <v>0.94952964100000004</v>
      </c>
      <c r="H497" s="1">
        <v>-7.7330214999999994E-2</v>
      </c>
      <c r="I497">
        <f t="shared" si="7"/>
        <v>9.7002475728545506E-2</v>
      </c>
    </row>
    <row r="498" spans="1:9" x14ac:dyDescent="0.25">
      <c r="A498" t="s">
        <v>1124</v>
      </c>
      <c r="B498" s="1">
        <v>-0.19001205299999999</v>
      </c>
      <c r="C498" s="1">
        <v>-0.195712053</v>
      </c>
      <c r="D498" s="1">
        <v>-0.18431205299999998</v>
      </c>
      <c r="E498" s="1">
        <v>0.122400672</v>
      </c>
      <c r="F498" s="1">
        <v>0.93663886399999996</v>
      </c>
      <c r="G498">
        <v>0.77779284199999998</v>
      </c>
      <c r="H498" s="1">
        <v>-0.132914161</v>
      </c>
      <c r="I498">
        <f t="shared" si="7"/>
        <v>9.8093460186411047E-2</v>
      </c>
    </row>
    <row r="499" spans="1:9" x14ac:dyDescent="0.25">
      <c r="A499" t="s">
        <v>354</v>
      </c>
      <c r="B499" s="1">
        <v>-0.15847418299999999</v>
      </c>
      <c r="C499" s="1">
        <v>-0.16322418299999999</v>
      </c>
      <c r="D499" s="1">
        <v>-0.15372418299999999</v>
      </c>
      <c r="E499" s="1">
        <v>0.80624288099999997</v>
      </c>
      <c r="F499" s="1">
        <v>7.0450461000000006E-2</v>
      </c>
      <c r="G499">
        <v>0.75322531000000004</v>
      </c>
      <c r="H499" s="1">
        <v>-7.5769630000000004E-2</v>
      </c>
      <c r="I499">
        <f t="shared" si="7"/>
        <v>9.8499250456416942E-2</v>
      </c>
    </row>
    <row r="500" spans="1:9" x14ac:dyDescent="0.25">
      <c r="A500" t="s">
        <v>731</v>
      </c>
      <c r="B500" s="1">
        <v>0.58623425500000004</v>
      </c>
      <c r="C500" s="1">
        <v>0.60382425500000003</v>
      </c>
      <c r="D500" s="1">
        <v>0.56864425500000004</v>
      </c>
      <c r="E500" s="1">
        <v>0.59512931999999996</v>
      </c>
      <c r="F500" s="1">
        <v>0.99917431199999995</v>
      </c>
      <c r="G500">
        <v>0.87643339399999998</v>
      </c>
      <c r="H500" s="1">
        <v>0.72279622099999996</v>
      </c>
      <c r="I500">
        <f t="shared" si="7"/>
        <v>9.8705888776208811E-2</v>
      </c>
    </row>
    <row r="501" spans="1:9" x14ac:dyDescent="0.25">
      <c r="A501" t="s">
        <v>123</v>
      </c>
      <c r="B501" s="1">
        <v>0.89618895099999996</v>
      </c>
      <c r="C501" s="1">
        <v>0.92307895099999993</v>
      </c>
      <c r="D501" s="1">
        <v>0.86929895099999999</v>
      </c>
      <c r="E501" s="1">
        <v>-0.82234938000000002</v>
      </c>
      <c r="F501" s="1">
        <v>-0.99572999900000003</v>
      </c>
      <c r="G501">
        <v>0.94762576700000001</v>
      </c>
      <c r="H501" s="1">
        <v>0.128171217</v>
      </c>
      <c r="I501">
        <f t="shared" si="7"/>
        <v>9.8728910295279776E-2</v>
      </c>
    </row>
    <row r="502" spans="1:9" x14ac:dyDescent="0.25">
      <c r="A502" t="s">
        <v>707</v>
      </c>
      <c r="B502" s="1">
        <v>-0.39553147300000002</v>
      </c>
      <c r="C502" s="1">
        <v>-0.40740147300000001</v>
      </c>
      <c r="D502" s="1">
        <v>-0.38366147300000003</v>
      </c>
      <c r="E502" s="1">
        <v>-0.51347880899999998</v>
      </c>
      <c r="F502" s="1">
        <v>0.82076714200000001</v>
      </c>
      <c r="G502">
        <v>0.29621822599999997</v>
      </c>
      <c r="H502" s="1">
        <v>0.75555939800000005</v>
      </c>
      <c r="I502">
        <f t="shared" si="7"/>
        <v>9.9225503864249803E-2</v>
      </c>
    </row>
    <row r="503" spans="1:9" x14ac:dyDescent="0.25">
      <c r="A503" t="s">
        <v>1025</v>
      </c>
      <c r="B503" s="1">
        <v>0.99238820400000005</v>
      </c>
      <c r="C503" s="1">
        <v>1.0221582040000001</v>
      </c>
      <c r="D503" s="1">
        <v>0.96261820400000009</v>
      </c>
      <c r="E503" s="1">
        <v>-0.36498264699999999</v>
      </c>
      <c r="F503" s="1">
        <v>0.99880315399999997</v>
      </c>
      <c r="G503">
        <v>0.37182606899999998</v>
      </c>
      <c r="H503" s="1">
        <v>0.30247555599999998</v>
      </c>
      <c r="I503">
        <f t="shared" si="7"/>
        <v>0.10000195250665643</v>
      </c>
    </row>
    <row r="504" spans="1:9" x14ac:dyDescent="0.25">
      <c r="A504" t="s">
        <v>41</v>
      </c>
      <c r="B504" s="1">
        <v>0.77862628899999997</v>
      </c>
      <c r="C504" s="1">
        <v>0.80198628900000002</v>
      </c>
      <c r="D504" s="1">
        <v>0.75526628899999992</v>
      </c>
      <c r="E504" s="1">
        <v>-0.239238495</v>
      </c>
      <c r="F504" s="1">
        <v>0.57917020699999999</v>
      </c>
      <c r="G504">
        <v>0.31528008800000001</v>
      </c>
      <c r="H504" s="1">
        <v>0.59716088899999997</v>
      </c>
      <c r="I504">
        <f t="shared" si="7"/>
        <v>0.10004663779539752</v>
      </c>
    </row>
    <row r="505" spans="1:9" x14ac:dyDescent="0.25">
      <c r="A505" t="s">
        <v>504</v>
      </c>
      <c r="B505" s="1">
        <v>0.17750693400000001</v>
      </c>
      <c r="C505" s="1">
        <v>0.18283693400000001</v>
      </c>
      <c r="D505" s="1">
        <v>0.172176934</v>
      </c>
      <c r="E505" s="1">
        <v>0.99963422800000001</v>
      </c>
      <c r="F505" s="1">
        <v>0.29077977999999999</v>
      </c>
      <c r="G505">
        <v>0.94797669399999995</v>
      </c>
      <c r="H505" s="1">
        <v>0.31730763299999998</v>
      </c>
      <c r="I505">
        <f t="shared" si="7"/>
        <v>0.10025305173054495</v>
      </c>
    </row>
    <row r="506" spans="1:9" x14ac:dyDescent="0.25">
      <c r="A506" t="s">
        <v>1134</v>
      </c>
      <c r="B506" s="1">
        <v>0.20296371999999999</v>
      </c>
      <c r="C506" s="1">
        <v>0.20905372</v>
      </c>
      <c r="D506" s="1">
        <v>0.19687371999999997</v>
      </c>
      <c r="E506" s="1">
        <v>0.23755422300000001</v>
      </c>
      <c r="F506" s="1">
        <v>0.88572724000000003</v>
      </c>
      <c r="G506">
        <v>0.94508307400000002</v>
      </c>
      <c r="H506" s="1">
        <v>0.40797536000000001</v>
      </c>
      <c r="I506">
        <f t="shared" si="7"/>
        <v>0.10072094536569143</v>
      </c>
    </row>
    <row r="507" spans="1:9" x14ac:dyDescent="0.25">
      <c r="A507" t="s">
        <v>102</v>
      </c>
      <c r="B507" s="1">
        <v>0.97534133899999997</v>
      </c>
      <c r="C507" s="1">
        <v>1.0046013389999999</v>
      </c>
      <c r="D507" s="1">
        <v>0.94608133900000002</v>
      </c>
      <c r="E507" s="1">
        <v>0.245909927</v>
      </c>
      <c r="F507" s="1">
        <v>0.99666417799999996</v>
      </c>
      <c r="G507">
        <v>0.676318105</v>
      </c>
      <c r="H507" s="1">
        <v>0.44936285399999998</v>
      </c>
      <c r="I507">
        <f t="shared" si="7"/>
        <v>0.10107438167585632</v>
      </c>
    </row>
    <row r="508" spans="1:9" x14ac:dyDescent="0.25">
      <c r="A508" t="s">
        <v>921</v>
      </c>
      <c r="B508" s="1">
        <v>0.95398751699999995</v>
      </c>
      <c r="C508" s="1">
        <v>0.98260751699999993</v>
      </c>
      <c r="D508" s="1">
        <v>0.92536751699999997</v>
      </c>
      <c r="E508" s="1">
        <v>0.96279996700000003</v>
      </c>
      <c r="F508" s="1">
        <v>0.18841819500000001</v>
      </c>
      <c r="G508" s="1">
        <v>0</v>
      </c>
      <c r="H508" s="1">
        <v>0.61134328400000004</v>
      </c>
      <c r="I508">
        <f t="shared" si="7"/>
        <v>0.10113479378331448</v>
      </c>
    </row>
    <row r="509" spans="1:9" x14ac:dyDescent="0.25">
      <c r="A509" t="s">
        <v>624</v>
      </c>
      <c r="B509" s="1">
        <v>0.941620876</v>
      </c>
      <c r="C509" s="1">
        <v>0.96987087599999999</v>
      </c>
      <c r="D509" s="1">
        <v>0.913370876</v>
      </c>
      <c r="E509" s="1">
        <v>0.68305185400000001</v>
      </c>
      <c r="F509" s="1">
        <v>0.95118932300000003</v>
      </c>
      <c r="G509">
        <v>0.36738890499999999</v>
      </c>
      <c r="H509" s="1">
        <v>0.231984197</v>
      </c>
      <c r="I509">
        <f t="shared" si="7"/>
        <v>0.10184011169907227</v>
      </c>
    </row>
    <row r="510" spans="1:9" x14ac:dyDescent="0.25">
      <c r="A510" t="s">
        <v>660</v>
      </c>
      <c r="B510" s="1">
        <v>-0.306646317</v>
      </c>
      <c r="C510" s="1">
        <v>-0.31584631699999999</v>
      </c>
      <c r="D510" s="1">
        <v>-0.29744631700000002</v>
      </c>
      <c r="E510" s="1">
        <v>-0.35038504999999998</v>
      </c>
      <c r="F510" s="1">
        <v>0.75960662700000003</v>
      </c>
      <c r="G510">
        <v>0.96420873100000004</v>
      </c>
      <c r="H510" s="1">
        <v>0.198173134</v>
      </c>
      <c r="I510">
        <f t="shared" si="7"/>
        <v>0.10228525479058954</v>
      </c>
    </row>
    <row r="511" spans="1:9" x14ac:dyDescent="0.25">
      <c r="A511" t="s">
        <v>1070</v>
      </c>
      <c r="B511" s="1">
        <v>0.99881298399999996</v>
      </c>
      <c r="C511" s="1">
        <v>1.0287729839999999</v>
      </c>
      <c r="D511" s="1">
        <v>0.96885298399999997</v>
      </c>
      <c r="E511" s="1">
        <v>0.978400257</v>
      </c>
      <c r="F511" s="1">
        <v>-0.51465974800000003</v>
      </c>
      <c r="G511">
        <v>0.48782997500000003</v>
      </c>
      <c r="H511" s="1">
        <v>4.3051016999999997E-2</v>
      </c>
      <c r="I511">
        <f t="shared" si="7"/>
        <v>0.1030815271525195</v>
      </c>
    </row>
    <row r="512" spans="1:9" x14ac:dyDescent="0.25">
      <c r="A512" t="s">
        <v>836</v>
      </c>
      <c r="B512" s="1">
        <v>0.99555563499999999</v>
      </c>
      <c r="C512" s="1">
        <v>1.0254256349999999</v>
      </c>
      <c r="D512" s="1">
        <v>0.96568563500000004</v>
      </c>
      <c r="E512" s="1">
        <v>0.87691255999999995</v>
      </c>
      <c r="F512" s="1">
        <v>-0.74447195099999997</v>
      </c>
      <c r="G512" s="1">
        <v>0</v>
      </c>
      <c r="H512" s="1">
        <v>0.53640470900000004</v>
      </c>
      <c r="I512">
        <f t="shared" si="7"/>
        <v>0.10464036993647292</v>
      </c>
    </row>
    <row r="513" spans="1:9" x14ac:dyDescent="0.25">
      <c r="A513" t="s">
        <v>153</v>
      </c>
      <c r="B513" s="1">
        <v>0.86248590300000005</v>
      </c>
      <c r="C513" s="1">
        <v>0.888355903</v>
      </c>
      <c r="D513" s="1">
        <v>0.83661590300000011</v>
      </c>
      <c r="E513" s="1">
        <v>-3.7050992999999997E-2</v>
      </c>
      <c r="F513" s="1">
        <v>0.96040404499999998</v>
      </c>
      <c r="G513">
        <v>0.34795081700000002</v>
      </c>
      <c r="H513" s="1">
        <v>0.14884520900000001</v>
      </c>
      <c r="I513">
        <f t="shared" si="7"/>
        <v>0.10483850730803998</v>
      </c>
    </row>
    <row r="514" spans="1:9" x14ac:dyDescent="0.25">
      <c r="A514" t="s">
        <v>571</v>
      </c>
      <c r="B514" s="1">
        <v>0.99602501099999996</v>
      </c>
      <c r="C514" s="1">
        <v>1.0259050109999999</v>
      </c>
      <c r="D514" s="1">
        <v>0.96614501099999994</v>
      </c>
      <c r="E514" s="1">
        <v>-0.74587341699999998</v>
      </c>
      <c r="F514" s="1">
        <v>0.69988346199999996</v>
      </c>
      <c r="G514">
        <v>0.45477556699999999</v>
      </c>
      <c r="H514" s="1">
        <v>0.49995580299999998</v>
      </c>
      <c r="I514">
        <f t="shared" ref="I514:I577" si="8">_xlfn.T.TEST(B514:D514,E514:H514,2,2)</f>
        <v>0.10518017008371232</v>
      </c>
    </row>
    <row r="515" spans="1:9" x14ac:dyDescent="0.25">
      <c r="A515" t="s">
        <v>1170</v>
      </c>
      <c r="B515" s="1">
        <v>0.32476928999999999</v>
      </c>
      <c r="C515" s="1">
        <v>0.33450929000000001</v>
      </c>
      <c r="D515" s="1">
        <v>0.31502928999999996</v>
      </c>
      <c r="E515" s="1">
        <v>0.99930243200000002</v>
      </c>
      <c r="F515" s="1">
        <v>0.73905633000000004</v>
      </c>
      <c r="G515">
        <v>0.86377363900000004</v>
      </c>
      <c r="H515" s="1">
        <v>0.24147870799999999</v>
      </c>
      <c r="I515">
        <f t="shared" si="8"/>
        <v>0.10534917654258096</v>
      </c>
    </row>
    <row r="516" spans="1:9" x14ac:dyDescent="0.25">
      <c r="A516" t="s">
        <v>1200</v>
      </c>
      <c r="B516" s="1">
        <v>0.99672952000000004</v>
      </c>
      <c r="C516" s="1">
        <v>1.02662952</v>
      </c>
      <c r="D516" s="1">
        <v>0.96682952</v>
      </c>
      <c r="E516" s="1">
        <v>-0.33257742000000001</v>
      </c>
      <c r="F516" s="1">
        <v>0.91477145800000004</v>
      </c>
      <c r="G516" s="1">
        <v>0</v>
      </c>
      <c r="H516" s="1">
        <v>0.68498981199999998</v>
      </c>
      <c r="I516">
        <f t="shared" si="8"/>
        <v>0.10538912254058594</v>
      </c>
    </row>
    <row r="517" spans="1:9" x14ac:dyDescent="0.25">
      <c r="A517" t="s">
        <v>207</v>
      </c>
      <c r="B517" s="1">
        <v>0.47475529500000002</v>
      </c>
      <c r="C517" s="1">
        <v>0.488995295</v>
      </c>
      <c r="D517" s="1">
        <v>0.46051529500000005</v>
      </c>
      <c r="E517" s="1">
        <v>-0.89287508400000004</v>
      </c>
      <c r="F517" s="1">
        <v>0.222646923</v>
      </c>
      <c r="G517">
        <v>0.113192205</v>
      </c>
      <c r="H517" s="1">
        <v>5.3901701000000003E-2</v>
      </c>
      <c r="I517">
        <f t="shared" si="8"/>
        <v>0.10644378648207509</v>
      </c>
    </row>
    <row r="518" spans="1:9" x14ac:dyDescent="0.25">
      <c r="A518" t="s">
        <v>78</v>
      </c>
      <c r="B518" s="1">
        <v>0.98319456599999999</v>
      </c>
      <c r="C518" s="1">
        <v>0.95369456600000002</v>
      </c>
      <c r="D518" s="1">
        <v>1.012694566</v>
      </c>
      <c r="E518" s="1">
        <v>-0.23396610200000001</v>
      </c>
      <c r="F518" s="1">
        <v>0.39158560100000001</v>
      </c>
      <c r="G518">
        <v>0.89059871099999999</v>
      </c>
      <c r="H518" s="1">
        <v>0.639543627</v>
      </c>
      <c r="I518">
        <f t="shared" si="8"/>
        <v>0.10671741710344079</v>
      </c>
    </row>
    <row r="519" spans="1:9" x14ac:dyDescent="0.25">
      <c r="A519" t="s">
        <v>190</v>
      </c>
      <c r="B519" s="1">
        <v>-0.84041576399999995</v>
      </c>
      <c r="C519" s="1">
        <v>-0.86562576399999991</v>
      </c>
      <c r="D519" s="1">
        <v>-0.815205764</v>
      </c>
      <c r="E519" s="1">
        <v>-0.99999071799999995</v>
      </c>
      <c r="F519" s="1">
        <v>0.99551156200000002</v>
      </c>
      <c r="G519" s="1">
        <v>0</v>
      </c>
      <c r="H519" s="1">
        <v>0.81316347</v>
      </c>
      <c r="I519">
        <f t="shared" si="8"/>
        <v>0.11087000999922987</v>
      </c>
    </row>
    <row r="520" spans="1:9" x14ac:dyDescent="0.25">
      <c r="A520" t="s">
        <v>911</v>
      </c>
      <c r="B520" s="1">
        <v>0.34313638899999999</v>
      </c>
      <c r="C520" s="1">
        <v>0.35342638900000001</v>
      </c>
      <c r="D520" s="1">
        <v>0.33284638899999996</v>
      </c>
      <c r="E520" s="1">
        <v>0.71803533399999997</v>
      </c>
      <c r="F520" s="1">
        <v>0.47631227999999998</v>
      </c>
      <c r="G520">
        <v>0.91075818200000003</v>
      </c>
      <c r="H520" s="1">
        <v>0.373639675</v>
      </c>
      <c r="I520">
        <f t="shared" si="8"/>
        <v>0.11126542550976794</v>
      </c>
    </row>
    <row r="521" spans="1:9" x14ac:dyDescent="0.25">
      <c r="A521" t="s">
        <v>543</v>
      </c>
      <c r="B521" s="1">
        <v>9.4739611000000001E-2</v>
      </c>
      <c r="C521" s="1">
        <v>9.7579610999999997E-2</v>
      </c>
      <c r="D521" s="1">
        <v>9.1899611000000006E-2</v>
      </c>
      <c r="E521" s="1">
        <v>0.24624558599999999</v>
      </c>
      <c r="F521" s="1">
        <v>0.96032474099999998</v>
      </c>
      <c r="G521">
        <v>0.94722373100000001</v>
      </c>
      <c r="H521" s="1">
        <v>0.179428896</v>
      </c>
      <c r="I521">
        <f t="shared" si="8"/>
        <v>0.11200533074700213</v>
      </c>
    </row>
    <row r="522" spans="1:9" x14ac:dyDescent="0.25">
      <c r="A522" t="s">
        <v>87</v>
      </c>
      <c r="B522" s="1">
        <v>0.40448869500000001</v>
      </c>
      <c r="C522" s="1">
        <v>0.39235869500000004</v>
      </c>
      <c r="D522" s="1">
        <v>0.41661869499999998</v>
      </c>
      <c r="E522" s="1">
        <v>0.60678308299999995</v>
      </c>
      <c r="F522" s="1">
        <v>0.84782757600000003</v>
      </c>
      <c r="G522">
        <v>0.74775480299999997</v>
      </c>
      <c r="H522" s="1">
        <v>0.366644792</v>
      </c>
      <c r="I522">
        <f t="shared" si="8"/>
        <v>0.11235660614143698</v>
      </c>
    </row>
    <row r="523" spans="1:9" x14ac:dyDescent="0.25">
      <c r="A523" t="s">
        <v>871</v>
      </c>
      <c r="B523" s="1">
        <v>0.81949851100000004</v>
      </c>
      <c r="C523" s="1">
        <v>0.84407851100000009</v>
      </c>
      <c r="D523" s="1">
        <v>0.79491851099999999</v>
      </c>
      <c r="E523" s="1">
        <v>0.83773718399999997</v>
      </c>
      <c r="F523" s="1">
        <v>0.99364288899999997</v>
      </c>
      <c r="G523">
        <v>0.89444912099999996</v>
      </c>
      <c r="H523" s="1">
        <v>0.86900999800000001</v>
      </c>
      <c r="I523">
        <f t="shared" si="8"/>
        <v>0.11530178011790165</v>
      </c>
    </row>
    <row r="524" spans="1:9" x14ac:dyDescent="0.25">
      <c r="A524" t="s">
        <v>58</v>
      </c>
      <c r="B524" s="1">
        <v>0.99967518899999996</v>
      </c>
      <c r="C524" s="1">
        <v>1.0296651889999999</v>
      </c>
      <c r="D524" s="1">
        <v>0.969685189</v>
      </c>
      <c r="E524" s="1">
        <v>0.93897887599999996</v>
      </c>
      <c r="F524" s="1">
        <v>0.86052851500000005</v>
      </c>
      <c r="G524">
        <v>0.810520248</v>
      </c>
      <c r="H524" s="1">
        <v>0.48588767100000002</v>
      </c>
      <c r="I524">
        <f t="shared" si="8"/>
        <v>0.11574586096536431</v>
      </c>
    </row>
    <row r="525" spans="1:9" x14ac:dyDescent="0.25">
      <c r="A525" t="s">
        <v>626</v>
      </c>
      <c r="B525" s="1">
        <v>0.99993051499999996</v>
      </c>
      <c r="C525" s="1">
        <v>1.029930515</v>
      </c>
      <c r="D525" s="1">
        <v>0.96993051499999994</v>
      </c>
      <c r="E525" s="1">
        <v>0.41708788499999999</v>
      </c>
      <c r="F525" s="1">
        <v>0.92579355600000002</v>
      </c>
      <c r="G525">
        <v>0.72555863200000004</v>
      </c>
      <c r="H525" s="1">
        <v>-0.12522296399999999</v>
      </c>
      <c r="I525">
        <f t="shared" si="8"/>
        <v>0.11661568941231908</v>
      </c>
    </row>
    <row r="526" spans="1:9" x14ac:dyDescent="0.25">
      <c r="A526" t="s">
        <v>715</v>
      </c>
      <c r="B526" s="1">
        <v>0.396276185</v>
      </c>
      <c r="C526" s="1">
        <v>0.40816618500000001</v>
      </c>
      <c r="D526" s="1">
        <v>0.38438618499999999</v>
      </c>
      <c r="E526" s="1">
        <v>0.88070965700000003</v>
      </c>
      <c r="F526" s="1">
        <v>0.37467911300000001</v>
      </c>
      <c r="G526">
        <v>0.98087863099999995</v>
      </c>
      <c r="H526" s="1">
        <v>0.58951743899999998</v>
      </c>
      <c r="I526">
        <f t="shared" si="8"/>
        <v>0.1166538516249909</v>
      </c>
    </row>
    <row r="527" spans="1:9" x14ac:dyDescent="0.25">
      <c r="A527" t="s">
        <v>238</v>
      </c>
      <c r="B527" s="1">
        <v>0.94382438300000004</v>
      </c>
      <c r="C527" s="1">
        <v>0.97213438299999999</v>
      </c>
      <c r="D527" s="1">
        <v>0.9155143830000001</v>
      </c>
      <c r="E527" s="1">
        <v>0.214832887</v>
      </c>
      <c r="F527" s="1">
        <v>0.83489072799999997</v>
      </c>
      <c r="G527" s="1">
        <v>0</v>
      </c>
      <c r="H527" s="1">
        <v>0.82099517499999997</v>
      </c>
      <c r="I527">
        <f t="shared" si="8"/>
        <v>0.11734006827472804</v>
      </c>
    </row>
    <row r="528" spans="1:9" x14ac:dyDescent="0.25">
      <c r="A528" t="s">
        <v>183</v>
      </c>
      <c r="B528" s="1">
        <v>-0.39553147300000002</v>
      </c>
      <c r="C528" s="1">
        <v>-0.40740147300000001</v>
      </c>
      <c r="D528" s="1">
        <v>-0.38366147300000003</v>
      </c>
      <c r="E528" s="1">
        <v>-0.51347880899999998</v>
      </c>
      <c r="F528" s="1">
        <v>0.82076714200000001</v>
      </c>
      <c r="G528">
        <v>0.13945711199999999</v>
      </c>
      <c r="H528" s="1">
        <v>0.75555939800000005</v>
      </c>
      <c r="I528">
        <f t="shared" si="8"/>
        <v>0.11782459528356098</v>
      </c>
    </row>
    <row r="529" spans="1:9" x14ac:dyDescent="0.25">
      <c r="A529" t="s">
        <v>1183</v>
      </c>
      <c r="B529" s="1">
        <v>0.94546001400000002</v>
      </c>
      <c r="C529" s="1">
        <v>0.97382001400000007</v>
      </c>
      <c r="D529" s="1">
        <v>0.91710001399999996</v>
      </c>
      <c r="E529" s="1">
        <v>-0.34148110799999998</v>
      </c>
      <c r="F529" s="1">
        <v>0.46448889799999998</v>
      </c>
      <c r="G529">
        <v>0.93354591899999995</v>
      </c>
      <c r="H529" s="1">
        <v>0.38418702900000001</v>
      </c>
      <c r="I529">
        <f t="shared" si="8"/>
        <v>0.11946670150351994</v>
      </c>
    </row>
    <row r="530" spans="1:9" x14ac:dyDescent="0.25">
      <c r="A530" t="s">
        <v>467</v>
      </c>
      <c r="B530" s="1">
        <v>-0.36045535099999998</v>
      </c>
      <c r="C530" s="1">
        <v>-0.37126535099999997</v>
      </c>
      <c r="D530" s="1">
        <v>-0.34964535099999999</v>
      </c>
      <c r="E530" s="1">
        <v>0.50249242500000002</v>
      </c>
      <c r="F530" s="1">
        <v>0.96015097599999999</v>
      </c>
      <c r="G530">
        <v>0.51421531300000001</v>
      </c>
      <c r="H530" s="1">
        <v>-0.55950243600000005</v>
      </c>
      <c r="I530">
        <f t="shared" si="8"/>
        <v>0.12012341939674978</v>
      </c>
    </row>
    <row r="531" spans="1:9" x14ac:dyDescent="0.25">
      <c r="A531" t="s">
        <v>837</v>
      </c>
      <c r="B531" s="1">
        <v>0.89256098100000003</v>
      </c>
      <c r="C531" s="1">
        <v>0.91934098100000006</v>
      </c>
      <c r="D531" s="1">
        <v>0.86578098100000001</v>
      </c>
      <c r="E531" s="1">
        <v>0.93661792399999999</v>
      </c>
      <c r="F531" s="1">
        <v>0.30721550600000003</v>
      </c>
      <c r="G531">
        <v>0.54772669699999998</v>
      </c>
      <c r="H531" s="1">
        <v>0.62574011299999999</v>
      </c>
      <c r="I531">
        <f t="shared" si="8"/>
        <v>0.12051827061007681</v>
      </c>
    </row>
    <row r="532" spans="1:9" x14ac:dyDescent="0.25">
      <c r="A532" t="s">
        <v>963</v>
      </c>
      <c r="B532" s="1">
        <v>4.1381387999999998E-2</v>
      </c>
      <c r="C532" s="1">
        <v>4.2621387999999996E-2</v>
      </c>
      <c r="D532" s="1">
        <v>4.0141388E-2</v>
      </c>
      <c r="E532" s="1">
        <v>0.82930075400000003</v>
      </c>
      <c r="F532" s="1">
        <v>0.964744347</v>
      </c>
      <c r="G532">
        <v>0.71300290600000005</v>
      </c>
      <c r="H532" s="1">
        <v>-0.14034606499999999</v>
      </c>
      <c r="I532">
        <f t="shared" si="8"/>
        <v>0.12118443710337441</v>
      </c>
    </row>
    <row r="533" spans="1:9" x14ac:dyDescent="0.25">
      <c r="A533" t="s">
        <v>1234</v>
      </c>
      <c r="B533" s="1">
        <v>-0.213492873</v>
      </c>
      <c r="C533" s="1">
        <v>-0.21989287299999999</v>
      </c>
      <c r="D533" s="1">
        <v>-0.20709287300000001</v>
      </c>
      <c r="E533" s="1">
        <v>-0.16266045400000001</v>
      </c>
      <c r="F533" s="1">
        <v>0.87277439800000001</v>
      </c>
      <c r="G533" s="1">
        <v>0</v>
      </c>
      <c r="H533" s="1">
        <v>0.56765178500000002</v>
      </c>
      <c r="I533">
        <f t="shared" si="8"/>
        <v>0.12169177031145777</v>
      </c>
    </row>
    <row r="534" spans="1:9" x14ac:dyDescent="0.25">
      <c r="A534" t="s">
        <v>437</v>
      </c>
      <c r="B534" s="1">
        <v>0.99881298399999996</v>
      </c>
      <c r="C534" s="1">
        <v>1.0287729839999999</v>
      </c>
      <c r="D534" s="1">
        <v>0.96885298399999997</v>
      </c>
      <c r="E534" s="1">
        <v>0.978400257</v>
      </c>
      <c r="F534" s="1">
        <v>-0.51465974800000003</v>
      </c>
      <c r="G534">
        <v>0.60762046400000003</v>
      </c>
      <c r="H534" s="1">
        <v>4.3051016999999997E-2</v>
      </c>
      <c r="I534">
        <f t="shared" si="8"/>
        <v>0.12190143822259641</v>
      </c>
    </row>
    <row r="535" spans="1:9" x14ac:dyDescent="0.25">
      <c r="A535" t="s">
        <v>1155</v>
      </c>
      <c r="B535" s="1">
        <v>-0.232382387</v>
      </c>
      <c r="C535" s="1">
        <v>-0.239352387</v>
      </c>
      <c r="D535" s="1">
        <v>-0.22541238699999999</v>
      </c>
      <c r="E535" s="1">
        <v>0.83687316599999995</v>
      </c>
      <c r="F535" s="1">
        <v>0.85628227199999996</v>
      </c>
      <c r="G535">
        <v>0.875655132</v>
      </c>
      <c r="H535" s="1">
        <v>-0.50429192700000003</v>
      </c>
      <c r="I535">
        <f t="shared" si="8"/>
        <v>0.12208449415969944</v>
      </c>
    </row>
    <row r="536" spans="1:9" x14ac:dyDescent="0.25">
      <c r="A536" t="s">
        <v>147</v>
      </c>
      <c r="B536" s="1">
        <v>0.768099859</v>
      </c>
      <c r="C536" s="1">
        <v>0.79113985899999995</v>
      </c>
      <c r="D536" s="1">
        <v>0.74505985900000005</v>
      </c>
      <c r="E536" s="1">
        <v>-0.464580775</v>
      </c>
      <c r="F536" s="1">
        <v>0.89155927599999996</v>
      </c>
      <c r="G536">
        <v>0.22577720000000001</v>
      </c>
      <c r="H536" s="1">
        <v>-0.137555079</v>
      </c>
      <c r="I536">
        <f t="shared" si="8"/>
        <v>0.12236187168836525</v>
      </c>
    </row>
    <row r="537" spans="1:9" x14ac:dyDescent="0.25">
      <c r="A537" t="s">
        <v>579</v>
      </c>
      <c r="B537" s="1">
        <v>0.33352245699999999</v>
      </c>
      <c r="C537" s="1">
        <v>0.34353245700000001</v>
      </c>
      <c r="D537" s="1">
        <v>0.32351245699999998</v>
      </c>
      <c r="E537" s="1">
        <v>0.98277907600000003</v>
      </c>
      <c r="F537" s="1">
        <v>0.95953059200000002</v>
      </c>
      <c r="G537">
        <v>0.95528969500000005</v>
      </c>
      <c r="H537" s="1">
        <v>0.17516428000000001</v>
      </c>
      <c r="I537">
        <f t="shared" si="8"/>
        <v>0.12241923891569195</v>
      </c>
    </row>
    <row r="538" spans="1:9" x14ac:dyDescent="0.25">
      <c r="A538" t="s">
        <v>838</v>
      </c>
      <c r="B538" s="1">
        <v>3.8417839000000002E-2</v>
      </c>
      <c r="C538" s="1">
        <v>3.9567839E-2</v>
      </c>
      <c r="D538" s="1">
        <v>3.7267839000000004E-2</v>
      </c>
      <c r="E538" s="1">
        <v>0.99902101899999995</v>
      </c>
      <c r="F538" s="1">
        <v>0.70418304399999998</v>
      </c>
      <c r="G538" s="1">
        <v>0</v>
      </c>
      <c r="H538" s="1">
        <v>0.35183069700000003</v>
      </c>
      <c r="I538">
        <f t="shared" si="8"/>
        <v>0.1225189931071486</v>
      </c>
    </row>
    <row r="539" spans="1:9" x14ac:dyDescent="0.25">
      <c r="A539" t="s">
        <v>883</v>
      </c>
      <c r="B539" s="1">
        <v>0.94113807699999996</v>
      </c>
      <c r="C539" s="1">
        <v>0.96936807699999994</v>
      </c>
      <c r="D539" s="1">
        <v>0.91290807699999998</v>
      </c>
      <c r="E539" s="1">
        <v>0.639418492</v>
      </c>
      <c r="F539" s="1">
        <v>8.0703084999999994E-2</v>
      </c>
      <c r="G539">
        <v>0.99389202600000004</v>
      </c>
      <c r="H539" s="1">
        <v>0.26129295200000002</v>
      </c>
      <c r="I539">
        <f t="shared" si="8"/>
        <v>0.12251948230227716</v>
      </c>
    </row>
    <row r="540" spans="1:9" x14ac:dyDescent="0.25">
      <c r="A540" t="s">
        <v>1232</v>
      </c>
      <c r="B540" s="1">
        <v>0.11113859700000001</v>
      </c>
      <c r="C540" s="1">
        <v>0.11446859700000001</v>
      </c>
      <c r="D540" s="1">
        <v>0.10780859700000001</v>
      </c>
      <c r="E540" s="1">
        <v>0.59677561300000004</v>
      </c>
      <c r="F540" s="1">
        <v>0.86985806200000004</v>
      </c>
      <c r="G540" s="1">
        <v>0</v>
      </c>
      <c r="H540" s="1">
        <v>0.587379608</v>
      </c>
      <c r="I540">
        <f t="shared" si="8"/>
        <v>0.1226881666171641</v>
      </c>
    </row>
    <row r="541" spans="1:9" x14ac:dyDescent="0.25">
      <c r="A541" t="s">
        <v>541</v>
      </c>
      <c r="B541" s="1">
        <v>0.86048701000000005</v>
      </c>
      <c r="C541" s="1">
        <v>0.88629701000000005</v>
      </c>
      <c r="D541" s="1">
        <v>0.83467701000000005</v>
      </c>
      <c r="E541" s="1">
        <v>0.55627448599999996</v>
      </c>
      <c r="F541" s="1">
        <v>0.52420819399999996</v>
      </c>
      <c r="G541">
        <v>0.90777701399999999</v>
      </c>
      <c r="H541" s="1">
        <v>0.22619391899999999</v>
      </c>
      <c r="I541">
        <f t="shared" si="8"/>
        <v>0.12292119310241459</v>
      </c>
    </row>
    <row r="542" spans="1:9" x14ac:dyDescent="0.25">
      <c r="A542" t="s">
        <v>944</v>
      </c>
      <c r="B542" s="1">
        <v>0.99582225700000004</v>
      </c>
      <c r="C542" s="1">
        <v>1.025692257</v>
      </c>
      <c r="D542" s="1">
        <v>0.96595225700000009</v>
      </c>
      <c r="E542" s="1">
        <v>0.58510125899999998</v>
      </c>
      <c r="F542" s="1">
        <v>0.87926899599999997</v>
      </c>
      <c r="G542">
        <v>0.95380092000000005</v>
      </c>
      <c r="H542" s="1">
        <v>0.36026919499999999</v>
      </c>
      <c r="I542">
        <f t="shared" si="8"/>
        <v>0.12329969382431291</v>
      </c>
    </row>
    <row r="543" spans="1:9" x14ac:dyDescent="0.25">
      <c r="A543" t="s">
        <v>980</v>
      </c>
      <c r="B543" s="1">
        <v>0.87789368999999995</v>
      </c>
      <c r="C543" s="1">
        <v>0.90423368999999998</v>
      </c>
      <c r="D543" s="1">
        <v>0.85155368999999992</v>
      </c>
      <c r="E543" s="1">
        <v>0.90660757700000005</v>
      </c>
      <c r="F543" s="1">
        <v>0.74552051200000002</v>
      </c>
      <c r="G543">
        <v>0.75736951200000002</v>
      </c>
      <c r="H543" s="1">
        <v>0.74351536600000001</v>
      </c>
      <c r="I543">
        <f t="shared" si="8"/>
        <v>0.123932222788547</v>
      </c>
    </row>
    <row r="544" spans="1:9" x14ac:dyDescent="0.25">
      <c r="A544" t="s">
        <v>777</v>
      </c>
      <c r="B544" s="1">
        <v>0.82643577000000001</v>
      </c>
      <c r="C544" s="1">
        <v>0.85122576999999999</v>
      </c>
      <c r="D544" s="1">
        <v>0.80164577000000004</v>
      </c>
      <c r="E544" s="1">
        <v>0.71849581299999998</v>
      </c>
      <c r="F544" s="1">
        <v>0.21822945599999999</v>
      </c>
      <c r="G544">
        <v>0.79024532700000005</v>
      </c>
      <c r="H544" s="1">
        <v>0.40106259700000002</v>
      </c>
      <c r="I544">
        <f t="shared" si="8"/>
        <v>0.12435592492542809</v>
      </c>
    </row>
    <row r="545" spans="1:9" x14ac:dyDescent="0.25">
      <c r="A545" t="s">
        <v>528</v>
      </c>
      <c r="B545" s="1">
        <v>0.90918453099999996</v>
      </c>
      <c r="C545" s="1">
        <v>0.93646453099999993</v>
      </c>
      <c r="D545" s="1">
        <v>0.88190453099999999</v>
      </c>
      <c r="E545" s="1">
        <v>0.43792336799999998</v>
      </c>
      <c r="F545" s="1">
        <v>0.64948961199999999</v>
      </c>
      <c r="G545">
        <v>0.84292576699999999</v>
      </c>
      <c r="H545" s="1">
        <v>-0.14156474099999999</v>
      </c>
      <c r="I545">
        <f t="shared" si="8"/>
        <v>0.12661872698334131</v>
      </c>
    </row>
    <row r="546" spans="1:9" x14ac:dyDescent="0.25">
      <c r="A546" t="s">
        <v>704</v>
      </c>
      <c r="B546" s="1">
        <v>0.99426553699999998</v>
      </c>
      <c r="C546" s="1">
        <v>1.024095537</v>
      </c>
      <c r="D546" s="1">
        <v>0.96443553699999995</v>
      </c>
      <c r="E546" s="1">
        <v>0.476658839</v>
      </c>
      <c r="F546" s="1">
        <v>0.99829248000000004</v>
      </c>
      <c r="G546">
        <v>0.70394864999999995</v>
      </c>
      <c r="H546" s="1">
        <v>0.83807246300000005</v>
      </c>
      <c r="I546">
        <f t="shared" si="8"/>
        <v>0.12726964823717901</v>
      </c>
    </row>
    <row r="547" spans="1:9" x14ac:dyDescent="0.25">
      <c r="A547" t="s">
        <v>67</v>
      </c>
      <c r="B547" s="1">
        <v>-0.81468188200000002</v>
      </c>
      <c r="C547" s="1">
        <v>-0.79024188200000001</v>
      </c>
      <c r="D547" s="1">
        <v>-0.83912188200000004</v>
      </c>
      <c r="E547" s="1">
        <v>-0.98811932400000002</v>
      </c>
      <c r="F547" s="1">
        <v>0.67764461399999998</v>
      </c>
      <c r="G547">
        <v>0.581635448</v>
      </c>
      <c r="H547" s="1">
        <v>-0.183432554</v>
      </c>
      <c r="I547">
        <f t="shared" si="8"/>
        <v>0.12804575910086788</v>
      </c>
    </row>
    <row r="548" spans="1:9" x14ac:dyDescent="0.25">
      <c r="A548" t="s">
        <v>426</v>
      </c>
      <c r="B548" s="1">
        <v>-0.74527347899999996</v>
      </c>
      <c r="C548" s="1">
        <v>-0.76763347900000001</v>
      </c>
      <c r="D548" s="1">
        <v>-0.72291347899999991</v>
      </c>
      <c r="E548" s="1">
        <v>-0.64582985599999998</v>
      </c>
      <c r="F548" s="1">
        <v>-0.31337061599999999</v>
      </c>
      <c r="G548">
        <v>0.94017304700000004</v>
      </c>
      <c r="H548" s="1">
        <v>-1.7508361E-2</v>
      </c>
      <c r="I548">
        <f t="shared" si="8"/>
        <v>0.12818700243528985</v>
      </c>
    </row>
    <row r="549" spans="1:9" x14ac:dyDescent="0.25">
      <c r="A549" t="s">
        <v>739</v>
      </c>
      <c r="B549" s="1">
        <v>-0.25601708000000001</v>
      </c>
      <c r="C549" s="1">
        <v>-0.26369708000000003</v>
      </c>
      <c r="D549" s="1">
        <v>-0.24833708000000002</v>
      </c>
      <c r="E549" s="1">
        <v>0.84359256199999999</v>
      </c>
      <c r="F549" s="1">
        <v>-0.26183697099999997</v>
      </c>
      <c r="G549" s="1">
        <v>0</v>
      </c>
      <c r="H549" s="1">
        <v>0.62358865900000005</v>
      </c>
      <c r="I549">
        <f t="shared" si="8"/>
        <v>0.12880760784005904</v>
      </c>
    </row>
    <row r="550" spans="1:9" x14ac:dyDescent="0.25">
      <c r="A550" t="s">
        <v>839</v>
      </c>
      <c r="B550" s="1">
        <v>0.45186900200000002</v>
      </c>
      <c r="C550" s="1">
        <v>0.46542900200000004</v>
      </c>
      <c r="D550" s="1">
        <v>0.438309002</v>
      </c>
      <c r="E550" s="1">
        <v>0.99542100300000003</v>
      </c>
      <c r="F550" s="1">
        <v>0.78084775399999995</v>
      </c>
      <c r="G550">
        <v>0.39566781400000001</v>
      </c>
      <c r="H550" s="1">
        <v>0.70464079599999996</v>
      </c>
      <c r="I550">
        <f t="shared" si="8"/>
        <v>0.12881371421213753</v>
      </c>
    </row>
    <row r="551" spans="1:9" x14ac:dyDescent="0.25">
      <c r="A551" t="s">
        <v>931</v>
      </c>
      <c r="B551" s="1">
        <v>-0.35476836</v>
      </c>
      <c r="C551" s="1">
        <v>-0.36540835999999999</v>
      </c>
      <c r="D551" s="1">
        <v>-0.34412836000000002</v>
      </c>
      <c r="E551" s="1">
        <v>-0.60695733600000001</v>
      </c>
      <c r="F551" s="1">
        <v>0.46473070599999999</v>
      </c>
      <c r="G551">
        <v>0.97037867799999999</v>
      </c>
      <c r="H551" s="1">
        <v>0.76963193900000004</v>
      </c>
      <c r="I551">
        <f t="shared" si="8"/>
        <v>0.12926284822794712</v>
      </c>
    </row>
    <row r="552" spans="1:9" x14ac:dyDescent="0.25">
      <c r="A552" t="s">
        <v>263</v>
      </c>
      <c r="B552" s="1">
        <v>0.97364267999999998</v>
      </c>
      <c r="C552" s="1">
        <v>1.0028526799999999</v>
      </c>
      <c r="D552" s="1">
        <v>0.94443268000000002</v>
      </c>
      <c r="E552" s="1">
        <v>0.81391762899999998</v>
      </c>
      <c r="F552" s="1">
        <v>0.99941701199999999</v>
      </c>
      <c r="G552">
        <v>0.86186457800000005</v>
      </c>
      <c r="H552" s="1">
        <v>0.86031411300000005</v>
      </c>
      <c r="I552">
        <f t="shared" si="8"/>
        <v>0.12941363517368615</v>
      </c>
    </row>
    <row r="553" spans="1:9" x14ac:dyDescent="0.25">
      <c r="A553" t="s">
        <v>662</v>
      </c>
      <c r="B553" s="1">
        <v>-0.98174720500000001</v>
      </c>
      <c r="C553" s="1">
        <v>-1.011197205</v>
      </c>
      <c r="D553" s="1">
        <v>-0.95229720500000004</v>
      </c>
      <c r="E553" s="1">
        <v>-0.97308022400000005</v>
      </c>
      <c r="F553" s="1">
        <v>-0.60855584600000001</v>
      </c>
      <c r="G553">
        <v>0.45649107999999999</v>
      </c>
      <c r="H553" s="1">
        <v>0.76653225000000003</v>
      </c>
      <c r="I553">
        <f t="shared" si="8"/>
        <v>0.13011529266142421</v>
      </c>
    </row>
    <row r="554" spans="1:9" x14ac:dyDescent="0.25">
      <c r="A554" t="s">
        <v>758</v>
      </c>
      <c r="B554" s="1">
        <v>0.57956318399999995</v>
      </c>
      <c r="C554" s="1">
        <v>0.59695318399999997</v>
      </c>
      <c r="D554" s="1">
        <v>0.56217318399999994</v>
      </c>
      <c r="E554" s="1">
        <v>0.89929306200000003</v>
      </c>
      <c r="F554" s="1">
        <v>0.89238802699999997</v>
      </c>
      <c r="G554">
        <v>0.95303757</v>
      </c>
      <c r="H554" s="1">
        <v>0.49047647100000002</v>
      </c>
      <c r="I554">
        <f t="shared" si="8"/>
        <v>0.13054446751406032</v>
      </c>
    </row>
    <row r="555" spans="1:9" x14ac:dyDescent="0.25">
      <c r="A555" t="s">
        <v>1029</v>
      </c>
      <c r="B555" s="1">
        <v>-0.89236837099999999</v>
      </c>
      <c r="C555" s="1">
        <v>-0.91913837099999995</v>
      </c>
      <c r="D555" s="1">
        <v>-0.86559837100000003</v>
      </c>
      <c r="E555" s="1">
        <v>-0.92550113199999995</v>
      </c>
      <c r="F555" s="1">
        <v>0.99307134100000005</v>
      </c>
      <c r="G555">
        <v>0.13578630699999999</v>
      </c>
      <c r="H555" s="1">
        <v>-0.31698478099999999</v>
      </c>
      <c r="I555">
        <f t="shared" si="8"/>
        <v>0.13061089282292013</v>
      </c>
    </row>
    <row r="556" spans="1:9" x14ac:dyDescent="0.25">
      <c r="A556" t="s">
        <v>907</v>
      </c>
      <c r="B556" s="1">
        <v>0.99525631800000003</v>
      </c>
      <c r="C556" s="1">
        <v>1.025116318</v>
      </c>
      <c r="D556" s="1">
        <v>0.96539631800000003</v>
      </c>
      <c r="E556" s="1">
        <v>0.36628400999999999</v>
      </c>
      <c r="F556" s="1">
        <v>0.86606203599999998</v>
      </c>
      <c r="G556">
        <v>0.95641776099999998</v>
      </c>
      <c r="H556" s="1">
        <v>0.19058640099999999</v>
      </c>
      <c r="I556">
        <f t="shared" si="8"/>
        <v>0.13088390860495752</v>
      </c>
    </row>
    <row r="557" spans="1:9" x14ac:dyDescent="0.25">
      <c r="A557" t="s">
        <v>1143</v>
      </c>
      <c r="B557" s="1">
        <v>0.188363751</v>
      </c>
      <c r="C557" s="1">
        <v>0.19401375099999998</v>
      </c>
      <c r="D557" s="1">
        <v>0.18271375100000001</v>
      </c>
      <c r="E557" s="1">
        <v>0.98620544700000001</v>
      </c>
      <c r="F557" s="1">
        <v>0.87928354900000005</v>
      </c>
      <c r="G557" s="1">
        <v>0</v>
      </c>
      <c r="H557" s="1">
        <v>0.82246573000000001</v>
      </c>
      <c r="I557">
        <f t="shared" si="8"/>
        <v>0.13106985909550861</v>
      </c>
    </row>
    <row r="558" spans="1:9" x14ac:dyDescent="0.25">
      <c r="A558" t="s">
        <v>249</v>
      </c>
      <c r="B558" s="1">
        <v>0.985100172</v>
      </c>
      <c r="C558" s="1">
        <v>1.0146501720000001</v>
      </c>
      <c r="D558" s="1">
        <v>0.95555017200000003</v>
      </c>
      <c r="E558" s="1">
        <v>0.99310426699999999</v>
      </c>
      <c r="F558" s="1">
        <v>0.697462476</v>
      </c>
      <c r="G558">
        <v>0.90383344799999998</v>
      </c>
      <c r="H558" s="1">
        <v>0.68558253800000002</v>
      </c>
      <c r="I558">
        <f t="shared" si="8"/>
        <v>0.1311389903210454</v>
      </c>
    </row>
    <row r="559" spans="1:9" x14ac:dyDescent="0.25">
      <c r="A559" t="s">
        <v>1117</v>
      </c>
      <c r="B559" s="1">
        <v>0.76043601699999996</v>
      </c>
      <c r="C559" s="1">
        <v>0.78324601699999996</v>
      </c>
      <c r="D559" s="1">
        <v>0.73762601699999997</v>
      </c>
      <c r="E559" s="1">
        <v>0.92069332199999998</v>
      </c>
      <c r="F559" s="1">
        <v>0.85700951599999997</v>
      </c>
      <c r="G559">
        <v>0.92774374599999998</v>
      </c>
      <c r="H559" s="1">
        <v>0.73152998899999999</v>
      </c>
      <c r="I559">
        <f t="shared" si="8"/>
        <v>0.13173704051991705</v>
      </c>
    </row>
    <row r="560" spans="1:9" x14ac:dyDescent="0.25">
      <c r="A560" t="s">
        <v>36</v>
      </c>
      <c r="B560" s="1">
        <v>0.48109149400000001</v>
      </c>
      <c r="C560" s="1">
        <v>0.46666149400000001</v>
      </c>
      <c r="D560" s="1">
        <v>0.49552149400000001</v>
      </c>
      <c r="E560" s="1">
        <v>0.90648710399999999</v>
      </c>
      <c r="F560" s="1">
        <v>0.48983495199999999</v>
      </c>
      <c r="G560">
        <v>0.92048202199999996</v>
      </c>
      <c r="H560" s="1">
        <v>0.56440480800000004</v>
      </c>
      <c r="I560">
        <f t="shared" si="8"/>
        <v>0.13295819503794795</v>
      </c>
    </row>
    <row r="561" spans="1:9" x14ac:dyDescent="0.25">
      <c r="A561" t="s">
        <v>64</v>
      </c>
      <c r="B561" s="1">
        <v>0.54396361000000004</v>
      </c>
      <c r="C561" s="1">
        <v>0.56028361000000004</v>
      </c>
      <c r="D561" s="1">
        <v>0.52764361000000004</v>
      </c>
      <c r="E561" s="1">
        <v>-0.83162080699999996</v>
      </c>
      <c r="F561" s="1">
        <v>0.26281944000000002</v>
      </c>
      <c r="G561">
        <v>0.36616792399999998</v>
      </c>
      <c r="H561" s="1">
        <v>6.4312320000000006E-2</v>
      </c>
      <c r="I561">
        <f t="shared" si="8"/>
        <v>0.1333320605527282</v>
      </c>
    </row>
    <row r="562" spans="1:9" x14ac:dyDescent="0.25">
      <c r="A562" t="s">
        <v>826</v>
      </c>
      <c r="B562" s="1">
        <v>0.99613912000000004</v>
      </c>
      <c r="C562" s="1">
        <v>1.02601912</v>
      </c>
      <c r="D562" s="1">
        <v>0.96625912000000003</v>
      </c>
      <c r="E562" s="1">
        <v>0.38189534200000003</v>
      </c>
      <c r="F562" s="1">
        <v>0.94148252300000002</v>
      </c>
      <c r="G562">
        <v>0.76559630899999997</v>
      </c>
      <c r="H562" s="1">
        <v>0.84973890500000004</v>
      </c>
      <c r="I562">
        <f t="shared" si="8"/>
        <v>0.13373971423312153</v>
      </c>
    </row>
    <row r="563" spans="1:9" x14ac:dyDescent="0.25">
      <c r="A563" t="s">
        <v>959</v>
      </c>
      <c r="B563" s="1">
        <v>0.94756485099999999</v>
      </c>
      <c r="C563" s="1">
        <v>0.97599485099999994</v>
      </c>
      <c r="D563" s="1">
        <v>0.91913485100000003</v>
      </c>
      <c r="E563" s="1">
        <v>0.23325334</v>
      </c>
      <c r="F563" s="1">
        <v>0.99879196400000003</v>
      </c>
      <c r="G563">
        <v>0.648610613</v>
      </c>
      <c r="H563" s="1">
        <v>-6.4837161000000004E-2</v>
      </c>
      <c r="I563">
        <f t="shared" si="8"/>
        <v>0.13403284926654005</v>
      </c>
    </row>
    <row r="564" spans="1:9" x14ac:dyDescent="0.25">
      <c r="A564" t="s">
        <v>1142</v>
      </c>
      <c r="B564" s="1">
        <v>0.74091030300000005</v>
      </c>
      <c r="C564" s="1">
        <v>0.76314030300000002</v>
      </c>
      <c r="D564" s="1">
        <v>0.71868030300000008</v>
      </c>
      <c r="E564" s="1">
        <v>3.1258809999999998E-2</v>
      </c>
      <c r="F564" s="1">
        <v>-0.84351115700000001</v>
      </c>
      <c r="G564">
        <v>0.90976590000000002</v>
      </c>
      <c r="H564" s="1">
        <v>-0.196705138</v>
      </c>
      <c r="I564">
        <f t="shared" si="8"/>
        <v>0.13433921436219759</v>
      </c>
    </row>
    <row r="565" spans="1:9" x14ac:dyDescent="0.25">
      <c r="A565" t="s">
        <v>927</v>
      </c>
      <c r="B565" s="1">
        <v>0.294804648</v>
      </c>
      <c r="C565" s="1">
        <v>0.30364464800000002</v>
      </c>
      <c r="D565" s="1">
        <v>0.28596464799999999</v>
      </c>
      <c r="E565" s="1">
        <v>0.73233089100000004</v>
      </c>
      <c r="F565" s="1">
        <v>0.99918230100000005</v>
      </c>
      <c r="G565">
        <v>0.742368888</v>
      </c>
      <c r="H565" s="1">
        <v>0.174219547</v>
      </c>
      <c r="I565">
        <f t="shared" si="8"/>
        <v>0.13450316107506025</v>
      </c>
    </row>
    <row r="566" spans="1:9" x14ac:dyDescent="0.25">
      <c r="A566" t="s">
        <v>526</v>
      </c>
      <c r="B566" s="1">
        <v>0.921838135</v>
      </c>
      <c r="C566" s="1">
        <v>0.94949813500000002</v>
      </c>
      <c r="D566" s="1">
        <v>0.89417813499999999</v>
      </c>
      <c r="E566" s="1">
        <v>0.15580208200000001</v>
      </c>
      <c r="F566" s="1">
        <v>0.97972467600000002</v>
      </c>
      <c r="G566">
        <v>0.59348518400000005</v>
      </c>
      <c r="H566" s="1">
        <v>-0.181258265</v>
      </c>
      <c r="I566">
        <f t="shared" si="8"/>
        <v>0.13475994748800857</v>
      </c>
    </row>
    <row r="567" spans="1:9" x14ac:dyDescent="0.25">
      <c r="A567" t="s">
        <v>502</v>
      </c>
      <c r="B567" s="1">
        <v>0.99990811599999996</v>
      </c>
      <c r="C567" s="1">
        <v>1.0299081159999999</v>
      </c>
      <c r="D567" s="1">
        <v>0.96990811599999993</v>
      </c>
      <c r="E567" s="1">
        <v>0.97158784499999995</v>
      </c>
      <c r="F567" s="1">
        <v>0.62587440599999999</v>
      </c>
      <c r="G567">
        <v>0.551986427</v>
      </c>
      <c r="H567" s="1">
        <v>-0.18542746600000001</v>
      </c>
      <c r="I567">
        <f t="shared" si="8"/>
        <v>0.13775547675317579</v>
      </c>
    </row>
    <row r="568" spans="1:9" x14ac:dyDescent="0.25">
      <c r="A568" t="s">
        <v>806</v>
      </c>
      <c r="B568" s="1">
        <v>0.93912687500000003</v>
      </c>
      <c r="C568" s="1">
        <v>0.96729687500000006</v>
      </c>
      <c r="D568" s="1">
        <v>0.910956875</v>
      </c>
      <c r="E568" s="1">
        <v>2.5469800000000001E-2</v>
      </c>
      <c r="F568" s="1">
        <v>0.90966441200000003</v>
      </c>
      <c r="G568">
        <v>0.43340723399999997</v>
      </c>
      <c r="H568" s="1">
        <v>0.75380072200000003</v>
      </c>
      <c r="I568">
        <f t="shared" si="8"/>
        <v>0.13799039078708092</v>
      </c>
    </row>
    <row r="569" spans="1:9" x14ac:dyDescent="0.25">
      <c r="A569" t="s">
        <v>734</v>
      </c>
      <c r="B569" s="1">
        <v>0.93328107800000004</v>
      </c>
      <c r="C569" s="1">
        <v>0.96128107800000007</v>
      </c>
      <c r="D569" s="1">
        <v>0.90528107800000002</v>
      </c>
      <c r="E569" s="1">
        <v>0.91373154000000001</v>
      </c>
      <c r="F569" s="1">
        <v>0.10498544899999999</v>
      </c>
      <c r="G569">
        <v>0.460227473</v>
      </c>
      <c r="H569" s="1">
        <v>0.76133809200000002</v>
      </c>
      <c r="I569">
        <f t="shared" si="8"/>
        <v>0.13823447923941076</v>
      </c>
    </row>
    <row r="570" spans="1:9" x14ac:dyDescent="0.25">
      <c r="A570" t="s">
        <v>788</v>
      </c>
      <c r="B570" s="1">
        <v>0.99269377999999997</v>
      </c>
      <c r="C570" s="1">
        <v>1.0224737799999999</v>
      </c>
      <c r="D570" s="1">
        <v>0.96291377999999994</v>
      </c>
      <c r="E570" s="1">
        <v>-0.33032623900000002</v>
      </c>
      <c r="F570" s="1">
        <v>0.75639115899999998</v>
      </c>
      <c r="G570">
        <v>0.97357779300000002</v>
      </c>
      <c r="H570" s="1">
        <v>0</v>
      </c>
      <c r="I570">
        <f t="shared" si="8"/>
        <v>0.1384246303176391</v>
      </c>
    </row>
    <row r="571" spans="1:9" x14ac:dyDescent="0.25">
      <c r="A571" t="s">
        <v>151</v>
      </c>
      <c r="B571" s="1">
        <v>0.96228108000000001</v>
      </c>
      <c r="C571" s="1">
        <v>0.99115107999999996</v>
      </c>
      <c r="D571" s="1">
        <v>0.93341108000000006</v>
      </c>
      <c r="E571" s="1">
        <v>-0.48393904599999998</v>
      </c>
      <c r="F571" s="1">
        <v>0.67219931499999996</v>
      </c>
      <c r="G571">
        <v>0.97078909099999999</v>
      </c>
      <c r="H571" s="1">
        <v>-0.18021162900000001</v>
      </c>
      <c r="I571">
        <f t="shared" si="8"/>
        <v>0.13853319057338953</v>
      </c>
    </row>
    <row r="572" spans="1:9" x14ac:dyDescent="0.25">
      <c r="A572" t="s">
        <v>1026</v>
      </c>
      <c r="B572" s="1">
        <v>0.99858882999999998</v>
      </c>
      <c r="C572" s="1">
        <v>1.0285488300000001</v>
      </c>
      <c r="D572" s="1">
        <v>0.96862883</v>
      </c>
      <c r="E572" s="1">
        <v>0.99268662200000002</v>
      </c>
      <c r="F572" s="1">
        <v>0.77605905399999997</v>
      </c>
      <c r="G572">
        <v>0.14956609000000001</v>
      </c>
      <c r="H572" s="1">
        <v>0.58473114599999998</v>
      </c>
      <c r="I572">
        <f t="shared" si="8"/>
        <v>0.13988005531841943</v>
      </c>
    </row>
    <row r="573" spans="1:9" x14ac:dyDescent="0.25">
      <c r="A573" t="s">
        <v>446</v>
      </c>
      <c r="B573" s="1">
        <v>-0.230626043</v>
      </c>
      <c r="C573" s="1">
        <v>-0.23754604300000001</v>
      </c>
      <c r="D573" s="1">
        <v>-0.22370604299999999</v>
      </c>
      <c r="E573" s="1">
        <v>0.99422269699999999</v>
      </c>
      <c r="F573" s="1">
        <v>0.99604587600000005</v>
      </c>
      <c r="G573" s="1">
        <v>0</v>
      </c>
      <c r="H573" s="1">
        <v>-0.228169813</v>
      </c>
      <c r="I573">
        <f t="shared" si="8"/>
        <v>0.13999161035189442</v>
      </c>
    </row>
    <row r="574" spans="1:9" x14ac:dyDescent="0.25">
      <c r="A574" t="s">
        <v>1107</v>
      </c>
      <c r="B574" s="1">
        <v>0.97756225299999999</v>
      </c>
      <c r="C574" s="1">
        <v>1.006892253</v>
      </c>
      <c r="D574" s="1">
        <v>0.94823225300000002</v>
      </c>
      <c r="E574" s="1">
        <v>-0.48821893100000002</v>
      </c>
      <c r="F574" s="1">
        <v>0.54150132100000004</v>
      </c>
      <c r="G574">
        <v>0.87516922100000005</v>
      </c>
      <c r="H574" s="1">
        <v>0.53079365700000003</v>
      </c>
      <c r="I574">
        <f t="shared" si="8"/>
        <v>0.1401837791448878</v>
      </c>
    </row>
    <row r="575" spans="1:9" x14ac:dyDescent="0.25">
      <c r="A575" t="s">
        <v>130</v>
      </c>
      <c r="B575" s="1">
        <v>0.85093638000000005</v>
      </c>
      <c r="C575" s="1">
        <v>0.8764663800000001</v>
      </c>
      <c r="D575" s="1">
        <v>0.82540638</v>
      </c>
      <c r="E575" s="1">
        <v>0.95109697800000004</v>
      </c>
      <c r="F575" s="1">
        <v>0.49451039200000002</v>
      </c>
      <c r="G575" s="1">
        <v>0</v>
      </c>
      <c r="H575" s="1">
        <v>-0.236019221</v>
      </c>
      <c r="I575">
        <f t="shared" si="8"/>
        <v>0.14018404817893165</v>
      </c>
    </row>
    <row r="576" spans="1:9" x14ac:dyDescent="0.25">
      <c r="A576" t="s">
        <v>173</v>
      </c>
      <c r="B576" s="1">
        <v>0.98173062300000002</v>
      </c>
      <c r="C576" s="1">
        <v>1.011180623</v>
      </c>
      <c r="D576" s="1">
        <v>0.95228062300000005</v>
      </c>
      <c r="E576" s="1">
        <v>0.57872777799999997</v>
      </c>
      <c r="F576" s="1">
        <v>0.97571973999999995</v>
      </c>
      <c r="G576">
        <v>0.89060408700000004</v>
      </c>
      <c r="H576" s="1">
        <v>0.46517492700000002</v>
      </c>
      <c r="I576">
        <f t="shared" si="8"/>
        <v>0.14059347489808155</v>
      </c>
    </row>
    <row r="577" spans="1:9" x14ac:dyDescent="0.25">
      <c r="A577" t="s">
        <v>1186</v>
      </c>
      <c r="B577" s="1">
        <v>-0.93313887699999998</v>
      </c>
      <c r="C577" s="1">
        <v>-0.96112887699999994</v>
      </c>
      <c r="D577" s="1">
        <v>-0.90514887700000002</v>
      </c>
      <c r="E577" s="1">
        <v>-0.82315824599999998</v>
      </c>
      <c r="F577" s="1">
        <v>-0.44089330500000001</v>
      </c>
      <c r="G577">
        <v>0.90697940899999996</v>
      </c>
      <c r="H577" s="1">
        <v>-0.29121148899999999</v>
      </c>
      <c r="I577">
        <f t="shared" si="8"/>
        <v>0.14164980992845805</v>
      </c>
    </row>
    <row r="578" spans="1:9" x14ac:dyDescent="0.25">
      <c r="A578" t="s">
        <v>587</v>
      </c>
      <c r="B578" s="1">
        <v>0.158242255</v>
      </c>
      <c r="C578" s="1">
        <v>0.162992255</v>
      </c>
      <c r="D578" s="1">
        <v>0.15349225499999999</v>
      </c>
      <c r="E578" s="1">
        <v>0.79134178600000005</v>
      </c>
      <c r="F578" s="1">
        <v>0.95736902000000002</v>
      </c>
      <c r="G578" s="1">
        <v>0</v>
      </c>
      <c r="H578" s="1">
        <v>0.60203152100000001</v>
      </c>
      <c r="I578">
        <f t="shared" ref="I578:I641" si="9">_xlfn.T.TEST(B578:D578,E578:H578,2,2)</f>
        <v>0.14284955804920171</v>
      </c>
    </row>
    <row r="579" spans="1:9" x14ac:dyDescent="0.25">
      <c r="A579" t="s">
        <v>71</v>
      </c>
      <c r="B579" s="1">
        <v>0.99462379599999995</v>
      </c>
      <c r="C579" s="1">
        <v>0.96478379599999997</v>
      </c>
      <c r="D579" s="1">
        <v>1.024463796</v>
      </c>
      <c r="E579" s="1">
        <v>0.97815655800000001</v>
      </c>
      <c r="F579" s="1">
        <v>0.83586886599999999</v>
      </c>
      <c r="G579" s="1">
        <v>0</v>
      </c>
      <c r="H579" s="1">
        <v>0</v>
      </c>
      <c r="I579">
        <f t="shared" si="9"/>
        <v>0.14342329048022953</v>
      </c>
    </row>
    <row r="580" spans="1:9" x14ac:dyDescent="0.25">
      <c r="A580" t="s">
        <v>747</v>
      </c>
      <c r="B580" s="1">
        <v>0.93827850700000004</v>
      </c>
      <c r="C580" s="1">
        <v>0.96642850700000005</v>
      </c>
      <c r="D580" s="1">
        <v>0.91012850700000003</v>
      </c>
      <c r="E580" s="1">
        <v>0.84536247900000006</v>
      </c>
      <c r="F580" s="1">
        <v>0.73954887400000002</v>
      </c>
      <c r="G580">
        <v>0.96797958200000001</v>
      </c>
      <c r="H580" s="1">
        <v>0.70439280199999998</v>
      </c>
      <c r="I580">
        <f t="shared" si="9"/>
        <v>0.14356607585340975</v>
      </c>
    </row>
    <row r="581" spans="1:9" x14ac:dyDescent="0.25">
      <c r="A581" t="s">
        <v>70</v>
      </c>
      <c r="B581" s="1">
        <v>0.99931915900000001</v>
      </c>
      <c r="C581" s="1">
        <v>0.96933915900000001</v>
      </c>
      <c r="D581" s="1">
        <v>1.029299159</v>
      </c>
      <c r="E581" s="1">
        <v>0.98984180899999996</v>
      </c>
      <c r="F581" s="1">
        <v>0.89258864299999996</v>
      </c>
      <c r="G581">
        <v>0.37193837899999999</v>
      </c>
      <c r="H581" s="1">
        <v>0.32213351200000001</v>
      </c>
      <c r="I581">
        <f t="shared" si="9"/>
        <v>0.14396742450203182</v>
      </c>
    </row>
    <row r="582" spans="1:9" x14ac:dyDescent="0.25">
      <c r="A582" t="s">
        <v>76</v>
      </c>
      <c r="B582" s="1">
        <v>0.91718932799999997</v>
      </c>
      <c r="C582" s="1">
        <v>0.88966932799999998</v>
      </c>
      <c r="D582" s="1">
        <v>0.94470932799999996</v>
      </c>
      <c r="E582" s="1">
        <v>0.87622749899999997</v>
      </c>
      <c r="F582" s="1">
        <v>0.83854673599999996</v>
      </c>
      <c r="G582">
        <v>0.28466749200000002</v>
      </c>
      <c r="H582" s="1">
        <v>0.52157318200000002</v>
      </c>
      <c r="I582">
        <f t="shared" si="9"/>
        <v>0.14477236457699744</v>
      </c>
    </row>
    <row r="583" spans="1:9" x14ac:dyDescent="0.25">
      <c r="A583" t="s">
        <v>1106</v>
      </c>
      <c r="B583" s="1">
        <v>0.96733020199999997</v>
      </c>
      <c r="C583" s="1">
        <v>0.99635020200000002</v>
      </c>
      <c r="D583" s="1">
        <v>0.93831020199999993</v>
      </c>
      <c r="E583" s="1">
        <v>0.40984983699999999</v>
      </c>
      <c r="F583" s="1"/>
      <c r="G583">
        <v>0.96795609900000001</v>
      </c>
      <c r="H583" s="1">
        <v>0</v>
      </c>
      <c r="I583">
        <f t="shared" si="9"/>
        <v>0.14489214159195621</v>
      </c>
    </row>
    <row r="584" spans="1:9" x14ac:dyDescent="0.25">
      <c r="A584" t="s">
        <v>829</v>
      </c>
      <c r="B584" s="1">
        <v>0.99729212099999998</v>
      </c>
      <c r="C584" s="1">
        <v>1.027212121</v>
      </c>
      <c r="D584" s="1">
        <v>0.96737212100000003</v>
      </c>
      <c r="E584" s="1">
        <v>0.90213422200000004</v>
      </c>
      <c r="F584" s="1">
        <v>0.31235300199999999</v>
      </c>
      <c r="G584" s="1">
        <v>0</v>
      </c>
      <c r="H584" s="1">
        <v>0.91918042200000005</v>
      </c>
      <c r="I584">
        <f t="shared" si="9"/>
        <v>0.1451555786938297</v>
      </c>
    </row>
    <row r="585" spans="1:9" x14ac:dyDescent="0.25">
      <c r="A585" t="s">
        <v>141</v>
      </c>
      <c r="B585" s="1">
        <v>-0.234210957</v>
      </c>
      <c r="C585" s="1">
        <v>-0.24124095700000001</v>
      </c>
      <c r="D585" s="1">
        <v>-0.22718095699999999</v>
      </c>
      <c r="E585" s="1">
        <v>-0.52239552899999997</v>
      </c>
      <c r="F585" s="1">
        <v>0.85807083100000003</v>
      </c>
      <c r="G585">
        <v>0.85719938299999998</v>
      </c>
      <c r="H585" s="1">
        <v>0.53168684600000005</v>
      </c>
      <c r="I585">
        <f t="shared" si="9"/>
        <v>0.1461395434075117</v>
      </c>
    </row>
    <row r="586" spans="1:9" x14ac:dyDescent="0.25">
      <c r="A586" t="s">
        <v>621</v>
      </c>
      <c r="B586" s="1">
        <v>0.34360999599999997</v>
      </c>
      <c r="C586" s="1">
        <v>0.35391999599999996</v>
      </c>
      <c r="D586" s="1">
        <v>0.33329999599999999</v>
      </c>
      <c r="E586" s="1">
        <v>0.96255180600000001</v>
      </c>
      <c r="F586" s="1">
        <v>0.96678716200000003</v>
      </c>
      <c r="G586">
        <v>0.62016232699999996</v>
      </c>
      <c r="H586" s="1">
        <v>0.235556135</v>
      </c>
      <c r="I586">
        <f t="shared" si="9"/>
        <v>0.14696986682015417</v>
      </c>
    </row>
    <row r="587" spans="1:9" x14ac:dyDescent="0.25">
      <c r="A587" t="s">
        <v>1192</v>
      </c>
      <c r="B587" s="1">
        <v>0.98617497700000001</v>
      </c>
      <c r="C587" s="1">
        <v>1.0157649769999999</v>
      </c>
      <c r="D587" s="1">
        <v>0.956584977</v>
      </c>
      <c r="E587" s="1">
        <v>0.42299424800000002</v>
      </c>
      <c r="F587" s="1">
        <v>-0.79645374499999999</v>
      </c>
      <c r="G587">
        <v>0.94515522500000004</v>
      </c>
      <c r="H587" s="1">
        <v>0.38458749800000003</v>
      </c>
      <c r="I587">
        <f t="shared" si="9"/>
        <v>0.14710597458318972</v>
      </c>
    </row>
    <row r="588" spans="1:9" x14ac:dyDescent="0.25">
      <c r="A588" t="s">
        <v>1214</v>
      </c>
      <c r="B588" s="1">
        <v>0.998566328</v>
      </c>
      <c r="C588" s="1">
        <v>1.0285263280000001</v>
      </c>
      <c r="D588" s="1">
        <v>0.96860632800000002</v>
      </c>
      <c r="E588" s="1">
        <v>-0.401113883</v>
      </c>
      <c r="F588" s="1">
        <v>0.73434185900000004</v>
      </c>
      <c r="G588">
        <v>0.91378631300000002</v>
      </c>
      <c r="H588" s="1">
        <v>0.38800691300000001</v>
      </c>
      <c r="I588">
        <f t="shared" si="9"/>
        <v>0.14786799091551528</v>
      </c>
    </row>
    <row r="589" spans="1:9" x14ac:dyDescent="0.25">
      <c r="A589" t="s">
        <v>55</v>
      </c>
      <c r="B589" s="1">
        <v>0.74556475</v>
      </c>
      <c r="C589" s="1">
        <v>0.76793475</v>
      </c>
      <c r="D589" s="1">
        <v>0.72319475</v>
      </c>
      <c r="E589" s="1">
        <v>-0.94254156099999997</v>
      </c>
      <c r="F589" s="1">
        <v>0.94538485000000005</v>
      </c>
      <c r="G589" s="1">
        <v>0</v>
      </c>
      <c r="H589" s="1">
        <v>-0.15388634900000001</v>
      </c>
      <c r="I589">
        <f t="shared" si="9"/>
        <v>0.14818096504965217</v>
      </c>
    </row>
    <row r="590" spans="1:9" x14ac:dyDescent="0.25">
      <c r="A590" t="s">
        <v>962</v>
      </c>
      <c r="B590" s="1">
        <v>-0.20586578</v>
      </c>
      <c r="C590" s="1">
        <v>-0.21204577999999999</v>
      </c>
      <c r="D590" s="1">
        <v>-0.19968578000000001</v>
      </c>
      <c r="E590" s="1">
        <v>0.459017218</v>
      </c>
      <c r="F590" s="1">
        <v>0.99936900799999995</v>
      </c>
      <c r="G590">
        <v>0.56231561600000002</v>
      </c>
      <c r="H590" s="1">
        <v>-0.42690324699999999</v>
      </c>
      <c r="I590">
        <f t="shared" si="9"/>
        <v>0.14832315408766175</v>
      </c>
    </row>
    <row r="591" spans="1:9" x14ac:dyDescent="0.25">
      <c r="A591" t="s">
        <v>601</v>
      </c>
      <c r="B591" s="1">
        <v>-0.449641499</v>
      </c>
      <c r="C591" s="1">
        <v>-0.463131499</v>
      </c>
      <c r="D591" s="1">
        <v>-0.436151499</v>
      </c>
      <c r="E591" s="1">
        <v>0.26711214900000002</v>
      </c>
      <c r="F591" s="1">
        <v>0.12266498100000001</v>
      </c>
      <c r="G591">
        <v>0.76484855699999998</v>
      </c>
      <c r="H591" s="1">
        <v>-0.62692885700000001</v>
      </c>
      <c r="I591">
        <f t="shared" si="9"/>
        <v>0.14857419980408076</v>
      </c>
    </row>
    <row r="592" spans="1:9" x14ac:dyDescent="0.25">
      <c r="A592" t="s">
        <v>511</v>
      </c>
      <c r="B592" s="1">
        <v>0.99123368700000003</v>
      </c>
      <c r="C592" s="1">
        <v>1.0209736870000001</v>
      </c>
      <c r="D592" s="1">
        <v>0.96149368700000004</v>
      </c>
      <c r="E592" s="1">
        <v>0.99623861899999999</v>
      </c>
      <c r="F592" s="1">
        <v>-0.39737812500000003</v>
      </c>
      <c r="G592">
        <v>0.74297040800000003</v>
      </c>
      <c r="H592" s="1">
        <v>4.1347104000000003E-2</v>
      </c>
      <c r="I592">
        <f t="shared" si="9"/>
        <v>0.1488150643025693</v>
      </c>
    </row>
    <row r="593" spans="1:9" x14ac:dyDescent="0.25">
      <c r="A593" t="s">
        <v>1168</v>
      </c>
      <c r="B593" s="1">
        <v>0.98941416199999999</v>
      </c>
      <c r="C593" s="1">
        <v>1.019094162</v>
      </c>
      <c r="D593" s="1">
        <v>0.95973416199999995</v>
      </c>
      <c r="E593" s="1">
        <v>-0.33948040499999999</v>
      </c>
      <c r="F593" s="1">
        <v>0.932096492</v>
      </c>
      <c r="G593">
        <v>0.85064321099999995</v>
      </c>
      <c r="H593" s="1">
        <v>-0.136767103</v>
      </c>
      <c r="I593">
        <f t="shared" si="9"/>
        <v>0.14968619563780863</v>
      </c>
    </row>
    <row r="594" spans="1:9" x14ac:dyDescent="0.25">
      <c r="A594" t="s">
        <v>233</v>
      </c>
      <c r="B594" s="1">
        <v>0.87693161600000002</v>
      </c>
      <c r="C594" s="1">
        <v>0.90324161600000008</v>
      </c>
      <c r="D594" s="1">
        <v>0.85062161599999997</v>
      </c>
      <c r="E594" s="1">
        <v>-0.172852547</v>
      </c>
      <c r="F594" s="1">
        <v>0.41295362499999999</v>
      </c>
      <c r="G594">
        <v>0.626638005</v>
      </c>
      <c r="H594" s="1">
        <v>0.86142413600000001</v>
      </c>
      <c r="I594">
        <f t="shared" si="9"/>
        <v>0.15067340980673793</v>
      </c>
    </row>
    <row r="595" spans="1:9" x14ac:dyDescent="0.25">
      <c r="A595" t="s">
        <v>1139</v>
      </c>
      <c r="B595" s="1">
        <v>0.99978267600000004</v>
      </c>
      <c r="C595" s="1">
        <v>1.0297726760000001</v>
      </c>
      <c r="D595" s="1">
        <v>0.96979267600000008</v>
      </c>
      <c r="E595" s="1">
        <v>0.36230616100000002</v>
      </c>
      <c r="F595" s="1">
        <v>0.93076003699999998</v>
      </c>
      <c r="G595">
        <v>0.92845224299999995</v>
      </c>
      <c r="H595" s="1">
        <v>9.6858535999999995E-2</v>
      </c>
      <c r="I595">
        <f t="shared" si="9"/>
        <v>0.15094582198766682</v>
      </c>
    </row>
    <row r="596" spans="1:9" x14ac:dyDescent="0.25">
      <c r="A596" t="s">
        <v>546</v>
      </c>
      <c r="B596" s="1">
        <v>0.96978719800000002</v>
      </c>
      <c r="C596" s="1">
        <v>0.99887719799999997</v>
      </c>
      <c r="D596" s="1">
        <v>0.94069719800000007</v>
      </c>
      <c r="E596" s="1">
        <v>-0.108809827</v>
      </c>
      <c r="F596" s="1">
        <v>0.97109053700000003</v>
      </c>
      <c r="G596">
        <v>0.77370247000000003</v>
      </c>
      <c r="H596" s="1">
        <v>-0.33206923700000002</v>
      </c>
      <c r="I596">
        <f t="shared" si="9"/>
        <v>0.15135099551587156</v>
      </c>
    </row>
    <row r="597" spans="1:9" x14ac:dyDescent="0.25">
      <c r="A597" t="s">
        <v>224</v>
      </c>
      <c r="B597" s="1">
        <v>0.71882879700000002</v>
      </c>
      <c r="C597" s="1">
        <v>0.74038879700000004</v>
      </c>
      <c r="D597" s="1">
        <v>0.697268797</v>
      </c>
      <c r="E597" s="1">
        <v>1.2809119999999999E-3</v>
      </c>
      <c r="F597" s="1">
        <v>0.19204766400000001</v>
      </c>
      <c r="G597">
        <v>0.79938537700000001</v>
      </c>
      <c r="H597" s="1">
        <v>0.48397046700000002</v>
      </c>
      <c r="I597">
        <f t="shared" si="9"/>
        <v>0.15136747610682552</v>
      </c>
    </row>
    <row r="598" spans="1:9" x14ac:dyDescent="0.25">
      <c r="A598" t="s">
        <v>850</v>
      </c>
      <c r="B598" s="1">
        <v>-0.48242215900000002</v>
      </c>
      <c r="C598" s="1">
        <v>-0.496892159</v>
      </c>
      <c r="D598" s="1">
        <v>-0.46795215900000003</v>
      </c>
      <c r="E598" s="1">
        <v>-0.90598821399999996</v>
      </c>
      <c r="F598" s="1">
        <v>0.70030685800000003</v>
      </c>
      <c r="G598">
        <v>0.80711267900000006</v>
      </c>
      <c r="H598" s="1">
        <v>0.90547772000000004</v>
      </c>
      <c r="I598">
        <f t="shared" si="9"/>
        <v>0.15182659146699287</v>
      </c>
    </row>
    <row r="599" spans="1:9" x14ac:dyDescent="0.25">
      <c r="A599" t="s">
        <v>377</v>
      </c>
      <c r="B599" s="1">
        <v>0.99210304000000005</v>
      </c>
      <c r="C599" s="1">
        <v>1.0218630399999999</v>
      </c>
      <c r="D599" s="1">
        <v>0.96234304000000004</v>
      </c>
      <c r="E599" s="1">
        <v>0.95698988699999998</v>
      </c>
      <c r="F599" s="1">
        <v>-0.52793622500000004</v>
      </c>
      <c r="G599">
        <v>0.65401958699999996</v>
      </c>
      <c r="H599" s="1">
        <v>0.32287892000000001</v>
      </c>
      <c r="I599">
        <f t="shared" si="9"/>
        <v>0.15216006634746199</v>
      </c>
    </row>
    <row r="600" spans="1:9" x14ac:dyDescent="0.25">
      <c r="A600" t="s">
        <v>252</v>
      </c>
      <c r="B600" s="1">
        <v>-0.45644557200000002</v>
      </c>
      <c r="C600" s="1">
        <v>-0.470135572</v>
      </c>
      <c r="D600" s="1">
        <v>-0.44275557200000004</v>
      </c>
      <c r="E600" s="1">
        <v>0.97956900400000002</v>
      </c>
      <c r="F600" s="1">
        <v>-0.61439464899999996</v>
      </c>
      <c r="G600">
        <v>0.38350867100000002</v>
      </c>
      <c r="H600" s="1">
        <v>7.4877805000000006E-2</v>
      </c>
      <c r="I600">
        <f t="shared" si="9"/>
        <v>0.15232202697438277</v>
      </c>
    </row>
    <row r="601" spans="1:9" x14ac:dyDescent="0.25">
      <c r="A601" t="s">
        <v>1130</v>
      </c>
      <c r="B601" s="1">
        <v>0.83260220799999995</v>
      </c>
      <c r="C601" s="1">
        <v>0.85758220799999996</v>
      </c>
      <c r="D601" s="1">
        <v>0.80762220799999995</v>
      </c>
      <c r="E601" s="1">
        <v>0.37284533399999997</v>
      </c>
      <c r="F601" s="1">
        <v>0.51290171699999998</v>
      </c>
      <c r="G601">
        <v>0.63832840199999996</v>
      </c>
      <c r="H601" s="1">
        <v>0.90327771300000004</v>
      </c>
      <c r="I601">
        <f t="shared" si="9"/>
        <v>0.15260879743688563</v>
      </c>
    </row>
    <row r="602" spans="1:9" x14ac:dyDescent="0.25">
      <c r="A602" t="s">
        <v>398</v>
      </c>
      <c r="B602" s="1">
        <v>-0.63954701700000005</v>
      </c>
      <c r="C602" s="1">
        <v>-0.65873701700000009</v>
      </c>
      <c r="D602" s="1">
        <v>-0.62035701700000001</v>
      </c>
      <c r="E602" s="1">
        <v>0.99345313999999996</v>
      </c>
      <c r="F602" s="1">
        <v>-0.86525885300000005</v>
      </c>
      <c r="G602">
        <v>0.98351201600000004</v>
      </c>
      <c r="H602" s="1">
        <v>-7.5095767999999993E-2</v>
      </c>
      <c r="I602">
        <f t="shared" si="9"/>
        <v>0.15296520245360939</v>
      </c>
    </row>
    <row r="603" spans="1:9" x14ac:dyDescent="0.25">
      <c r="A603" t="s">
        <v>1094</v>
      </c>
      <c r="B603" s="1">
        <v>0.999188458</v>
      </c>
      <c r="C603" s="1">
        <v>1.029168458</v>
      </c>
      <c r="D603" s="1">
        <v>0.96920845799999999</v>
      </c>
      <c r="E603" s="1">
        <v>0.97240366600000006</v>
      </c>
      <c r="F603" s="1">
        <v>0.86456040599999995</v>
      </c>
      <c r="G603" s="1">
        <v>0</v>
      </c>
      <c r="H603" s="1">
        <v>0.34630117500000002</v>
      </c>
      <c r="I603">
        <f t="shared" si="9"/>
        <v>0.15348833648282528</v>
      </c>
    </row>
    <row r="604" spans="1:9" x14ac:dyDescent="0.25">
      <c r="A604" t="s">
        <v>1012</v>
      </c>
      <c r="B604" s="1">
        <v>0.88348507300000001</v>
      </c>
      <c r="C604" s="1">
        <v>0.90998507299999998</v>
      </c>
      <c r="D604" s="1">
        <v>0.85698507300000004</v>
      </c>
      <c r="E604" s="1">
        <v>-0.65226797199999997</v>
      </c>
      <c r="F604" s="1">
        <v>0.88627209699999998</v>
      </c>
      <c r="G604" s="1">
        <v>0</v>
      </c>
      <c r="H604" s="1">
        <v>0.59228730399999996</v>
      </c>
      <c r="I604">
        <f t="shared" si="9"/>
        <v>0.15389906898776193</v>
      </c>
    </row>
    <row r="605" spans="1:9" x14ac:dyDescent="0.25">
      <c r="A605" t="s">
        <v>926</v>
      </c>
      <c r="B605" s="1">
        <v>0.26398809499999998</v>
      </c>
      <c r="C605" s="1">
        <v>0.27190809499999996</v>
      </c>
      <c r="D605" s="1">
        <v>0.256068095</v>
      </c>
      <c r="E605" s="1">
        <v>0.82651741099999998</v>
      </c>
      <c r="F605" s="1">
        <v>0.71468831399999999</v>
      </c>
      <c r="G605">
        <v>0.76381949299999996</v>
      </c>
      <c r="H605" s="1">
        <v>9.6975894000000007E-2</v>
      </c>
      <c r="I605">
        <f t="shared" si="9"/>
        <v>0.15406006076270615</v>
      </c>
    </row>
    <row r="606" spans="1:9" x14ac:dyDescent="0.25">
      <c r="A606" t="s">
        <v>94</v>
      </c>
      <c r="B606" s="1">
        <v>0.151532632</v>
      </c>
      <c r="C606" s="1">
        <v>0.156082632</v>
      </c>
      <c r="D606" s="1">
        <v>0.146982632</v>
      </c>
      <c r="E606" s="1">
        <v>0.98747847399999999</v>
      </c>
      <c r="F606" s="1">
        <v>0.93927720199999998</v>
      </c>
      <c r="G606" s="1">
        <v>0</v>
      </c>
      <c r="H606" s="1">
        <v>0.50391405300000003</v>
      </c>
      <c r="I606">
        <f t="shared" si="9"/>
        <v>0.1544306502752415</v>
      </c>
    </row>
    <row r="607" spans="1:9" x14ac:dyDescent="0.25">
      <c r="A607" t="s">
        <v>643</v>
      </c>
      <c r="B607" s="1">
        <v>0.76063098500000004</v>
      </c>
      <c r="C607" s="1">
        <v>0.78345098499999999</v>
      </c>
      <c r="D607" s="1">
        <v>0.73781098500000009</v>
      </c>
      <c r="E607" s="1">
        <v>0.40904724799999997</v>
      </c>
      <c r="F607" s="1">
        <v>0.121866211</v>
      </c>
      <c r="G607">
        <v>0.91277643200000003</v>
      </c>
      <c r="H607" s="1">
        <v>5.9901955999999999E-2</v>
      </c>
      <c r="I607">
        <f t="shared" si="9"/>
        <v>0.15572800453807106</v>
      </c>
    </row>
    <row r="608" spans="1:9" x14ac:dyDescent="0.25">
      <c r="A608" t="s">
        <v>761</v>
      </c>
      <c r="B608" s="1">
        <v>0.443247589</v>
      </c>
      <c r="C608" s="1">
        <v>0.45654758899999998</v>
      </c>
      <c r="D608" s="1">
        <v>0.42994758900000002</v>
      </c>
      <c r="E608" s="1">
        <v>0.97455114499999995</v>
      </c>
      <c r="F608" s="1">
        <v>0.91745632200000005</v>
      </c>
      <c r="G608">
        <v>0.86171799699999996</v>
      </c>
      <c r="H608" s="1">
        <v>0.284216091</v>
      </c>
      <c r="I608">
        <f t="shared" si="9"/>
        <v>0.15607816916613027</v>
      </c>
    </row>
    <row r="609" spans="1:9" x14ac:dyDescent="0.25">
      <c r="A609" t="s">
        <v>226</v>
      </c>
      <c r="B609" s="1">
        <v>0.92222263800000004</v>
      </c>
      <c r="C609" s="1">
        <v>0.94989263800000001</v>
      </c>
      <c r="D609" s="1">
        <v>0.89455263800000007</v>
      </c>
      <c r="E609" s="1">
        <v>-0.158621609</v>
      </c>
      <c r="F609" s="1">
        <v>0.62243527200000004</v>
      </c>
      <c r="G609">
        <v>0.70096379399999997</v>
      </c>
      <c r="H609" s="1">
        <v>0.79370860600000004</v>
      </c>
      <c r="I609">
        <f t="shared" si="9"/>
        <v>0.15618191254345667</v>
      </c>
    </row>
    <row r="610" spans="1:9" x14ac:dyDescent="0.25">
      <c r="A610" t="s">
        <v>1121</v>
      </c>
      <c r="B610" s="1">
        <v>0.85313892000000002</v>
      </c>
      <c r="C610" s="1">
        <v>0.87872892000000002</v>
      </c>
      <c r="D610" s="1">
        <v>0.82754892000000002</v>
      </c>
      <c r="E610" s="1">
        <v>0.436397378</v>
      </c>
      <c r="F610" s="1">
        <v>0.99131953799999994</v>
      </c>
      <c r="G610" s="1">
        <v>0</v>
      </c>
      <c r="H610" s="1">
        <v>-0.486582929</v>
      </c>
      <c r="I610">
        <f t="shared" si="9"/>
        <v>0.15814358715440766</v>
      </c>
    </row>
    <row r="611" spans="1:9" x14ac:dyDescent="0.25">
      <c r="A611" t="s">
        <v>427</v>
      </c>
      <c r="B611" s="1">
        <v>0.85065821500000005</v>
      </c>
      <c r="C611" s="1">
        <v>0.87617821500000004</v>
      </c>
      <c r="D611" s="1">
        <v>0.82513821500000006</v>
      </c>
      <c r="E611" s="1">
        <v>0.34994467000000001</v>
      </c>
      <c r="F611" s="1">
        <v>6.024438E-3</v>
      </c>
      <c r="G611">
        <v>0.96463599799999999</v>
      </c>
      <c r="H611" s="1">
        <v>0.51725206800000001</v>
      </c>
      <c r="I611">
        <f t="shared" si="9"/>
        <v>0.15831415534368146</v>
      </c>
    </row>
    <row r="612" spans="1:9" x14ac:dyDescent="0.25">
      <c r="A612" t="s">
        <v>305</v>
      </c>
      <c r="B612" s="1">
        <v>-0.45483463000000002</v>
      </c>
      <c r="C612" s="1">
        <v>-0.46848463000000001</v>
      </c>
      <c r="D612" s="1">
        <v>-0.44118463000000002</v>
      </c>
      <c r="E612" s="1">
        <v>-0.86328256800000003</v>
      </c>
      <c r="F612" s="1">
        <v>0.80167272999999994</v>
      </c>
      <c r="G612">
        <v>0.744826816</v>
      </c>
      <c r="H612" s="1">
        <v>0.61987368600000003</v>
      </c>
      <c r="I612">
        <f t="shared" si="9"/>
        <v>0.1584671111029268</v>
      </c>
    </row>
    <row r="613" spans="1:9" x14ac:dyDescent="0.25">
      <c r="A613" t="s">
        <v>570</v>
      </c>
      <c r="B613" s="1">
        <v>0.69391003399999995</v>
      </c>
      <c r="C613" s="1">
        <v>0.7147300339999999</v>
      </c>
      <c r="D613" s="1">
        <v>0.673090034</v>
      </c>
      <c r="E613" s="1">
        <v>-1.800554E-2</v>
      </c>
      <c r="F613" s="1">
        <v>-0.32321491000000002</v>
      </c>
      <c r="G613">
        <v>0.88297532099999998</v>
      </c>
      <c r="H613" s="1">
        <v>0.224116593</v>
      </c>
      <c r="I613">
        <f t="shared" si="9"/>
        <v>0.15859035002098165</v>
      </c>
    </row>
    <row r="614" spans="1:9" x14ac:dyDescent="0.25">
      <c r="A614" t="s">
        <v>792</v>
      </c>
      <c r="B614" s="1">
        <v>0.95975220900000002</v>
      </c>
      <c r="C614" s="1">
        <v>0.98854220900000001</v>
      </c>
      <c r="D614" s="1">
        <v>0.93096220900000004</v>
      </c>
      <c r="E614" s="1">
        <v>0.96721805000000005</v>
      </c>
      <c r="F614" s="1">
        <v>0.67915614800000002</v>
      </c>
      <c r="G614">
        <v>0.73459933099999997</v>
      </c>
      <c r="H614" s="1">
        <v>0.20367907199999999</v>
      </c>
      <c r="I614">
        <f t="shared" si="9"/>
        <v>0.15976308316421783</v>
      </c>
    </row>
    <row r="615" spans="1:9" x14ac:dyDescent="0.25">
      <c r="A615" t="s">
        <v>1207</v>
      </c>
      <c r="B615" s="1">
        <v>-0.87923630699999999</v>
      </c>
      <c r="C615" s="1">
        <v>-0.90561630699999995</v>
      </c>
      <c r="D615" s="1">
        <v>-0.85285630700000004</v>
      </c>
      <c r="E615" s="1">
        <v>-0.88508173099999998</v>
      </c>
      <c r="F615" s="1">
        <v>-0.38409014200000002</v>
      </c>
      <c r="G615">
        <v>0.96443156900000004</v>
      </c>
      <c r="H615" s="1">
        <v>-0.16286598499999999</v>
      </c>
      <c r="I615">
        <f t="shared" si="9"/>
        <v>0.16028196698493999</v>
      </c>
    </row>
    <row r="616" spans="1:9" x14ac:dyDescent="0.25">
      <c r="A616" t="s">
        <v>610</v>
      </c>
      <c r="B616" s="1">
        <v>0.98339267500000005</v>
      </c>
      <c r="C616" s="1">
        <v>1.012892675</v>
      </c>
      <c r="D616" s="1">
        <v>0.95389267500000008</v>
      </c>
      <c r="E616" s="1">
        <v>0.93551248899999995</v>
      </c>
      <c r="F616" s="1">
        <v>0.93609756</v>
      </c>
      <c r="G616">
        <v>0.27047906799999999</v>
      </c>
      <c r="H616" s="1">
        <v>0.48850936700000003</v>
      </c>
      <c r="I616">
        <f t="shared" si="9"/>
        <v>0.16032486984141112</v>
      </c>
    </row>
    <row r="617" spans="1:9" x14ac:dyDescent="0.25">
      <c r="A617" t="s">
        <v>588</v>
      </c>
      <c r="B617" s="1">
        <v>-0.66207012600000004</v>
      </c>
      <c r="C617" s="1">
        <v>-0.68193012600000003</v>
      </c>
      <c r="D617" s="1">
        <v>-0.64221012600000005</v>
      </c>
      <c r="E617" s="1">
        <v>-0.98922140700000005</v>
      </c>
      <c r="F617" s="1">
        <v>0.29706160999999998</v>
      </c>
      <c r="G617">
        <v>0.94866745799999996</v>
      </c>
      <c r="H617" s="1">
        <v>0.24838181400000001</v>
      </c>
      <c r="I617">
        <f t="shared" si="9"/>
        <v>0.1606472122431287</v>
      </c>
    </row>
    <row r="618" spans="1:9" x14ac:dyDescent="0.25">
      <c r="A618" t="s">
        <v>1160</v>
      </c>
      <c r="B618" s="1">
        <v>0.99744148200000005</v>
      </c>
      <c r="C618" s="1">
        <v>1.0273614820000001</v>
      </c>
      <c r="D618" s="1">
        <v>0.9675214820000001</v>
      </c>
      <c r="E618" s="1">
        <v>0.484932111</v>
      </c>
      <c r="F618" s="1">
        <v>0.72049995700000002</v>
      </c>
      <c r="G618">
        <v>0.90317003100000004</v>
      </c>
      <c r="H618" s="1">
        <v>-0.45383932300000002</v>
      </c>
      <c r="I618">
        <f t="shared" si="9"/>
        <v>0.16306572553520907</v>
      </c>
    </row>
    <row r="619" spans="1:9" x14ac:dyDescent="0.25">
      <c r="A619" t="s">
        <v>1030</v>
      </c>
      <c r="B619" s="1">
        <v>-6.0181573000000002E-2</v>
      </c>
      <c r="C619" s="1">
        <v>-6.1991573000000001E-2</v>
      </c>
      <c r="D619" s="1">
        <v>-5.8371573000000003E-2</v>
      </c>
      <c r="E619" s="1">
        <v>-0.215702381</v>
      </c>
      <c r="F619" s="1">
        <v>0.99499602099999995</v>
      </c>
      <c r="G619">
        <v>0.95937359600000005</v>
      </c>
      <c r="H619" s="1">
        <v>0.27178235699999997</v>
      </c>
      <c r="I619">
        <f t="shared" si="9"/>
        <v>0.16377922813017665</v>
      </c>
    </row>
    <row r="620" spans="1:9" x14ac:dyDescent="0.25">
      <c r="A620" t="s">
        <v>374</v>
      </c>
      <c r="B620" s="1">
        <v>0.911879934</v>
      </c>
      <c r="C620" s="1">
        <v>0.93923993400000005</v>
      </c>
      <c r="D620" s="1">
        <v>0.88451993399999995</v>
      </c>
      <c r="E620" s="1">
        <v>0.82737749299999996</v>
      </c>
      <c r="F620" s="1">
        <v>3.6524129000000002E-2</v>
      </c>
      <c r="G620">
        <v>0.89658003399999997</v>
      </c>
      <c r="H620" s="1">
        <v>0.234473084</v>
      </c>
      <c r="I620">
        <f t="shared" si="9"/>
        <v>0.16422031866722239</v>
      </c>
    </row>
    <row r="621" spans="1:9" x14ac:dyDescent="0.25">
      <c r="A621" t="s">
        <v>506</v>
      </c>
      <c r="B621" s="1">
        <v>0.99974286599999995</v>
      </c>
      <c r="C621" s="1">
        <v>1.029732866</v>
      </c>
      <c r="D621" s="1">
        <v>0.96975286599999999</v>
      </c>
      <c r="E621" s="1">
        <v>0.999875234</v>
      </c>
      <c r="F621" s="1">
        <v>9.5295468999999994E-2</v>
      </c>
      <c r="G621">
        <v>0.87981769600000004</v>
      </c>
      <c r="H621" s="1">
        <v>-9.3208327999999993E-2</v>
      </c>
      <c r="I621">
        <f t="shared" si="9"/>
        <v>0.16485117858172127</v>
      </c>
    </row>
    <row r="622" spans="1:9" x14ac:dyDescent="0.25">
      <c r="A622" t="s">
        <v>280</v>
      </c>
      <c r="B622" s="1">
        <v>0.28373796699999998</v>
      </c>
      <c r="C622" s="1">
        <v>0.292247967</v>
      </c>
      <c r="D622" s="1">
        <v>0.27522796699999996</v>
      </c>
      <c r="E622" s="1">
        <v>0.99837665200000003</v>
      </c>
      <c r="F622" s="1">
        <v>0.99606714399999996</v>
      </c>
      <c r="G622">
        <v>0.89034840400000004</v>
      </c>
      <c r="H622" s="1">
        <v>3.7244098000000003E-2</v>
      </c>
      <c r="I622">
        <f t="shared" si="9"/>
        <v>0.16526963347894552</v>
      </c>
    </row>
    <row r="623" spans="1:9" x14ac:dyDescent="0.25">
      <c r="A623" t="s">
        <v>521</v>
      </c>
      <c r="B623" s="1">
        <v>0.99451114799999996</v>
      </c>
      <c r="C623" s="1">
        <v>1.024351148</v>
      </c>
      <c r="D623" s="1">
        <v>0.96467114799999998</v>
      </c>
      <c r="E623" s="1">
        <v>-0.57529799999999998</v>
      </c>
      <c r="F623" s="1">
        <v>0.89765853699999998</v>
      </c>
      <c r="G623">
        <v>0.88727396999999997</v>
      </c>
      <c r="H623" s="1">
        <v>0</v>
      </c>
      <c r="I623">
        <f t="shared" si="9"/>
        <v>0.1656622110046917</v>
      </c>
    </row>
    <row r="624" spans="1:9" x14ac:dyDescent="0.25">
      <c r="A624" t="s">
        <v>1074</v>
      </c>
      <c r="B624" s="1">
        <v>0.82404091499999998</v>
      </c>
      <c r="C624" s="1">
        <v>0.84876091499999995</v>
      </c>
      <c r="D624" s="1">
        <v>0.79932091500000002</v>
      </c>
      <c r="E624" s="1">
        <v>0.148737284</v>
      </c>
      <c r="F624" s="1">
        <v>0.85427841400000004</v>
      </c>
      <c r="G624">
        <v>0.41470343900000001</v>
      </c>
      <c r="H624" s="1">
        <v>0.68619452599999997</v>
      </c>
      <c r="I624">
        <f t="shared" si="9"/>
        <v>0.16568236502728881</v>
      </c>
    </row>
    <row r="625" spans="1:9" x14ac:dyDescent="0.25">
      <c r="A625" t="s">
        <v>210</v>
      </c>
      <c r="B625" s="1">
        <v>0.760070044</v>
      </c>
      <c r="C625" s="1">
        <v>0.78287004400000004</v>
      </c>
      <c r="D625" s="1">
        <v>0.73727004399999996</v>
      </c>
      <c r="E625" s="1">
        <v>-0.52567342900000003</v>
      </c>
      <c r="F625" s="1">
        <v>0.97701865300000001</v>
      </c>
      <c r="G625">
        <v>-4.6114759999999998E-3</v>
      </c>
      <c r="H625" s="1">
        <v>0.201392918</v>
      </c>
      <c r="I625">
        <f t="shared" si="9"/>
        <v>0.16606839366275419</v>
      </c>
    </row>
    <row r="626" spans="1:9" x14ac:dyDescent="0.25">
      <c r="A626" t="s">
        <v>1127</v>
      </c>
      <c r="B626" s="1">
        <v>-0.630353987</v>
      </c>
      <c r="C626" s="1">
        <v>-0.64926398699999999</v>
      </c>
      <c r="D626" s="1">
        <v>-0.61144398700000002</v>
      </c>
      <c r="E626" s="1">
        <v>-0.89383414999999999</v>
      </c>
      <c r="F626" s="1">
        <v>0.173371155</v>
      </c>
      <c r="G626">
        <v>0.58427371400000006</v>
      </c>
      <c r="H626" s="1">
        <v>0</v>
      </c>
      <c r="I626">
        <f t="shared" si="9"/>
        <v>0.16691911502871384</v>
      </c>
    </row>
    <row r="627" spans="1:9" x14ac:dyDescent="0.25">
      <c r="A627" t="s">
        <v>21</v>
      </c>
      <c r="B627" s="1">
        <v>0.98169912599999998</v>
      </c>
      <c r="C627" s="1">
        <v>0.952249126</v>
      </c>
      <c r="D627" s="1">
        <v>1.0111491260000001</v>
      </c>
      <c r="E627" s="1">
        <v>0.99863642600000002</v>
      </c>
      <c r="F627" s="1">
        <v>0.75436568199999998</v>
      </c>
      <c r="G627">
        <v>0.92420441799999997</v>
      </c>
      <c r="H627" s="1">
        <v>0.83290544</v>
      </c>
      <c r="I627">
        <f t="shared" si="9"/>
        <v>0.16761664089300085</v>
      </c>
    </row>
    <row r="628" spans="1:9" x14ac:dyDescent="0.25">
      <c r="A628" t="s">
        <v>260</v>
      </c>
      <c r="B628" s="1">
        <v>0.96951788299999997</v>
      </c>
      <c r="C628" s="1">
        <v>0.99860788299999992</v>
      </c>
      <c r="D628" s="1">
        <v>0.94042788300000002</v>
      </c>
      <c r="E628" s="1">
        <v>-1.9047715999999999E-2</v>
      </c>
      <c r="F628" s="1">
        <v>0.379714524</v>
      </c>
      <c r="G628">
        <v>0.99189503700000003</v>
      </c>
      <c r="H628" s="1">
        <v>0.80406632300000003</v>
      </c>
      <c r="I628">
        <f t="shared" si="9"/>
        <v>0.16871465026060936</v>
      </c>
    </row>
    <row r="629" spans="1:9" x14ac:dyDescent="0.25">
      <c r="A629" t="s">
        <v>537</v>
      </c>
      <c r="B629" s="1">
        <v>0.91156748899999995</v>
      </c>
      <c r="C629" s="1">
        <v>0.93891748899999994</v>
      </c>
      <c r="D629" s="1">
        <v>0.88421748899999997</v>
      </c>
      <c r="E629" s="1">
        <v>-0.39842693899999998</v>
      </c>
      <c r="F629" s="1">
        <v>0.65877828400000005</v>
      </c>
      <c r="G629">
        <v>0.45351564500000002</v>
      </c>
      <c r="H629" s="1">
        <v>0.84391100699999999</v>
      </c>
      <c r="I629">
        <f t="shared" si="9"/>
        <v>0.16907916701236086</v>
      </c>
    </row>
    <row r="630" spans="1:9" x14ac:dyDescent="0.25">
      <c r="A630" t="s">
        <v>462</v>
      </c>
      <c r="B630" s="1">
        <v>-0.27342504699999998</v>
      </c>
      <c r="C630" s="1">
        <v>-0.28162504699999996</v>
      </c>
      <c r="D630" s="1">
        <v>-0.26522504699999999</v>
      </c>
      <c r="E630" s="1">
        <v>-0.273586885</v>
      </c>
      <c r="F630" s="1">
        <v>5.7987899999999998E-3</v>
      </c>
      <c r="G630">
        <v>0.88907629799999999</v>
      </c>
      <c r="H630" s="1">
        <v>0.16372888799999999</v>
      </c>
      <c r="I630">
        <f t="shared" si="9"/>
        <v>0.17040176279602018</v>
      </c>
    </row>
    <row r="631" spans="1:9" x14ac:dyDescent="0.25">
      <c r="A631" t="s">
        <v>164</v>
      </c>
      <c r="B631" s="1">
        <v>0.63466356599999996</v>
      </c>
      <c r="C631" s="1">
        <v>0.6537035659999999</v>
      </c>
      <c r="D631" s="1">
        <v>0.61562356600000001</v>
      </c>
      <c r="E631" s="1">
        <v>0.74217998600000001</v>
      </c>
      <c r="F631" s="1">
        <v>0.324085228</v>
      </c>
      <c r="G631" s="1">
        <v>0</v>
      </c>
      <c r="H631" s="1">
        <v>0.319578696</v>
      </c>
      <c r="I631">
        <f t="shared" si="9"/>
        <v>0.1707933177964524</v>
      </c>
    </row>
    <row r="632" spans="1:9" x14ac:dyDescent="0.25">
      <c r="A632" t="s">
        <v>73</v>
      </c>
      <c r="B632" s="1">
        <v>0.99646427000000004</v>
      </c>
      <c r="C632" s="1">
        <v>0.96657427000000007</v>
      </c>
      <c r="D632" s="1">
        <v>1.0263542700000001</v>
      </c>
      <c r="E632" s="1">
        <v>0.21149430499999999</v>
      </c>
      <c r="F632" s="1">
        <v>0.93683738500000002</v>
      </c>
      <c r="G632">
        <v>0.91190677499999995</v>
      </c>
      <c r="H632" s="1">
        <v>-0.24371452499999999</v>
      </c>
      <c r="I632">
        <f t="shared" si="9"/>
        <v>0.17146047409216184</v>
      </c>
    </row>
    <row r="633" spans="1:9" x14ac:dyDescent="0.25">
      <c r="A633" t="s">
        <v>1113</v>
      </c>
      <c r="B633" s="1">
        <v>0.98288855799999997</v>
      </c>
      <c r="C633" s="1">
        <v>1.012378558</v>
      </c>
      <c r="D633" s="1">
        <v>0.95339855799999995</v>
      </c>
      <c r="E633" s="1">
        <v>0.79277949700000006</v>
      </c>
      <c r="F633" s="1">
        <v>0.77008516100000002</v>
      </c>
      <c r="G633">
        <v>0.89577278599999999</v>
      </c>
      <c r="H633" s="1">
        <v>0.1041782</v>
      </c>
      <c r="I633">
        <f t="shared" si="9"/>
        <v>0.17160605501247475</v>
      </c>
    </row>
    <row r="634" spans="1:9" x14ac:dyDescent="0.25">
      <c r="A634" t="s">
        <v>60</v>
      </c>
      <c r="B634" s="1">
        <v>0.99104838299999998</v>
      </c>
      <c r="C634" s="1">
        <v>1.0207783829999999</v>
      </c>
      <c r="D634" s="1">
        <v>0.96131838299999994</v>
      </c>
      <c r="E634" s="1">
        <v>0.97851116199999999</v>
      </c>
      <c r="F634" s="1">
        <v>0.95697558100000002</v>
      </c>
      <c r="G634">
        <v>0.50710354499999999</v>
      </c>
      <c r="H634" s="1">
        <v>0.62321280000000001</v>
      </c>
      <c r="I634">
        <f t="shared" si="9"/>
        <v>0.17248464997082069</v>
      </c>
    </row>
    <row r="635" spans="1:9" x14ac:dyDescent="0.25">
      <c r="A635" t="s">
        <v>657</v>
      </c>
      <c r="B635" s="1">
        <v>0.99316332500000004</v>
      </c>
      <c r="C635" s="1">
        <v>1.022953325</v>
      </c>
      <c r="D635" s="1">
        <v>0.96337332500000006</v>
      </c>
      <c r="E635" s="1">
        <v>-0.51936757700000002</v>
      </c>
      <c r="F635" s="1">
        <v>0.63773682600000003</v>
      </c>
      <c r="G635">
        <v>0.83938356700000005</v>
      </c>
      <c r="H635" s="1">
        <v>0.66692431799999996</v>
      </c>
      <c r="I635">
        <f t="shared" si="9"/>
        <v>0.1726238741155755</v>
      </c>
    </row>
    <row r="636" spans="1:9" x14ac:dyDescent="0.25">
      <c r="A636" t="s">
        <v>992</v>
      </c>
      <c r="B636" s="1">
        <v>0.90178289199999995</v>
      </c>
      <c r="C636" s="1">
        <v>0.92883289199999997</v>
      </c>
      <c r="D636" s="1">
        <v>0.87473289199999993</v>
      </c>
      <c r="E636" s="1">
        <v>0.49897019300000001</v>
      </c>
      <c r="F636" s="1">
        <v>0.57522763899999996</v>
      </c>
      <c r="G636">
        <v>0.89047531700000004</v>
      </c>
      <c r="H636" s="1">
        <v>0.87747448299999997</v>
      </c>
      <c r="I636">
        <f t="shared" si="9"/>
        <v>0.17380514018176063</v>
      </c>
    </row>
    <row r="637" spans="1:9" x14ac:dyDescent="0.25">
      <c r="A637" t="s">
        <v>848</v>
      </c>
      <c r="B637" s="1">
        <v>0.76821870000000003</v>
      </c>
      <c r="C637" s="1">
        <v>0.79126870000000005</v>
      </c>
      <c r="D637" s="1">
        <v>0.74516870000000002</v>
      </c>
      <c r="E637" s="1">
        <v>0.91756548000000004</v>
      </c>
      <c r="F637" s="1">
        <v>0.48358063800000001</v>
      </c>
      <c r="G637">
        <v>8.7085492E-2</v>
      </c>
      <c r="H637" s="1">
        <v>0.18155578</v>
      </c>
      <c r="I637">
        <f t="shared" si="9"/>
        <v>0.17404800054592137</v>
      </c>
    </row>
    <row r="638" spans="1:9" x14ac:dyDescent="0.25">
      <c r="A638" t="s">
        <v>695</v>
      </c>
      <c r="B638" s="1">
        <v>0.27908239299999998</v>
      </c>
      <c r="C638" s="1">
        <v>0.28745239299999997</v>
      </c>
      <c r="D638" s="1">
        <v>0.270712393</v>
      </c>
      <c r="E638" s="1">
        <v>0.99694540600000003</v>
      </c>
      <c r="F638" s="1">
        <v>0.59030302499999998</v>
      </c>
      <c r="G638">
        <v>0.81186363100000003</v>
      </c>
      <c r="H638" s="1">
        <v>0.12487290700000001</v>
      </c>
      <c r="I638">
        <f t="shared" si="9"/>
        <v>0.17468064729414554</v>
      </c>
    </row>
    <row r="639" spans="1:9" x14ac:dyDescent="0.25">
      <c r="A639" t="s">
        <v>492</v>
      </c>
      <c r="B639" s="1">
        <v>0.933930908</v>
      </c>
      <c r="C639" s="1">
        <v>0.96195090800000005</v>
      </c>
      <c r="D639" s="1">
        <v>0.90591090799999996</v>
      </c>
      <c r="E639" s="1">
        <v>0.96582805800000004</v>
      </c>
      <c r="F639" s="1">
        <v>0.52505111900000001</v>
      </c>
      <c r="G639">
        <v>0.84069439899999998</v>
      </c>
      <c r="H639" s="1">
        <v>0.361057664</v>
      </c>
      <c r="I639">
        <f t="shared" si="9"/>
        <v>0.17581865452869327</v>
      </c>
    </row>
    <row r="640" spans="1:9" x14ac:dyDescent="0.25">
      <c r="A640" t="s">
        <v>755</v>
      </c>
      <c r="B640" s="1">
        <v>0.99273208700000004</v>
      </c>
      <c r="C640" s="1">
        <v>1.022512087</v>
      </c>
      <c r="D640" s="1">
        <v>0.96295208700000001</v>
      </c>
      <c r="E640" s="1">
        <v>0.87884579600000001</v>
      </c>
      <c r="F640" s="1">
        <v>0.99621430499999997</v>
      </c>
      <c r="G640">
        <v>0.78662118700000006</v>
      </c>
      <c r="H640" s="1">
        <v>0.47620289199999999</v>
      </c>
      <c r="I640">
        <f t="shared" si="9"/>
        <v>0.17688519168772338</v>
      </c>
    </row>
    <row r="641" spans="1:9" x14ac:dyDescent="0.25">
      <c r="A641" t="s">
        <v>519</v>
      </c>
      <c r="B641" s="1">
        <v>0.99553243899999999</v>
      </c>
      <c r="C641" s="1">
        <v>1.0254024390000001</v>
      </c>
      <c r="D641" s="1">
        <v>0.96566243900000004</v>
      </c>
      <c r="E641" s="1">
        <v>-0.67503765900000001</v>
      </c>
      <c r="F641" s="1">
        <v>0.52457079399999995</v>
      </c>
      <c r="G641">
        <v>0.912567146</v>
      </c>
      <c r="H641" s="1">
        <v>0.61977209</v>
      </c>
      <c r="I641">
        <f t="shared" si="9"/>
        <v>0.17753384993391486</v>
      </c>
    </row>
    <row r="642" spans="1:9" x14ac:dyDescent="0.25">
      <c r="A642" t="s">
        <v>1213</v>
      </c>
      <c r="B642" s="1">
        <v>0.99999346200000006</v>
      </c>
      <c r="C642" s="1">
        <v>1.029993462</v>
      </c>
      <c r="D642" s="1">
        <v>0.96999346200000003</v>
      </c>
      <c r="E642" s="1">
        <v>-0.24775608299999999</v>
      </c>
      <c r="F642" s="1">
        <v>0.84922308199999996</v>
      </c>
      <c r="G642">
        <v>0.92988319699999999</v>
      </c>
      <c r="H642" s="1">
        <v>0.47440648200000002</v>
      </c>
      <c r="I642">
        <f t="shared" ref="I642:I705" si="10">_xlfn.T.TEST(B642:D642,E642:H642,2,2)</f>
        <v>0.17804190897126285</v>
      </c>
    </row>
    <row r="643" spans="1:9" x14ac:dyDescent="0.25">
      <c r="A643" t="s">
        <v>906</v>
      </c>
      <c r="B643" s="1">
        <v>0.99808633599999996</v>
      </c>
      <c r="C643" s="1">
        <v>1.0280263359999999</v>
      </c>
      <c r="D643" s="1">
        <v>0.968146336</v>
      </c>
      <c r="E643" s="1">
        <v>0.98415457399999995</v>
      </c>
      <c r="F643" s="1">
        <v>0.79573959500000002</v>
      </c>
      <c r="G643">
        <v>0.61088576000000006</v>
      </c>
      <c r="H643" s="1">
        <v>-3.8465577000000001E-2</v>
      </c>
      <c r="I643">
        <f t="shared" si="10"/>
        <v>0.1803519506047386</v>
      </c>
    </row>
    <row r="644" spans="1:9" x14ac:dyDescent="0.25">
      <c r="A644" t="s">
        <v>1167</v>
      </c>
      <c r="B644" s="1">
        <v>0.83112960999999996</v>
      </c>
      <c r="C644" s="1">
        <v>0.85605960999999997</v>
      </c>
      <c r="D644" s="1">
        <v>0.80619960999999996</v>
      </c>
      <c r="E644" s="1">
        <v>0.624725804</v>
      </c>
      <c r="F644" s="1">
        <v>-0.63174990799999997</v>
      </c>
      <c r="G644">
        <v>0.89799733500000001</v>
      </c>
      <c r="H644" s="1">
        <v>-0.157595334</v>
      </c>
      <c r="I644">
        <f t="shared" si="10"/>
        <v>0.18065579985709757</v>
      </c>
    </row>
    <row r="645" spans="1:9" x14ac:dyDescent="0.25">
      <c r="A645" t="s">
        <v>114</v>
      </c>
      <c r="B645" s="1">
        <v>0.94084387000000003</v>
      </c>
      <c r="C645" s="1">
        <v>0.96907387</v>
      </c>
      <c r="D645" s="1">
        <v>0.91261387000000005</v>
      </c>
      <c r="E645" s="1">
        <v>0.78990547600000005</v>
      </c>
      <c r="F645" s="1">
        <v>0.95421694000000001</v>
      </c>
      <c r="G645">
        <v>0.77533887800000001</v>
      </c>
      <c r="H645" s="1">
        <v>0.90896445199999998</v>
      </c>
      <c r="I645">
        <f t="shared" si="10"/>
        <v>0.18109793754551248</v>
      </c>
    </row>
    <row r="646" spans="1:9" x14ac:dyDescent="0.25">
      <c r="A646" t="s">
        <v>666</v>
      </c>
      <c r="B646" s="1">
        <v>-0.85722619700000002</v>
      </c>
      <c r="C646" s="1">
        <v>-0.88294619699999999</v>
      </c>
      <c r="D646" s="1">
        <v>-0.83150619700000006</v>
      </c>
      <c r="E646" s="1">
        <v>-0.91482723700000002</v>
      </c>
      <c r="F646" s="1">
        <v>0.97039571999999996</v>
      </c>
      <c r="G646">
        <v>0.97132665399999996</v>
      </c>
      <c r="H646" s="1">
        <v>-0.68803327700000005</v>
      </c>
      <c r="I646">
        <f t="shared" si="10"/>
        <v>0.18198039973367847</v>
      </c>
    </row>
    <row r="647" spans="1:9" x14ac:dyDescent="0.25">
      <c r="A647" t="s">
        <v>722</v>
      </c>
      <c r="B647" s="1">
        <v>-0.126209879</v>
      </c>
      <c r="C647" s="1">
        <v>-0.12999987899999998</v>
      </c>
      <c r="D647" s="1">
        <v>-0.122419879</v>
      </c>
      <c r="E647" s="1">
        <v>0.98388279099999998</v>
      </c>
      <c r="F647" s="1">
        <v>0.88819699399999996</v>
      </c>
      <c r="G647" s="1">
        <v>0</v>
      </c>
      <c r="H647" s="1">
        <v>-0.18289807999999999</v>
      </c>
      <c r="I647">
        <f t="shared" si="10"/>
        <v>0.18245494910000365</v>
      </c>
    </row>
    <row r="648" spans="1:9" x14ac:dyDescent="0.25">
      <c r="A648" t="s">
        <v>1156</v>
      </c>
      <c r="B648" s="1">
        <v>0.42741816700000002</v>
      </c>
      <c r="C648" s="1">
        <v>0.44023816700000001</v>
      </c>
      <c r="D648" s="1">
        <v>0.41459816700000002</v>
      </c>
      <c r="E648" s="1">
        <v>0.28707101400000001</v>
      </c>
      <c r="F648" s="1">
        <v>0.98714370399999996</v>
      </c>
      <c r="G648">
        <v>0.916106647</v>
      </c>
      <c r="H648" s="1">
        <v>0.67449009000000004</v>
      </c>
      <c r="I648">
        <f t="shared" si="10"/>
        <v>0.18308400507623451</v>
      </c>
    </row>
    <row r="649" spans="1:9" x14ac:dyDescent="0.25">
      <c r="A649" t="s">
        <v>47</v>
      </c>
      <c r="B649" s="1">
        <v>0.32378847199999999</v>
      </c>
      <c r="C649" s="1">
        <v>0.33349847199999999</v>
      </c>
      <c r="D649" s="1">
        <v>0.314078472</v>
      </c>
      <c r="E649" s="1">
        <v>0.80997674399999997</v>
      </c>
      <c r="F649" s="1">
        <v>0.77170991700000002</v>
      </c>
      <c r="G649">
        <v>0.32724198199999999</v>
      </c>
      <c r="H649" s="1">
        <v>0.34433419300000001</v>
      </c>
      <c r="I649">
        <f t="shared" si="10"/>
        <v>0.18487512933995848</v>
      </c>
    </row>
    <row r="650" spans="1:9" x14ac:dyDescent="0.25">
      <c r="A650" t="s">
        <v>158</v>
      </c>
      <c r="B650" s="1">
        <v>0.20283000200000001</v>
      </c>
      <c r="C650" s="1">
        <v>0.20891000200000001</v>
      </c>
      <c r="D650" s="1">
        <v>0.19675000200000001</v>
      </c>
      <c r="E650" s="1">
        <v>0.92981154499999996</v>
      </c>
      <c r="F650" s="1">
        <v>0.61586861800000003</v>
      </c>
      <c r="G650">
        <v>0.85519019699999999</v>
      </c>
      <c r="H650" s="1">
        <v>-2.0536801E-2</v>
      </c>
      <c r="I650">
        <f t="shared" si="10"/>
        <v>0.18520261552092329</v>
      </c>
    </row>
    <row r="651" spans="1:9" x14ac:dyDescent="0.25">
      <c r="A651" t="s">
        <v>140</v>
      </c>
      <c r="B651" s="1">
        <v>0.57380821000000004</v>
      </c>
      <c r="C651" s="1">
        <v>0.59101820999999999</v>
      </c>
      <c r="D651" s="1">
        <v>0.55659821000000009</v>
      </c>
      <c r="E651" s="1">
        <v>-0.72823165499999998</v>
      </c>
      <c r="F651" s="1">
        <v>-0.53375228399999997</v>
      </c>
      <c r="G651">
        <v>0.98349865199999997</v>
      </c>
      <c r="H651" s="1">
        <v>-0.21645326100000001</v>
      </c>
      <c r="I651">
        <f t="shared" si="10"/>
        <v>0.18523666291996466</v>
      </c>
    </row>
    <row r="652" spans="1:9" x14ac:dyDescent="0.25">
      <c r="A652" t="s">
        <v>941</v>
      </c>
      <c r="B652" s="1">
        <v>-1.7568792999999999E-2</v>
      </c>
      <c r="C652" s="1">
        <v>-1.8095857E-2</v>
      </c>
      <c r="D652" s="1">
        <v>-1.7041728999999999E-2</v>
      </c>
      <c r="E652" s="1">
        <v>0.12797967299999999</v>
      </c>
      <c r="F652" s="1">
        <v>0.95989413800000001</v>
      </c>
      <c r="G652">
        <v>0.990055817</v>
      </c>
      <c r="H652" s="1">
        <v>-0.10176097100000001</v>
      </c>
      <c r="I652">
        <f t="shared" si="10"/>
        <v>0.1853472927727087</v>
      </c>
    </row>
    <row r="653" spans="1:9" x14ac:dyDescent="0.25">
      <c r="A653" t="s">
        <v>113</v>
      </c>
      <c r="B653" s="1">
        <v>0.87937905699999996</v>
      </c>
      <c r="C653" s="1">
        <v>0.90575905699999992</v>
      </c>
      <c r="D653" s="1">
        <v>0.852999057</v>
      </c>
      <c r="E653" s="1">
        <v>0.64710327499999998</v>
      </c>
      <c r="F653" s="1">
        <v>-0.49118619600000002</v>
      </c>
      <c r="G653">
        <v>0.377367428</v>
      </c>
      <c r="H653" s="1">
        <v>0.85058160999999999</v>
      </c>
      <c r="I653">
        <f t="shared" si="10"/>
        <v>0.18774722080637435</v>
      </c>
    </row>
    <row r="654" spans="1:9" x14ac:dyDescent="0.25">
      <c r="A654" t="s">
        <v>617</v>
      </c>
      <c r="B654" s="1">
        <v>5.8350875000000003E-2</v>
      </c>
      <c r="C654" s="1">
        <v>6.0100875000000005E-2</v>
      </c>
      <c r="D654" s="1">
        <v>5.6600875000000002E-2</v>
      </c>
      <c r="E654" s="1">
        <v>0.99193371100000005</v>
      </c>
      <c r="F654" s="1">
        <v>0.96615556000000002</v>
      </c>
      <c r="G654">
        <v>0.20944183799999999</v>
      </c>
      <c r="H654" s="1">
        <v>-3.9350902E-2</v>
      </c>
      <c r="I654">
        <f t="shared" si="10"/>
        <v>0.18855483148968713</v>
      </c>
    </row>
    <row r="655" spans="1:9" x14ac:dyDescent="0.25">
      <c r="A655" t="s">
        <v>1099</v>
      </c>
      <c r="B655" s="1">
        <v>0.99371745600000005</v>
      </c>
      <c r="C655" s="1">
        <v>1.0235274560000001</v>
      </c>
      <c r="D655" s="1">
        <v>0.96390745600000005</v>
      </c>
      <c r="E655" s="1">
        <v>0.82300076799999999</v>
      </c>
      <c r="F655" s="1">
        <v>0.82034469200000004</v>
      </c>
      <c r="G655">
        <v>0.92025714800000002</v>
      </c>
      <c r="H655" s="1">
        <v>0.17374220700000001</v>
      </c>
      <c r="I655">
        <f t="shared" si="10"/>
        <v>0.1893822119514732</v>
      </c>
    </row>
    <row r="656" spans="1:9" x14ac:dyDescent="0.25">
      <c r="A656" t="s">
        <v>835</v>
      </c>
      <c r="B656" s="1">
        <v>0.99910036099999999</v>
      </c>
      <c r="C656" s="1">
        <v>1.029070361</v>
      </c>
      <c r="D656" s="1">
        <v>0.96913036099999994</v>
      </c>
      <c r="E656" s="1">
        <v>0.941016623</v>
      </c>
      <c r="F656" s="1">
        <v>0.50973304600000002</v>
      </c>
      <c r="G656">
        <v>-5.8576609000000002E-2</v>
      </c>
      <c r="H656" s="1">
        <v>0.91931035900000002</v>
      </c>
      <c r="I656">
        <f t="shared" si="10"/>
        <v>0.18945832336582344</v>
      </c>
    </row>
    <row r="657" spans="1:9" x14ac:dyDescent="0.25">
      <c r="A657" t="s">
        <v>1081</v>
      </c>
      <c r="B657" s="1">
        <v>0.82555062199999996</v>
      </c>
      <c r="C657" s="1">
        <v>0.85032062199999991</v>
      </c>
      <c r="D657" s="1">
        <v>0.800780622</v>
      </c>
      <c r="E657" s="1">
        <v>0.99971284500000002</v>
      </c>
      <c r="F657" s="1">
        <v>9.7593099999999998E-4</v>
      </c>
      <c r="G657">
        <v>0.56068429900000005</v>
      </c>
      <c r="H657" s="1">
        <v>4.8707150000000003E-3</v>
      </c>
      <c r="I657">
        <f t="shared" si="10"/>
        <v>0.18977863755788865</v>
      </c>
    </row>
    <row r="658" spans="1:9" x14ac:dyDescent="0.25">
      <c r="A658" t="s">
        <v>729</v>
      </c>
      <c r="B658" s="1">
        <v>0.94130627600000005</v>
      </c>
      <c r="C658" s="1">
        <v>0.9695462760000001</v>
      </c>
      <c r="D658" s="1">
        <v>0.91306627600000001</v>
      </c>
      <c r="E658" s="1">
        <v>0.76470462900000002</v>
      </c>
      <c r="F658" s="1">
        <v>-9.0613098000000003E-2</v>
      </c>
      <c r="G658">
        <v>0.98364416799999999</v>
      </c>
      <c r="H658" s="1">
        <v>0.42817261899999998</v>
      </c>
      <c r="I658">
        <f t="shared" si="10"/>
        <v>0.19005924835526392</v>
      </c>
    </row>
    <row r="659" spans="1:9" x14ac:dyDescent="0.25">
      <c r="A659" t="s">
        <v>706</v>
      </c>
      <c r="B659" s="1">
        <v>0.27085108400000002</v>
      </c>
      <c r="C659" s="1">
        <v>0.27898108400000005</v>
      </c>
      <c r="D659" s="1">
        <v>0.26272108399999999</v>
      </c>
      <c r="E659" s="1">
        <v>0.94234366000000003</v>
      </c>
      <c r="F659" s="1">
        <v>0.53194576299999996</v>
      </c>
      <c r="G659">
        <v>0.85168430900000003</v>
      </c>
      <c r="H659" s="1">
        <v>0.108457307</v>
      </c>
      <c r="I659">
        <f t="shared" si="10"/>
        <v>0.19046337406620983</v>
      </c>
    </row>
    <row r="660" spans="1:9" x14ac:dyDescent="0.25">
      <c r="A660" t="s">
        <v>534</v>
      </c>
      <c r="B660" s="1">
        <v>0.99534505100000004</v>
      </c>
      <c r="C660" s="1">
        <v>1.0252050510000001</v>
      </c>
      <c r="D660" s="1">
        <v>0.96548505100000004</v>
      </c>
      <c r="E660" s="1">
        <v>0.99996564499999996</v>
      </c>
      <c r="F660" s="1">
        <v>0.39490940800000002</v>
      </c>
      <c r="G660">
        <v>0.94323633699999998</v>
      </c>
      <c r="H660" s="1">
        <v>0.15034546500000001</v>
      </c>
      <c r="I660">
        <f t="shared" si="10"/>
        <v>0.19078845934346231</v>
      </c>
    </row>
    <row r="661" spans="1:9" x14ac:dyDescent="0.25">
      <c r="A661" t="s">
        <v>303</v>
      </c>
      <c r="B661" s="1">
        <v>0.74182418900000002</v>
      </c>
      <c r="C661" s="1">
        <v>0.76407418900000001</v>
      </c>
      <c r="D661" s="1">
        <v>0.71957418900000003</v>
      </c>
      <c r="E661" s="1">
        <v>-0.86469476099999998</v>
      </c>
      <c r="F661" s="1">
        <v>-0.190945116</v>
      </c>
      <c r="G661">
        <v>0.95986070099999998</v>
      </c>
      <c r="H661" s="1">
        <v>0.30099603899999999</v>
      </c>
      <c r="I661">
        <f t="shared" si="10"/>
        <v>0.19081489017456638</v>
      </c>
    </row>
    <row r="662" spans="1:9" x14ac:dyDescent="0.25">
      <c r="A662" t="s">
        <v>843</v>
      </c>
      <c r="B662" s="1">
        <v>0.99104083300000001</v>
      </c>
      <c r="C662" s="1">
        <v>1.020770833</v>
      </c>
      <c r="D662" s="1">
        <v>0.96131083299999998</v>
      </c>
      <c r="E662" s="1">
        <v>0.90839288699999998</v>
      </c>
      <c r="F662" s="1">
        <v>-0.495528529</v>
      </c>
      <c r="G662">
        <v>0.967161983</v>
      </c>
      <c r="H662" s="1">
        <v>6.2170459999999997E-2</v>
      </c>
      <c r="I662">
        <f t="shared" si="10"/>
        <v>0.19110661795610667</v>
      </c>
    </row>
    <row r="663" spans="1:9" x14ac:dyDescent="0.25">
      <c r="A663" t="s">
        <v>51</v>
      </c>
      <c r="B663" s="1">
        <v>0.95178273099999999</v>
      </c>
      <c r="C663" s="1">
        <v>0.92323273100000003</v>
      </c>
      <c r="D663" s="1">
        <v>0.98033273099999996</v>
      </c>
      <c r="E663" s="1">
        <v>0.96063594200000002</v>
      </c>
      <c r="F663" s="1">
        <v>0.89504375999999997</v>
      </c>
      <c r="G663">
        <v>0.42899470499999998</v>
      </c>
      <c r="H663" s="1">
        <v>0.65238933099999996</v>
      </c>
      <c r="I663">
        <f t="shared" si="10"/>
        <v>0.19221573505575837</v>
      </c>
    </row>
    <row r="664" spans="1:9" x14ac:dyDescent="0.25">
      <c r="A664" t="s">
        <v>997</v>
      </c>
      <c r="B664" s="1">
        <v>0.86233953699999999</v>
      </c>
      <c r="C664" s="1">
        <v>0.88820953699999994</v>
      </c>
      <c r="D664" s="1">
        <v>0.83646953700000004</v>
      </c>
      <c r="E664" s="1">
        <v>0.62965640599999995</v>
      </c>
      <c r="F664" s="1">
        <v>0.71767774500000003</v>
      </c>
      <c r="G664">
        <v>0.94331643899999995</v>
      </c>
      <c r="H664" s="1">
        <v>0.56784435200000005</v>
      </c>
      <c r="I664">
        <f t="shared" si="10"/>
        <v>0.1923003398314467</v>
      </c>
    </row>
    <row r="665" spans="1:9" x14ac:dyDescent="0.25">
      <c r="A665" t="s">
        <v>817</v>
      </c>
      <c r="B665" s="1">
        <v>0.99444118599999998</v>
      </c>
      <c r="C665" s="1">
        <v>1.024271186</v>
      </c>
      <c r="D665" s="1">
        <v>0.96461118599999995</v>
      </c>
      <c r="E665" s="1">
        <v>0.462564382</v>
      </c>
      <c r="F665" s="1">
        <v>5.9743535E-2</v>
      </c>
      <c r="G665">
        <v>0.97444846399999996</v>
      </c>
      <c r="H665" s="1">
        <v>0.93569636199999995</v>
      </c>
      <c r="I665">
        <f t="shared" si="10"/>
        <v>0.19279041151230034</v>
      </c>
    </row>
    <row r="666" spans="1:9" x14ac:dyDescent="0.25">
      <c r="A666" t="s">
        <v>1133</v>
      </c>
      <c r="B666" s="1">
        <v>-9.9527829999999998E-2</v>
      </c>
      <c r="C666" s="1">
        <v>-0.10251783</v>
      </c>
      <c r="D666" s="1">
        <v>-9.6537829999999991E-2</v>
      </c>
      <c r="E666" s="1">
        <v>0.62406292100000005</v>
      </c>
      <c r="F666" s="1">
        <v>-0.35262111899999998</v>
      </c>
      <c r="G666">
        <v>0.74500963899999995</v>
      </c>
      <c r="H666" s="1">
        <v>0.33296456000000002</v>
      </c>
      <c r="I666">
        <f t="shared" si="10"/>
        <v>0.19323007461406688</v>
      </c>
    </row>
    <row r="667" spans="1:9" x14ac:dyDescent="0.25">
      <c r="A667" t="s">
        <v>901</v>
      </c>
      <c r="B667" s="1">
        <v>0.26294568099999999</v>
      </c>
      <c r="C667" s="1">
        <v>0.27083568099999999</v>
      </c>
      <c r="D667" s="1">
        <v>0.25505568099999998</v>
      </c>
      <c r="E667" s="1">
        <v>0.51861559300000004</v>
      </c>
      <c r="F667" s="1">
        <v>0.877950852</v>
      </c>
      <c r="G667">
        <v>0.86150941299999995</v>
      </c>
      <c r="H667" s="1">
        <v>9.7621202000000004E-2</v>
      </c>
      <c r="I667">
        <f t="shared" si="10"/>
        <v>0.1936626439656656</v>
      </c>
    </row>
    <row r="668" spans="1:9" x14ac:dyDescent="0.25">
      <c r="A668" t="s">
        <v>902</v>
      </c>
      <c r="B668" s="1">
        <v>0.99978186400000002</v>
      </c>
      <c r="C668" s="1">
        <v>1.029771864</v>
      </c>
      <c r="D668" s="1">
        <v>0.96979186400000006</v>
      </c>
      <c r="E668" s="1">
        <v>0.99696916999999996</v>
      </c>
      <c r="F668" s="1">
        <v>0.96726749999999995</v>
      </c>
      <c r="G668" s="1">
        <v>0</v>
      </c>
      <c r="H668" s="1">
        <v>-0.17627752599999999</v>
      </c>
      <c r="I668">
        <f t="shared" si="10"/>
        <v>0.19376185567365209</v>
      </c>
    </row>
    <row r="669" spans="1:9" x14ac:dyDescent="0.25">
      <c r="A669" t="s">
        <v>969</v>
      </c>
      <c r="B669" s="1">
        <v>0.92922881400000001</v>
      </c>
      <c r="C669" s="1">
        <v>0.95710881400000003</v>
      </c>
      <c r="D669" s="1">
        <v>0.901348814</v>
      </c>
      <c r="E669" s="1">
        <v>0.95829536400000004</v>
      </c>
      <c r="F669" s="1">
        <v>-0.176521068</v>
      </c>
      <c r="G669" s="1">
        <v>0</v>
      </c>
      <c r="H669" s="1">
        <v>0.86739321300000005</v>
      </c>
      <c r="I669">
        <f t="shared" si="10"/>
        <v>0.19490785229250962</v>
      </c>
    </row>
    <row r="670" spans="1:9" x14ac:dyDescent="0.25">
      <c r="A670" t="s">
        <v>497</v>
      </c>
      <c r="B670" s="1">
        <v>0.99929927200000002</v>
      </c>
      <c r="C670" s="1">
        <v>1.0292792719999999</v>
      </c>
      <c r="D670" s="1">
        <v>0.96931927200000001</v>
      </c>
      <c r="E670" s="1">
        <v>0.50733993200000005</v>
      </c>
      <c r="F670" s="1">
        <v>0.94531415699999999</v>
      </c>
      <c r="G670">
        <v>0.87105281400000001</v>
      </c>
      <c r="H670" s="1">
        <v>-0.23405771</v>
      </c>
      <c r="I670">
        <f t="shared" si="10"/>
        <v>0.19568847431606923</v>
      </c>
    </row>
    <row r="671" spans="1:9" x14ac:dyDescent="0.25">
      <c r="A671" t="s">
        <v>482</v>
      </c>
      <c r="B671" s="1">
        <v>0.99917042599999994</v>
      </c>
      <c r="C671" s="1">
        <v>1.029150426</v>
      </c>
      <c r="D671" s="1">
        <v>0.96919042599999994</v>
      </c>
      <c r="E671" s="1">
        <v>-0.72258216200000003</v>
      </c>
      <c r="F671" s="1">
        <v>0.99469403700000003</v>
      </c>
      <c r="G671">
        <v>0.944006652</v>
      </c>
      <c r="H671" s="1">
        <v>-0.305835038</v>
      </c>
      <c r="I671">
        <f t="shared" si="10"/>
        <v>0.19577656360805376</v>
      </c>
    </row>
    <row r="672" spans="1:9" x14ac:dyDescent="0.25">
      <c r="A672" t="s">
        <v>989</v>
      </c>
      <c r="B672" s="1">
        <v>0.94032914000000001</v>
      </c>
      <c r="C672" s="1">
        <v>0.96853913999999997</v>
      </c>
      <c r="D672" s="1">
        <v>0.91211914000000005</v>
      </c>
      <c r="E672" s="1">
        <v>0.99430462500000005</v>
      </c>
      <c r="F672" s="1">
        <v>0.74406229000000002</v>
      </c>
      <c r="G672">
        <v>0.84972082999999998</v>
      </c>
      <c r="H672" s="1">
        <v>0.76132998699999999</v>
      </c>
      <c r="I672">
        <f t="shared" si="10"/>
        <v>0.19604964463839147</v>
      </c>
    </row>
    <row r="673" spans="1:9" x14ac:dyDescent="0.25">
      <c r="A673" t="s">
        <v>903</v>
      </c>
      <c r="B673" s="1">
        <v>-0.67061858799999996</v>
      </c>
      <c r="C673" s="1">
        <v>-0.69073858799999999</v>
      </c>
      <c r="D673" s="1">
        <v>-0.65049858799999993</v>
      </c>
      <c r="E673" s="1">
        <v>-0.951404582</v>
      </c>
      <c r="F673" s="1">
        <v>0.81329412000000001</v>
      </c>
      <c r="G673" s="1">
        <v>0</v>
      </c>
      <c r="H673" s="1">
        <v>0</v>
      </c>
      <c r="I673">
        <f t="shared" si="10"/>
        <v>0.19647229223219359</v>
      </c>
    </row>
    <row r="674" spans="1:9" x14ac:dyDescent="0.25">
      <c r="A674" t="s">
        <v>596</v>
      </c>
      <c r="B674" s="1">
        <v>0.99683780099999997</v>
      </c>
      <c r="C674" s="1">
        <v>1.026747801</v>
      </c>
      <c r="D674" s="1">
        <v>0.96692780099999998</v>
      </c>
      <c r="E674" s="1">
        <v>0.96954342500000001</v>
      </c>
      <c r="F674" s="1">
        <v>-0.17524420199999999</v>
      </c>
      <c r="G674">
        <v>0.98905947400000005</v>
      </c>
      <c r="H674" s="1">
        <v>8.8510063E-2</v>
      </c>
      <c r="I674">
        <f t="shared" si="10"/>
        <v>0.19688296637008212</v>
      </c>
    </row>
    <row r="675" spans="1:9" x14ac:dyDescent="0.25">
      <c r="A675" t="s">
        <v>128</v>
      </c>
      <c r="B675" s="1">
        <v>1.3805792000000001E-2</v>
      </c>
      <c r="C675" s="1">
        <v>1.4219966000000001E-2</v>
      </c>
      <c r="D675" s="1">
        <v>1.3391618000000001E-2</v>
      </c>
      <c r="E675" s="1">
        <v>0.956810139</v>
      </c>
      <c r="F675" s="1">
        <v>8.1704465000000004E-2</v>
      </c>
      <c r="G675" s="1">
        <v>0</v>
      </c>
      <c r="H675" s="1">
        <v>0.60582767900000001</v>
      </c>
      <c r="I675">
        <f t="shared" si="10"/>
        <v>0.19759846428320635</v>
      </c>
    </row>
    <row r="676" spans="1:9" x14ac:dyDescent="0.25">
      <c r="A676" t="s">
        <v>149</v>
      </c>
      <c r="B676" s="1">
        <v>0.56800470000000003</v>
      </c>
      <c r="C676" s="1">
        <v>0.58504470000000008</v>
      </c>
      <c r="D676" s="1">
        <v>0.55096469999999997</v>
      </c>
      <c r="E676" s="1">
        <v>0.234048751</v>
      </c>
      <c r="F676" s="1">
        <v>-0.47249598700000001</v>
      </c>
      <c r="G676">
        <v>0.80423493800000001</v>
      </c>
      <c r="H676" s="1">
        <v>-0.673484898</v>
      </c>
      <c r="I676">
        <f t="shared" si="10"/>
        <v>0.19772431787784683</v>
      </c>
    </row>
    <row r="677" spans="1:9" x14ac:dyDescent="0.25">
      <c r="A677" t="s">
        <v>688</v>
      </c>
      <c r="B677" s="1">
        <v>0.55426136800000003</v>
      </c>
      <c r="C677" s="1">
        <v>0.57089136800000007</v>
      </c>
      <c r="D677" s="1">
        <v>0.537631368</v>
      </c>
      <c r="E677" s="1">
        <v>0.98680754199999998</v>
      </c>
      <c r="F677" s="1">
        <v>0.68554710100000005</v>
      </c>
      <c r="G677">
        <v>0.94477485400000005</v>
      </c>
      <c r="H677" s="1">
        <v>0.46102318199999998</v>
      </c>
      <c r="I677">
        <f t="shared" si="10"/>
        <v>0.19826903004494531</v>
      </c>
    </row>
    <row r="678" spans="1:9" x14ac:dyDescent="0.25">
      <c r="A678" t="s">
        <v>85</v>
      </c>
      <c r="B678" s="1">
        <v>0.929981795</v>
      </c>
      <c r="C678" s="1">
        <v>0.90208179499999996</v>
      </c>
      <c r="D678" s="1">
        <v>0.95788179500000004</v>
      </c>
      <c r="E678" s="1">
        <v>0.89720457399999998</v>
      </c>
      <c r="F678" s="1">
        <v>0.95157056200000001</v>
      </c>
      <c r="G678">
        <v>0.67450518299999995</v>
      </c>
      <c r="H678" s="1">
        <v>0.71596376699999997</v>
      </c>
      <c r="I678">
        <f t="shared" si="10"/>
        <v>0.19859512802163121</v>
      </c>
    </row>
    <row r="679" spans="1:9" x14ac:dyDescent="0.25">
      <c r="A679" t="s">
        <v>228</v>
      </c>
      <c r="B679" s="1">
        <v>0.94807133099999996</v>
      </c>
      <c r="C679" s="1">
        <v>0.97651133099999998</v>
      </c>
      <c r="D679" s="1">
        <v>0.91963133099999994</v>
      </c>
      <c r="E679" s="1">
        <v>0.92700667699999995</v>
      </c>
      <c r="F679" s="1">
        <v>0.59067250800000004</v>
      </c>
      <c r="G679">
        <v>0.89925609399999995</v>
      </c>
      <c r="H679" s="1">
        <v>0.22801859499999999</v>
      </c>
      <c r="I679">
        <f t="shared" si="10"/>
        <v>0.19871912165088881</v>
      </c>
    </row>
    <row r="680" spans="1:9" x14ac:dyDescent="0.25">
      <c r="A680" t="s">
        <v>471</v>
      </c>
      <c r="B680" s="1">
        <v>0.77271542199999999</v>
      </c>
      <c r="C680" s="1">
        <v>0.79589542199999996</v>
      </c>
      <c r="D680" s="1">
        <v>0.74953542200000001</v>
      </c>
      <c r="E680" s="1">
        <v>-0.71189613699999998</v>
      </c>
      <c r="F680" s="1">
        <v>0.27571615199999999</v>
      </c>
      <c r="G680">
        <v>0.88106593300000002</v>
      </c>
      <c r="H680" s="1">
        <v>0.32424299600000001</v>
      </c>
      <c r="I680">
        <f t="shared" si="10"/>
        <v>0.19881049985531155</v>
      </c>
    </row>
    <row r="681" spans="1:9" x14ac:dyDescent="0.25">
      <c r="A681" t="s">
        <v>44</v>
      </c>
      <c r="B681" s="1">
        <v>-0.58075773799999997</v>
      </c>
      <c r="C681" s="1">
        <v>-0.59817773799999996</v>
      </c>
      <c r="D681" s="1">
        <v>-0.56333773799999998</v>
      </c>
      <c r="E681" s="1">
        <v>-0.98024820499999998</v>
      </c>
      <c r="F681" s="1">
        <v>0.98796408099999999</v>
      </c>
      <c r="G681">
        <v>0.84772259699999997</v>
      </c>
      <c r="H681" s="1">
        <v>2.1001309999999999E-3</v>
      </c>
      <c r="I681">
        <f t="shared" si="10"/>
        <v>0.19881281501268983</v>
      </c>
    </row>
    <row r="682" spans="1:9" x14ac:dyDescent="0.25">
      <c r="A682" t="s">
        <v>61</v>
      </c>
      <c r="B682" s="1">
        <v>0.94384506700000004</v>
      </c>
      <c r="C682" s="1">
        <v>0.97216506700000005</v>
      </c>
      <c r="D682" s="1">
        <v>0.91552506700000003</v>
      </c>
      <c r="E682" s="1">
        <v>0.99903615000000001</v>
      </c>
      <c r="F682" s="1">
        <v>0.86635242000000001</v>
      </c>
      <c r="G682">
        <v>0.66789713399999995</v>
      </c>
      <c r="H682" s="1">
        <v>0.607896294</v>
      </c>
      <c r="I682">
        <f t="shared" si="10"/>
        <v>0.20036994558263527</v>
      </c>
    </row>
    <row r="683" spans="1:9" x14ac:dyDescent="0.25">
      <c r="A683" t="s">
        <v>323</v>
      </c>
      <c r="B683" s="1">
        <v>-4.7591896000000002E-2</v>
      </c>
      <c r="C683" s="1">
        <v>-4.9021896000000002E-2</v>
      </c>
      <c r="D683" s="1">
        <v>-4.6161896000000001E-2</v>
      </c>
      <c r="E683" s="1">
        <v>0.83356166200000004</v>
      </c>
      <c r="F683" s="1">
        <v>4.9519872E-2</v>
      </c>
      <c r="G683">
        <v>0.76320121399999996</v>
      </c>
      <c r="H683" s="1">
        <v>-0.12802645400000001</v>
      </c>
      <c r="I683">
        <f t="shared" si="10"/>
        <v>0.20049465558486237</v>
      </c>
    </row>
    <row r="684" spans="1:9" x14ac:dyDescent="0.25">
      <c r="A684" t="s">
        <v>152</v>
      </c>
      <c r="B684" s="1">
        <v>0.71891096200000004</v>
      </c>
      <c r="C684" s="1">
        <v>0.74048096200000002</v>
      </c>
      <c r="D684" s="1">
        <v>0.69734096200000006</v>
      </c>
      <c r="E684" s="1">
        <v>-0.78184947599999999</v>
      </c>
      <c r="F684" s="1">
        <v>0.85229722299999999</v>
      </c>
      <c r="G684">
        <v>0.56151090100000001</v>
      </c>
      <c r="H684" s="1">
        <v>-0.75925694600000004</v>
      </c>
      <c r="I684">
        <f t="shared" si="10"/>
        <v>0.20072847471055397</v>
      </c>
    </row>
    <row r="685" spans="1:9" x14ac:dyDescent="0.25">
      <c r="A685" t="s">
        <v>1166</v>
      </c>
      <c r="B685" s="1">
        <v>9.6067500000000007E-3</v>
      </c>
      <c r="C685" s="1">
        <v>9.8949530000000015E-3</v>
      </c>
      <c r="D685" s="1">
        <v>9.3185469999999999E-3</v>
      </c>
      <c r="E685" s="1">
        <v>0.778516341</v>
      </c>
      <c r="F685" s="1">
        <v>0.82946045599999996</v>
      </c>
      <c r="G685">
        <v>0.90762920700000005</v>
      </c>
      <c r="H685" s="1">
        <v>-0.36799173499999999</v>
      </c>
      <c r="I685">
        <f t="shared" si="10"/>
        <v>0.20105982979438111</v>
      </c>
    </row>
    <row r="686" spans="1:9" x14ac:dyDescent="0.25">
      <c r="A686" t="s">
        <v>1205</v>
      </c>
      <c r="B686" s="1">
        <v>-0.219323239</v>
      </c>
      <c r="C686" s="1">
        <v>-0.22590323900000001</v>
      </c>
      <c r="D686" s="1">
        <v>-0.212743239</v>
      </c>
      <c r="E686" s="1">
        <v>0.98828129499999995</v>
      </c>
      <c r="F686" s="1">
        <v>-0.18536476299999999</v>
      </c>
      <c r="G686" s="1">
        <v>0</v>
      </c>
      <c r="H686" s="1">
        <v>0.12440746599999999</v>
      </c>
      <c r="I686">
        <f t="shared" si="10"/>
        <v>0.20252035035428653</v>
      </c>
    </row>
    <row r="687" spans="1:9" x14ac:dyDescent="0.25">
      <c r="A687" t="s">
        <v>493</v>
      </c>
      <c r="B687" s="1">
        <v>0.22842316900000001</v>
      </c>
      <c r="C687" s="1">
        <v>0.235273169</v>
      </c>
      <c r="D687" s="1">
        <v>0.22157316900000001</v>
      </c>
      <c r="E687" s="1">
        <v>0.99860090999999995</v>
      </c>
      <c r="F687" s="1">
        <v>0.20137453299999999</v>
      </c>
      <c r="G687">
        <v>0.89699123700000005</v>
      </c>
      <c r="H687" s="1">
        <v>0.258306586</v>
      </c>
      <c r="I687">
        <f t="shared" si="10"/>
        <v>0.20413557223709888</v>
      </c>
    </row>
    <row r="688" spans="1:9" x14ac:dyDescent="0.25">
      <c r="A688" t="s">
        <v>1164</v>
      </c>
      <c r="B688" s="1">
        <v>-9.5763208000000002E-2</v>
      </c>
      <c r="C688" s="1">
        <v>-9.8633208E-2</v>
      </c>
      <c r="D688" s="1">
        <v>-9.2893208000000005E-2</v>
      </c>
      <c r="E688" s="1">
        <v>0.226452296</v>
      </c>
      <c r="F688" s="1">
        <v>0.99412261700000004</v>
      </c>
      <c r="G688">
        <v>0.93118259800000003</v>
      </c>
      <c r="H688" s="1">
        <v>-0.34458016200000002</v>
      </c>
      <c r="I688">
        <f t="shared" si="10"/>
        <v>0.20464283050077198</v>
      </c>
    </row>
    <row r="689" spans="1:9" x14ac:dyDescent="0.25">
      <c r="A689" t="s">
        <v>32</v>
      </c>
      <c r="B689" s="1">
        <v>-0.38008513700000002</v>
      </c>
      <c r="C689" s="1">
        <v>-0.368685137</v>
      </c>
      <c r="D689" s="1">
        <v>-0.39148513700000004</v>
      </c>
      <c r="E689" s="1">
        <v>-0.94135271099999995</v>
      </c>
      <c r="F689" s="1">
        <v>0.76245088800000005</v>
      </c>
      <c r="G689">
        <v>0.94462559300000004</v>
      </c>
      <c r="H689" s="1">
        <v>0.77196815399999996</v>
      </c>
      <c r="I689">
        <f t="shared" si="10"/>
        <v>0.20530215432054755</v>
      </c>
    </row>
    <row r="690" spans="1:9" x14ac:dyDescent="0.25">
      <c r="A690" t="s">
        <v>186</v>
      </c>
      <c r="B690" s="1">
        <v>0.76649145600000002</v>
      </c>
      <c r="C690" s="1">
        <v>0.78948145599999997</v>
      </c>
      <c r="D690" s="1">
        <v>0.74350145600000006</v>
      </c>
      <c r="E690" s="1">
        <v>-0.72120443099999998</v>
      </c>
      <c r="F690" s="1">
        <v>0.51248133699999998</v>
      </c>
      <c r="G690">
        <v>0.83077213800000005</v>
      </c>
      <c r="H690" s="1">
        <v>0.135912698</v>
      </c>
      <c r="I690">
        <f t="shared" si="10"/>
        <v>0.20555398846810327</v>
      </c>
    </row>
    <row r="691" spans="1:9" x14ac:dyDescent="0.25">
      <c r="A691" t="s">
        <v>56</v>
      </c>
      <c r="B691" s="1">
        <v>0.99538389400000005</v>
      </c>
      <c r="C691" s="1">
        <v>1.0252438940000002</v>
      </c>
      <c r="D691" s="1">
        <v>0.96552389400000005</v>
      </c>
      <c r="E691" s="1">
        <v>0.98427277400000002</v>
      </c>
      <c r="F691" s="1">
        <v>0.98472716599999999</v>
      </c>
      <c r="G691">
        <v>0.30561753800000002</v>
      </c>
      <c r="H691" s="1">
        <v>0</v>
      </c>
      <c r="I691">
        <f t="shared" si="10"/>
        <v>0.20618403857503265</v>
      </c>
    </row>
    <row r="692" spans="1:9" x14ac:dyDescent="0.25">
      <c r="A692" t="s">
        <v>763</v>
      </c>
      <c r="B692" s="1">
        <v>0.99815200599999998</v>
      </c>
      <c r="C692" s="1">
        <v>1.0280920060000001</v>
      </c>
      <c r="D692" s="1">
        <v>0.96821200600000001</v>
      </c>
      <c r="E692" s="1">
        <v>0.31603003299999999</v>
      </c>
      <c r="F692" s="1">
        <v>0.81978380299999998</v>
      </c>
      <c r="G692">
        <v>0.95703937100000003</v>
      </c>
      <c r="H692" s="1">
        <v>0.89266105699999998</v>
      </c>
      <c r="I692">
        <f t="shared" si="10"/>
        <v>0.20654829993531909</v>
      </c>
    </row>
    <row r="693" spans="1:9" x14ac:dyDescent="0.25">
      <c r="A693" t="s">
        <v>478</v>
      </c>
      <c r="B693" s="1">
        <v>-0.502490302</v>
      </c>
      <c r="C693" s="1">
        <v>-0.51756030200000003</v>
      </c>
      <c r="D693" s="1">
        <v>-0.48742030199999997</v>
      </c>
      <c r="E693" s="1">
        <v>-0.79134214300000005</v>
      </c>
      <c r="F693" s="1">
        <v>0.96672193900000003</v>
      </c>
      <c r="G693" s="1">
        <v>0</v>
      </c>
      <c r="H693" s="1">
        <v>0.32086741299999999</v>
      </c>
      <c r="I693">
        <f t="shared" si="10"/>
        <v>0.20701295729216329</v>
      </c>
    </row>
    <row r="694" spans="1:9" x14ac:dyDescent="0.25">
      <c r="A694" t="s">
        <v>319</v>
      </c>
      <c r="B694" s="1">
        <v>-0.12583272300000001</v>
      </c>
      <c r="C694" s="1">
        <v>-0.129602723</v>
      </c>
      <c r="D694" s="1">
        <v>-0.12206272300000001</v>
      </c>
      <c r="E694" s="1">
        <v>0.99054770599999997</v>
      </c>
      <c r="F694" s="1">
        <v>0.84930026599999997</v>
      </c>
      <c r="G694" s="1">
        <v>0</v>
      </c>
      <c r="H694" s="1">
        <v>-0.24392698800000001</v>
      </c>
      <c r="I694">
        <f t="shared" si="10"/>
        <v>0.20716211397104509</v>
      </c>
    </row>
    <row r="695" spans="1:9" x14ac:dyDescent="0.25">
      <c r="A695" t="s">
        <v>746</v>
      </c>
      <c r="B695" s="1">
        <v>0.97350916200000004</v>
      </c>
      <c r="C695" s="1">
        <v>1.002719162</v>
      </c>
      <c r="D695" s="1">
        <v>0.94429916200000008</v>
      </c>
      <c r="E695" s="1">
        <v>0.65277485300000004</v>
      </c>
      <c r="F695" s="1">
        <v>0.94885698299999999</v>
      </c>
      <c r="G695">
        <v>0.98072855000000003</v>
      </c>
      <c r="H695" s="1">
        <v>0.78141097199999998</v>
      </c>
      <c r="I695">
        <f t="shared" si="10"/>
        <v>0.20727999269371253</v>
      </c>
    </row>
    <row r="696" spans="1:9" x14ac:dyDescent="0.25">
      <c r="A696" t="s">
        <v>382</v>
      </c>
      <c r="B696" s="1">
        <v>0.959492495</v>
      </c>
      <c r="C696" s="1">
        <v>0.98827249500000003</v>
      </c>
      <c r="D696" s="1">
        <v>0.93071249499999997</v>
      </c>
      <c r="E696" s="1">
        <v>0.98786671599999998</v>
      </c>
      <c r="F696" s="1">
        <v>-0.92140166700000004</v>
      </c>
      <c r="G696">
        <v>0.53289297099999999</v>
      </c>
      <c r="H696" s="1">
        <v>0.42302347400000001</v>
      </c>
      <c r="I696">
        <f t="shared" si="10"/>
        <v>0.20752677604706016</v>
      </c>
    </row>
    <row r="697" spans="1:9" x14ac:dyDescent="0.25">
      <c r="A697" t="s">
        <v>479</v>
      </c>
      <c r="B697" s="1">
        <v>0.98875452600000002</v>
      </c>
      <c r="C697" s="1">
        <v>1.0184145259999999</v>
      </c>
      <c r="D697" s="1">
        <v>0.959094526</v>
      </c>
      <c r="E697" s="1">
        <v>0.32295382700000003</v>
      </c>
      <c r="F697" s="1">
        <v>0.99895818599999997</v>
      </c>
      <c r="G697">
        <v>0.95018800699999995</v>
      </c>
      <c r="H697" s="1">
        <v>-3.0422491999999999E-2</v>
      </c>
      <c r="I697">
        <f t="shared" si="10"/>
        <v>0.20764771191251052</v>
      </c>
    </row>
    <row r="698" spans="1:9" x14ac:dyDescent="0.25">
      <c r="A698" t="s">
        <v>229</v>
      </c>
      <c r="B698" s="1">
        <v>0.99989367299999998</v>
      </c>
      <c r="C698" s="1">
        <v>1.0298936729999999</v>
      </c>
      <c r="D698" s="1">
        <v>0.96989367299999996</v>
      </c>
      <c r="E698" s="1">
        <v>7.1386871000000005E-2</v>
      </c>
      <c r="F698" s="1">
        <v>0.88360672100000004</v>
      </c>
      <c r="G698">
        <v>0.802622634</v>
      </c>
      <c r="H698" s="1">
        <v>0.88822288199999999</v>
      </c>
      <c r="I698">
        <f t="shared" si="10"/>
        <v>0.2082824092554546</v>
      </c>
    </row>
    <row r="699" spans="1:9" x14ac:dyDescent="0.25">
      <c r="A699" t="s">
        <v>830</v>
      </c>
      <c r="B699" s="1">
        <v>0.99989424000000005</v>
      </c>
      <c r="C699" s="1">
        <v>1.02989424</v>
      </c>
      <c r="D699" s="1">
        <v>0.96989424000000002</v>
      </c>
      <c r="E699" s="1">
        <v>-0.88138177600000001</v>
      </c>
      <c r="F699" s="1">
        <v>0.289670076</v>
      </c>
      <c r="G699">
        <v>0.82355185600000003</v>
      </c>
      <c r="H699" s="1">
        <v>0.93154288600000001</v>
      </c>
      <c r="I699">
        <f t="shared" si="10"/>
        <v>0.20867122624283263</v>
      </c>
    </row>
    <row r="700" spans="1:9" x14ac:dyDescent="0.25">
      <c r="A700" t="s">
        <v>127</v>
      </c>
      <c r="B700" s="1">
        <v>0.91135460400000001</v>
      </c>
      <c r="C700" s="1">
        <v>0.93869460400000004</v>
      </c>
      <c r="D700" s="1">
        <v>0.88401460399999998</v>
      </c>
      <c r="E700" s="1">
        <v>0.90608738200000005</v>
      </c>
      <c r="F700" s="1">
        <v>1.2434155000000001E-2</v>
      </c>
      <c r="G700" s="1">
        <v>0</v>
      </c>
      <c r="H700" s="1">
        <v>0.92899956299999997</v>
      </c>
      <c r="I700">
        <f t="shared" si="10"/>
        <v>0.20877718429076622</v>
      </c>
    </row>
    <row r="701" spans="1:9" x14ac:dyDescent="0.25">
      <c r="A701" t="s">
        <v>778</v>
      </c>
      <c r="B701" s="1">
        <v>0.90453956800000002</v>
      </c>
      <c r="C701" s="1">
        <v>0.93167956800000007</v>
      </c>
      <c r="D701" s="1">
        <v>0.87739956799999996</v>
      </c>
      <c r="E701" s="1">
        <v>0.91716674799999998</v>
      </c>
      <c r="F701" s="1">
        <v>0.18235611600000001</v>
      </c>
      <c r="G701">
        <v>0.89093881799999997</v>
      </c>
      <c r="H701" s="1">
        <v>0.33993018200000003</v>
      </c>
      <c r="I701">
        <f t="shared" si="10"/>
        <v>0.20902194500845911</v>
      </c>
    </row>
    <row r="702" spans="1:9" x14ac:dyDescent="0.25">
      <c r="A702" t="s">
        <v>703</v>
      </c>
      <c r="B702" s="1">
        <v>0.75043525700000002</v>
      </c>
      <c r="C702" s="1">
        <v>0.77294525700000005</v>
      </c>
      <c r="D702" s="1">
        <v>0.72792525699999999</v>
      </c>
      <c r="E702" s="1">
        <v>-0.99595686100000003</v>
      </c>
      <c r="F702" s="1">
        <v>0.94327722400000003</v>
      </c>
      <c r="G702">
        <v>0.52481443299999997</v>
      </c>
      <c r="H702" s="1">
        <v>-0.54927938200000004</v>
      </c>
      <c r="I702">
        <f t="shared" si="10"/>
        <v>0.21014773844618934</v>
      </c>
    </row>
    <row r="703" spans="1:9" x14ac:dyDescent="0.25">
      <c r="A703" t="s">
        <v>1014</v>
      </c>
      <c r="B703" s="1">
        <v>-0.42791393900000002</v>
      </c>
      <c r="C703" s="1">
        <v>-0.44075393900000004</v>
      </c>
      <c r="D703" s="1">
        <v>-0.415073939</v>
      </c>
      <c r="E703" s="1">
        <v>-0.94043243099999996</v>
      </c>
      <c r="F703" s="1">
        <v>0.99961826099999995</v>
      </c>
      <c r="G703">
        <v>0.38350867100000002</v>
      </c>
      <c r="H703" s="1">
        <v>0.80912671700000005</v>
      </c>
      <c r="I703">
        <f t="shared" si="10"/>
        <v>0.21154176902684127</v>
      </c>
    </row>
    <row r="704" spans="1:9" x14ac:dyDescent="0.25">
      <c r="A704" t="s">
        <v>387</v>
      </c>
      <c r="B704" s="1">
        <v>0.99257158000000001</v>
      </c>
      <c r="C704" s="1">
        <v>1.02235158</v>
      </c>
      <c r="D704" s="1">
        <v>0.96279157999999998</v>
      </c>
      <c r="E704" s="1">
        <v>0.99962682300000005</v>
      </c>
      <c r="F704" s="1">
        <v>-0.33531095500000002</v>
      </c>
      <c r="G704">
        <v>0.97262141499999999</v>
      </c>
      <c r="H704" s="1">
        <v>7.5236691999999994E-2</v>
      </c>
      <c r="I704">
        <f t="shared" si="10"/>
        <v>0.2115869399073381</v>
      </c>
    </row>
    <row r="705" spans="1:9" x14ac:dyDescent="0.25">
      <c r="A705" t="s">
        <v>642</v>
      </c>
      <c r="B705" s="1">
        <v>0.99414414699999998</v>
      </c>
      <c r="C705" s="1">
        <v>1.023964147</v>
      </c>
      <c r="D705" s="1">
        <v>0.96432414700000002</v>
      </c>
      <c r="E705" s="1">
        <v>0.99379624600000005</v>
      </c>
      <c r="F705" s="1">
        <v>0.990852866</v>
      </c>
      <c r="G705" s="1">
        <v>0</v>
      </c>
      <c r="H705" s="1">
        <v>-0.40325302000000002</v>
      </c>
      <c r="I705">
        <f t="shared" si="10"/>
        <v>0.21284387357594176</v>
      </c>
    </row>
    <row r="706" spans="1:9" x14ac:dyDescent="0.25">
      <c r="A706" t="s">
        <v>211</v>
      </c>
      <c r="B706" s="1">
        <v>0.58619787199999995</v>
      </c>
      <c r="C706" s="1">
        <v>0.60378787199999995</v>
      </c>
      <c r="D706" s="1">
        <v>0.56860787199999996</v>
      </c>
      <c r="E706" s="1">
        <v>0.74703369799999997</v>
      </c>
      <c r="F706" s="1">
        <v>0.57022509899999996</v>
      </c>
      <c r="G706">
        <v>0.79966015700000004</v>
      </c>
      <c r="H706" s="1">
        <v>0.60414654300000004</v>
      </c>
      <c r="I706">
        <f t="shared" ref="I706:I769" si="11">_xlfn.T.TEST(B706:D706,E706:H706,2,2)</f>
        <v>0.21286242366854854</v>
      </c>
    </row>
    <row r="707" spans="1:9" x14ac:dyDescent="0.25">
      <c r="A707" t="s">
        <v>613</v>
      </c>
      <c r="B707" s="1">
        <v>0.87141318700000003</v>
      </c>
      <c r="C707" s="1">
        <v>0.89755318700000009</v>
      </c>
      <c r="D707" s="1">
        <v>0.84527318699999998</v>
      </c>
      <c r="E707" s="1">
        <v>-8.8295703000000003E-2</v>
      </c>
      <c r="F707" s="1">
        <v>0.96767919599999996</v>
      </c>
      <c r="G707">
        <v>0.156326256</v>
      </c>
      <c r="H707" s="1">
        <v>0.76725853899999996</v>
      </c>
      <c r="I707">
        <f t="shared" si="11"/>
        <v>0.21322102838411935</v>
      </c>
    </row>
    <row r="708" spans="1:9" x14ac:dyDescent="0.25">
      <c r="A708" t="s">
        <v>406</v>
      </c>
      <c r="B708" s="1">
        <v>-0.36690209299999998</v>
      </c>
      <c r="C708" s="1">
        <v>-0.377912093</v>
      </c>
      <c r="D708" s="1">
        <v>-0.35589209299999996</v>
      </c>
      <c r="E708" s="1">
        <v>-0.56455391700000002</v>
      </c>
      <c r="F708" s="1">
        <v>0.916262998</v>
      </c>
      <c r="G708" s="1">
        <v>0</v>
      </c>
      <c r="H708" s="1">
        <v>0.25186392299999999</v>
      </c>
      <c r="I708">
        <f t="shared" si="11"/>
        <v>0.21332434211417906</v>
      </c>
    </row>
    <row r="709" spans="1:9" x14ac:dyDescent="0.25">
      <c r="A709" t="s">
        <v>456</v>
      </c>
      <c r="B709" s="1">
        <v>0.44863744900000002</v>
      </c>
      <c r="C709" s="1">
        <v>0.46209744900000005</v>
      </c>
      <c r="D709" s="1">
        <v>0.43517744899999999</v>
      </c>
      <c r="E709" s="1">
        <v>0.91949400299999995</v>
      </c>
      <c r="F709" s="1">
        <v>0.640276136</v>
      </c>
      <c r="G709">
        <v>0.89306709699999998</v>
      </c>
      <c r="H709" s="1">
        <v>0.30498127400000002</v>
      </c>
      <c r="I709">
        <f t="shared" si="11"/>
        <v>0.21361857288536362</v>
      </c>
    </row>
    <row r="710" spans="1:9" x14ac:dyDescent="0.25">
      <c r="A710" t="s">
        <v>80</v>
      </c>
      <c r="B710" s="1">
        <v>0.42824770099999998</v>
      </c>
      <c r="C710" s="1">
        <v>0.41539770099999995</v>
      </c>
      <c r="D710" s="1">
        <v>0.44109770100000001</v>
      </c>
      <c r="E710" s="1">
        <v>0.87110781199999998</v>
      </c>
      <c r="F710" s="1">
        <v>0.910542976</v>
      </c>
      <c r="G710">
        <v>0.21084061400000001</v>
      </c>
      <c r="H710" s="1">
        <v>0.83863807499999998</v>
      </c>
      <c r="I710">
        <f t="shared" si="11"/>
        <v>0.21486016746796666</v>
      </c>
    </row>
    <row r="711" spans="1:9" x14ac:dyDescent="0.25">
      <c r="A711" t="s">
        <v>614</v>
      </c>
      <c r="B711" s="1">
        <v>0.90998577300000005</v>
      </c>
      <c r="C711" s="1">
        <v>0.93728577300000004</v>
      </c>
      <c r="D711" s="1">
        <v>0.88268577300000006</v>
      </c>
      <c r="E711" s="1">
        <v>0.78398320499999996</v>
      </c>
      <c r="F711" s="1">
        <v>0.986213864</v>
      </c>
      <c r="G711">
        <v>0.351293719</v>
      </c>
      <c r="H711" s="1">
        <v>0.61245281100000004</v>
      </c>
      <c r="I711">
        <f t="shared" si="11"/>
        <v>0.21533658634740588</v>
      </c>
    </row>
    <row r="712" spans="1:9" x14ac:dyDescent="0.25">
      <c r="A712" t="s">
        <v>765</v>
      </c>
      <c r="B712" s="1">
        <v>0.93304643799999998</v>
      </c>
      <c r="C712" s="1">
        <v>0.96103643799999994</v>
      </c>
      <c r="D712" s="1">
        <v>0.90505643800000002</v>
      </c>
      <c r="E712" s="1">
        <v>0.58538772699999997</v>
      </c>
      <c r="F712" s="1">
        <v>0.83160299400000004</v>
      </c>
      <c r="G712">
        <v>0.98071240500000001</v>
      </c>
      <c r="H712" s="1">
        <v>0.22338296499999999</v>
      </c>
      <c r="I712">
        <f t="shared" si="11"/>
        <v>0.21602392209216328</v>
      </c>
    </row>
    <row r="713" spans="1:9" x14ac:dyDescent="0.25">
      <c r="A713" t="s">
        <v>1061</v>
      </c>
      <c r="B713" s="1">
        <v>0.989056402</v>
      </c>
      <c r="C713" s="1">
        <v>1.018726402</v>
      </c>
      <c r="D713" s="1">
        <v>0.95938640200000003</v>
      </c>
      <c r="E713" s="1">
        <v>0.99819864800000002</v>
      </c>
      <c r="F713" s="1">
        <v>0.95884194899999997</v>
      </c>
      <c r="G713">
        <v>0.59131089100000001</v>
      </c>
      <c r="H713" s="1">
        <v>0.29970541899999997</v>
      </c>
      <c r="I713">
        <f t="shared" si="11"/>
        <v>0.21656519605910285</v>
      </c>
    </row>
    <row r="714" spans="1:9" x14ac:dyDescent="0.25">
      <c r="A714" t="s">
        <v>1123</v>
      </c>
      <c r="B714" s="1">
        <v>0.99887222499999995</v>
      </c>
      <c r="C714" s="1">
        <v>1.028842225</v>
      </c>
      <c r="D714" s="1">
        <v>0.96890222499999989</v>
      </c>
      <c r="E714" s="1">
        <v>0.51463525700000001</v>
      </c>
      <c r="F714" s="1">
        <v>-0.864543803</v>
      </c>
      <c r="G714">
        <v>0.94007185000000004</v>
      </c>
      <c r="H714" s="1">
        <v>0.69778550500000003</v>
      </c>
      <c r="I714">
        <f t="shared" si="11"/>
        <v>0.21707606426121848</v>
      </c>
    </row>
    <row r="715" spans="1:9" x14ac:dyDescent="0.25">
      <c r="A715" t="s">
        <v>317</v>
      </c>
      <c r="B715" s="1">
        <v>0.78899215499999997</v>
      </c>
      <c r="C715" s="1">
        <v>0.81266215499999994</v>
      </c>
      <c r="D715" s="1">
        <v>0.765322155</v>
      </c>
      <c r="E715" s="1">
        <v>-5.1893961000000002E-2</v>
      </c>
      <c r="F715" s="1">
        <v>0.19291774</v>
      </c>
      <c r="G715">
        <v>0.93907936000000003</v>
      </c>
      <c r="H715" s="1">
        <v>0.60848083500000005</v>
      </c>
      <c r="I715">
        <f t="shared" si="11"/>
        <v>0.21764448089741906</v>
      </c>
    </row>
    <row r="716" spans="1:9" x14ac:dyDescent="0.25">
      <c r="A716" t="s">
        <v>169</v>
      </c>
      <c r="B716" s="1">
        <v>0.99614057</v>
      </c>
      <c r="C716" s="1">
        <v>1.02602057</v>
      </c>
      <c r="D716" s="1">
        <v>0.96626056999999999</v>
      </c>
      <c r="E716" s="1">
        <v>0.99942395299999998</v>
      </c>
      <c r="F716" s="1">
        <v>0.974147875</v>
      </c>
      <c r="G716">
        <v>0.39968642399999998</v>
      </c>
      <c r="H716" s="1">
        <v>0</v>
      </c>
      <c r="I716">
        <f t="shared" si="11"/>
        <v>0.21807036880694972</v>
      </c>
    </row>
    <row r="717" spans="1:9" x14ac:dyDescent="0.25">
      <c r="A717" t="s">
        <v>150</v>
      </c>
      <c r="B717" s="1">
        <v>0.84362297500000005</v>
      </c>
      <c r="C717" s="1">
        <v>0.86893297500000011</v>
      </c>
      <c r="D717" s="1">
        <v>0.818312975</v>
      </c>
      <c r="E717" s="1">
        <v>-0.42095097799999998</v>
      </c>
      <c r="F717" s="1">
        <v>0.33388858500000002</v>
      </c>
      <c r="G717">
        <v>0.97685699000000004</v>
      </c>
      <c r="H717" s="1">
        <v>0.54053751400000005</v>
      </c>
      <c r="I717">
        <f t="shared" si="11"/>
        <v>0.21884229468806449</v>
      </c>
    </row>
    <row r="718" spans="1:9" x14ac:dyDescent="0.25">
      <c r="A718" t="s">
        <v>285</v>
      </c>
      <c r="B718" s="1">
        <v>0.73180556500000005</v>
      </c>
      <c r="C718" s="1">
        <v>0.75375556500000007</v>
      </c>
      <c r="D718" s="1">
        <v>0.70985556500000002</v>
      </c>
      <c r="E718" s="1">
        <v>-0.735159707</v>
      </c>
      <c r="F718" s="1">
        <v>-0.54549269700000003</v>
      </c>
      <c r="G718">
        <v>1</v>
      </c>
      <c r="H718" s="1">
        <v>0.46633251599999997</v>
      </c>
      <c r="I718">
        <f t="shared" si="11"/>
        <v>0.21978148579407839</v>
      </c>
    </row>
    <row r="719" spans="1:9" x14ac:dyDescent="0.25">
      <c r="A719" t="s">
        <v>221</v>
      </c>
      <c r="B719" s="1">
        <v>-0.48155731800000001</v>
      </c>
      <c r="C719" s="1">
        <v>-0.49600731800000003</v>
      </c>
      <c r="D719" s="1">
        <v>-0.46710731799999999</v>
      </c>
      <c r="E719" s="1">
        <v>-0.838300657</v>
      </c>
      <c r="F719" s="1">
        <v>0.55323794299999995</v>
      </c>
      <c r="G719" s="1">
        <v>0</v>
      </c>
      <c r="H719" s="1">
        <v>0.47953338400000001</v>
      </c>
      <c r="I719">
        <f t="shared" si="11"/>
        <v>0.22048376256893518</v>
      </c>
    </row>
    <row r="720" spans="1:9" x14ac:dyDescent="0.25">
      <c r="A720" t="s">
        <v>918</v>
      </c>
      <c r="B720" s="1">
        <v>0.97765639599999998</v>
      </c>
      <c r="C720" s="1">
        <v>1.0069863960000001</v>
      </c>
      <c r="D720" s="1">
        <v>0.94832639600000002</v>
      </c>
      <c r="E720" s="1">
        <v>0.99370131500000003</v>
      </c>
      <c r="F720" s="1">
        <v>1.4082648E-2</v>
      </c>
      <c r="G720">
        <v>0.84378442799999998</v>
      </c>
      <c r="H720" s="1">
        <v>0.63148018699999997</v>
      </c>
      <c r="I720">
        <f t="shared" si="11"/>
        <v>0.22100142059092476</v>
      </c>
    </row>
    <row r="721" spans="1:9" x14ac:dyDescent="0.25">
      <c r="A721" t="s">
        <v>1216</v>
      </c>
      <c r="B721" s="1">
        <v>0.95510162300000001</v>
      </c>
      <c r="C721" s="1">
        <v>0.98375162299999996</v>
      </c>
      <c r="D721" s="1">
        <v>0.92645162300000006</v>
      </c>
      <c r="E721" s="1">
        <v>-0.236611769</v>
      </c>
      <c r="F721" s="1">
        <v>0.815850411</v>
      </c>
      <c r="G721">
        <v>0.95181317499999996</v>
      </c>
      <c r="H721" s="1">
        <v>0.53071814100000003</v>
      </c>
      <c r="I721">
        <f t="shared" si="11"/>
        <v>0.22105323965283988</v>
      </c>
    </row>
    <row r="722" spans="1:9" x14ac:dyDescent="0.25">
      <c r="A722" t="s">
        <v>399</v>
      </c>
      <c r="B722" s="1">
        <v>-0.224198493</v>
      </c>
      <c r="C722" s="1">
        <v>-0.23092849300000001</v>
      </c>
      <c r="D722" s="1">
        <v>-0.21746849299999998</v>
      </c>
      <c r="E722" s="1">
        <v>-0.52768351899999999</v>
      </c>
      <c r="F722" s="1">
        <v>0.219359524</v>
      </c>
      <c r="G722">
        <v>0.84755276499999999</v>
      </c>
      <c r="H722" s="1">
        <v>0.49354986200000001</v>
      </c>
      <c r="I722">
        <f t="shared" si="11"/>
        <v>0.22123258962529208</v>
      </c>
    </row>
    <row r="723" spans="1:9" x14ac:dyDescent="0.25">
      <c r="A723" t="s">
        <v>744</v>
      </c>
      <c r="B723" s="1">
        <v>0.99998304900000001</v>
      </c>
      <c r="C723" s="1">
        <v>1.0299830489999999</v>
      </c>
      <c r="D723" s="1">
        <v>0.96998304899999999</v>
      </c>
      <c r="E723" s="1">
        <v>-0.847732771</v>
      </c>
      <c r="F723" s="1">
        <v>0.98080590499999998</v>
      </c>
      <c r="G723">
        <v>0.740791274</v>
      </c>
      <c r="H723" s="1">
        <v>0.437813964</v>
      </c>
      <c r="I723">
        <f t="shared" si="11"/>
        <v>0.22214734914283299</v>
      </c>
    </row>
    <row r="724" spans="1:9" x14ac:dyDescent="0.25">
      <c r="A724" t="s">
        <v>296</v>
      </c>
      <c r="B724" s="1">
        <v>0.97332416399999999</v>
      </c>
      <c r="C724" s="1">
        <v>1.002524164</v>
      </c>
      <c r="D724" s="1">
        <v>0.94412416399999999</v>
      </c>
      <c r="E724" s="1">
        <v>0.98641902299999995</v>
      </c>
      <c r="F724" s="1">
        <v>0.104516057</v>
      </c>
      <c r="G724">
        <v>0.97458656399999999</v>
      </c>
      <c r="H724" s="1">
        <v>0.376793082</v>
      </c>
      <c r="I724">
        <f t="shared" si="11"/>
        <v>0.2240713279729781</v>
      </c>
    </row>
    <row r="725" spans="1:9" x14ac:dyDescent="0.25">
      <c r="A725" t="s">
        <v>910</v>
      </c>
      <c r="B725" s="1">
        <v>0.99760175699999998</v>
      </c>
      <c r="C725" s="1">
        <v>1.027531757</v>
      </c>
      <c r="D725" s="1">
        <v>0.96767175699999997</v>
      </c>
      <c r="E725" s="1">
        <v>0.94690205599999999</v>
      </c>
      <c r="F725" s="1">
        <v>0.99516534099999998</v>
      </c>
      <c r="G725">
        <v>0.78104237600000004</v>
      </c>
      <c r="H725" s="1">
        <v>0.43630596599999999</v>
      </c>
      <c r="I725">
        <f t="shared" si="11"/>
        <v>0.22551661643345497</v>
      </c>
    </row>
    <row r="726" spans="1:9" x14ac:dyDescent="0.25">
      <c r="A726" t="s">
        <v>503</v>
      </c>
      <c r="B726" s="1">
        <v>0.30345101099999999</v>
      </c>
      <c r="C726" s="1">
        <v>0.31255101099999999</v>
      </c>
      <c r="D726" s="1">
        <v>0.294351011</v>
      </c>
      <c r="E726" s="1">
        <v>0.82921414199999999</v>
      </c>
      <c r="F726" s="1">
        <v>0.79611277999999996</v>
      </c>
      <c r="G726">
        <v>0.85721429599999999</v>
      </c>
      <c r="H726" s="1">
        <v>3.2925126999999998E-2</v>
      </c>
      <c r="I726">
        <f t="shared" si="11"/>
        <v>0.22566133751873774</v>
      </c>
    </row>
    <row r="727" spans="1:9" x14ac:dyDescent="0.25">
      <c r="A727" t="s">
        <v>684</v>
      </c>
      <c r="B727" s="1">
        <v>0.74148626399999995</v>
      </c>
      <c r="C727" s="1">
        <v>0.76372626399999999</v>
      </c>
      <c r="D727" s="1">
        <v>0.71924626399999991</v>
      </c>
      <c r="E727" s="1">
        <v>0.92159684399999997</v>
      </c>
      <c r="F727" s="1">
        <v>0.98558163799999998</v>
      </c>
      <c r="G727">
        <v>0.78641654599999999</v>
      </c>
      <c r="H727" s="1">
        <v>0.699065983</v>
      </c>
      <c r="I727">
        <f t="shared" si="11"/>
        <v>0.22643809882082289</v>
      </c>
    </row>
    <row r="728" spans="1:9" x14ac:dyDescent="0.25">
      <c r="A728" t="s">
        <v>1023</v>
      </c>
      <c r="B728" s="1">
        <v>-1.0422076000000001E-2</v>
      </c>
      <c r="C728" s="1">
        <v>-1.0734738000000001E-2</v>
      </c>
      <c r="D728" s="1">
        <v>-1.0109414000000001E-2</v>
      </c>
      <c r="E728" s="1">
        <v>-0.31672738900000003</v>
      </c>
      <c r="F728" s="1">
        <v>0.67115719900000004</v>
      </c>
      <c r="G728">
        <v>0.420137021</v>
      </c>
      <c r="H728" s="1">
        <v>0.91747012500000003</v>
      </c>
      <c r="I728">
        <f t="shared" si="11"/>
        <v>0.22791852795080819</v>
      </c>
    </row>
    <row r="729" spans="1:9" x14ac:dyDescent="0.25">
      <c r="A729" t="s">
        <v>899</v>
      </c>
      <c r="B729" s="1">
        <v>0.99795518400000005</v>
      </c>
      <c r="C729" s="1">
        <v>1.0278951840000001</v>
      </c>
      <c r="D729" s="1">
        <v>0.96801518400000008</v>
      </c>
      <c r="E729" s="1">
        <v>0.81913852099999995</v>
      </c>
      <c r="F729" s="1">
        <v>0.76705817099999996</v>
      </c>
      <c r="G729">
        <v>0.93631964099999998</v>
      </c>
      <c r="H729" s="1">
        <v>-0.14207099100000001</v>
      </c>
      <c r="I729">
        <f t="shared" si="11"/>
        <v>0.22908142059325748</v>
      </c>
    </row>
    <row r="730" spans="1:9" x14ac:dyDescent="0.25">
      <c r="A730" t="s">
        <v>455</v>
      </c>
      <c r="B730" s="1">
        <v>0.73654065300000005</v>
      </c>
      <c r="C730" s="1">
        <v>0.75864065300000005</v>
      </c>
      <c r="D730" s="1">
        <v>0.71444065300000004</v>
      </c>
      <c r="E730" s="1">
        <v>0.973331367</v>
      </c>
      <c r="F730" s="1">
        <v>0.313793826</v>
      </c>
      <c r="G730" s="1">
        <v>0</v>
      </c>
      <c r="H730" s="1">
        <v>0.33417349000000002</v>
      </c>
      <c r="I730">
        <f t="shared" si="11"/>
        <v>0.22913829401598226</v>
      </c>
    </row>
    <row r="731" spans="1:9" x14ac:dyDescent="0.25">
      <c r="A731" t="s">
        <v>79</v>
      </c>
      <c r="B731" s="1">
        <v>0.984861078</v>
      </c>
      <c r="C731" s="1">
        <v>0.95531107800000004</v>
      </c>
      <c r="D731" s="1">
        <v>1.014411078</v>
      </c>
      <c r="E731" s="1">
        <v>0.99784056499999996</v>
      </c>
      <c r="F731" s="1">
        <v>0.93675488799999995</v>
      </c>
      <c r="G731">
        <v>0.91444917599999997</v>
      </c>
      <c r="H731" s="1">
        <v>0.77390990299999995</v>
      </c>
      <c r="I731">
        <f t="shared" si="11"/>
        <v>0.22939405807434277</v>
      </c>
    </row>
    <row r="732" spans="1:9" x14ac:dyDescent="0.25">
      <c r="A732" t="s">
        <v>388</v>
      </c>
      <c r="B732" s="1">
        <v>0.99734056900000001</v>
      </c>
      <c r="C732" s="1">
        <v>1.0272605690000001</v>
      </c>
      <c r="D732" s="1">
        <v>0.96742056900000006</v>
      </c>
      <c r="E732" s="1">
        <v>0.93988299900000005</v>
      </c>
      <c r="F732" s="1">
        <v>-0.46403139500000001</v>
      </c>
      <c r="G732">
        <v>0.96830172299999995</v>
      </c>
      <c r="H732" s="1">
        <v>0.37253600599999998</v>
      </c>
      <c r="I732">
        <f t="shared" si="11"/>
        <v>0.2296612959651228</v>
      </c>
    </row>
    <row r="733" spans="1:9" x14ac:dyDescent="0.25">
      <c r="A733" t="s">
        <v>810</v>
      </c>
      <c r="B733" s="1">
        <v>0.44407100799999999</v>
      </c>
      <c r="C733" s="1">
        <v>0.45739100799999999</v>
      </c>
      <c r="D733" s="1">
        <v>0.43075100799999999</v>
      </c>
      <c r="E733" s="1">
        <v>0.996115113</v>
      </c>
      <c r="F733" s="1">
        <v>0.72837276399999995</v>
      </c>
      <c r="G733">
        <v>0.29020375700000001</v>
      </c>
      <c r="H733" s="1">
        <v>0.70513246500000004</v>
      </c>
      <c r="I733">
        <f t="shared" si="11"/>
        <v>0.22985986835376479</v>
      </c>
    </row>
    <row r="734" spans="1:9" x14ac:dyDescent="0.25">
      <c r="A734" t="s">
        <v>877</v>
      </c>
      <c r="B734" s="1">
        <v>0.99999954700000004</v>
      </c>
      <c r="C734" s="1">
        <v>1.0299995470000001</v>
      </c>
      <c r="D734" s="1">
        <v>0.96999954700000002</v>
      </c>
      <c r="E734" s="1">
        <v>0.98020256500000003</v>
      </c>
      <c r="F734" s="1">
        <v>-0.13633947399999999</v>
      </c>
      <c r="G734">
        <v>0.98203965400000004</v>
      </c>
      <c r="H734" s="1">
        <v>0.455647578</v>
      </c>
      <c r="I734">
        <f t="shared" si="11"/>
        <v>0.23111872405727663</v>
      </c>
    </row>
    <row r="735" spans="1:9" x14ac:dyDescent="0.25">
      <c r="A735" t="s">
        <v>518</v>
      </c>
      <c r="B735" s="1">
        <v>0.72203440900000004</v>
      </c>
      <c r="C735" s="1">
        <v>0.74369440900000006</v>
      </c>
      <c r="D735" s="1">
        <v>0.70037440900000003</v>
      </c>
      <c r="E735" s="1">
        <v>0.90700988299999996</v>
      </c>
      <c r="F735" s="1">
        <v>0.488609391</v>
      </c>
      <c r="G735">
        <v>0.26978297699999998</v>
      </c>
      <c r="H735" s="1">
        <v>0.106308055</v>
      </c>
      <c r="I735">
        <f t="shared" si="11"/>
        <v>0.23231699671951447</v>
      </c>
    </row>
    <row r="736" spans="1:9" x14ac:dyDescent="0.25">
      <c r="A736" t="s">
        <v>885</v>
      </c>
      <c r="B736" s="1">
        <v>-0.55813269799999998</v>
      </c>
      <c r="C736" s="1">
        <v>-0.57487269799999996</v>
      </c>
      <c r="D736" s="1">
        <v>-0.54139269800000001</v>
      </c>
      <c r="E736" s="1">
        <v>-0.92695043899999996</v>
      </c>
      <c r="F736" s="1">
        <v>0.70511943099999996</v>
      </c>
      <c r="G736">
        <v>0.710050391</v>
      </c>
      <c r="H736" s="1">
        <v>-0.18240767099999999</v>
      </c>
      <c r="I736">
        <f t="shared" si="11"/>
        <v>0.23246106780400652</v>
      </c>
    </row>
    <row r="737" spans="1:9" x14ac:dyDescent="0.25">
      <c r="A737" t="s">
        <v>485</v>
      </c>
      <c r="B737" s="1">
        <v>0.71885847700000005</v>
      </c>
      <c r="C737" s="1">
        <v>0.74042847700000003</v>
      </c>
      <c r="D737" s="1">
        <v>0.69728847700000007</v>
      </c>
      <c r="E737" s="1">
        <v>-0.99893747899999996</v>
      </c>
      <c r="F737" s="1">
        <v>0.98918617600000003</v>
      </c>
      <c r="G737" s="1">
        <v>0</v>
      </c>
      <c r="H737" s="1">
        <v>0.24621320999999999</v>
      </c>
      <c r="I737">
        <f t="shared" si="11"/>
        <v>0.23261917213144503</v>
      </c>
    </row>
    <row r="738" spans="1:9" x14ac:dyDescent="0.25">
      <c r="A738" t="s">
        <v>780</v>
      </c>
      <c r="B738" s="1">
        <v>0.32499609499999998</v>
      </c>
      <c r="C738" s="1">
        <v>0.33474609499999997</v>
      </c>
      <c r="D738" s="1">
        <v>0.315246095</v>
      </c>
      <c r="E738" s="1">
        <v>0.136910324</v>
      </c>
      <c r="F738" s="1">
        <v>0.99649906799999999</v>
      </c>
      <c r="G738">
        <v>0.95374019099999996</v>
      </c>
      <c r="H738" s="1">
        <v>0.51575481899999998</v>
      </c>
      <c r="I738">
        <f t="shared" si="11"/>
        <v>0.23279486323506718</v>
      </c>
    </row>
    <row r="739" spans="1:9" x14ac:dyDescent="0.25">
      <c r="A739" t="s">
        <v>368</v>
      </c>
      <c r="B739" s="1">
        <v>2.6183196999999998E-2</v>
      </c>
      <c r="C739" s="1">
        <v>2.6968692999999998E-2</v>
      </c>
      <c r="D739" s="1">
        <v>2.5397700999999998E-2</v>
      </c>
      <c r="E739" s="1">
        <v>-0.14105356599999999</v>
      </c>
      <c r="F739" s="1">
        <v>0.99652863700000005</v>
      </c>
      <c r="G739">
        <v>0.15397140000000001</v>
      </c>
      <c r="H739" s="1">
        <v>0.84315223900000003</v>
      </c>
      <c r="I739">
        <f t="shared" si="11"/>
        <v>0.23300160129896358</v>
      </c>
    </row>
    <row r="740" spans="1:9" x14ac:dyDescent="0.25">
      <c r="A740" t="s">
        <v>635</v>
      </c>
      <c r="B740" s="1">
        <v>0.91996539700000002</v>
      </c>
      <c r="C740" s="1">
        <v>0.94756539699999998</v>
      </c>
      <c r="D740" s="1">
        <v>0.89236539700000006</v>
      </c>
      <c r="E740" s="1">
        <v>0.86325065999999995</v>
      </c>
      <c r="F740" s="1">
        <v>0.96346231000000004</v>
      </c>
      <c r="G740">
        <v>0.60475673399999996</v>
      </c>
      <c r="H740" s="1">
        <v>0.316702592</v>
      </c>
      <c r="I740">
        <f t="shared" si="11"/>
        <v>0.23312141894208074</v>
      </c>
    </row>
    <row r="741" spans="1:9" x14ac:dyDescent="0.25">
      <c r="A741" t="s">
        <v>1185</v>
      </c>
      <c r="B741" s="1">
        <v>-0.191058109</v>
      </c>
      <c r="C741" s="1">
        <v>-0.19678810900000002</v>
      </c>
      <c r="D741" s="1">
        <v>-0.18532810899999999</v>
      </c>
      <c r="E741" s="1">
        <v>0.99292125200000003</v>
      </c>
      <c r="F741" s="1">
        <v>-0.51698605799999997</v>
      </c>
      <c r="G741">
        <v>0.91932083200000003</v>
      </c>
      <c r="H741" s="1">
        <v>0.13143539400000001</v>
      </c>
      <c r="I741">
        <f t="shared" si="11"/>
        <v>0.23363013852211081</v>
      </c>
    </row>
    <row r="742" spans="1:9" x14ac:dyDescent="0.25">
      <c r="A742" t="s">
        <v>1165</v>
      </c>
      <c r="B742" s="1">
        <v>0.93713375600000004</v>
      </c>
      <c r="C742" s="1">
        <v>0.96524375600000001</v>
      </c>
      <c r="D742" s="1">
        <v>0.90902375600000007</v>
      </c>
      <c r="E742" s="1">
        <v>0.43874094800000002</v>
      </c>
      <c r="F742" s="1">
        <v>0.978765416</v>
      </c>
      <c r="G742">
        <v>0.92986783900000003</v>
      </c>
      <c r="H742" s="1">
        <v>0.47103319599999999</v>
      </c>
      <c r="I742">
        <f t="shared" si="11"/>
        <v>0.23365637267342926</v>
      </c>
    </row>
    <row r="743" spans="1:9" x14ac:dyDescent="0.25">
      <c r="A743" t="s">
        <v>678</v>
      </c>
      <c r="B743" s="1">
        <v>0.53425806899999995</v>
      </c>
      <c r="C743" s="1">
        <v>0.55028806899999994</v>
      </c>
      <c r="D743" s="1">
        <v>0.51822806899999996</v>
      </c>
      <c r="E743" s="1">
        <v>0.93258763499999997</v>
      </c>
      <c r="F743" s="1">
        <v>0.53446025900000005</v>
      </c>
      <c r="G743">
        <v>0.95596718700000005</v>
      </c>
      <c r="H743" s="1">
        <v>0.502171005</v>
      </c>
      <c r="I743">
        <f t="shared" si="11"/>
        <v>0.23508270953754359</v>
      </c>
    </row>
    <row r="744" spans="1:9" x14ac:dyDescent="0.25">
      <c r="A744" t="s">
        <v>435</v>
      </c>
      <c r="B744" s="1">
        <v>0.99195988800000001</v>
      </c>
      <c r="C744" s="1">
        <v>1.021719888</v>
      </c>
      <c r="D744" s="1">
        <v>0.962199888</v>
      </c>
      <c r="E744" s="1">
        <v>0.99150708799999998</v>
      </c>
      <c r="F744" s="1">
        <v>0.98573602100000002</v>
      </c>
      <c r="G744">
        <v>0.52482099999999998</v>
      </c>
      <c r="H744" s="1">
        <v>9.1100467000000004E-2</v>
      </c>
      <c r="I744">
        <f t="shared" si="11"/>
        <v>0.23623749217148363</v>
      </c>
    </row>
    <row r="745" spans="1:9" x14ac:dyDescent="0.25">
      <c r="A745" t="s">
        <v>745</v>
      </c>
      <c r="B745" s="1">
        <v>0.98913298100000002</v>
      </c>
      <c r="C745" s="1">
        <v>1.0188029810000001</v>
      </c>
      <c r="D745" s="1">
        <v>0.95946298100000005</v>
      </c>
      <c r="E745" s="1">
        <v>0.86899922600000001</v>
      </c>
      <c r="F745" s="1">
        <v>0.977472911</v>
      </c>
      <c r="G745">
        <v>0.99195883600000001</v>
      </c>
      <c r="H745" s="1">
        <v>0.74223757800000001</v>
      </c>
      <c r="I745">
        <f t="shared" si="11"/>
        <v>0.23708243481022234</v>
      </c>
    </row>
    <row r="746" spans="1:9" x14ac:dyDescent="0.25">
      <c r="A746" t="s">
        <v>524</v>
      </c>
      <c r="B746" s="1">
        <v>0.98523214400000003</v>
      </c>
      <c r="C746" s="1">
        <v>1.0147921440000001</v>
      </c>
      <c r="D746" s="1">
        <v>0.955672144</v>
      </c>
      <c r="E746" s="1">
        <v>0.99754837699999999</v>
      </c>
      <c r="F746" s="1">
        <v>0.78687332499999996</v>
      </c>
      <c r="G746">
        <v>0.67564431400000002</v>
      </c>
      <c r="H746" s="1">
        <v>-0.21667741200000001</v>
      </c>
      <c r="I746">
        <f t="shared" si="11"/>
        <v>0.238276090335555</v>
      </c>
    </row>
    <row r="747" spans="1:9" x14ac:dyDescent="0.25">
      <c r="A747" t="s">
        <v>330</v>
      </c>
      <c r="B747" s="1">
        <v>-1.531251E-3</v>
      </c>
      <c r="C747" s="1">
        <v>-1.5771884999999999E-3</v>
      </c>
      <c r="D747" s="1">
        <v>-1.4853135E-3</v>
      </c>
      <c r="E747" s="1">
        <v>-7.5917112999999994E-2</v>
      </c>
      <c r="F747" s="1">
        <v>0.89175576700000003</v>
      </c>
      <c r="G747">
        <v>0.55306870100000005</v>
      </c>
      <c r="H747" s="1">
        <v>4.6280565000000003E-2</v>
      </c>
      <c r="I747">
        <f t="shared" si="11"/>
        <v>0.23980037960278802</v>
      </c>
    </row>
    <row r="748" spans="1:9" x14ac:dyDescent="0.25">
      <c r="A748" t="s">
        <v>124</v>
      </c>
      <c r="B748" s="1">
        <v>0.47423009300000002</v>
      </c>
      <c r="C748" s="1">
        <v>0.48846009300000004</v>
      </c>
      <c r="D748" s="1">
        <v>0.460000093</v>
      </c>
      <c r="E748" s="1">
        <v>0.97011853999999997</v>
      </c>
      <c r="F748" s="1">
        <v>0.93763758399999997</v>
      </c>
      <c r="G748">
        <v>0.55321494199999999</v>
      </c>
      <c r="H748" s="1">
        <v>0.36728240299999998</v>
      </c>
      <c r="I748">
        <f t="shared" si="11"/>
        <v>0.24033666037637655</v>
      </c>
    </row>
    <row r="749" spans="1:9" x14ac:dyDescent="0.25">
      <c r="A749" t="s">
        <v>1242</v>
      </c>
      <c r="B749" s="1">
        <v>0.93155650599999995</v>
      </c>
      <c r="C749" s="1">
        <v>0.95950650599999998</v>
      </c>
      <c r="D749" s="1">
        <v>0.90360650599999992</v>
      </c>
      <c r="E749" s="1">
        <v>0.98592083500000005</v>
      </c>
      <c r="F749" s="1">
        <v>-0.48313937400000001</v>
      </c>
      <c r="G749">
        <v>0.94176079899999998</v>
      </c>
      <c r="H749" s="1">
        <v>-5.3399999999999997E-5</v>
      </c>
      <c r="I749">
        <f t="shared" si="11"/>
        <v>0.24038321184906913</v>
      </c>
    </row>
    <row r="750" spans="1:9" x14ac:dyDescent="0.25">
      <c r="A750" t="s">
        <v>551</v>
      </c>
      <c r="B750" s="1">
        <v>0.465075136</v>
      </c>
      <c r="C750" s="1">
        <v>0.47902513600000002</v>
      </c>
      <c r="D750" s="1">
        <v>0.45112513599999998</v>
      </c>
      <c r="E750" s="1">
        <v>-0.74917296600000005</v>
      </c>
      <c r="F750" s="1">
        <v>0.86918104100000004</v>
      </c>
      <c r="G750" s="1">
        <v>0</v>
      </c>
      <c r="H750" s="1">
        <v>-0.50714785200000001</v>
      </c>
      <c r="I750">
        <f t="shared" si="11"/>
        <v>0.24190716519324723</v>
      </c>
    </row>
    <row r="751" spans="1:9" x14ac:dyDescent="0.25">
      <c r="A751" t="s">
        <v>1102</v>
      </c>
      <c r="B751" s="1">
        <v>0.99610667100000005</v>
      </c>
      <c r="C751" s="1">
        <v>1.0259866710000001</v>
      </c>
      <c r="D751" s="1">
        <v>0.96622667100000004</v>
      </c>
      <c r="E751" s="1">
        <v>0.97030846800000004</v>
      </c>
      <c r="F751" s="1">
        <v>0.88230037699999997</v>
      </c>
      <c r="G751">
        <v>0.63498556100000003</v>
      </c>
      <c r="H751" s="1">
        <v>-0.23767402700000001</v>
      </c>
      <c r="I751">
        <f t="shared" si="11"/>
        <v>0.24201931361145021</v>
      </c>
    </row>
    <row r="752" spans="1:9" x14ac:dyDescent="0.25">
      <c r="A752" t="s">
        <v>831</v>
      </c>
      <c r="B752" s="1">
        <v>0.89605024200000005</v>
      </c>
      <c r="C752" s="1">
        <v>0.92293024200000007</v>
      </c>
      <c r="D752" s="1">
        <v>0.86917024200000004</v>
      </c>
      <c r="E752" s="1">
        <v>0.914355845</v>
      </c>
      <c r="F752" s="1">
        <v>1.9394588000000001E-2</v>
      </c>
      <c r="G752">
        <v>0.93857138500000004</v>
      </c>
      <c r="H752" s="1">
        <v>0.24867282199999999</v>
      </c>
      <c r="I752">
        <f t="shared" si="11"/>
        <v>0.24332301070139781</v>
      </c>
    </row>
    <row r="753" spans="1:9" x14ac:dyDescent="0.25">
      <c r="A753" t="s">
        <v>1071</v>
      </c>
      <c r="B753" s="1">
        <v>0.85971807200000006</v>
      </c>
      <c r="C753" s="1">
        <v>0.88550807200000003</v>
      </c>
      <c r="D753" s="1">
        <v>0.83392807200000008</v>
      </c>
      <c r="E753" s="1">
        <v>0.83901903799999999</v>
      </c>
      <c r="F753" s="1">
        <v>0.94709064799999998</v>
      </c>
      <c r="G753" s="1">
        <v>0</v>
      </c>
      <c r="H753" s="1">
        <v>0.17576570499999999</v>
      </c>
      <c r="I753">
        <f t="shared" si="11"/>
        <v>0.24409407906768543</v>
      </c>
    </row>
    <row r="754" spans="1:9" x14ac:dyDescent="0.25">
      <c r="A754" t="s">
        <v>1073</v>
      </c>
      <c r="B754" s="1">
        <v>-0.77686637000000003</v>
      </c>
      <c r="C754" s="1">
        <v>-0.80017637000000008</v>
      </c>
      <c r="D754" s="1">
        <v>-0.75355636999999998</v>
      </c>
      <c r="E754" s="1">
        <v>-0.78970655700000003</v>
      </c>
      <c r="F754" s="1">
        <v>0.97548756599999997</v>
      </c>
      <c r="G754">
        <v>0.45595809799999998</v>
      </c>
      <c r="H754" s="1">
        <v>-0.87916079700000005</v>
      </c>
      <c r="I754">
        <f t="shared" si="11"/>
        <v>0.24487724778545164</v>
      </c>
    </row>
    <row r="755" spans="1:9" x14ac:dyDescent="0.25">
      <c r="A755" t="s">
        <v>563</v>
      </c>
      <c r="B755" s="1">
        <v>0.96125810599999995</v>
      </c>
      <c r="C755" s="1">
        <v>0.99009810599999992</v>
      </c>
      <c r="D755" s="1">
        <v>0.93241810599999997</v>
      </c>
      <c r="E755" s="1">
        <v>0.99705291399999996</v>
      </c>
      <c r="F755" s="1">
        <v>-0.849964838</v>
      </c>
      <c r="G755">
        <v>0.89039021399999996</v>
      </c>
      <c r="H755" s="1">
        <v>0.15224272899999999</v>
      </c>
      <c r="I755">
        <f t="shared" si="11"/>
        <v>0.24521531445553932</v>
      </c>
    </row>
    <row r="756" spans="1:9" x14ac:dyDescent="0.25">
      <c r="A756" t="s">
        <v>63</v>
      </c>
      <c r="B756" s="1">
        <v>0.98953018800000003</v>
      </c>
      <c r="C756" s="1">
        <v>1.019220188</v>
      </c>
      <c r="D756" s="1">
        <v>0.95984018800000004</v>
      </c>
      <c r="E756" s="1">
        <v>0.99992621599999998</v>
      </c>
      <c r="F756" s="1">
        <v>0.88985388700000001</v>
      </c>
      <c r="G756" s="1">
        <v>0</v>
      </c>
      <c r="H756" s="1">
        <v>0.67237585600000005</v>
      </c>
      <c r="I756">
        <f t="shared" si="11"/>
        <v>0.24581514445068214</v>
      </c>
    </row>
    <row r="757" spans="1:9" x14ac:dyDescent="0.25">
      <c r="A757" t="s">
        <v>554</v>
      </c>
      <c r="B757" s="1">
        <v>-0.246969631</v>
      </c>
      <c r="C757" s="1">
        <v>-0.25437963099999999</v>
      </c>
      <c r="D757" s="1">
        <v>-0.239559631</v>
      </c>
      <c r="E757" s="1">
        <v>-0.889429311</v>
      </c>
      <c r="F757" s="1">
        <v>0.99517945600000002</v>
      </c>
      <c r="G757">
        <v>0.82093638099999999</v>
      </c>
      <c r="H757" s="1">
        <v>0.86973613400000005</v>
      </c>
      <c r="I757">
        <f t="shared" si="11"/>
        <v>0.24588565116452377</v>
      </c>
    </row>
    <row r="758" spans="1:9" x14ac:dyDescent="0.25">
      <c r="A758" t="s">
        <v>7</v>
      </c>
      <c r="B758" s="1">
        <v>0.99841072799999997</v>
      </c>
      <c r="C758" s="1">
        <v>1.028360728</v>
      </c>
      <c r="D758" s="1">
        <v>0.96846072799999994</v>
      </c>
      <c r="E758" s="1">
        <v>0.94235429999999998</v>
      </c>
      <c r="F758" s="1">
        <v>0.90255141900000002</v>
      </c>
      <c r="G758">
        <v>0.77631055299999996</v>
      </c>
      <c r="H758" s="1">
        <v>0</v>
      </c>
      <c r="I758">
        <f t="shared" si="11"/>
        <v>0.24763783161893649</v>
      </c>
    </row>
    <row r="759" spans="1:9" x14ac:dyDescent="0.25">
      <c r="A759" t="s">
        <v>639</v>
      </c>
      <c r="B759" s="1">
        <v>0.93929865499999998</v>
      </c>
      <c r="C759" s="1">
        <v>0.96747865499999997</v>
      </c>
      <c r="D759" s="1">
        <v>0.911118655</v>
      </c>
      <c r="E759" s="1">
        <v>0.99986525900000001</v>
      </c>
      <c r="F759" s="1"/>
      <c r="G759">
        <v>0.63197283000000004</v>
      </c>
      <c r="H759" s="1">
        <v>0</v>
      </c>
      <c r="I759">
        <f t="shared" si="11"/>
        <v>0.24777175410108102</v>
      </c>
    </row>
    <row r="760" spans="1:9" x14ac:dyDescent="0.25">
      <c r="A760" t="s">
        <v>194</v>
      </c>
      <c r="B760" s="1">
        <v>0.93753499799999995</v>
      </c>
      <c r="C760" s="1">
        <v>0.96566499799999994</v>
      </c>
      <c r="D760" s="1">
        <v>0.90940499799999996</v>
      </c>
      <c r="E760" s="1">
        <v>0.98092690199999999</v>
      </c>
      <c r="F760" s="1">
        <v>0.96170811499999997</v>
      </c>
      <c r="G760">
        <v>0.343754438</v>
      </c>
      <c r="H760" s="1">
        <v>0.29543249799999999</v>
      </c>
      <c r="I760">
        <f t="shared" si="11"/>
        <v>0.24790828539966611</v>
      </c>
    </row>
    <row r="761" spans="1:9" x14ac:dyDescent="0.25">
      <c r="A761" t="s">
        <v>328</v>
      </c>
      <c r="B761" s="1">
        <v>0.22760852500000001</v>
      </c>
      <c r="C761" s="1">
        <v>0.23443852500000001</v>
      </c>
      <c r="D761" s="1">
        <v>0.220778525</v>
      </c>
      <c r="E761" s="1">
        <v>0.68302391799999995</v>
      </c>
      <c r="F761" s="1">
        <v>0.99966267900000005</v>
      </c>
      <c r="G761">
        <v>0.784191254</v>
      </c>
      <c r="H761" s="1">
        <v>-8.9310751999999993E-2</v>
      </c>
      <c r="I761">
        <f t="shared" si="11"/>
        <v>0.24828560122757531</v>
      </c>
    </row>
    <row r="762" spans="1:9" x14ac:dyDescent="0.25">
      <c r="A762" t="s">
        <v>1115</v>
      </c>
      <c r="B762" s="1">
        <v>-0.47928789599999999</v>
      </c>
      <c r="C762" s="1">
        <v>-0.49366789599999999</v>
      </c>
      <c r="D762" s="1">
        <v>-0.46490789599999999</v>
      </c>
      <c r="E762" s="1">
        <v>-0.96154275600000005</v>
      </c>
      <c r="F762" s="1">
        <v>0.81156012300000002</v>
      </c>
      <c r="G762">
        <v>0.94784723500000001</v>
      </c>
      <c r="H762" s="1">
        <v>0</v>
      </c>
      <c r="I762">
        <f t="shared" si="11"/>
        <v>0.24908455813380265</v>
      </c>
    </row>
    <row r="763" spans="1:9" x14ac:dyDescent="0.25">
      <c r="A763" t="s">
        <v>1226</v>
      </c>
      <c r="B763" s="1">
        <v>0.83908392200000004</v>
      </c>
      <c r="C763" s="1">
        <v>0.86425392200000006</v>
      </c>
      <c r="D763" s="1">
        <v>0.81391392200000001</v>
      </c>
      <c r="E763" s="1">
        <v>0.57649662099999999</v>
      </c>
      <c r="F763" s="1">
        <v>-0.93673339200000005</v>
      </c>
      <c r="G763">
        <v>0.98003517500000004</v>
      </c>
      <c r="H763" s="1">
        <v>0.20297299499999999</v>
      </c>
      <c r="I763">
        <f t="shared" si="11"/>
        <v>0.25118686403079526</v>
      </c>
    </row>
    <row r="764" spans="1:9" x14ac:dyDescent="0.25">
      <c r="A764" t="s">
        <v>180</v>
      </c>
      <c r="B764" s="1">
        <v>0.87218758500000004</v>
      </c>
      <c r="C764" s="1">
        <v>0.89835758500000007</v>
      </c>
      <c r="D764" s="1">
        <v>0.84601758500000002</v>
      </c>
      <c r="E764" s="1">
        <v>0.96127958300000005</v>
      </c>
      <c r="F764" s="1">
        <v>0.80558836199999995</v>
      </c>
      <c r="G764">
        <v>0.52679093700000001</v>
      </c>
      <c r="H764" s="1">
        <v>0.31879803499999998</v>
      </c>
      <c r="I764">
        <f t="shared" si="11"/>
        <v>0.25357765685277844</v>
      </c>
    </row>
    <row r="765" spans="1:9" x14ac:dyDescent="0.25">
      <c r="A765" t="s">
        <v>322</v>
      </c>
      <c r="B765" s="1">
        <v>0.93986693799999999</v>
      </c>
      <c r="C765" s="1">
        <v>0.96806693799999999</v>
      </c>
      <c r="D765" s="1">
        <v>0.91166693799999998</v>
      </c>
      <c r="E765" s="1">
        <v>0.99996307900000003</v>
      </c>
      <c r="F765" s="1">
        <v>-0.95795974699999997</v>
      </c>
      <c r="G765">
        <v>0.91735471899999999</v>
      </c>
      <c r="H765" s="1">
        <v>0</v>
      </c>
      <c r="I765">
        <f t="shared" si="11"/>
        <v>0.2540262537841535</v>
      </c>
    </row>
    <row r="766" spans="1:9" x14ac:dyDescent="0.25">
      <c r="A766" t="s">
        <v>15</v>
      </c>
      <c r="B766" s="1">
        <v>0.88590670199999999</v>
      </c>
      <c r="C766" s="1">
        <v>0.91248670200000004</v>
      </c>
      <c r="D766" s="1">
        <v>0.85932670199999994</v>
      </c>
      <c r="E766" s="1">
        <v>0.99396753900000001</v>
      </c>
      <c r="F766" s="1">
        <v>0.99984814799999999</v>
      </c>
      <c r="G766">
        <v>0.82873492900000001</v>
      </c>
      <c r="H766" s="1">
        <v>0.97795071200000006</v>
      </c>
      <c r="I766">
        <f t="shared" si="11"/>
        <v>0.25422137778327475</v>
      </c>
    </row>
    <row r="767" spans="1:9" x14ac:dyDescent="0.25">
      <c r="A767" t="s">
        <v>155</v>
      </c>
      <c r="B767" s="1">
        <v>0.85459044200000001</v>
      </c>
      <c r="C767" s="1">
        <v>0.880230442</v>
      </c>
      <c r="D767" s="1">
        <v>0.82895044200000001</v>
      </c>
      <c r="E767" s="1">
        <v>0.17395659899999999</v>
      </c>
      <c r="F767" s="1">
        <v>0.96150105399999997</v>
      </c>
      <c r="G767">
        <v>0.82615405500000005</v>
      </c>
      <c r="H767" s="1">
        <v>0.23618225900000001</v>
      </c>
      <c r="I767">
        <f t="shared" si="11"/>
        <v>0.25657617313374509</v>
      </c>
    </row>
    <row r="768" spans="1:9" x14ac:dyDescent="0.25">
      <c r="A768" t="s">
        <v>827</v>
      </c>
      <c r="B768" s="1">
        <v>0.98875170400000001</v>
      </c>
      <c r="C768" s="1">
        <v>1.018411704</v>
      </c>
      <c r="D768" s="1">
        <v>0.95909170399999999</v>
      </c>
      <c r="E768" s="1">
        <v>0.46969151999999997</v>
      </c>
      <c r="F768" s="1">
        <v>0.99148827500000003</v>
      </c>
      <c r="G768">
        <v>0.97465475400000001</v>
      </c>
      <c r="H768" s="1">
        <v>-0.25873284499999999</v>
      </c>
      <c r="I768">
        <f t="shared" si="11"/>
        <v>0.25748080993437183</v>
      </c>
    </row>
    <row r="769" spans="1:9" x14ac:dyDescent="0.25">
      <c r="A769" t="s">
        <v>380</v>
      </c>
      <c r="B769" s="1">
        <v>-6.5987087999999999E-2</v>
      </c>
      <c r="C769" s="1">
        <v>-6.7967087999999995E-2</v>
      </c>
      <c r="D769" s="1">
        <v>-6.4007088000000004E-2</v>
      </c>
      <c r="E769" s="1">
        <v>0.99601757499999999</v>
      </c>
      <c r="F769" s="1">
        <v>-0.56464523099999997</v>
      </c>
      <c r="G769">
        <v>0.94082630099999998</v>
      </c>
      <c r="H769" s="1">
        <v>0.55099821900000001</v>
      </c>
      <c r="I769">
        <f t="shared" si="11"/>
        <v>0.25815045385154767</v>
      </c>
    </row>
    <row r="770" spans="1:9" x14ac:dyDescent="0.25">
      <c r="A770" t="s">
        <v>395</v>
      </c>
      <c r="B770" s="1">
        <v>0.99449343199999996</v>
      </c>
      <c r="C770" s="1">
        <v>1.0243234319999999</v>
      </c>
      <c r="D770" s="1">
        <v>0.96466343199999993</v>
      </c>
      <c r="E770" s="1">
        <v>0.92216683099999996</v>
      </c>
      <c r="F770" s="1">
        <v>0.83233057200000005</v>
      </c>
      <c r="G770">
        <v>0.977331846</v>
      </c>
      <c r="H770" s="1">
        <v>0.28985264900000002</v>
      </c>
      <c r="I770">
        <f t="shared" ref="I770:I833" si="12">_xlfn.T.TEST(B770:D770,E770:H770,2,2)</f>
        <v>0.25843150438659246</v>
      </c>
    </row>
    <row r="771" spans="1:9" x14ac:dyDescent="0.25">
      <c r="A771" t="s">
        <v>261</v>
      </c>
      <c r="B771" s="1">
        <v>0.86899337200000004</v>
      </c>
      <c r="C771" s="1">
        <v>0.89506337200000008</v>
      </c>
      <c r="D771" s="1">
        <v>0.842923372</v>
      </c>
      <c r="E771" s="1">
        <v>0.85848643999999996</v>
      </c>
      <c r="F771" s="1">
        <v>0.96606753000000001</v>
      </c>
      <c r="G771" s="1">
        <v>0</v>
      </c>
      <c r="H771" s="1">
        <v>0.23181222900000001</v>
      </c>
      <c r="I771">
        <f t="shared" si="12"/>
        <v>0.25962086405576695</v>
      </c>
    </row>
    <row r="772" spans="1:9" x14ac:dyDescent="0.25">
      <c r="A772" t="s">
        <v>1262</v>
      </c>
      <c r="B772" s="1">
        <v>0.97183690300000003</v>
      </c>
      <c r="C772" s="1">
        <v>1.0009969030000001</v>
      </c>
      <c r="D772" s="1">
        <v>0.94267690300000007</v>
      </c>
      <c r="E772" s="1">
        <v>0.96194164299999996</v>
      </c>
      <c r="F772" s="1">
        <v>0.785541394</v>
      </c>
      <c r="G772">
        <v>0.87834393700000002</v>
      </c>
      <c r="H772" s="1">
        <v>0.15024969299999999</v>
      </c>
      <c r="I772">
        <f t="shared" si="12"/>
        <v>0.26066108784664843</v>
      </c>
    </row>
    <row r="773" spans="1:9" x14ac:dyDescent="0.25">
      <c r="A773" t="s">
        <v>1063</v>
      </c>
      <c r="B773" s="1">
        <v>0.99983004399999997</v>
      </c>
      <c r="C773" s="1">
        <v>1.029820044</v>
      </c>
      <c r="D773" s="1">
        <v>0.96984004400000001</v>
      </c>
      <c r="E773" s="1">
        <v>0.92072374499999998</v>
      </c>
      <c r="F773" s="1">
        <v>0.79494480000000001</v>
      </c>
      <c r="G773" s="1">
        <v>0</v>
      </c>
      <c r="H773" s="1">
        <v>0.94685043300000005</v>
      </c>
      <c r="I773">
        <f t="shared" si="12"/>
        <v>0.26422277715823744</v>
      </c>
    </row>
    <row r="774" spans="1:9" x14ac:dyDescent="0.25">
      <c r="A774" t="s">
        <v>320</v>
      </c>
      <c r="B774" s="1">
        <v>0.94631361999999997</v>
      </c>
      <c r="C774" s="1">
        <v>0.97470361999999999</v>
      </c>
      <c r="D774" s="1">
        <v>0.91792361999999994</v>
      </c>
      <c r="E774" s="1">
        <v>0.97499872499999996</v>
      </c>
      <c r="F774" s="1">
        <v>0.99300628599999996</v>
      </c>
      <c r="G774" s="1">
        <v>0</v>
      </c>
      <c r="H774" s="1">
        <v>0.377887792</v>
      </c>
      <c r="I774">
        <f t="shared" si="12"/>
        <v>0.2651269714733156</v>
      </c>
    </row>
    <row r="775" spans="1:9" x14ac:dyDescent="0.25">
      <c r="A775" t="s">
        <v>1189</v>
      </c>
      <c r="B775" s="1">
        <v>0.61918471600000002</v>
      </c>
      <c r="C775" s="1">
        <v>0.63776471600000006</v>
      </c>
      <c r="D775" s="1">
        <v>0.60060471599999998</v>
      </c>
      <c r="E775" s="1">
        <v>0.33477870700000001</v>
      </c>
      <c r="F775" s="1">
        <v>-0.26662685200000003</v>
      </c>
      <c r="G775">
        <v>0.95401767299999995</v>
      </c>
      <c r="H775" s="1">
        <v>-0.313226799</v>
      </c>
      <c r="I775">
        <f t="shared" si="12"/>
        <v>0.26563584955222302</v>
      </c>
    </row>
    <row r="776" spans="1:9" x14ac:dyDescent="0.25">
      <c r="A776" t="s">
        <v>580</v>
      </c>
      <c r="B776" s="1">
        <v>0.70943206700000006</v>
      </c>
      <c r="C776" s="1">
        <v>0.73071206700000002</v>
      </c>
      <c r="D776" s="1">
        <v>0.68815206700000009</v>
      </c>
      <c r="E776" s="1">
        <v>0.48742046500000002</v>
      </c>
      <c r="F776" s="1">
        <v>0.111387003</v>
      </c>
      <c r="G776">
        <v>0.90441209600000005</v>
      </c>
      <c r="H776" s="1">
        <v>0.34951663799999999</v>
      </c>
      <c r="I776">
        <f t="shared" si="12"/>
        <v>0.26675088786992296</v>
      </c>
    </row>
    <row r="777" spans="1:9" x14ac:dyDescent="0.25">
      <c r="A777" t="s">
        <v>1202</v>
      </c>
      <c r="B777" s="1">
        <v>0.38892238699999998</v>
      </c>
      <c r="C777" s="1">
        <v>0.40059238699999999</v>
      </c>
      <c r="D777" s="1">
        <v>0.37725238699999997</v>
      </c>
      <c r="E777" s="1">
        <v>-0.99505787599999995</v>
      </c>
      <c r="F777" s="1">
        <v>-0.878030007</v>
      </c>
      <c r="G777" s="1">
        <v>0</v>
      </c>
      <c r="H777" s="1">
        <v>0.86645843300000003</v>
      </c>
      <c r="I777">
        <f t="shared" si="12"/>
        <v>0.26733802962984821</v>
      </c>
    </row>
    <row r="778" spans="1:9" x14ac:dyDescent="0.25">
      <c r="A778" t="s">
        <v>649</v>
      </c>
      <c r="B778" s="1">
        <v>0.97978567100000002</v>
      </c>
      <c r="C778" s="1">
        <v>1.0091756709999999</v>
      </c>
      <c r="D778" s="1">
        <v>0.950395671</v>
      </c>
      <c r="E778" s="1">
        <v>0.99792849900000002</v>
      </c>
      <c r="F778" s="1">
        <v>0.65712438900000003</v>
      </c>
      <c r="G778">
        <v>0.922373954</v>
      </c>
      <c r="H778" s="1">
        <v>0</v>
      </c>
      <c r="I778">
        <f t="shared" si="12"/>
        <v>0.26735672849545261</v>
      </c>
    </row>
    <row r="779" spans="1:9" x14ac:dyDescent="0.25">
      <c r="A779" t="s">
        <v>311</v>
      </c>
      <c r="B779" s="1">
        <v>-0.16794815900000001</v>
      </c>
      <c r="C779" s="1">
        <v>-0.172988159</v>
      </c>
      <c r="D779" s="1">
        <v>-0.16290815900000002</v>
      </c>
      <c r="E779" s="1">
        <v>-0.14378244600000001</v>
      </c>
      <c r="F779" s="1">
        <v>-0.28615425799999999</v>
      </c>
      <c r="G779">
        <v>0.63518291599999999</v>
      </c>
      <c r="H779" s="1">
        <v>0.42365459500000002</v>
      </c>
      <c r="I779">
        <f t="shared" si="12"/>
        <v>0.26900182014041985</v>
      </c>
    </row>
    <row r="780" spans="1:9" x14ac:dyDescent="0.25">
      <c r="A780" t="s">
        <v>108</v>
      </c>
      <c r="B780" s="1">
        <v>0.92092329500000003</v>
      </c>
      <c r="C780" s="1">
        <v>0.94855329500000007</v>
      </c>
      <c r="D780" s="1">
        <v>0.89329329499999999</v>
      </c>
      <c r="E780" s="1">
        <v>0.73917055300000001</v>
      </c>
      <c r="F780" s="1">
        <v>0.97808318999999999</v>
      </c>
      <c r="G780">
        <v>0.55321494199999999</v>
      </c>
      <c r="H780" s="1">
        <v>0.87101292100000005</v>
      </c>
      <c r="I780">
        <f t="shared" si="12"/>
        <v>0.26917019011059612</v>
      </c>
    </row>
    <row r="781" spans="1:9" x14ac:dyDescent="0.25">
      <c r="A781" t="s">
        <v>855</v>
      </c>
      <c r="B781" s="1">
        <v>0.989672471</v>
      </c>
      <c r="C781" s="1">
        <v>1.019362471</v>
      </c>
      <c r="D781" s="1">
        <v>0.959982471</v>
      </c>
      <c r="E781" s="1">
        <v>0.14339272</v>
      </c>
      <c r="F781" s="1">
        <v>0.92024849200000003</v>
      </c>
      <c r="G781">
        <v>0.91884268599999996</v>
      </c>
      <c r="H781" s="1">
        <v>0.86022900000000002</v>
      </c>
      <c r="I781">
        <f t="shared" si="12"/>
        <v>0.26964502575127824</v>
      </c>
    </row>
    <row r="782" spans="1:9" x14ac:dyDescent="0.25">
      <c r="A782" t="s">
        <v>1003</v>
      </c>
      <c r="B782" s="1">
        <v>0.97304222799999995</v>
      </c>
      <c r="C782" s="1">
        <v>1.002232228</v>
      </c>
      <c r="D782" s="1">
        <v>0.9438522279999999</v>
      </c>
      <c r="E782" s="1">
        <v>0.99961536900000003</v>
      </c>
      <c r="F782" s="1">
        <v>0.99085432799999995</v>
      </c>
      <c r="G782">
        <v>0.50812373499999997</v>
      </c>
      <c r="H782" s="1">
        <v>9.3426519999999999E-3</v>
      </c>
      <c r="I782">
        <f t="shared" si="12"/>
        <v>0.27030261086701596</v>
      </c>
    </row>
    <row r="783" spans="1:9" x14ac:dyDescent="0.25">
      <c r="A783" t="s">
        <v>230</v>
      </c>
      <c r="B783" s="1">
        <v>0.86623148000000005</v>
      </c>
      <c r="C783" s="1">
        <v>0.89222148000000001</v>
      </c>
      <c r="D783" s="1">
        <v>0.8402414800000001</v>
      </c>
      <c r="E783" s="1">
        <v>0.82407417299999997</v>
      </c>
      <c r="F783" s="1">
        <v>0.46225397499999998</v>
      </c>
      <c r="G783">
        <v>0.83445031700000005</v>
      </c>
      <c r="H783" s="1">
        <v>0.81219599099999995</v>
      </c>
      <c r="I783">
        <f t="shared" si="12"/>
        <v>0.27195656500296395</v>
      </c>
    </row>
    <row r="784" spans="1:9" x14ac:dyDescent="0.25">
      <c r="A784" t="s">
        <v>510</v>
      </c>
      <c r="B784" s="1">
        <v>0.88182657499999995</v>
      </c>
      <c r="C784" s="1">
        <v>0.90827657499999992</v>
      </c>
      <c r="D784" s="1">
        <v>0.85537657499999997</v>
      </c>
      <c r="E784" s="1">
        <v>0.93154110000000001</v>
      </c>
      <c r="F784" s="1">
        <v>0.25552459999999999</v>
      </c>
      <c r="G784">
        <v>0.92264195299999996</v>
      </c>
      <c r="H784" s="1">
        <v>-0.24021352400000001</v>
      </c>
      <c r="I784">
        <f t="shared" si="12"/>
        <v>0.27264786889934955</v>
      </c>
    </row>
    <row r="785" spans="1:9" x14ac:dyDescent="0.25">
      <c r="A785" t="s">
        <v>723</v>
      </c>
      <c r="B785" s="1">
        <v>0.34507301499999998</v>
      </c>
      <c r="C785" s="1">
        <v>0.35542301500000001</v>
      </c>
      <c r="D785" s="1">
        <v>0.33472301499999996</v>
      </c>
      <c r="E785" s="1">
        <v>0.82411889999999999</v>
      </c>
      <c r="F785" s="1">
        <v>0.93069577599999997</v>
      </c>
      <c r="G785" s="1">
        <v>0</v>
      </c>
      <c r="H785" s="1">
        <v>0.94963238100000003</v>
      </c>
      <c r="I785">
        <f t="shared" si="12"/>
        <v>0.27272907423912629</v>
      </c>
    </row>
    <row r="786" spans="1:9" x14ac:dyDescent="0.25">
      <c r="A786" t="s">
        <v>1021</v>
      </c>
      <c r="B786" s="1">
        <v>0.97376159699999998</v>
      </c>
      <c r="C786" s="1">
        <v>1.0029715969999999</v>
      </c>
      <c r="D786" s="1">
        <v>0.94455159700000002</v>
      </c>
      <c r="E786" s="1">
        <v>0.97118640499999997</v>
      </c>
      <c r="F786" s="1">
        <v>0.99931523600000005</v>
      </c>
      <c r="G786">
        <v>0.477461366</v>
      </c>
      <c r="H786" s="1">
        <v>-0.228992114</v>
      </c>
      <c r="I786">
        <f t="shared" si="12"/>
        <v>0.27303673663661521</v>
      </c>
    </row>
    <row r="787" spans="1:9" x14ac:dyDescent="0.25">
      <c r="A787" t="s">
        <v>585</v>
      </c>
      <c r="B787" s="1">
        <v>0.97249692300000001</v>
      </c>
      <c r="C787" s="1">
        <v>1.0016669229999999</v>
      </c>
      <c r="D787" s="1">
        <v>0.94332692299999998</v>
      </c>
      <c r="E787" s="1">
        <v>0.84272601700000005</v>
      </c>
      <c r="F787" s="1">
        <v>0.94070445499999999</v>
      </c>
      <c r="G787">
        <v>0.95149935200000002</v>
      </c>
      <c r="H787" s="1">
        <v>0.41468676100000001</v>
      </c>
      <c r="I787">
        <f t="shared" si="12"/>
        <v>0.27342040083581926</v>
      </c>
    </row>
    <row r="788" spans="1:9" x14ac:dyDescent="0.25">
      <c r="A788" t="s">
        <v>1249</v>
      </c>
      <c r="B788" s="1">
        <v>0.59999044199999996</v>
      </c>
      <c r="C788" s="1">
        <v>0.61799044199999997</v>
      </c>
      <c r="D788" s="1">
        <v>0.58199044199999994</v>
      </c>
      <c r="E788" s="1">
        <v>0.99943679799999996</v>
      </c>
      <c r="F788" s="1">
        <v>0.94472527500000003</v>
      </c>
      <c r="G788">
        <v>0.85416253399999997</v>
      </c>
      <c r="H788" s="1">
        <v>0.39862346500000001</v>
      </c>
      <c r="I788">
        <f t="shared" si="12"/>
        <v>0.27386385809055214</v>
      </c>
    </row>
    <row r="789" spans="1:9" x14ac:dyDescent="0.25">
      <c r="A789" t="s">
        <v>366</v>
      </c>
      <c r="B789" s="1">
        <v>-0.24737136900000001</v>
      </c>
      <c r="C789" s="1">
        <v>-0.25479136899999999</v>
      </c>
      <c r="D789" s="1">
        <v>-0.239951369</v>
      </c>
      <c r="E789" s="1">
        <v>-0.59723297500000005</v>
      </c>
      <c r="F789" s="1">
        <v>0.92505879899999999</v>
      </c>
      <c r="G789">
        <v>1</v>
      </c>
      <c r="H789" s="1">
        <v>-6.2873946999999999E-2</v>
      </c>
      <c r="I789">
        <f t="shared" si="12"/>
        <v>0.2753694077163748</v>
      </c>
    </row>
    <row r="790" spans="1:9" x14ac:dyDescent="0.25">
      <c r="A790" t="s">
        <v>773</v>
      </c>
      <c r="B790" s="1">
        <v>0.99729745599999997</v>
      </c>
      <c r="C790" s="1">
        <v>1.027217456</v>
      </c>
      <c r="D790" s="1">
        <v>0.96737745600000002</v>
      </c>
      <c r="E790" s="1">
        <v>0.69795170500000003</v>
      </c>
      <c r="F790" s="1">
        <v>0.97581583900000002</v>
      </c>
      <c r="G790">
        <v>0.99140771500000002</v>
      </c>
      <c r="H790" s="1">
        <v>5.6930819000000001E-2</v>
      </c>
      <c r="I790">
        <f t="shared" si="12"/>
        <v>0.27574152560769949</v>
      </c>
    </row>
    <row r="791" spans="1:9" x14ac:dyDescent="0.25">
      <c r="A791" t="s">
        <v>307</v>
      </c>
      <c r="B791" s="1">
        <v>-0.37744351799999998</v>
      </c>
      <c r="C791" s="1">
        <v>-0.38876351799999997</v>
      </c>
      <c r="D791" s="1">
        <v>-0.36612351799999998</v>
      </c>
      <c r="E791" s="1">
        <v>-0.72794993500000005</v>
      </c>
      <c r="F791" s="1">
        <v>0.366885301</v>
      </c>
      <c r="G791">
        <v>0.93988238999999996</v>
      </c>
      <c r="H791" s="1">
        <v>-5.5937509000000003E-2</v>
      </c>
      <c r="I791">
        <f t="shared" si="12"/>
        <v>0.2762685265528812</v>
      </c>
    </row>
    <row r="792" spans="1:9" x14ac:dyDescent="0.25">
      <c r="A792" t="s">
        <v>232</v>
      </c>
      <c r="B792" s="1">
        <v>0.78059434400000005</v>
      </c>
      <c r="C792" s="1">
        <v>0.80401434400000005</v>
      </c>
      <c r="D792" s="1">
        <v>0.75717434400000005</v>
      </c>
      <c r="E792" s="1">
        <v>0.74261542700000005</v>
      </c>
      <c r="F792" s="1">
        <v>0.75600721100000001</v>
      </c>
      <c r="G792">
        <v>0.42995330300000001</v>
      </c>
      <c r="H792" s="1">
        <v>0.73509736000000003</v>
      </c>
      <c r="I792">
        <f t="shared" si="12"/>
        <v>0.27638425969817937</v>
      </c>
    </row>
    <row r="793" spans="1:9" x14ac:dyDescent="0.25">
      <c r="A793" t="s">
        <v>439</v>
      </c>
      <c r="B793" s="1">
        <v>-0.42290445199999999</v>
      </c>
      <c r="C793" s="1">
        <v>-0.43559445199999997</v>
      </c>
      <c r="D793" s="1">
        <v>-0.41021445200000001</v>
      </c>
      <c r="E793" s="1">
        <v>-0.74654858000000002</v>
      </c>
      <c r="F793" s="1">
        <v>6.1196950999999999E-2</v>
      </c>
      <c r="G793">
        <v>0.26979850799999999</v>
      </c>
      <c r="H793" s="1">
        <v>6.6088370000000002E-3</v>
      </c>
      <c r="I793">
        <f t="shared" si="12"/>
        <v>0.27695640137353461</v>
      </c>
    </row>
    <row r="794" spans="1:9" x14ac:dyDescent="0.25">
      <c r="A794" t="s">
        <v>1240</v>
      </c>
      <c r="B794" s="1">
        <v>0.561664159</v>
      </c>
      <c r="C794" s="1">
        <v>0.57851415900000003</v>
      </c>
      <c r="D794" s="1">
        <v>0.54481415899999996</v>
      </c>
      <c r="E794" s="1">
        <v>0.71733118799999995</v>
      </c>
      <c r="F794" s="1">
        <v>0.199472914</v>
      </c>
      <c r="G794">
        <v>0.43334449600000002</v>
      </c>
      <c r="H794" s="1">
        <v>-6.3681290000000002E-2</v>
      </c>
      <c r="I794">
        <f t="shared" si="12"/>
        <v>0.27761355102348395</v>
      </c>
    </row>
    <row r="795" spans="1:9" x14ac:dyDescent="0.25">
      <c r="A795" t="s">
        <v>675</v>
      </c>
      <c r="B795" s="1">
        <v>0.90352606700000004</v>
      </c>
      <c r="C795" s="1">
        <v>0.93063606700000001</v>
      </c>
      <c r="D795" s="1">
        <v>0.87641606700000008</v>
      </c>
      <c r="E795" s="1">
        <v>-0.11811586</v>
      </c>
      <c r="F795" s="1">
        <v>0.923951407</v>
      </c>
      <c r="G795">
        <v>0.96990276900000005</v>
      </c>
      <c r="H795" s="1">
        <v>0.36244584299999999</v>
      </c>
      <c r="I795">
        <f t="shared" si="12"/>
        <v>0.28067038882943751</v>
      </c>
    </row>
    <row r="796" spans="1:9" x14ac:dyDescent="0.25">
      <c r="A796" t="s">
        <v>115</v>
      </c>
      <c r="B796" s="1">
        <v>0.90988620499999995</v>
      </c>
      <c r="C796" s="1">
        <v>0.93718620499999994</v>
      </c>
      <c r="D796" s="1">
        <v>0.88258620499999996</v>
      </c>
      <c r="E796" s="1">
        <v>0.97863224900000001</v>
      </c>
      <c r="F796" s="1">
        <v>0.71519651900000003</v>
      </c>
      <c r="G796">
        <v>0.30970742099999998</v>
      </c>
      <c r="H796" s="1">
        <v>0.81774413800000001</v>
      </c>
      <c r="I796">
        <f t="shared" si="12"/>
        <v>0.28074382459484892</v>
      </c>
    </row>
    <row r="797" spans="1:9" x14ac:dyDescent="0.25">
      <c r="A797" t="s">
        <v>832</v>
      </c>
      <c r="B797" s="1">
        <v>0.94861254500000003</v>
      </c>
      <c r="C797" s="1">
        <v>0.97707254500000007</v>
      </c>
      <c r="D797" s="1">
        <v>0.92015254499999999</v>
      </c>
      <c r="E797" s="1">
        <v>0.75308427600000005</v>
      </c>
      <c r="F797" s="1">
        <v>0.94737383100000006</v>
      </c>
      <c r="G797">
        <v>0.97989038500000003</v>
      </c>
      <c r="H797" s="1">
        <v>0.77636667000000004</v>
      </c>
      <c r="I797">
        <f t="shared" si="12"/>
        <v>0.2816132878160803</v>
      </c>
    </row>
    <row r="798" spans="1:9" x14ac:dyDescent="0.25">
      <c r="A798" t="s">
        <v>279</v>
      </c>
      <c r="B798" s="1">
        <v>-8.7782653000000002E-2</v>
      </c>
      <c r="C798" s="1">
        <v>-9.0412652999999996E-2</v>
      </c>
      <c r="D798" s="1">
        <v>-8.5152653000000009E-2</v>
      </c>
      <c r="E798" s="1">
        <v>8.2108517000000006E-2</v>
      </c>
      <c r="F798" s="1">
        <v>0.21161096800000001</v>
      </c>
      <c r="G798">
        <v>0.90114650399999996</v>
      </c>
      <c r="H798" s="1">
        <v>-0.20599019499999999</v>
      </c>
      <c r="I798">
        <f t="shared" si="12"/>
        <v>0.28182453303169913</v>
      </c>
    </row>
    <row r="799" spans="1:9" x14ac:dyDescent="0.25">
      <c r="A799" t="s">
        <v>174</v>
      </c>
      <c r="B799" s="1">
        <v>0.97910099900000003</v>
      </c>
      <c r="C799" s="1">
        <v>1.008470999</v>
      </c>
      <c r="D799" s="1">
        <v>0.94973099900000002</v>
      </c>
      <c r="E799" s="1">
        <v>0.99664409899999995</v>
      </c>
      <c r="F799" s="1">
        <v>0.99961937700000003</v>
      </c>
      <c r="G799">
        <v>0.64264243200000004</v>
      </c>
      <c r="H799" s="1">
        <v>0.77074042700000001</v>
      </c>
      <c r="I799">
        <f t="shared" si="12"/>
        <v>0.28240207563159209</v>
      </c>
    </row>
    <row r="800" spans="1:9" x14ac:dyDescent="0.25">
      <c r="A800" t="s">
        <v>523</v>
      </c>
      <c r="B800" s="1">
        <v>0.80660864399999999</v>
      </c>
      <c r="C800" s="1">
        <v>0.83080864399999999</v>
      </c>
      <c r="D800" s="1">
        <v>0.78240864399999999</v>
      </c>
      <c r="E800" s="1">
        <v>-0.94401173500000002</v>
      </c>
      <c r="F800" s="1">
        <v>0.93172070500000004</v>
      </c>
      <c r="G800">
        <v>0.90268243699999995</v>
      </c>
      <c r="H800" s="1">
        <v>-0.30957676200000001</v>
      </c>
      <c r="I800">
        <f t="shared" si="12"/>
        <v>0.2824840585666753</v>
      </c>
    </row>
    <row r="801" spans="1:9" x14ac:dyDescent="0.25">
      <c r="A801" t="s">
        <v>636</v>
      </c>
      <c r="B801" s="1">
        <v>0.69751489899999997</v>
      </c>
      <c r="C801" s="1">
        <v>0.71844489899999997</v>
      </c>
      <c r="D801" s="1">
        <v>0.67658489899999996</v>
      </c>
      <c r="E801" s="1">
        <v>0.99397534200000004</v>
      </c>
      <c r="F801" s="1">
        <v>0.99202396299999995</v>
      </c>
      <c r="G801">
        <v>0.94701961899999998</v>
      </c>
      <c r="H801" s="1">
        <v>0.51735670499999997</v>
      </c>
      <c r="I801">
        <f t="shared" si="12"/>
        <v>0.282569395640549</v>
      </c>
    </row>
    <row r="802" spans="1:9" x14ac:dyDescent="0.25">
      <c r="A802" t="s">
        <v>418</v>
      </c>
      <c r="B802" s="1">
        <v>0.92595137999999999</v>
      </c>
      <c r="C802" s="1">
        <v>0.95373138000000002</v>
      </c>
      <c r="D802" s="1">
        <v>0.89817137999999996</v>
      </c>
      <c r="E802" s="1">
        <v>-0.282041869</v>
      </c>
      <c r="F802" s="1">
        <v>0.95627840799999997</v>
      </c>
      <c r="G802">
        <v>0.92277058099999998</v>
      </c>
      <c r="H802" s="1">
        <v>0.46219186899999998</v>
      </c>
      <c r="I802">
        <f t="shared" si="12"/>
        <v>0.28269906889737451</v>
      </c>
    </row>
    <row r="803" spans="1:9" x14ac:dyDescent="0.25">
      <c r="A803" t="s">
        <v>536</v>
      </c>
      <c r="B803" s="1">
        <v>0.78768184399999996</v>
      </c>
      <c r="C803" s="1">
        <v>0.811311844</v>
      </c>
      <c r="D803" s="1">
        <v>0.76405184399999992</v>
      </c>
      <c r="E803" s="1">
        <v>-0.52877167899999999</v>
      </c>
      <c r="F803" s="1">
        <v>0.85323751699999995</v>
      </c>
      <c r="G803">
        <v>0.95527420100000004</v>
      </c>
      <c r="H803" s="1">
        <v>-0.33082824399999999</v>
      </c>
      <c r="I803">
        <f t="shared" si="12"/>
        <v>0.28413324251563826</v>
      </c>
    </row>
    <row r="804" spans="1:9" x14ac:dyDescent="0.25">
      <c r="A804" t="s">
        <v>542</v>
      </c>
      <c r="B804" s="1">
        <v>0.90941639799999996</v>
      </c>
      <c r="C804" s="1">
        <v>0.93669639799999993</v>
      </c>
      <c r="D804" s="1">
        <v>0.88213639799999999</v>
      </c>
      <c r="E804" s="1">
        <v>0.58399118400000005</v>
      </c>
      <c r="F804" s="1">
        <v>0.99999907799999999</v>
      </c>
      <c r="G804">
        <v>0.82771621100000004</v>
      </c>
      <c r="H804" s="1">
        <v>0.72587500000000005</v>
      </c>
      <c r="I804">
        <f t="shared" si="12"/>
        <v>0.2848043466659842</v>
      </c>
    </row>
    <row r="805" spans="1:9" x14ac:dyDescent="0.25">
      <c r="A805" t="s">
        <v>458</v>
      </c>
      <c r="B805" s="1">
        <v>0.80202994500000002</v>
      </c>
      <c r="C805" s="1">
        <v>0.82608994499999999</v>
      </c>
      <c r="D805" s="1">
        <v>0.77796994500000005</v>
      </c>
      <c r="E805" s="1">
        <v>-0.28814182399999999</v>
      </c>
      <c r="F805" s="1">
        <v>0.92783875599999999</v>
      </c>
      <c r="G805">
        <v>0.82094231399999995</v>
      </c>
      <c r="H805" s="1">
        <v>9.5478361999999997E-2</v>
      </c>
      <c r="I805">
        <f t="shared" si="12"/>
        <v>0.2854529073542616</v>
      </c>
    </row>
    <row r="806" spans="1:9" x14ac:dyDescent="0.25">
      <c r="A806" t="s">
        <v>689</v>
      </c>
      <c r="B806" s="1">
        <v>0.71595366800000004</v>
      </c>
      <c r="C806" s="1">
        <v>0.73743366799999999</v>
      </c>
      <c r="D806" s="1">
        <v>0.6944736680000001</v>
      </c>
      <c r="E806" s="1">
        <v>0.30481261199999998</v>
      </c>
      <c r="F806" s="1">
        <v>0.39253334600000001</v>
      </c>
      <c r="G806">
        <v>0.95988578599999996</v>
      </c>
      <c r="H806" s="1">
        <v>0.326719545</v>
      </c>
      <c r="I806">
        <f t="shared" si="12"/>
        <v>0.28685027423248383</v>
      </c>
    </row>
    <row r="807" spans="1:9" x14ac:dyDescent="0.25">
      <c r="A807" t="s">
        <v>1153</v>
      </c>
      <c r="B807" s="1">
        <v>0.137400839</v>
      </c>
      <c r="C807" s="1">
        <v>0.14152083900000001</v>
      </c>
      <c r="D807" s="1">
        <v>0.13328083899999998</v>
      </c>
      <c r="E807" s="1">
        <v>0.48255110800000001</v>
      </c>
      <c r="F807" s="1">
        <v>-0.19063627599999999</v>
      </c>
      <c r="G807">
        <v>0.871043974</v>
      </c>
      <c r="H807" s="1">
        <v>0.69768666400000001</v>
      </c>
      <c r="I807">
        <f t="shared" si="12"/>
        <v>0.28712765033962551</v>
      </c>
    </row>
    <row r="808" spans="1:9" x14ac:dyDescent="0.25">
      <c r="A808" t="s">
        <v>269</v>
      </c>
      <c r="B808" s="1">
        <v>0.65429179400000004</v>
      </c>
      <c r="C808" s="1">
        <v>0.67392179400000007</v>
      </c>
      <c r="D808" s="1">
        <v>0.634661794</v>
      </c>
      <c r="E808" s="1">
        <v>0.74856765800000002</v>
      </c>
      <c r="F808" s="1">
        <v>0.59375340600000004</v>
      </c>
      <c r="G808">
        <v>0.41057877199999998</v>
      </c>
      <c r="H808" s="1">
        <v>0.22893291700000001</v>
      </c>
      <c r="I808">
        <f t="shared" si="12"/>
        <v>0.28751381721258196</v>
      </c>
    </row>
    <row r="809" spans="1:9" x14ac:dyDescent="0.25">
      <c r="A809" t="s">
        <v>168</v>
      </c>
      <c r="B809" s="1">
        <v>0.85753654000000001</v>
      </c>
      <c r="C809" s="1">
        <v>0.88326654000000004</v>
      </c>
      <c r="D809" s="1">
        <v>0.83180653999999998</v>
      </c>
      <c r="E809" s="1">
        <v>-7.2981176999999994E-2</v>
      </c>
      <c r="F809" s="1">
        <v>0.87930292099999996</v>
      </c>
      <c r="G809">
        <v>0.82230381200000002</v>
      </c>
      <c r="H809" s="1">
        <v>0.571594414</v>
      </c>
      <c r="I809">
        <f t="shared" si="12"/>
        <v>0.28754646191462452</v>
      </c>
    </row>
    <row r="810" spans="1:9" x14ac:dyDescent="0.25">
      <c r="A810" t="s">
        <v>700</v>
      </c>
      <c r="B810" s="1">
        <v>4.9520077000000003E-2</v>
      </c>
      <c r="C810" s="1">
        <v>5.1010077000000001E-2</v>
      </c>
      <c r="D810" s="1">
        <v>4.8030077000000004E-2</v>
      </c>
      <c r="E810" s="1">
        <v>-0.27163046400000002</v>
      </c>
      <c r="F810" s="1">
        <v>0.87718549599999995</v>
      </c>
      <c r="G810">
        <v>0.35078016000000001</v>
      </c>
      <c r="H810" s="1">
        <v>0.637826962</v>
      </c>
      <c r="I810">
        <f t="shared" si="12"/>
        <v>0.28759315129970253</v>
      </c>
    </row>
    <row r="811" spans="1:9" x14ac:dyDescent="0.25">
      <c r="A811" t="s">
        <v>339</v>
      </c>
      <c r="B811" s="1">
        <v>0.90254034299999997</v>
      </c>
      <c r="C811" s="1">
        <v>0.92962034299999996</v>
      </c>
      <c r="D811" s="1">
        <v>0.87546034299999997</v>
      </c>
      <c r="E811" s="1">
        <v>-0.49826466000000003</v>
      </c>
      <c r="F811" s="1">
        <v>0.55327362199999996</v>
      </c>
      <c r="G811">
        <v>0.95146503599999999</v>
      </c>
      <c r="H811" s="1">
        <v>0.78023013100000005</v>
      </c>
      <c r="I811">
        <f t="shared" si="12"/>
        <v>0.28982549221697967</v>
      </c>
    </row>
    <row r="812" spans="1:9" x14ac:dyDescent="0.25">
      <c r="A812" t="s">
        <v>6</v>
      </c>
      <c r="B812" s="1">
        <v>0.99775745900000001</v>
      </c>
      <c r="C812" s="1">
        <v>1.027687459</v>
      </c>
      <c r="D812" s="1">
        <v>0.967827459</v>
      </c>
      <c r="E812" s="1">
        <v>0.99640825700000002</v>
      </c>
      <c r="F812" s="1">
        <v>0.89171698399999999</v>
      </c>
      <c r="G812">
        <v>0.82750621999999996</v>
      </c>
      <c r="H812" s="1">
        <v>0</v>
      </c>
      <c r="I812">
        <f t="shared" si="12"/>
        <v>0.29279983654413927</v>
      </c>
    </row>
    <row r="813" spans="1:9" x14ac:dyDescent="0.25">
      <c r="A813" t="s">
        <v>1002</v>
      </c>
      <c r="B813" s="1">
        <v>0.99970736199999999</v>
      </c>
      <c r="C813" s="1">
        <v>1.0296973620000001</v>
      </c>
      <c r="D813" s="1">
        <v>0.96971736200000003</v>
      </c>
      <c r="E813" s="1">
        <v>0.97865129299999998</v>
      </c>
      <c r="F813" s="1">
        <v>0.98128240700000002</v>
      </c>
      <c r="G813">
        <v>6.1923432E-2</v>
      </c>
      <c r="H813" s="1">
        <v>0.76734780199999997</v>
      </c>
      <c r="I813">
        <f t="shared" si="12"/>
        <v>0.29382760950595788</v>
      </c>
    </row>
    <row r="814" spans="1:9" x14ac:dyDescent="0.25">
      <c r="A814" t="s">
        <v>342</v>
      </c>
      <c r="B814" s="1">
        <v>-0.76473926999999997</v>
      </c>
      <c r="C814" s="1">
        <v>-0.78767926999999993</v>
      </c>
      <c r="D814" s="1">
        <v>-0.74179927000000001</v>
      </c>
      <c r="E814" s="1">
        <v>-0.99615931400000002</v>
      </c>
      <c r="F814" s="1">
        <v>0.330481368</v>
      </c>
      <c r="G814">
        <v>0.93250377600000001</v>
      </c>
      <c r="H814" s="1">
        <v>-0.78860052599999997</v>
      </c>
      <c r="I814">
        <f t="shared" si="12"/>
        <v>0.2953084291967995</v>
      </c>
    </row>
    <row r="815" spans="1:9" x14ac:dyDescent="0.25">
      <c r="A815" t="s">
        <v>103</v>
      </c>
      <c r="B815" s="1">
        <v>0.921503764</v>
      </c>
      <c r="C815" s="1">
        <v>0.94915376399999996</v>
      </c>
      <c r="D815" s="1">
        <v>0.89385376400000005</v>
      </c>
      <c r="E815" s="1">
        <v>0.99431607899999996</v>
      </c>
      <c r="F815" s="1">
        <v>4.9077400000000003E-4</v>
      </c>
      <c r="G815">
        <v>0.97138020199999997</v>
      </c>
      <c r="H815" s="1">
        <v>0.38576555899999998</v>
      </c>
      <c r="I815">
        <f t="shared" si="12"/>
        <v>0.29570969093084332</v>
      </c>
    </row>
    <row r="816" spans="1:9" x14ac:dyDescent="0.25">
      <c r="A816" t="s">
        <v>794</v>
      </c>
      <c r="B816" s="1">
        <v>0.34635654999999999</v>
      </c>
      <c r="C816" s="1">
        <v>0.35674655</v>
      </c>
      <c r="D816" s="1">
        <v>0.33596654999999997</v>
      </c>
      <c r="E816" s="1">
        <v>0.52922303100000001</v>
      </c>
      <c r="F816" s="1">
        <v>0.94402989299999995</v>
      </c>
      <c r="G816">
        <v>0.58466593200000005</v>
      </c>
      <c r="H816" s="1">
        <v>0.18322128400000001</v>
      </c>
      <c r="I816">
        <f t="shared" si="12"/>
        <v>0.29819383157686496</v>
      </c>
    </row>
    <row r="817" spans="1:9" x14ac:dyDescent="0.25">
      <c r="A817" t="s">
        <v>686</v>
      </c>
      <c r="B817" s="1">
        <v>0.90988556499999995</v>
      </c>
      <c r="C817" s="1">
        <v>0.93718556499999994</v>
      </c>
      <c r="D817" s="1">
        <v>0.88258556499999996</v>
      </c>
      <c r="E817" s="1">
        <v>0.86950048000000002</v>
      </c>
      <c r="F817" s="1">
        <v>0.98785923499999995</v>
      </c>
      <c r="G817">
        <v>0.662066233</v>
      </c>
      <c r="H817" s="1">
        <v>0.69833002899999996</v>
      </c>
      <c r="I817">
        <f t="shared" si="12"/>
        <v>0.29863144174199868</v>
      </c>
    </row>
    <row r="818" spans="1:9" x14ac:dyDescent="0.25">
      <c r="A818" t="s">
        <v>880</v>
      </c>
      <c r="B818" s="1">
        <v>0.90599054899999998</v>
      </c>
      <c r="C818" s="1">
        <v>0.93317054899999996</v>
      </c>
      <c r="D818" s="1">
        <v>0.878810549</v>
      </c>
      <c r="E818" s="1">
        <v>0.81947297900000005</v>
      </c>
      <c r="F818" s="1">
        <v>0.84165576499999994</v>
      </c>
      <c r="G818">
        <v>0.94293710500000005</v>
      </c>
      <c r="H818" s="1">
        <v>0.86035400699999998</v>
      </c>
      <c r="I818">
        <f t="shared" si="12"/>
        <v>0.29953433834524157</v>
      </c>
    </row>
    <row r="819" spans="1:9" x14ac:dyDescent="0.25">
      <c r="A819" t="s">
        <v>909</v>
      </c>
      <c r="B819" s="1">
        <v>0.99058049800000003</v>
      </c>
      <c r="C819" s="1">
        <v>1.0203004980000001</v>
      </c>
      <c r="D819" s="1">
        <v>0.96086049800000006</v>
      </c>
      <c r="E819" s="1">
        <v>0.993689822</v>
      </c>
      <c r="F819" s="1">
        <v>0.99486443999999996</v>
      </c>
      <c r="G819">
        <v>0.53815907799999996</v>
      </c>
      <c r="H819" s="1">
        <v>-0.52239445900000003</v>
      </c>
      <c r="I819">
        <f t="shared" si="12"/>
        <v>0.29994595165738019</v>
      </c>
    </row>
    <row r="820" spans="1:9" x14ac:dyDescent="0.25">
      <c r="A820" t="s">
        <v>1210</v>
      </c>
      <c r="B820" s="1">
        <v>-0.12382944</v>
      </c>
      <c r="C820" s="1">
        <v>-0.12753944</v>
      </c>
      <c r="D820" s="1">
        <v>-0.12011943999999999</v>
      </c>
      <c r="E820" s="1">
        <v>0.82094080300000005</v>
      </c>
      <c r="F820" s="1">
        <v>-0.473331373</v>
      </c>
      <c r="G820">
        <v>0.94712047399999999</v>
      </c>
      <c r="H820" s="1">
        <v>4.3996463E-2</v>
      </c>
      <c r="I820">
        <f t="shared" si="12"/>
        <v>0.29999036512861565</v>
      </c>
    </row>
    <row r="821" spans="1:9" x14ac:dyDescent="0.25">
      <c r="A821" t="s">
        <v>161</v>
      </c>
      <c r="B821" s="1">
        <v>0.92046316299999997</v>
      </c>
      <c r="C821" s="1">
        <v>0.948073163</v>
      </c>
      <c r="D821" s="1">
        <v>0.89285316299999995</v>
      </c>
      <c r="E821" s="1">
        <v>0.29627224200000002</v>
      </c>
      <c r="F821" s="1">
        <v>0.99986818</v>
      </c>
      <c r="G821">
        <v>0.89893352299999996</v>
      </c>
      <c r="H821" s="1">
        <v>-0.90940473600000005</v>
      </c>
      <c r="I821">
        <f t="shared" si="12"/>
        <v>0.30076912521837007</v>
      </c>
    </row>
    <row r="822" spans="1:9" x14ac:dyDescent="0.25">
      <c r="A822" t="s">
        <v>972</v>
      </c>
      <c r="B822" s="1">
        <v>0.78862355200000001</v>
      </c>
      <c r="C822" s="1">
        <v>0.81228355200000002</v>
      </c>
      <c r="D822" s="1">
        <v>0.76496355199999999</v>
      </c>
      <c r="E822" s="1">
        <v>0.97935570299999997</v>
      </c>
      <c r="F822" s="1">
        <v>0.93465872100000003</v>
      </c>
      <c r="G822">
        <v>0.90175769299999997</v>
      </c>
      <c r="H822" s="1">
        <v>0.69042771199999997</v>
      </c>
      <c r="I822">
        <f t="shared" si="12"/>
        <v>0.3031711684119256</v>
      </c>
    </row>
    <row r="823" spans="1:9" x14ac:dyDescent="0.25">
      <c r="A823" t="s">
        <v>202</v>
      </c>
      <c r="B823" s="1">
        <v>0.89879757100000002</v>
      </c>
      <c r="C823" s="1">
        <v>0.925757571</v>
      </c>
      <c r="D823" s="1">
        <v>0.87183757100000003</v>
      </c>
      <c r="E823" s="1">
        <v>0.96236593500000001</v>
      </c>
      <c r="F823" s="1">
        <v>0.94609758300000002</v>
      </c>
      <c r="G823">
        <v>0.47825449599999997</v>
      </c>
      <c r="H823" s="1">
        <v>0.33825465700000001</v>
      </c>
      <c r="I823">
        <f t="shared" si="12"/>
        <v>0.30406656171680052</v>
      </c>
    </row>
    <row r="824" spans="1:9" x14ac:dyDescent="0.25">
      <c r="A824" t="s">
        <v>29</v>
      </c>
      <c r="B824" s="1">
        <v>0.74963488599999994</v>
      </c>
      <c r="C824" s="1">
        <v>0.72714488599999993</v>
      </c>
      <c r="D824" s="1">
        <v>0.77212488599999995</v>
      </c>
      <c r="E824" s="1">
        <v>0.93976121800000001</v>
      </c>
      <c r="F824" s="1">
        <v>0.98562299099999995</v>
      </c>
      <c r="G824">
        <v>0.60554118099999998</v>
      </c>
      <c r="H824" s="1">
        <v>0.94796238799999999</v>
      </c>
      <c r="I824">
        <f t="shared" si="12"/>
        <v>0.30627774441529759</v>
      </c>
    </row>
    <row r="825" spans="1:9" x14ac:dyDescent="0.25">
      <c r="A825" t="s">
        <v>50</v>
      </c>
      <c r="B825" s="1">
        <v>0.74552224700000003</v>
      </c>
      <c r="C825" s="1">
        <v>0.72315224700000003</v>
      </c>
      <c r="D825" s="1">
        <v>0.76789224700000003</v>
      </c>
      <c r="E825" s="1">
        <v>0.99944235100000001</v>
      </c>
      <c r="F825" s="1">
        <v>0.140864344</v>
      </c>
      <c r="G825">
        <v>0.43989138300000002</v>
      </c>
      <c r="H825" s="1">
        <v>0.43378267599999998</v>
      </c>
      <c r="I825">
        <f t="shared" si="12"/>
        <v>0.30651014389490716</v>
      </c>
    </row>
    <row r="826" spans="1:9" x14ac:dyDescent="0.25">
      <c r="A826" t="s">
        <v>1049</v>
      </c>
      <c r="B826" s="1">
        <v>-0.212348705</v>
      </c>
      <c r="C826" s="1">
        <v>-0.21871870499999999</v>
      </c>
      <c r="D826" s="1">
        <v>-0.20597870500000001</v>
      </c>
      <c r="E826" s="1">
        <v>-0.63855866400000005</v>
      </c>
      <c r="F826" s="1">
        <v>0.89287935299999999</v>
      </c>
      <c r="G826">
        <v>0.91740222599999999</v>
      </c>
      <c r="H826" s="1">
        <v>0</v>
      </c>
      <c r="I826">
        <f t="shared" si="12"/>
        <v>0.3084403373571154</v>
      </c>
    </row>
    <row r="827" spans="1:9" x14ac:dyDescent="0.25">
      <c r="A827" t="s">
        <v>390</v>
      </c>
      <c r="B827" s="1">
        <v>0.97979948100000003</v>
      </c>
      <c r="C827" s="1">
        <v>1.0091894809999999</v>
      </c>
      <c r="D827" s="1">
        <v>0.950409481</v>
      </c>
      <c r="E827" s="1">
        <v>0.97452497999999999</v>
      </c>
      <c r="F827" s="1">
        <v>0.95890219799999998</v>
      </c>
      <c r="G827">
        <v>0.88534871299999995</v>
      </c>
      <c r="H827" s="1">
        <v>0.50535003300000003</v>
      </c>
      <c r="I827">
        <f t="shared" si="12"/>
        <v>0.30846779917184336</v>
      </c>
    </row>
    <row r="828" spans="1:9" x14ac:dyDescent="0.25">
      <c r="A828" t="s">
        <v>345</v>
      </c>
      <c r="B828" s="1">
        <v>0.76185301999999999</v>
      </c>
      <c r="C828" s="1">
        <v>0.78471301999999998</v>
      </c>
      <c r="D828" s="1">
        <v>0.73899302</v>
      </c>
      <c r="E828" s="1">
        <v>-0.38346360899999998</v>
      </c>
      <c r="F828" s="1">
        <v>0.61802813599999995</v>
      </c>
      <c r="G828">
        <v>0.91440710700000005</v>
      </c>
      <c r="H828" s="1">
        <v>0.40947518500000002</v>
      </c>
      <c r="I828">
        <f t="shared" si="12"/>
        <v>0.30894214421875282</v>
      </c>
    </row>
    <row r="829" spans="1:9" x14ac:dyDescent="0.25">
      <c r="A829" t="s">
        <v>178</v>
      </c>
      <c r="B829" s="1">
        <v>0.67342023600000001</v>
      </c>
      <c r="C829" s="1">
        <v>0.693620236</v>
      </c>
      <c r="D829" s="1">
        <v>0.65322023600000001</v>
      </c>
      <c r="E829" s="1">
        <v>-0.42499579900000001</v>
      </c>
      <c r="F829" s="1">
        <v>0.57188412200000005</v>
      </c>
      <c r="G829">
        <v>0.86284450700000004</v>
      </c>
      <c r="H829" s="1">
        <v>0.19412427500000001</v>
      </c>
      <c r="I829">
        <f t="shared" si="12"/>
        <v>0.3090863339220648</v>
      </c>
    </row>
    <row r="830" spans="1:9" x14ac:dyDescent="0.25">
      <c r="A830" t="s">
        <v>558</v>
      </c>
      <c r="B830" s="1">
        <v>0.95990845000000002</v>
      </c>
      <c r="C830" s="1">
        <v>0.98870845000000007</v>
      </c>
      <c r="D830" s="1">
        <v>0.93110844999999998</v>
      </c>
      <c r="E830" s="1">
        <v>0.99234989399999995</v>
      </c>
      <c r="F830" s="1">
        <v>0.96333326500000005</v>
      </c>
      <c r="G830">
        <v>0.81206026099999995</v>
      </c>
      <c r="H830" s="1">
        <v>0.67524030700000004</v>
      </c>
      <c r="I830">
        <f t="shared" si="12"/>
        <v>0.31066267848642409</v>
      </c>
    </row>
    <row r="831" spans="1:9" x14ac:dyDescent="0.25">
      <c r="A831" t="s">
        <v>791</v>
      </c>
      <c r="B831" s="1">
        <v>-0.46208796699999999</v>
      </c>
      <c r="C831" s="1">
        <v>-0.47594796699999997</v>
      </c>
      <c r="D831" s="1">
        <v>-0.448227967</v>
      </c>
      <c r="E831" s="1">
        <v>-0.97557362299999995</v>
      </c>
      <c r="F831" s="1">
        <v>0.89673669099999997</v>
      </c>
      <c r="G831">
        <v>0.93675187599999998</v>
      </c>
      <c r="H831" s="1">
        <v>-0.23093920000000001</v>
      </c>
      <c r="I831">
        <f t="shared" si="12"/>
        <v>0.31127995362370608</v>
      </c>
    </row>
    <row r="832" spans="1:9" x14ac:dyDescent="0.25">
      <c r="A832" t="s">
        <v>669</v>
      </c>
      <c r="B832" s="1">
        <v>0.81087543299999998</v>
      </c>
      <c r="C832" s="1">
        <v>0.83520543299999994</v>
      </c>
      <c r="D832" s="1">
        <v>0.78654543300000002</v>
      </c>
      <c r="E832" s="1">
        <v>0.86402227099999995</v>
      </c>
      <c r="F832" s="1">
        <v>-8.7391020999999999E-2</v>
      </c>
      <c r="G832">
        <v>0.98492696300000004</v>
      </c>
      <c r="H832" s="1">
        <v>-4.658851E-2</v>
      </c>
      <c r="I832">
        <f t="shared" si="12"/>
        <v>0.31241339488590197</v>
      </c>
    </row>
    <row r="833" spans="1:9" x14ac:dyDescent="0.25">
      <c r="A833" t="s">
        <v>129</v>
      </c>
      <c r="B833" s="1">
        <v>0.97809375200000004</v>
      </c>
      <c r="C833" s="1">
        <v>1.0074337520000001</v>
      </c>
      <c r="D833" s="1">
        <v>0.94875375200000001</v>
      </c>
      <c r="E833" s="1">
        <v>-0.27102887599999997</v>
      </c>
      <c r="F833" s="1">
        <v>0.86388154800000005</v>
      </c>
      <c r="G833">
        <v>0.97784094399999999</v>
      </c>
      <c r="H833" s="1">
        <v>0.79818919700000002</v>
      </c>
      <c r="I833">
        <f t="shared" si="12"/>
        <v>0.31241356352484517</v>
      </c>
    </row>
    <row r="834" spans="1:9" x14ac:dyDescent="0.25">
      <c r="A834" t="s">
        <v>1162</v>
      </c>
      <c r="B834" s="1">
        <v>-4.4916153E-2</v>
      </c>
      <c r="C834" s="1">
        <v>-4.6266152999999997E-2</v>
      </c>
      <c r="D834" s="1">
        <v>-4.3566153000000003E-2</v>
      </c>
      <c r="E834" s="1">
        <v>0.67448828599999999</v>
      </c>
      <c r="F834" s="1">
        <v>-0.255343563</v>
      </c>
      <c r="G834" s="1">
        <v>0</v>
      </c>
      <c r="H834" s="1">
        <v>0.62641969900000005</v>
      </c>
      <c r="I834">
        <f t="shared" ref="I834:I897" si="13">_xlfn.T.TEST(B834:D834,E834:H834,2,2)</f>
        <v>0.31297479804412381</v>
      </c>
    </row>
    <row r="835" spans="1:9" x14ac:dyDescent="0.25">
      <c r="A835" t="s">
        <v>1161</v>
      </c>
      <c r="B835" s="1">
        <v>0.43103532300000003</v>
      </c>
      <c r="C835" s="1">
        <v>0.44396532300000002</v>
      </c>
      <c r="D835" s="1">
        <v>0.41810532300000003</v>
      </c>
      <c r="E835" s="1">
        <v>-0.31572585399999997</v>
      </c>
      <c r="F835" s="1">
        <v>-0.77291742699999999</v>
      </c>
      <c r="G835">
        <v>0.65191072100000003</v>
      </c>
      <c r="H835" s="1">
        <v>0.41665595300000002</v>
      </c>
      <c r="I835">
        <f t="shared" si="13"/>
        <v>0.31304677837711564</v>
      </c>
    </row>
    <row r="836" spans="1:9" x14ac:dyDescent="0.25">
      <c r="A836" t="s">
        <v>1011</v>
      </c>
      <c r="B836" s="1">
        <v>0.99993458800000001</v>
      </c>
      <c r="C836" s="1">
        <v>1.0299345879999999</v>
      </c>
      <c r="D836" s="1">
        <v>0.96993458799999999</v>
      </c>
      <c r="E836" s="1">
        <v>0.98913949700000003</v>
      </c>
      <c r="F836" s="1">
        <v>0.99620278799999995</v>
      </c>
      <c r="G836">
        <v>0.79966015700000004</v>
      </c>
      <c r="H836" s="1">
        <v>0.136720597</v>
      </c>
      <c r="I836">
        <f t="shared" si="13"/>
        <v>0.31376073672481802</v>
      </c>
    </row>
    <row r="837" spans="1:9" x14ac:dyDescent="0.25">
      <c r="A837" t="s">
        <v>271</v>
      </c>
      <c r="B837" s="1">
        <v>0.53584121600000001</v>
      </c>
      <c r="C837" s="1">
        <v>0.55192121599999999</v>
      </c>
      <c r="D837" s="1">
        <v>0.51976121600000003</v>
      </c>
      <c r="E837" s="1">
        <v>0.30028198499999997</v>
      </c>
      <c r="F837" s="1">
        <v>0.834413497</v>
      </c>
      <c r="G837">
        <v>0.98875382899999997</v>
      </c>
      <c r="H837" s="1">
        <v>0.80637110499999998</v>
      </c>
      <c r="I837">
        <f t="shared" si="13"/>
        <v>0.31743712945641028</v>
      </c>
    </row>
    <row r="838" spans="1:9" x14ac:dyDescent="0.25">
      <c r="A838" t="s">
        <v>1046</v>
      </c>
      <c r="B838" s="1">
        <v>0.74062481400000002</v>
      </c>
      <c r="C838" s="1">
        <v>0.76284481400000004</v>
      </c>
      <c r="D838" s="1">
        <v>0.718404814</v>
      </c>
      <c r="E838" s="1">
        <v>-0.99809120900000003</v>
      </c>
      <c r="F838" s="1">
        <v>0.62404521700000004</v>
      </c>
      <c r="G838">
        <v>0.50843509799999997</v>
      </c>
      <c r="H838" s="1">
        <v>0.70491354500000003</v>
      </c>
      <c r="I838">
        <f t="shared" si="13"/>
        <v>0.31815827550566228</v>
      </c>
    </row>
    <row r="839" spans="1:9" x14ac:dyDescent="0.25">
      <c r="A839" t="s">
        <v>672</v>
      </c>
      <c r="B839" s="1">
        <v>0.25281256699999999</v>
      </c>
      <c r="C839" s="1">
        <v>0.26039256699999996</v>
      </c>
      <c r="D839" s="1">
        <v>0.24523256699999998</v>
      </c>
      <c r="E839" s="1">
        <v>0.90312601000000003</v>
      </c>
      <c r="F839" s="1">
        <v>0.720240942</v>
      </c>
      <c r="G839">
        <v>0.41899726999999998</v>
      </c>
      <c r="H839" s="1">
        <v>0</v>
      </c>
      <c r="I839">
        <f t="shared" si="13"/>
        <v>0.31983679370350038</v>
      </c>
    </row>
    <row r="840" spans="1:9" x14ac:dyDescent="0.25">
      <c r="A840" t="s">
        <v>1068</v>
      </c>
      <c r="B840" s="1">
        <v>0.93102263900000004</v>
      </c>
      <c r="C840" s="1">
        <v>0.95895263900000005</v>
      </c>
      <c r="D840" s="1">
        <v>0.90309263900000003</v>
      </c>
      <c r="E840" s="1">
        <v>0.99054286700000005</v>
      </c>
      <c r="F840" s="1">
        <v>0.793164639</v>
      </c>
      <c r="G840">
        <v>0.75043203800000002</v>
      </c>
      <c r="H840" s="1">
        <v>0.90135806100000004</v>
      </c>
      <c r="I840">
        <f t="shared" si="13"/>
        <v>0.32088991770083958</v>
      </c>
    </row>
    <row r="841" spans="1:9" x14ac:dyDescent="0.25">
      <c r="A841" t="s">
        <v>1103</v>
      </c>
      <c r="B841" s="1">
        <v>0.97122514800000004</v>
      </c>
      <c r="C841" s="1">
        <v>1.000365148</v>
      </c>
      <c r="D841" s="1">
        <v>0.94208514800000009</v>
      </c>
      <c r="E841" s="1">
        <v>0.77681942900000001</v>
      </c>
      <c r="F841" s="1">
        <v>0.99954590200000004</v>
      </c>
      <c r="G841">
        <v>0.96334356700000001</v>
      </c>
      <c r="H841" s="1">
        <v>0.26470402799999998</v>
      </c>
      <c r="I841">
        <f t="shared" si="13"/>
        <v>0.32301804801823836</v>
      </c>
    </row>
    <row r="842" spans="1:9" x14ac:dyDescent="0.25">
      <c r="A842" t="s">
        <v>494</v>
      </c>
      <c r="B842" s="1">
        <v>0.99979180999999995</v>
      </c>
      <c r="C842" s="1">
        <v>1.02978181</v>
      </c>
      <c r="D842" s="1">
        <v>0.96980180999999999</v>
      </c>
      <c r="E842" s="1">
        <v>0.99869140599999995</v>
      </c>
      <c r="F842" s="1">
        <v>0.83163245799999996</v>
      </c>
      <c r="G842">
        <v>0.92161564299999998</v>
      </c>
      <c r="H842" s="1">
        <v>-0.155788803</v>
      </c>
      <c r="I842">
        <f t="shared" si="13"/>
        <v>0.32342568988736098</v>
      </c>
    </row>
    <row r="843" spans="1:9" x14ac:dyDescent="0.25">
      <c r="A843" t="s">
        <v>1158</v>
      </c>
      <c r="B843" s="1">
        <v>0.53584121600000001</v>
      </c>
      <c r="C843" s="1">
        <v>0.55192121599999999</v>
      </c>
      <c r="D843" s="1">
        <v>0.51976121600000003</v>
      </c>
      <c r="E843" s="1">
        <v>0.30028198499999997</v>
      </c>
      <c r="F843" s="1">
        <v>0.834413497</v>
      </c>
      <c r="G843">
        <v>0.94260908799999998</v>
      </c>
      <c r="H843" s="1">
        <v>0.80637110499999998</v>
      </c>
      <c r="I843">
        <f t="shared" si="13"/>
        <v>0.32513586079062462</v>
      </c>
    </row>
    <row r="844" spans="1:9" x14ac:dyDescent="0.25">
      <c r="A844" t="s">
        <v>159</v>
      </c>
      <c r="B844" s="1">
        <v>0.64661694199999997</v>
      </c>
      <c r="C844" s="1">
        <v>0.66601694199999995</v>
      </c>
      <c r="D844" s="1">
        <v>0.627216942</v>
      </c>
      <c r="E844" s="1">
        <v>0.471287654</v>
      </c>
      <c r="F844" s="1">
        <v>0.32845058799999999</v>
      </c>
      <c r="G844">
        <v>0.86169040900000005</v>
      </c>
      <c r="H844" s="1">
        <v>-0.14158959900000001</v>
      </c>
      <c r="I844">
        <f t="shared" si="13"/>
        <v>0.32663888408747072</v>
      </c>
    </row>
    <row r="845" spans="1:9" x14ac:dyDescent="0.25">
      <c r="A845" t="s">
        <v>938</v>
      </c>
      <c r="B845" s="1">
        <v>0.85343412299999999</v>
      </c>
      <c r="C845" s="1">
        <v>0.87903412299999995</v>
      </c>
      <c r="D845" s="1">
        <v>0.82783412300000003</v>
      </c>
      <c r="E845" s="1">
        <v>0.98770877899999998</v>
      </c>
      <c r="F845" s="1">
        <v>0.99429734199999997</v>
      </c>
      <c r="G845" s="1">
        <v>0</v>
      </c>
      <c r="H845" s="1">
        <v>-0.215704276</v>
      </c>
      <c r="I845">
        <f t="shared" si="13"/>
        <v>0.32691370879684062</v>
      </c>
    </row>
    <row r="846" spans="1:9" x14ac:dyDescent="0.25">
      <c r="A846" t="s">
        <v>834</v>
      </c>
      <c r="B846" s="1">
        <v>0.70519998900000003</v>
      </c>
      <c r="C846" s="1">
        <v>0.72635998899999998</v>
      </c>
      <c r="D846" s="1">
        <v>0.68403998900000007</v>
      </c>
      <c r="E846" s="1">
        <v>0.94744668099999996</v>
      </c>
      <c r="F846" s="1">
        <v>-0.25010265700000001</v>
      </c>
      <c r="G846">
        <v>0.73071549400000002</v>
      </c>
      <c r="H846" s="1">
        <v>-0.20928649499999999</v>
      </c>
      <c r="I846">
        <f t="shared" si="13"/>
        <v>0.32736304604453409</v>
      </c>
    </row>
    <row r="847" spans="1:9" x14ac:dyDescent="0.25">
      <c r="A847" t="s">
        <v>172</v>
      </c>
      <c r="B847" s="1">
        <v>0.96686619600000001</v>
      </c>
      <c r="C847" s="1">
        <v>0.99587619599999999</v>
      </c>
      <c r="D847" s="1">
        <v>0.93785619600000003</v>
      </c>
      <c r="E847" s="1">
        <v>0.95612192100000004</v>
      </c>
      <c r="F847" s="1">
        <v>0.99971999300000003</v>
      </c>
      <c r="G847">
        <v>0.86041056199999999</v>
      </c>
      <c r="H847" s="1">
        <v>0.66759991100000005</v>
      </c>
      <c r="I847">
        <f t="shared" si="13"/>
        <v>0.32749057191818048</v>
      </c>
    </row>
    <row r="848" spans="1:9" x14ac:dyDescent="0.25">
      <c r="A848" t="s">
        <v>698</v>
      </c>
      <c r="B848" s="1">
        <v>0.99925894999999998</v>
      </c>
      <c r="C848" s="1">
        <v>1.0292389499999999</v>
      </c>
      <c r="D848" s="1">
        <v>0.96927894999999997</v>
      </c>
      <c r="E848" s="1">
        <v>0.33875538599999999</v>
      </c>
      <c r="F848" s="1">
        <v>0.99946163399999999</v>
      </c>
      <c r="G848">
        <v>0.94087006200000001</v>
      </c>
      <c r="H848" s="1">
        <v>0.92599511800000001</v>
      </c>
      <c r="I848">
        <f t="shared" si="13"/>
        <v>0.33095862404979109</v>
      </c>
    </row>
    <row r="849" spans="1:9" x14ac:dyDescent="0.25">
      <c r="A849" t="s">
        <v>273</v>
      </c>
      <c r="B849" s="1">
        <v>0.78215036500000001</v>
      </c>
      <c r="C849" s="1">
        <v>0.80561036500000005</v>
      </c>
      <c r="D849" s="1">
        <v>0.75869036499999998</v>
      </c>
      <c r="E849" s="1">
        <v>-0.64950196000000004</v>
      </c>
      <c r="F849" s="1">
        <v>0.88972613099999998</v>
      </c>
      <c r="G849">
        <v>0.76027033300000002</v>
      </c>
      <c r="H849" s="1">
        <v>0.36076267000000001</v>
      </c>
      <c r="I849">
        <f t="shared" si="13"/>
        <v>0.33322107894474062</v>
      </c>
    </row>
    <row r="850" spans="1:9" x14ac:dyDescent="0.25">
      <c r="A850" t="s">
        <v>1181</v>
      </c>
      <c r="B850" s="1">
        <v>0.15724470700000001</v>
      </c>
      <c r="C850" s="1">
        <v>0.16196470700000001</v>
      </c>
      <c r="D850" s="1">
        <v>0.15252470700000001</v>
      </c>
      <c r="E850" s="1">
        <v>-0.60324471499999999</v>
      </c>
      <c r="F850" s="1"/>
      <c r="G850">
        <v>0.24445157200000001</v>
      </c>
      <c r="H850" s="1">
        <v>0</v>
      </c>
      <c r="I850">
        <f t="shared" si="13"/>
        <v>0.33350531239907921</v>
      </c>
    </row>
    <row r="851" spans="1:9" x14ac:dyDescent="0.25">
      <c r="A851" t="s">
        <v>276</v>
      </c>
      <c r="B851" s="1">
        <v>0.71686065899999996</v>
      </c>
      <c r="C851" s="1">
        <v>0.73837065899999998</v>
      </c>
      <c r="D851" s="1">
        <v>0.69535065899999993</v>
      </c>
      <c r="E851" s="1">
        <v>0.70215657399999998</v>
      </c>
      <c r="F851" s="1">
        <v>-0.21452130899999999</v>
      </c>
      <c r="G851">
        <v>0.93188880200000002</v>
      </c>
      <c r="H851" s="1">
        <v>0.113287128</v>
      </c>
      <c r="I851">
        <f t="shared" si="13"/>
        <v>0.33362799388913378</v>
      </c>
    </row>
    <row r="852" spans="1:9" x14ac:dyDescent="0.25">
      <c r="A852" t="s">
        <v>234</v>
      </c>
      <c r="B852" s="1">
        <v>0.77275434099999996</v>
      </c>
      <c r="C852" s="1">
        <v>0.79593434099999993</v>
      </c>
      <c r="D852" s="1">
        <v>0.74957434099999998</v>
      </c>
      <c r="E852" s="1">
        <v>0.817174179</v>
      </c>
      <c r="F852" s="1">
        <v>0.81371741600000003</v>
      </c>
      <c r="G852">
        <v>0.92971986799999995</v>
      </c>
      <c r="H852" s="1">
        <v>0.73578445299999995</v>
      </c>
      <c r="I852">
        <f t="shared" si="13"/>
        <v>0.33845296396129071</v>
      </c>
    </row>
    <row r="853" spans="1:9" x14ac:dyDescent="0.25">
      <c r="A853" t="s">
        <v>1194</v>
      </c>
      <c r="B853" s="1">
        <v>6.3744090000000002E-3</v>
      </c>
      <c r="C853" s="1">
        <v>6.5656410000000005E-3</v>
      </c>
      <c r="D853" s="1">
        <v>6.1831769999999998E-3</v>
      </c>
      <c r="E853" s="1">
        <v>0.99982907300000001</v>
      </c>
      <c r="F853" s="1">
        <v>0.25201573199999999</v>
      </c>
      <c r="G853">
        <v>0.956332768</v>
      </c>
      <c r="H853" s="1">
        <v>-0.45913342400000001</v>
      </c>
      <c r="I853">
        <f t="shared" si="13"/>
        <v>0.33878531656570315</v>
      </c>
    </row>
    <row r="854" spans="1:9" x14ac:dyDescent="0.25">
      <c r="A854" t="s">
        <v>282</v>
      </c>
      <c r="B854" s="1">
        <v>0.12921291600000001</v>
      </c>
      <c r="C854" s="1">
        <v>0.13309291600000001</v>
      </c>
      <c r="D854" s="1">
        <v>0.12533291600000002</v>
      </c>
      <c r="E854" s="1">
        <v>0.90288353200000004</v>
      </c>
      <c r="F854" s="1">
        <v>0.21565500300000001</v>
      </c>
      <c r="G854" s="1">
        <v>0</v>
      </c>
      <c r="H854" s="1">
        <v>0.36133143099999998</v>
      </c>
      <c r="I854">
        <f t="shared" si="13"/>
        <v>0.33893588441849398</v>
      </c>
    </row>
    <row r="855" spans="1:9" x14ac:dyDescent="0.25">
      <c r="A855" t="s">
        <v>762</v>
      </c>
      <c r="B855" s="1">
        <v>0.72920395699999996</v>
      </c>
      <c r="C855" s="1">
        <v>0.75108395699999997</v>
      </c>
      <c r="D855" s="1">
        <v>0.70732395699999995</v>
      </c>
      <c r="E855" s="1">
        <v>0.97210134500000001</v>
      </c>
      <c r="F855" s="1">
        <v>0.327550128</v>
      </c>
      <c r="G855" s="1">
        <v>0</v>
      </c>
      <c r="H855" s="1">
        <v>0.58831719999999998</v>
      </c>
      <c r="I855">
        <f t="shared" si="13"/>
        <v>0.33917668966999465</v>
      </c>
    </row>
    <row r="856" spans="1:9" x14ac:dyDescent="0.25">
      <c r="A856" t="s">
        <v>555</v>
      </c>
      <c r="B856" s="1">
        <v>0.81981299399999996</v>
      </c>
      <c r="C856" s="1">
        <v>0.84440299399999996</v>
      </c>
      <c r="D856" s="1">
        <v>0.79522299399999996</v>
      </c>
      <c r="E856" s="1">
        <v>0.65378415000000001</v>
      </c>
      <c r="F856" s="1">
        <v>0.91757666500000001</v>
      </c>
      <c r="G856">
        <v>0.62215061100000002</v>
      </c>
      <c r="H856" s="1">
        <v>0.75009089200000001</v>
      </c>
      <c r="I856">
        <f t="shared" si="13"/>
        <v>0.33920276758851953</v>
      </c>
    </row>
    <row r="857" spans="1:9" x14ac:dyDescent="0.25">
      <c r="A857" t="s">
        <v>176</v>
      </c>
      <c r="B857" s="1">
        <v>0.36639506399999999</v>
      </c>
      <c r="C857" s="1">
        <v>0.37738506399999999</v>
      </c>
      <c r="D857" s="1">
        <v>0.35540506399999999</v>
      </c>
      <c r="E857" s="1">
        <v>0.81896516100000005</v>
      </c>
      <c r="F857" s="1">
        <v>0.96672091100000002</v>
      </c>
      <c r="G857">
        <v>0.17410188500000001</v>
      </c>
      <c r="H857" s="1">
        <v>0.41529333099999999</v>
      </c>
      <c r="I857">
        <f t="shared" si="13"/>
        <v>0.33964850183064316</v>
      </c>
    </row>
    <row r="858" spans="1:9" x14ac:dyDescent="0.25">
      <c r="A858" t="s">
        <v>372</v>
      </c>
      <c r="B858" s="1">
        <v>0.91708963700000001</v>
      </c>
      <c r="C858" s="1">
        <v>0.94459963700000005</v>
      </c>
      <c r="D858" s="1">
        <v>0.88957963699999998</v>
      </c>
      <c r="E858" s="1">
        <v>0.99055441099999997</v>
      </c>
      <c r="F858" s="1">
        <v>0.78278312000000005</v>
      </c>
      <c r="G858">
        <v>0.79828740600000003</v>
      </c>
      <c r="H858" s="1">
        <v>0</v>
      </c>
      <c r="I858">
        <f t="shared" si="13"/>
        <v>0.33989224394783529</v>
      </c>
    </row>
    <row r="859" spans="1:9" x14ac:dyDescent="0.25">
      <c r="A859" t="s">
        <v>545</v>
      </c>
      <c r="B859" s="1">
        <v>0.78123162999999995</v>
      </c>
      <c r="C859" s="1">
        <v>0.80467162999999997</v>
      </c>
      <c r="D859" s="1">
        <v>0.75779162999999994</v>
      </c>
      <c r="E859" s="1">
        <v>0.21669860499999999</v>
      </c>
      <c r="F859" s="1">
        <v>0.99884321399999998</v>
      </c>
      <c r="G859">
        <v>0.76682024599999998</v>
      </c>
      <c r="H859" s="1">
        <v>-0.19483766299999999</v>
      </c>
      <c r="I859">
        <f t="shared" si="13"/>
        <v>0.34274978854461624</v>
      </c>
    </row>
    <row r="860" spans="1:9" x14ac:dyDescent="0.25">
      <c r="A860" t="s">
        <v>583</v>
      </c>
      <c r="B860" s="1">
        <v>0.37188016400000001</v>
      </c>
      <c r="C860" s="1">
        <v>0.38304016400000002</v>
      </c>
      <c r="D860" s="1">
        <v>0.36072016400000001</v>
      </c>
      <c r="E860" s="1">
        <v>0.921912226</v>
      </c>
      <c r="F860" s="1">
        <v>0.83150576300000001</v>
      </c>
      <c r="G860">
        <v>0.968159836</v>
      </c>
      <c r="H860" s="1">
        <v>-4.7066913000000002E-2</v>
      </c>
      <c r="I860">
        <f t="shared" si="13"/>
        <v>0.34442239259071022</v>
      </c>
    </row>
    <row r="861" spans="1:9" x14ac:dyDescent="0.25">
      <c r="A861" t="s">
        <v>691</v>
      </c>
      <c r="B861" s="1">
        <v>0.97416913699999996</v>
      </c>
      <c r="C861" s="1">
        <v>1.0033991369999999</v>
      </c>
      <c r="D861" s="1">
        <v>0.94493913699999998</v>
      </c>
      <c r="E861" s="1">
        <v>0.90280154700000004</v>
      </c>
      <c r="F861" s="1">
        <v>1.8876166E-2</v>
      </c>
      <c r="G861">
        <v>0.95287299800000003</v>
      </c>
      <c r="H861" s="1">
        <v>0.90599983699999997</v>
      </c>
      <c r="I861">
        <f t="shared" si="13"/>
        <v>0.34458115658985039</v>
      </c>
    </row>
    <row r="862" spans="1:9" x14ac:dyDescent="0.25">
      <c r="A862" t="s">
        <v>724</v>
      </c>
      <c r="B862" s="1">
        <v>0.99734987799999997</v>
      </c>
      <c r="C862" s="1">
        <v>1.027269878</v>
      </c>
      <c r="D862" s="1">
        <v>0.96742987800000002</v>
      </c>
      <c r="E862" s="1">
        <v>0.79089327499999995</v>
      </c>
      <c r="F862" s="1">
        <v>0.999404022</v>
      </c>
      <c r="G862">
        <v>0.96470140800000004</v>
      </c>
      <c r="H862" s="1">
        <v>-0.36156659600000002</v>
      </c>
      <c r="I862">
        <f t="shared" si="13"/>
        <v>0.34490892436008408</v>
      </c>
    </row>
    <row r="863" spans="1:9" x14ac:dyDescent="0.25">
      <c r="A863" t="s">
        <v>89</v>
      </c>
      <c r="B863" s="1">
        <v>0.65484316499999995</v>
      </c>
      <c r="C863" s="1">
        <v>0.67449316499999989</v>
      </c>
      <c r="D863" s="1">
        <v>0.635193165</v>
      </c>
      <c r="E863" s="1">
        <v>-0.23412085999999999</v>
      </c>
      <c r="F863" s="1">
        <v>0.55651054499999997</v>
      </c>
      <c r="G863">
        <v>0.79533145400000005</v>
      </c>
      <c r="H863" s="1">
        <v>0.41482881900000002</v>
      </c>
      <c r="I863">
        <f t="shared" si="13"/>
        <v>0.34513204523634849</v>
      </c>
    </row>
    <row r="864" spans="1:9" x14ac:dyDescent="0.25">
      <c r="A864" t="s">
        <v>1230</v>
      </c>
      <c r="B864" s="1">
        <v>0.78223742100000004</v>
      </c>
      <c r="C864" s="1">
        <v>0.80570742100000003</v>
      </c>
      <c r="D864" s="1">
        <v>0.75876742100000005</v>
      </c>
      <c r="E864" s="1">
        <v>-0.986049277</v>
      </c>
      <c r="F864" s="1">
        <v>0.752106881</v>
      </c>
      <c r="G864">
        <v>0.89925466099999996</v>
      </c>
      <c r="H864" s="1">
        <v>0.34630117500000002</v>
      </c>
      <c r="I864">
        <f t="shared" si="13"/>
        <v>0.3451342722884026</v>
      </c>
    </row>
    <row r="865" spans="1:9" x14ac:dyDescent="0.25">
      <c r="A865" t="s">
        <v>644</v>
      </c>
      <c r="B865" s="1">
        <v>0.96250417099999996</v>
      </c>
      <c r="C865" s="1">
        <v>0.99138417099999998</v>
      </c>
      <c r="D865" s="1">
        <v>0.93362417099999995</v>
      </c>
      <c r="E865" s="1">
        <v>0.99645093299999998</v>
      </c>
      <c r="F865" s="1">
        <v>0.96977804400000001</v>
      </c>
      <c r="G865" s="1">
        <v>0</v>
      </c>
      <c r="H865" s="1">
        <v>0.73691621699999998</v>
      </c>
      <c r="I865">
        <f t="shared" si="13"/>
        <v>0.34595136356983447</v>
      </c>
    </row>
    <row r="866" spans="1:9" x14ac:dyDescent="0.25">
      <c r="A866" t="s">
        <v>677</v>
      </c>
      <c r="B866" s="1">
        <v>0.97969434</v>
      </c>
      <c r="C866" s="1">
        <v>1.00908434</v>
      </c>
      <c r="D866" s="1">
        <v>0.95030433999999997</v>
      </c>
      <c r="E866" s="1">
        <v>0.96467071400000004</v>
      </c>
      <c r="F866" s="1">
        <v>0.99271008599999999</v>
      </c>
      <c r="G866">
        <v>0.91607264399999999</v>
      </c>
      <c r="H866" s="1">
        <v>0.62091893300000001</v>
      </c>
      <c r="I866">
        <f t="shared" si="13"/>
        <v>0.34757948748857043</v>
      </c>
    </row>
    <row r="867" spans="1:9" x14ac:dyDescent="0.25">
      <c r="A867" t="s">
        <v>975</v>
      </c>
      <c r="B867" s="1">
        <v>0.87912157499999999</v>
      </c>
      <c r="C867" s="1">
        <v>0.90549157499999999</v>
      </c>
      <c r="D867" s="1">
        <v>0.85275157499999998</v>
      </c>
      <c r="E867" s="1">
        <v>0.945324198</v>
      </c>
      <c r="F867" s="1">
        <v>0.76684341600000006</v>
      </c>
      <c r="G867">
        <v>0.84077506800000001</v>
      </c>
      <c r="H867" s="1">
        <v>0.53305218300000001</v>
      </c>
      <c r="I867">
        <f t="shared" si="13"/>
        <v>0.34953513547361398</v>
      </c>
    </row>
    <row r="868" spans="1:9" x14ac:dyDescent="0.25">
      <c r="A868" t="s">
        <v>1219</v>
      </c>
      <c r="B868" s="1">
        <v>0.98769901599999999</v>
      </c>
      <c r="C868" s="1">
        <v>1.0173290159999999</v>
      </c>
      <c r="D868" s="1">
        <v>0.95806901599999994</v>
      </c>
      <c r="E868" s="1">
        <v>0.99997446599999995</v>
      </c>
      <c r="F868" s="1">
        <v>-0.85651248300000005</v>
      </c>
      <c r="G868">
        <v>0.92397953200000005</v>
      </c>
      <c r="H868" s="1">
        <v>0.73892178200000003</v>
      </c>
      <c r="I868">
        <f t="shared" si="13"/>
        <v>0.34996983494639433</v>
      </c>
    </row>
    <row r="869" spans="1:9" x14ac:dyDescent="0.25">
      <c r="A869" t="s">
        <v>940</v>
      </c>
      <c r="B869" s="1">
        <v>0.133231406</v>
      </c>
      <c r="C869" s="1">
        <v>0.137231406</v>
      </c>
      <c r="D869" s="1">
        <v>0.12923140599999999</v>
      </c>
      <c r="E869" s="1">
        <v>0.46912687600000003</v>
      </c>
      <c r="F869" s="1">
        <v>0.85008404299999996</v>
      </c>
      <c r="G869">
        <v>0.64543639500000005</v>
      </c>
      <c r="H869" s="1">
        <v>-0.25787601500000001</v>
      </c>
      <c r="I869">
        <f t="shared" si="13"/>
        <v>0.35079516494828128</v>
      </c>
    </row>
    <row r="870" spans="1:9" x14ac:dyDescent="0.25">
      <c r="A870" t="s">
        <v>204</v>
      </c>
      <c r="B870" s="1">
        <v>0.74632730300000005</v>
      </c>
      <c r="C870" s="1">
        <v>0.76871730300000007</v>
      </c>
      <c r="D870" s="1">
        <v>0.72393730300000003</v>
      </c>
      <c r="E870" s="1">
        <v>0.98723140399999998</v>
      </c>
      <c r="F870" s="1">
        <v>0.77734622499999995</v>
      </c>
      <c r="G870">
        <v>-0.109221763</v>
      </c>
      <c r="H870" s="1">
        <v>0</v>
      </c>
      <c r="I870">
        <f t="shared" si="13"/>
        <v>0.35355392632201899</v>
      </c>
    </row>
    <row r="871" spans="1:9" x14ac:dyDescent="0.25">
      <c r="A871" t="s">
        <v>823</v>
      </c>
      <c r="B871" s="1">
        <v>0.81851454400000001</v>
      </c>
      <c r="C871" s="1">
        <v>0.84307454400000004</v>
      </c>
      <c r="D871" s="1">
        <v>0.79395454399999998</v>
      </c>
      <c r="E871" s="1">
        <v>0.95362318599999996</v>
      </c>
      <c r="F871" s="1">
        <v>0.55301034100000002</v>
      </c>
      <c r="G871" s="1">
        <v>0</v>
      </c>
      <c r="H871" s="1">
        <v>0.76793050200000001</v>
      </c>
      <c r="I871">
        <f t="shared" si="13"/>
        <v>0.35380805428964451</v>
      </c>
    </row>
    <row r="872" spans="1:9" x14ac:dyDescent="0.25">
      <c r="A872" t="s">
        <v>9</v>
      </c>
      <c r="B872" s="1">
        <v>0.28133355300000001</v>
      </c>
      <c r="C872" s="1">
        <v>0.28977355300000002</v>
      </c>
      <c r="D872" s="1">
        <v>0.27289355300000001</v>
      </c>
      <c r="E872" s="1">
        <v>0.99802109699999997</v>
      </c>
      <c r="F872" s="1">
        <v>0.99898575099999998</v>
      </c>
      <c r="G872">
        <v>0.883420969</v>
      </c>
      <c r="H872" s="1">
        <v>-0.26699155699999999</v>
      </c>
      <c r="I872">
        <f t="shared" si="13"/>
        <v>0.35415568346863829</v>
      </c>
    </row>
    <row r="873" spans="1:9" x14ac:dyDescent="0.25">
      <c r="A873" t="s">
        <v>247</v>
      </c>
      <c r="B873" s="1">
        <v>0.312385254</v>
      </c>
      <c r="C873" s="1">
        <v>0.32175525399999999</v>
      </c>
      <c r="D873" s="1">
        <v>0.30301525400000001</v>
      </c>
      <c r="E873" s="1">
        <v>0.85119027300000005</v>
      </c>
      <c r="F873" s="1">
        <v>0.46372000000000002</v>
      </c>
      <c r="G873">
        <v>0.95033495700000004</v>
      </c>
      <c r="H873" s="1">
        <v>1.302264E-2</v>
      </c>
      <c r="I873">
        <f t="shared" si="13"/>
        <v>0.35471788964982981</v>
      </c>
    </row>
    <row r="874" spans="1:9" x14ac:dyDescent="0.25">
      <c r="A874" t="s">
        <v>814</v>
      </c>
      <c r="B874" s="1">
        <v>0.98310322900000002</v>
      </c>
      <c r="C874" s="1">
        <v>1.0125932289999999</v>
      </c>
      <c r="D874" s="1">
        <v>0.95361322900000001</v>
      </c>
      <c r="E874" s="1">
        <v>0.92343043700000005</v>
      </c>
      <c r="F874" s="1">
        <v>0.223969903</v>
      </c>
      <c r="G874">
        <v>0.96058441800000005</v>
      </c>
      <c r="H874" s="1">
        <v>0.95341231800000004</v>
      </c>
      <c r="I874">
        <f t="shared" si="13"/>
        <v>0.35600698276514769</v>
      </c>
    </row>
    <row r="875" spans="1:9" x14ac:dyDescent="0.25">
      <c r="A875" t="s">
        <v>544</v>
      </c>
      <c r="B875" s="1">
        <v>0.84111994999999995</v>
      </c>
      <c r="C875" s="1">
        <v>0.86634994999999992</v>
      </c>
      <c r="D875" s="1">
        <v>0.81588994999999997</v>
      </c>
      <c r="E875" s="1">
        <v>0.93550109800000003</v>
      </c>
      <c r="F875" s="1">
        <v>0.87024836000000005</v>
      </c>
      <c r="G875">
        <v>0.48266756900000002</v>
      </c>
      <c r="H875" s="1">
        <v>-0.375079263</v>
      </c>
      <c r="I875">
        <f t="shared" si="13"/>
        <v>0.35611154572118564</v>
      </c>
    </row>
    <row r="876" spans="1:9" x14ac:dyDescent="0.25">
      <c r="A876" t="s">
        <v>5</v>
      </c>
      <c r="B876" s="1">
        <v>0.99993283399999999</v>
      </c>
      <c r="C876" s="1">
        <v>1.029932834</v>
      </c>
      <c r="D876" s="1">
        <v>0.96993283399999997</v>
      </c>
      <c r="E876" s="1">
        <v>0.99924095099999999</v>
      </c>
      <c r="F876" s="1">
        <v>0.98405277499999999</v>
      </c>
      <c r="G876">
        <v>0.658735399</v>
      </c>
      <c r="H876" s="1">
        <v>0.96399586199999998</v>
      </c>
      <c r="I876">
        <f t="shared" si="13"/>
        <v>0.35778166467591599</v>
      </c>
    </row>
    <row r="877" spans="1:9" x14ac:dyDescent="0.25">
      <c r="A877" t="s">
        <v>560</v>
      </c>
      <c r="B877" s="1">
        <v>0.144657337</v>
      </c>
      <c r="C877" s="1">
        <v>0.14899733700000001</v>
      </c>
      <c r="D877" s="1">
        <v>0.14031733699999999</v>
      </c>
      <c r="E877" s="1">
        <v>0.99335925899999999</v>
      </c>
      <c r="F877" s="1">
        <v>7.8786499999999995E-2</v>
      </c>
      <c r="G877">
        <v>0.76340932100000003</v>
      </c>
      <c r="H877" s="1">
        <v>-4.3931901000000002E-2</v>
      </c>
      <c r="I877">
        <f t="shared" si="13"/>
        <v>0.35957203264654436</v>
      </c>
    </row>
    <row r="878" spans="1:9" x14ac:dyDescent="0.25">
      <c r="A878" t="s">
        <v>1169</v>
      </c>
      <c r="B878" s="1">
        <v>-0.33630168100000002</v>
      </c>
      <c r="C878" s="1">
        <v>-0.34639168100000001</v>
      </c>
      <c r="D878" s="1">
        <v>-0.32621168100000003</v>
      </c>
      <c r="E878" s="1">
        <v>-0.98449048699999997</v>
      </c>
      <c r="F878" s="1">
        <v>0.79389531700000004</v>
      </c>
      <c r="G878">
        <v>0.95736011499999996</v>
      </c>
      <c r="H878" s="1">
        <v>6.6977570000000004E-3</v>
      </c>
      <c r="I878">
        <f t="shared" si="13"/>
        <v>0.35972056881705189</v>
      </c>
    </row>
    <row r="879" spans="1:9" x14ac:dyDescent="0.25">
      <c r="A879" t="s">
        <v>187</v>
      </c>
      <c r="B879" s="1">
        <v>0.994783631</v>
      </c>
      <c r="C879" s="1">
        <v>1.0246236310000001</v>
      </c>
      <c r="D879" s="1">
        <v>0.96494363100000002</v>
      </c>
      <c r="E879" s="1">
        <v>0.97500812100000001</v>
      </c>
      <c r="F879" s="1">
        <v>0.94289354400000003</v>
      </c>
      <c r="G879">
        <v>0.156747514</v>
      </c>
      <c r="H879" s="1">
        <v>0.94984737399999997</v>
      </c>
      <c r="I879">
        <f t="shared" si="13"/>
        <v>0.36010905094010409</v>
      </c>
    </row>
    <row r="880" spans="1:9" x14ac:dyDescent="0.25">
      <c r="A880" t="s">
        <v>420</v>
      </c>
      <c r="B880" s="1">
        <v>0.43640678199999999</v>
      </c>
      <c r="C880" s="1">
        <v>0.44949678199999998</v>
      </c>
      <c r="D880" s="1">
        <v>0.423316782</v>
      </c>
      <c r="E880" s="1">
        <v>0.99991235000000001</v>
      </c>
      <c r="F880" s="1">
        <v>0.99909625800000001</v>
      </c>
      <c r="G880" s="1">
        <v>0</v>
      </c>
      <c r="H880" s="1">
        <v>0.89809268499999995</v>
      </c>
      <c r="I880">
        <f t="shared" si="13"/>
        <v>0.36208026905902302</v>
      </c>
    </row>
    <row r="881" spans="1:9" x14ac:dyDescent="0.25">
      <c r="A881" t="s">
        <v>1146</v>
      </c>
      <c r="B881" s="1">
        <v>0.67317580499999996</v>
      </c>
      <c r="C881" s="1">
        <v>0.69337580499999996</v>
      </c>
      <c r="D881" s="1">
        <v>0.65297580499999996</v>
      </c>
      <c r="E881" s="1">
        <v>0.67390371699999996</v>
      </c>
      <c r="F881" s="1">
        <v>-0.52684624700000005</v>
      </c>
      <c r="G881">
        <v>0.91029251</v>
      </c>
      <c r="H881" s="1">
        <v>0.120039985</v>
      </c>
      <c r="I881">
        <f t="shared" si="13"/>
        <v>0.36302382575079967</v>
      </c>
    </row>
    <row r="882" spans="1:9" x14ac:dyDescent="0.25">
      <c r="A882" t="s">
        <v>701</v>
      </c>
      <c r="B882" s="1">
        <v>0.14431770799999999</v>
      </c>
      <c r="C882" s="1">
        <v>0.14864770799999999</v>
      </c>
      <c r="D882" s="1">
        <v>0.13998770799999999</v>
      </c>
      <c r="E882" s="1">
        <v>0.98305970499999995</v>
      </c>
      <c r="F882" s="1">
        <v>7.1531333000000002E-2</v>
      </c>
      <c r="G882">
        <v>7.6245445999999995E-2</v>
      </c>
      <c r="H882" s="1">
        <v>0.46374290800000001</v>
      </c>
      <c r="I882">
        <f t="shared" si="13"/>
        <v>0.36414307419583003</v>
      </c>
    </row>
    <row r="883" spans="1:9" x14ac:dyDescent="0.25">
      <c r="A883" t="s">
        <v>936</v>
      </c>
      <c r="B883" s="1">
        <v>0.59760139499999998</v>
      </c>
      <c r="C883" s="1">
        <v>0.61553139499999998</v>
      </c>
      <c r="D883" s="1">
        <v>0.57967139499999998</v>
      </c>
      <c r="E883" s="1">
        <v>0.87548361699999999</v>
      </c>
      <c r="F883" s="1">
        <v>-0.634152363</v>
      </c>
      <c r="G883">
        <v>0.57516498500000002</v>
      </c>
      <c r="H883" s="1">
        <v>0</v>
      </c>
      <c r="I883">
        <f t="shared" si="13"/>
        <v>0.36426539753791876</v>
      </c>
    </row>
    <row r="884" spans="1:9" x14ac:dyDescent="0.25">
      <c r="A884" t="s">
        <v>384</v>
      </c>
      <c r="B884" s="1">
        <v>0.74552732700000002</v>
      </c>
      <c r="C884" s="1">
        <v>0.76789732700000002</v>
      </c>
      <c r="D884" s="1">
        <v>0.72315732700000002</v>
      </c>
      <c r="E884" s="1">
        <v>0.21387753600000001</v>
      </c>
      <c r="F884" s="1">
        <v>0.99613633400000001</v>
      </c>
      <c r="G884">
        <v>0.66138725799999998</v>
      </c>
      <c r="H884" s="1">
        <v>0.219166581</v>
      </c>
      <c r="I884">
        <f t="shared" si="13"/>
        <v>0.36632698994871432</v>
      </c>
    </row>
    <row r="885" spans="1:9" x14ac:dyDescent="0.25">
      <c r="A885" t="s">
        <v>81</v>
      </c>
      <c r="B885" s="1">
        <v>0.97332976299999996</v>
      </c>
      <c r="C885" s="1">
        <v>0.94412976299999996</v>
      </c>
      <c r="D885" s="1">
        <v>1.0025297629999999</v>
      </c>
      <c r="E885" s="1">
        <v>0.98489835999999997</v>
      </c>
      <c r="F885" s="1">
        <v>0.987233535</v>
      </c>
      <c r="G885">
        <v>0.816796564</v>
      </c>
      <c r="H885" s="1">
        <v>0</v>
      </c>
      <c r="I885">
        <f t="shared" si="13"/>
        <v>0.36839625777779811</v>
      </c>
    </row>
    <row r="886" spans="1:9" x14ac:dyDescent="0.25">
      <c r="A886" t="s">
        <v>1196</v>
      </c>
      <c r="B886" s="1">
        <v>0.92796232199999995</v>
      </c>
      <c r="C886" s="1">
        <v>0.95580232199999993</v>
      </c>
      <c r="D886" s="1">
        <v>0.90012232199999997</v>
      </c>
      <c r="E886" s="1">
        <v>0.99774360900000003</v>
      </c>
      <c r="F886" s="1">
        <v>0.81198784999999996</v>
      </c>
      <c r="G886">
        <v>0.87910008500000003</v>
      </c>
      <c r="H886" s="1">
        <v>0.28571470500000001</v>
      </c>
      <c r="I886">
        <f t="shared" si="13"/>
        <v>0.36888580509223035</v>
      </c>
    </row>
    <row r="887" spans="1:9" x14ac:dyDescent="0.25">
      <c r="A887" t="s">
        <v>775</v>
      </c>
      <c r="B887" s="1">
        <v>-3.6734195999999997E-2</v>
      </c>
      <c r="C887" s="1">
        <v>-3.7834195999999994E-2</v>
      </c>
      <c r="D887" s="1">
        <v>-3.5634196E-2</v>
      </c>
      <c r="E887" s="1">
        <v>-0.73399325299999996</v>
      </c>
      <c r="F887" s="1">
        <v>0.82550730299999997</v>
      </c>
      <c r="G887">
        <v>0.710745128</v>
      </c>
      <c r="H887" s="1">
        <v>0.81286723100000002</v>
      </c>
      <c r="I887">
        <f t="shared" si="13"/>
        <v>0.37235369442510413</v>
      </c>
    </row>
    <row r="888" spans="1:9" x14ac:dyDescent="0.25">
      <c r="A888" t="s">
        <v>611</v>
      </c>
      <c r="B888" s="1">
        <v>0.740250623</v>
      </c>
      <c r="C888" s="1">
        <v>0.76246062299999995</v>
      </c>
      <c r="D888" s="1">
        <v>0.71804062300000004</v>
      </c>
      <c r="E888" s="1">
        <v>0.678490174</v>
      </c>
      <c r="F888" s="1">
        <v>0.99404843099999995</v>
      </c>
      <c r="G888">
        <v>0.28336819000000002</v>
      </c>
      <c r="H888" s="1">
        <v>-6.8352031999999993E-2</v>
      </c>
      <c r="I888">
        <f t="shared" si="13"/>
        <v>0.37242401168749811</v>
      </c>
    </row>
    <row r="889" spans="1:9" x14ac:dyDescent="0.25">
      <c r="A889" t="s">
        <v>530</v>
      </c>
      <c r="B889" s="1">
        <v>0.75122930300000001</v>
      </c>
      <c r="C889" s="1">
        <v>0.77376930300000002</v>
      </c>
      <c r="D889" s="1">
        <v>0.72868930300000001</v>
      </c>
      <c r="E889" s="1">
        <v>0.75377246499999995</v>
      </c>
      <c r="F889" s="1">
        <v>0.99892132300000003</v>
      </c>
      <c r="G889">
        <v>0.11694236199999999</v>
      </c>
      <c r="H889" s="1">
        <v>4.8112228999999999E-2</v>
      </c>
      <c r="I889">
        <f t="shared" si="13"/>
        <v>0.37351884281573555</v>
      </c>
    </row>
    <row r="890" spans="1:9" x14ac:dyDescent="0.25">
      <c r="A890" t="s">
        <v>1151</v>
      </c>
      <c r="B890" s="1">
        <v>0.29096501200000002</v>
      </c>
      <c r="C890" s="1">
        <v>0.29969501200000004</v>
      </c>
      <c r="D890" s="1">
        <v>0.28223501200000001</v>
      </c>
      <c r="E890" s="1">
        <v>-4.6815965000000001E-2</v>
      </c>
      <c r="F890" s="1">
        <v>0.66780486400000005</v>
      </c>
      <c r="G890">
        <v>0.95362345900000001</v>
      </c>
      <c r="H890" s="1">
        <v>0.56217996699999995</v>
      </c>
      <c r="I890">
        <f t="shared" si="13"/>
        <v>0.37385977469387532</v>
      </c>
    </row>
    <row r="891" spans="1:9" x14ac:dyDescent="0.25">
      <c r="A891" t="s">
        <v>925</v>
      </c>
      <c r="B891" s="1">
        <v>0.94005948800000005</v>
      </c>
      <c r="C891" s="1">
        <v>0.96825948800000006</v>
      </c>
      <c r="D891" s="1">
        <v>0.91185948800000005</v>
      </c>
      <c r="E891" s="1">
        <v>0.99974027200000004</v>
      </c>
      <c r="F891" s="1">
        <v>0.95067605200000005</v>
      </c>
      <c r="G891">
        <v>0.74081277000000001</v>
      </c>
      <c r="H891" s="1">
        <v>0</v>
      </c>
      <c r="I891">
        <f t="shared" si="13"/>
        <v>0.37399109084694054</v>
      </c>
    </row>
    <row r="892" spans="1:9" x14ac:dyDescent="0.25">
      <c r="A892" t="s">
        <v>74</v>
      </c>
      <c r="B892" s="1">
        <v>0.96663979499999997</v>
      </c>
      <c r="C892" s="1">
        <v>0.93763979499999994</v>
      </c>
      <c r="D892" s="1">
        <v>0.99563979499999999</v>
      </c>
      <c r="E892" s="1">
        <v>0.92002823</v>
      </c>
      <c r="F892" s="1">
        <v>0.91540416599999996</v>
      </c>
      <c r="G892" s="1">
        <v>0</v>
      </c>
      <c r="H892" s="1">
        <v>0.95538509900000002</v>
      </c>
      <c r="I892">
        <f t="shared" si="13"/>
        <v>0.37418928963764692</v>
      </c>
    </row>
    <row r="893" spans="1:9" x14ac:dyDescent="0.25">
      <c r="A893" t="s">
        <v>451</v>
      </c>
      <c r="B893" s="1">
        <v>0.36152448799999998</v>
      </c>
      <c r="C893" s="1">
        <v>0.372374488</v>
      </c>
      <c r="D893" s="1">
        <v>0.35067448799999995</v>
      </c>
      <c r="E893" s="1">
        <v>0.99365972700000005</v>
      </c>
      <c r="F893" s="1">
        <v>-3.8348678999999997E-2</v>
      </c>
      <c r="G893">
        <v>0.95722925199999997</v>
      </c>
      <c r="H893" s="1">
        <v>0.63630615899999998</v>
      </c>
      <c r="I893">
        <f t="shared" si="13"/>
        <v>0.37459224243399841</v>
      </c>
    </row>
    <row r="894" spans="1:9" x14ac:dyDescent="0.25">
      <c r="A894" t="s">
        <v>1004</v>
      </c>
      <c r="B894" s="1">
        <v>0.80938337999999999</v>
      </c>
      <c r="C894" s="1">
        <v>0.83366337999999995</v>
      </c>
      <c r="D894" s="1">
        <v>0.78510338000000002</v>
      </c>
      <c r="E894" s="1">
        <v>0.89505875800000001</v>
      </c>
      <c r="F894" s="1">
        <v>0.82828989600000003</v>
      </c>
      <c r="G894">
        <v>0.34855151600000001</v>
      </c>
      <c r="H894" s="1">
        <v>0.592130182</v>
      </c>
      <c r="I894">
        <f t="shared" si="13"/>
        <v>0.37536011752138942</v>
      </c>
    </row>
    <row r="895" spans="1:9" x14ac:dyDescent="0.25">
      <c r="A895" t="s">
        <v>509</v>
      </c>
      <c r="B895" s="1">
        <v>0.70455869900000001</v>
      </c>
      <c r="C895" s="1">
        <v>0.72569869900000006</v>
      </c>
      <c r="D895" s="1">
        <v>0.68341869899999996</v>
      </c>
      <c r="E895" s="1">
        <v>0.996777523</v>
      </c>
      <c r="F895" s="1">
        <v>0.675450561</v>
      </c>
      <c r="G895">
        <v>9.8152758000000007E-2</v>
      </c>
      <c r="H895" s="1">
        <v>-0.20853811999999999</v>
      </c>
      <c r="I895">
        <f t="shared" si="13"/>
        <v>0.37542693806877581</v>
      </c>
    </row>
    <row r="896" spans="1:9" x14ac:dyDescent="0.25">
      <c r="A896" t="s">
        <v>90</v>
      </c>
      <c r="B896" s="1">
        <v>0.92966554099999998</v>
      </c>
      <c r="C896" s="1">
        <v>0.95755554099999995</v>
      </c>
      <c r="D896" s="1">
        <v>0.90177554100000001</v>
      </c>
      <c r="E896" s="1">
        <v>0.83280881900000003</v>
      </c>
      <c r="F896" s="1">
        <v>0.92772483299999997</v>
      </c>
      <c r="G896">
        <v>0.85954820499999995</v>
      </c>
      <c r="H896" s="1">
        <v>-0.64548571700000001</v>
      </c>
      <c r="I896">
        <f t="shared" si="13"/>
        <v>0.3771846398290527</v>
      </c>
    </row>
    <row r="897" spans="1:9" x14ac:dyDescent="0.25">
      <c r="A897" t="s">
        <v>516</v>
      </c>
      <c r="B897" s="1">
        <v>-0.20994799</v>
      </c>
      <c r="C897" s="1">
        <v>-0.21624799</v>
      </c>
      <c r="D897" s="1">
        <v>-0.20364799</v>
      </c>
      <c r="E897" s="1">
        <v>-0.81059304700000001</v>
      </c>
      <c r="F897" s="1">
        <v>0.99267818200000002</v>
      </c>
      <c r="G897">
        <v>0.93295400799999995</v>
      </c>
      <c r="H897" s="1">
        <v>0</v>
      </c>
      <c r="I897">
        <f t="shared" si="13"/>
        <v>0.3792415977206276</v>
      </c>
    </row>
    <row r="898" spans="1:9" x14ac:dyDescent="0.25">
      <c r="A898" t="s">
        <v>876</v>
      </c>
      <c r="B898" s="1">
        <v>0.96696565899999998</v>
      </c>
      <c r="C898" s="1">
        <v>0.99597565899999996</v>
      </c>
      <c r="D898" s="1">
        <v>0.937955659</v>
      </c>
      <c r="E898" s="1">
        <v>0.99677028499999998</v>
      </c>
      <c r="F898" s="1">
        <v>0.98451754899999999</v>
      </c>
      <c r="G898">
        <v>0.86203330499999997</v>
      </c>
      <c r="H898" s="1">
        <v>0.58392171800000003</v>
      </c>
      <c r="I898">
        <f t="shared" ref="I898:I961" si="14">_xlfn.T.TEST(B898:D898,E898:H898,2,2)</f>
        <v>0.37962722181949843</v>
      </c>
    </row>
    <row r="899" spans="1:9" x14ac:dyDescent="0.25">
      <c r="A899" t="s">
        <v>533</v>
      </c>
      <c r="B899" s="1">
        <v>0.76243306499999997</v>
      </c>
      <c r="C899" s="1">
        <v>0.78530306499999991</v>
      </c>
      <c r="D899" s="1">
        <v>0.73956306500000002</v>
      </c>
      <c r="E899" s="1">
        <v>0.99928624099999996</v>
      </c>
      <c r="F899" s="1">
        <v>0.69657495000000003</v>
      </c>
      <c r="G899">
        <v>0.378718324</v>
      </c>
      <c r="H899" s="1">
        <v>0</v>
      </c>
      <c r="I899">
        <f t="shared" si="14"/>
        <v>0.38095977080476651</v>
      </c>
    </row>
    <row r="900" spans="1:9" x14ac:dyDescent="0.25">
      <c r="A900" t="s">
        <v>182</v>
      </c>
      <c r="B900" s="1">
        <v>0.99932966899999998</v>
      </c>
      <c r="C900" s="1">
        <v>1.0293096689999999</v>
      </c>
      <c r="D900" s="1">
        <v>0.96934966899999997</v>
      </c>
      <c r="E900" s="1">
        <v>0.98880174099999996</v>
      </c>
      <c r="F900" s="1">
        <v>0.99013499400000005</v>
      </c>
      <c r="G900">
        <v>0.85168430900000003</v>
      </c>
      <c r="H900" s="1">
        <v>-0.66084477900000005</v>
      </c>
      <c r="I900">
        <f t="shared" si="14"/>
        <v>0.38154511260552187</v>
      </c>
    </row>
    <row r="901" spans="1:9" x14ac:dyDescent="0.25">
      <c r="A901" t="s">
        <v>1197</v>
      </c>
      <c r="B901" s="1">
        <v>7.8081004999999995E-2</v>
      </c>
      <c r="C901" s="1">
        <v>8.042100499999999E-2</v>
      </c>
      <c r="D901" s="1">
        <v>7.5741005E-2</v>
      </c>
      <c r="E901" s="1">
        <v>0.91690502799999996</v>
      </c>
      <c r="F901" s="1">
        <v>0.57710175100000005</v>
      </c>
      <c r="G901">
        <v>0.90098465400000005</v>
      </c>
      <c r="H901" s="1">
        <v>-0.53345365499999997</v>
      </c>
      <c r="I901">
        <f t="shared" si="14"/>
        <v>0.38250247612526683</v>
      </c>
    </row>
    <row r="902" spans="1:9" x14ac:dyDescent="0.25">
      <c r="A902" t="s">
        <v>185</v>
      </c>
      <c r="B902" s="1">
        <v>0.64728159200000002</v>
      </c>
      <c r="C902" s="1">
        <v>0.66670159200000001</v>
      </c>
      <c r="D902" s="1">
        <v>0.62786159200000002</v>
      </c>
      <c r="E902" s="1">
        <v>-0.58704906199999995</v>
      </c>
      <c r="F902" s="1">
        <v>0.2064059</v>
      </c>
      <c r="G902">
        <v>0.75318231599999996</v>
      </c>
      <c r="H902" s="1">
        <v>0.77174345600000005</v>
      </c>
      <c r="I902">
        <f t="shared" si="14"/>
        <v>0.38295046855606013</v>
      </c>
    </row>
    <row r="903" spans="1:9" x14ac:dyDescent="0.25">
      <c r="A903" t="s">
        <v>751</v>
      </c>
      <c r="B903" s="1">
        <v>0.95857979599999998</v>
      </c>
      <c r="C903" s="1">
        <v>0.98733979599999999</v>
      </c>
      <c r="D903" s="1">
        <v>0.92981979599999998</v>
      </c>
      <c r="E903" s="1">
        <v>0.92139247300000005</v>
      </c>
      <c r="F903" s="1">
        <v>0.92532998099999997</v>
      </c>
      <c r="G903">
        <v>0.98736508499999998</v>
      </c>
      <c r="H903" s="1">
        <v>0.55073530699999995</v>
      </c>
      <c r="I903">
        <f t="shared" si="14"/>
        <v>0.38731042496917373</v>
      </c>
    </row>
    <row r="904" spans="1:9" x14ac:dyDescent="0.25">
      <c r="A904" t="s">
        <v>1258</v>
      </c>
      <c r="B904" s="1">
        <v>0.96293872199999997</v>
      </c>
      <c r="C904" s="1">
        <v>0.99182872199999994</v>
      </c>
      <c r="D904" s="1">
        <v>0.934048722</v>
      </c>
      <c r="E904" s="1">
        <v>0.99669919399999996</v>
      </c>
      <c r="F904" s="1">
        <v>0.99061106300000001</v>
      </c>
      <c r="G904">
        <v>0.84128602200000002</v>
      </c>
      <c r="H904" s="1">
        <v>0.50833055199999999</v>
      </c>
      <c r="I904">
        <f t="shared" si="14"/>
        <v>0.38774977860721632</v>
      </c>
    </row>
    <row r="905" spans="1:9" x14ac:dyDescent="0.25">
      <c r="A905" t="s">
        <v>1224</v>
      </c>
      <c r="B905" s="1">
        <v>0.37889856599999999</v>
      </c>
      <c r="C905" s="1">
        <v>0.39026856599999998</v>
      </c>
      <c r="D905" s="1">
        <v>0.367528566</v>
      </c>
      <c r="E905" s="1">
        <v>0.98168343700000005</v>
      </c>
      <c r="F905" s="1">
        <v>0.75662603399999995</v>
      </c>
      <c r="G905" s="1">
        <v>0</v>
      </c>
      <c r="H905" s="1">
        <v>0.72463054999999998</v>
      </c>
      <c r="I905">
        <f t="shared" si="14"/>
        <v>0.39073468023203672</v>
      </c>
    </row>
    <row r="906" spans="1:9" x14ac:dyDescent="0.25">
      <c r="A906" t="s">
        <v>292</v>
      </c>
      <c r="B906" s="1">
        <v>0.78669752699999995</v>
      </c>
      <c r="C906" s="1">
        <v>0.81029752699999991</v>
      </c>
      <c r="D906" s="1">
        <v>0.763097527</v>
      </c>
      <c r="E906" s="1">
        <v>0.80628010000000006</v>
      </c>
      <c r="F906" s="1">
        <v>-0.73846567600000002</v>
      </c>
      <c r="G906">
        <v>0.97060173599999999</v>
      </c>
      <c r="H906" s="1">
        <v>0.39772067900000002</v>
      </c>
      <c r="I906">
        <f t="shared" si="14"/>
        <v>0.3912326484053919</v>
      </c>
    </row>
    <row r="907" spans="1:9" x14ac:dyDescent="0.25">
      <c r="A907" t="s">
        <v>820</v>
      </c>
      <c r="B907" s="1">
        <v>-0.13933630399999999</v>
      </c>
      <c r="C907" s="1">
        <v>-0.14351630399999998</v>
      </c>
      <c r="D907" s="1">
        <v>-0.135156304</v>
      </c>
      <c r="E907" s="1">
        <v>-0.345140593</v>
      </c>
      <c r="F907" s="1">
        <v>0.890762732</v>
      </c>
      <c r="G907">
        <v>0.64655522899999995</v>
      </c>
      <c r="H907" s="1">
        <v>-0.32131491499999998</v>
      </c>
      <c r="I907">
        <f t="shared" si="14"/>
        <v>0.39171687064825095</v>
      </c>
    </row>
    <row r="908" spans="1:9" x14ac:dyDescent="0.25">
      <c r="A908" t="s">
        <v>709</v>
      </c>
      <c r="B908" s="1">
        <v>0.105894738</v>
      </c>
      <c r="C908" s="1">
        <v>0.109074738</v>
      </c>
      <c r="D908" s="1">
        <v>0.102714738</v>
      </c>
      <c r="E908" s="1">
        <v>0.87366761199999998</v>
      </c>
      <c r="F908" s="1">
        <v>0.234342089</v>
      </c>
      <c r="G908">
        <v>0.98351509100000001</v>
      </c>
      <c r="H908" s="1">
        <v>-0.32217790400000001</v>
      </c>
      <c r="I908">
        <f t="shared" si="14"/>
        <v>0.39209198008950508</v>
      </c>
    </row>
    <row r="909" spans="1:9" x14ac:dyDescent="0.25">
      <c r="A909" t="s">
        <v>981</v>
      </c>
      <c r="B909" s="1">
        <v>0.46985919100000001</v>
      </c>
      <c r="C909" s="1">
        <v>0.48395919100000001</v>
      </c>
      <c r="D909" s="1">
        <v>0.45575919100000001</v>
      </c>
      <c r="E909" s="1">
        <v>-0.59618630299999997</v>
      </c>
      <c r="F909" s="1">
        <v>0.60880432600000001</v>
      </c>
      <c r="G909">
        <v>0.39836015200000002</v>
      </c>
      <c r="H909" s="1">
        <v>0.29266351299999999</v>
      </c>
      <c r="I909">
        <f t="shared" si="14"/>
        <v>0.39267597838586332</v>
      </c>
    </row>
    <row r="910" spans="1:9" x14ac:dyDescent="0.25">
      <c r="A910" t="s">
        <v>1069</v>
      </c>
      <c r="B910" s="1">
        <v>-2.7616129E-2</v>
      </c>
      <c r="C910" s="1">
        <v>-2.8444613000000001E-2</v>
      </c>
      <c r="D910" s="1">
        <v>-2.6787644999999999E-2</v>
      </c>
      <c r="E910" s="1">
        <v>0.93095144600000002</v>
      </c>
      <c r="F910" s="1">
        <v>-0.29986107699999998</v>
      </c>
      <c r="G910">
        <v>0.54383690200000001</v>
      </c>
      <c r="H910" s="1">
        <v>-5.6190148000000002E-2</v>
      </c>
      <c r="I910">
        <f t="shared" si="14"/>
        <v>0.39662733825759194</v>
      </c>
    </row>
    <row r="911" spans="1:9" x14ac:dyDescent="0.25">
      <c r="A911" t="s">
        <v>1264</v>
      </c>
      <c r="B911" s="1">
        <v>0.82138846200000004</v>
      </c>
      <c r="C911" s="1">
        <v>0.84602846200000004</v>
      </c>
      <c r="D911" s="1">
        <v>0.79674846200000005</v>
      </c>
      <c r="E911" s="1">
        <v>0.74609030300000001</v>
      </c>
      <c r="F911" s="1">
        <v>0.87328610699999998</v>
      </c>
      <c r="G911">
        <v>0.79668820600000001</v>
      </c>
      <c r="H911" s="1">
        <v>0.70481071299999998</v>
      </c>
      <c r="I911">
        <f t="shared" si="14"/>
        <v>0.39765505935077006</v>
      </c>
    </row>
    <row r="912" spans="1:9" x14ac:dyDescent="0.25">
      <c r="A912" t="s">
        <v>121</v>
      </c>
      <c r="B912" s="1">
        <v>0.86187245899999998</v>
      </c>
      <c r="C912" s="1">
        <v>0.88773245899999997</v>
      </c>
      <c r="D912" s="1">
        <v>0.83601245899999999</v>
      </c>
      <c r="E912" s="1">
        <v>0.99786804799999995</v>
      </c>
      <c r="F912" s="1">
        <v>0.98572187300000003</v>
      </c>
      <c r="G912">
        <v>0.40365295299999998</v>
      </c>
      <c r="H912" s="1">
        <v>0</v>
      </c>
      <c r="I912">
        <f t="shared" si="14"/>
        <v>0.39837673480759633</v>
      </c>
    </row>
    <row r="913" spans="1:9" x14ac:dyDescent="0.25">
      <c r="A913" t="s">
        <v>75</v>
      </c>
      <c r="B913" s="1">
        <v>8.6958800000000002E-4</v>
      </c>
      <c r="C913" s="1">
        <v>8.4350039999999999E-4</v>
      </c>
      <c r="D913" s="1">
        <v>8.9567560000000006E-4</v>
      </c>
      <c r="E913" s="1">
        <v>-0.52113473399999999</v>
      </c>
      <c r="F913" s="1">
        <v>0.97754657300000003</v>
      </c>
      <c r="G913">
        <v>0.64776914799999996</v>
      </c>
      <c r="H913" s="1">
        <v>0.30529076799999999</v>
      </c>
      <c r="I913">
        <f t="shared" si="14"/>
        <v>0.39840648376198534</v>
      </c>
    </row>
    <row r="914" spans="1:9" x14ac:dyDescent="0.25">
      <c r="A914" t="s">
        <v>658</v>
      </c>
      <c r="B914" s="1">
        <v>0.86458152700000002</v>
      </c>
      <c r="C914" s="1">
        <v>0.89052152699999998</v>
      </c>
      <c r="D914" s="1">
        <v>0.83864152700000005</v>
      </c>
      <c r="E914" s="1">
        <v>0.91379698200000004</v>
      </c>
      <c r="F914" s="1">
        <v>0.99966606700000005</v>
      </c>
      <c r="G914">
        <v>0.94644904500000004</v>
      </c>
      <c r="H914" s="1">
        <v>0.79352965499999994</v>
      </c>
      <c r="I914">
        <f t="shared" si="14"/>
        <v>0.40116637156108009</v>
      </c>
    </row>
    <row r="915" spans="1:9" x14ac:dyDescent="0.25">
      <c r="A915" t="s">
        <v>122</v>
      </c>
      <c r="B915" s="1">
        <v>0.95228181000000001</v>
      </c>
      <c r="C915" s="1">
        <v>0.98085180999999999</v>
      </c>
      <c r="D915" s="1">
        <v>0.92371181000000002</v>
      </c>
      <c r="E915" s="1">
        <v>0.99748227300000003</v>
      </c>
      <c r="F915" s="1"/>
      <c r="G915">
        <v>0.93945616600000004</v>
      </c>
      <c r="H915" s="1">
        <v>0.14937789100000001</v>
      </c>
      <c r="I915">
        <f t="shared" si="14"/>
        <v>0.40169559132547861</v>
      </c>
    </row>
    <row r="916" spans="1:9" x14ac:dyDescent="0.25">
      <c r="A916" t="s">
        <v>557</v>
      </c>
      <c r="B916" s="1">
        <v>0.87644123699999998</v>
      </c>
      <c r="C916" s="1">
        <v>0.90273123700000002</v>
      </c>
      <c r="D916" s="1">
        <v>0.85015123699999995</v>
      </c>
      <c r="E916" s="1">
        <v>0.98849660800000005</v>
      </c>
      <c r="F916" s="1">
        <v>0.82106975900000001</v>
      </c>
      <c r="G916">
        <v>0.75810263200000005</v>
      </c>
      <c r="H916" s="1">
        <v>0.38090535199999997</v>
      </c>
      <c r="I916">
        <f t="shared" si="14"/>
        <v>0.40248695362371351</v>
      </c>
    </row>
    <row r="917" spans="1:9" x14ac:dyDescent="0.25">
      <c r="A917" t="s">
        <v>581</v>
      </c>
      <c r="B917" s="1">
        <v>0.88203595400000001</v>
      </c>
      <c r="C917" s="1">
        <v>0.90849595400000005</v>
      </c>
      <c r="D917" s="1">
        <v>0.85557595399999997</v>
      </c>
      <c r="E917" s="1">
        <v>0.99866876900000001</v>
      </c>
      <c r="F917" s="1">
        <v>0.88479616800000005</v>
      </c>
      <c r="G917">
        <v>0.293332066</v>
      </c>
      <c r="H917" s="1">
        <v>0.67969693200000003</v>
      </c>
      <c r="I917">
        <f t="shared" si="14"/>
        <v>0.40298796347855714</v>
      </c>
    </row>
    <row r="918" spans="1:9" x14ac:dyDescent="0.25">
      <c r="A918" t="s">
        <v>359</v>
      </c>
      <c r="B918" s="1">
        <v>0.29287147600000002</v>
      </c>
      <c r="C918" s="1">
        <v>0.30166147600000004</v>
      </c>
      <c r="D918" s="1">
        <v>0.284081476</v>
      </c>
      <c r="E918" s="1">
        <v>0.588042697</v>
      </c>
      <c r="F918" s="1">
        <v>0.99796076499999997</v>
      </c>
      <c r="G918">
        <v>0.90201277400000002</v>
      </c>
      <c r="H918" s="1">
        <v>-0.17425897700000001</v>
      </c>
      <c r="I918">
        <f t="shared" si="14"/>
        <v>0.40543381591580824</v>
      </c>
    </row>
    <row r="919" spans="1:9" x14ac:dyDescent="0.25">
      <c r="A919" t="s">
        <v>301</v>
      </c>
      <c r="B919" s="1">
        <v>0.26552551299999999</v>
      </c>
      <c r="C919" s="1">
        <v>0.27349551299999997</v>
      </c>
      <c r="D919" s="1">
        <v>0.25755551300000001</v>
      </c>
      <c r="E919" s="1">
        <v>-0.79936263399999996</v>
      </c>
      <c r="F919" s="1">
        <v>-0.90359875899999997</v>
      </c>
      <c r="G919">
        <v>0.75446443900000004</v>
      </c>
      <c r="H919" s="1">
        <v>0.268005881</v>
      </c>
      <c r="I919">
        <f t="shared" si="14"/>
        <v>0.40636968719653521</v>
      </c>
    </row>
    <row r="920" spans="1:9" x14ac:dyDescent="0.25">
      <c r="A920" t="s">
        <v>278</v>
      </c>
      <c r="B920" s="1">
        <v>7.3296891000000003E-2</v>
      </c>
      <c r="C920" s="1">
        <v>7.5496890999999997E-2</v>
      </c>
      <c r="D920" s="1">
        <v>7.1096891000000009E-2</v>
      </c>
      <c r="E920" s="1">
        <v>8.4360300000000006E-3</v>
      </c>
      <c r="F920" s="1">
        <v>0.28951803799999998</v>
      </c>
      <c r="G920">
        <v>0.93424137299999999</v>
      </c>
      <c r="H920" s="1">
        <v>0</v>
      </c>
      <c r="I920">
        <f t="shared" si="14"/>
        <v>0.4071082625441329</v>
      </c>
    </row>
    <row r="921" spans="1:9" x14ac:dyDescent="0.25">
      <c r="A921" t="s">
        <v>620</v>
      </c>
      <c r="B921" s="1">
        <v>0.86152861700000005</v>
      </c>
      <c r="C921" s="1">
        <v>0.88737861700000009</v>
      </c>
      <c r="D921" s="1">
        <v>0.83567861700000001</v>
      </c>
      <c r="E921" s="1">
        <v>0.97390096699999995</v>
      </c>
      <c r="F921" s="1">
        <v>0.89186772000000003</v>
      </c>
      <c r="G921">
        <v>0.25684989200000002</v>
      </c>
      <c r="H921" s="1">
        <v>0.63225071300000002</v>
      </c>
      <c r="I921">
        <f t="shared" si="14"/>
        <v>0.40772161722277056</v>
      </c>
    </row>
    <row r="922" spans="1:9" x14ac:dyDescent="0.25">
      <c r="A922" t="s">
        <v>1067</v>
      </c>
      <c r="B922" s="1">
        <v>0.90271992300000004</v>
      </c>
      <c r="C922" s="1">
        <v>0.92979992300000003</v>
      </c>
      <c r="D922" s="1">
        <v>0.87563992300000004</v>
      </c>
      <c r="E922" s="1">
        <v>0.97497946499999999</v>
      </c>
      <c r="F922" s="1">
        <v>0.99969673800000003</v>
      </c>
      <c r="G922" s="1">
        <v>0</v>
      </c>
      <c r="H922" s="1">
        <v>0.64205324699999999</v>
      </c>
      <c r="I922">
        <f t="shared" si="14"/>
        <v>0.40877027458770038</v>
      </c>
    </row>
    <row r="923" spans="1:9" x14ac:dyDescent="0.25">
      <c r="A923" t="s">
        <v>879</v>
      </c>
      <c r="B923" s="1">
        <v>0.99820423300000005</v>
      </c>
      <c r="C923" s="1">
        <v>1.028154233</v>
      </c>
      <c r="D923" s="1">
        <v>0.96825423300000002</v>
      </c>
      <c r="E923" s="1">
        <v>0.998587534</v>
      </c>
      <c r="F923" s="1">
        <v>0.993038474</v>
      </c>
      <c r="G923">
        <v>0.97712993299999995</v>
      </c>
      <c r="H923" s="1">
        <v>0.49605931399999997</v>
      </c>
      <c r="I923">
        <f t="shared" si="14"/>
        <v>0.40976751735409073</v>
      </c>
    </row>
    <row r="924" spans="1:9" x14ac:dyDescent="0.25">
      <c r="A924" t="s">
        <v>214</v>
      </c>
      <c r="B924" s="1">
        <v>0.90103051499999998</v>
      </c>
      <c r="C924" s="1">
        <v>0.92806051499999997</v>
      </c>
      <c r="D924" s="1">
        <v>0.87400051499999998</v>
      </c>
      <c r="E924" s="1">
        <v>0.99564059800000004</v>
      </c>
      <c r="F924" s="1"/>
      <c r="G924">
        <v>0.85044249900000002</v>
      </c>
      <c r="H924" s="1">
        <v>0</v>
      </c>
      <c r="I924">
        <f t="shared" si="14"/>
        <v>0.41018937312912662</v>
      </c>
    </row>
    <row r="925" spans="1:9" x14ac:dyDescent="0.25">
      <c r="A925" t="s">
        <v>160</v>
      </c>
      <c r="B925" s="1">
        <v>0.391149366</v>
      </c>
      <c r="C925" s="1">
        <v>0.40287936600000002</v>
      </c>
      <c r="D925" s="1">
        <v>0.37941936599999998</v>
      </c>
      <c r="E925" s="1">
        <v>0.89466078800000004</v>
      </c>
      <c r="F925" s="1">
        <v>0.98590594399999998</v>
      </c>
      <c r="G925">
        <v>0.48028675999999998</v>
      </c>
      <c r="H925" s="1">
        <v>8.4059863999999998E-2</v>
      </c>
      <c r="I925">
        <f t="shared" si="14"/>
        <v>0.41085592602530796</v>
      </c>
    </row>
    <row r="926" spans="1:9" x14ac:dyDescent="0.25">
      <c r="A926" t="s">
        <v>412</v>
      </c>
      <c r="B926" s="1">
        <v>0.30113231899999998</v>
      </c>
      <c r="C926" s="1">
        <v>0.31016231899999996</v>
      </c>
      <c r="D926" s="1">
        <v>0.292102319</v>
      </c>
      <c r="E926" s="1">
        <v>-0.23593829499999999</v>
      </c>
      <c r="F926" s="1">
        <v>0.99995758400000001</v>
      </c>
      <c r="G926">
        <v>0.96071273300000004</v>
      </c>
      <c r="H926" s="1">
        <v>0.69299813499999996</v>
      </c>
      <c r="I926">
        <f t="shared" si="14"/>
        <v>0.41470308163594399</v>
      </c>
    </row>
    <row r="927" spans="1:9" x14ac:dyDescent="0.25">
      <c r="A927" t="s">
        <v>776</v>
      </c>
      <c r="B927" s="1">
        <v>0.52565044900000002</v>
      </c>
      <c r="C927" s="1">
        <v>0.54142044899999997</v>
      </c>
      <c r="D927" s="1">
        <v>0.50988044900000007</v>
      </c>
      <c r="E927" s="1">
        <v>0.99949063999999999</v>
      </c>
      <c r="F927" s="1">
        <v>0.71751827999999995</v>
      </c>
      <c r="G927">
        <v>0.56972885699999998</v>
      </c>
      <c r="H927" s="1">
        <v>0.37118273299999999</v>
      </c>
      <c r="I927">
        <f t="shared" si="14"/>
        <v>0.41628560459739772</v>
      </c>
    </row>
    <row r="928" spans="1:9" x14ac:dyDescent="0.25">
      <c r="A928" t="s">
        <v>329</v>
      </c>
      <c r="B928" s="1">
        <v>0.37754636400000002</v>
      </c>
      <c r="C928" s="1">
        <v>0.38887636400000003</v>
      </c>
      <c r="D928" s="1">
        <v>0.36621636400000002</v>
      </c>
      <c r="E928" s="1">
        <v>0.71131876800000005</v>
      </c>
      <c r="F928" s="1">
        <v>0.85252812899999997</v>
      </c>
      <c r="G928" s="1">
        <v>0</v>
      </c>
      <c r="H928" s="1">
        <v>0.77013037200000001</v>
      </c>
      <c r="I928">
        <f t="shared" si="14"/>
        <v>0.41672635378515599</v>
      </c>
    </row>
    <row r="929" spans="1:9" x14ac:dyDescent="0.25">
      <c r="A929" t="s">
        <v>1238</v>
      </c>
      <c r="B929" s="1">
        <v>0.382422498</v>
      </c>
      <c r="C929" s="1">
        <v>0.39389249799999998</v>
      </c>
      <c r="D929" s="1">
        <v>0.37095249800000002</v>
      </c>
      <c r="E929" s="1">
        <v>-0.33079723599999999</v>
      </c>
      <c r="F929" s="1">
        <v>-0.88941714400000005</v>
      </c>
      <c r="G929">
        <v>0.95206831000000003</v>
      </c>
      <c r="H929" s="1">
        <v>0.16327904900000001</v>
      </c>
      <c r="I929">
        <f t="shared" si="14"/>
        <v>0.41711237331540829</v>
      </c>
    </row>
    <row r="930" spans="1:9" x14ac:dyDescent="0.25">
      <c r="A930" t="s">
        <v>45</v>
      </c>
      <c r="B930" s="1">
        <v>0.27126687399999999</v>
      </c>
      <c r="C930" s="1">
        <v>0.27940687399999997</v>
      </c>
      <c r="D930" s="1">
        <v>0.26312687400000001</v>
      </c>
      <c r="E930" s="1">
        <v>0.219025848</v>
      </c>
      <c r="F930" s="1">
        <v>0.63183553100000001</v>
      </c>
      <c r="G930">
        <v>0.100618075</v>
      </c>
      <c r="H930" s="1">
        <v>0.94181031900000001</v>
      </c>
      <c r="I930">
        <f t="shared" si="14"/>
        <v>0.41741743711700818</v>
      </c>
    </row>
    <row r="931" spans="1:9" x14ac:dyDescent="0.25">
      <c r="A931" t="s">
        <v>1253</v>
      </c>
      <c r="B931" s="1">
        <v>0.51597240099999997</v>
      </c>
      <c r="C931" s="1">
        <v>0.53145240100000002</v>
      </c>
      <c r="D931" s="1">
        <v>0.50049240099999992</v>
      </c>
      <c r="E931" s="1">
        <v>0.56068620999999996</v>
      </c>
      <c r="F931" s="1">
        <v>-0.46123942400000001</v>
      </c>
      <c r="G931">
        <v>0.73254475200000002</v>
      </c>
      <c r="H931" s="1">
        <v>0.119507418</v>
      </c>
      <c r="I931">
        <f t="shared" si="14"/>
        <v>0.41815839103404151</v>
      </c>
    </row>
    <row r="932" spans="1:9" x14ac:dyDescent="0.25">
      <c r="A932" t="s">
        <v>1228</v>
      </c>
      <c r="B932" s="1">
        <v>0.42658212200000001</v>
      </c>
      <c r="C932" s="1">
        <v>0.43938212199999999</v>
      </c>
      <c r="D932" s="1">
        <v>0.41378212200000003</v>
      </c>
      <c r="E932" s="1">
        <v>0.99968958699999999</v>
      </c>
      <c r="F932" s="1">
        <v>0.89292811699999997</v>
      </c>
      <c r="G932">
        <v>0.91575866699999997</v>
      </c>
      <c r="H932" s="1">
        <v>-5.9312919999999998E-2</v>
      </c>
      <c r="I932">
        <f t="shared" si="14"/>
        <v>0.41846097717281189</v>
      </c>
    </row>
    <row r="933" spans="1:9" x14ac:dyDescent="0.25">
      <c r="A933" t="s">
        <v>386</v>
      </c>
      <c r="B933" s="1">
        <v>0.82828954600000004</v>
      </c>
      <c r="C933" s="1">
        <v>0.85313954600000008</v>
      </c>
      <c r="D933" s="1">
        <v>0.803439546</v>
      </c>
      <c r="E933" s="1">
        <v>0.992489116</v>
      </c>
      <c r="F933" s="1">
        <v>-0.46897624999999998</v>
      </c>
      <c r="G933">
        <v>0.98414347000000002</v>
      </c>
      <c r="H933" s="1">
        <v>0.367716196</v>
      </c>
      <c r="I933">
        <f t="shared" si="14"/>
        <v>0.41923604832543099</v>
      </c>
    </row>
    <row r="934" spans="1:9" x14ac:dyDescent="0.25">
      <c r="A934" t="s">
        <v>796</v>
      </c>
      <c r="B934" s="1">
        <v>0.82577783400000004</v>
      </c>
      <c r="C934" s="1">
        <v>0.850547834</v>
      </c>
      <c r="D934" s="1">
        <v>0.80100783400000009</v>
      </c>
      <c r="E934" s="1">
        <v>0.93615039700000002</v>
      </c>
      <c r="F934" s="1">
        <v>-1.4132692000000001E-2</v>
      </c>
      <c r="G934">
        <v>0.958070533</v>
      </c>
      <c r="H934" s="1">
        <v>0.468628025</v>
      </c>
      <c r="I934">
        <f t="shared" si="14"/>
        <v>0.42121965319266885</v>
      </c>
    </row>
    <row r="935" spans="1:9" x14ac:dyDescent="0.25">
      <c r="A935" t="s">
        <v>562</v>
      </c>
      <c r="B935" s="1">
        <v>-0.14156112600000001</v>
      </c>
      <c r="C935" s="1">
        <v>-0.14581112600000001</v>
      </c>
      <c r="D935" s="1">
        <v>-0.13731112600000001</v>
      </c>
      <c r="E935" s="1">
        <v>-0.562071078</v>
      </c>
      <c r="F935" s="1">
        <v>-3.7481849999999997E-2</v>
      </c>
      <c r="G935">
        <v>0.80405846000000003</v>
      </c>
      <c r="H935" s="1">
        <v>0.42708375700000001</v>
      </c>
      <c r="I935">
        <f t="shared" si="14"/>
        <v>0.4305923079954504</v>
      </c>
    </row>
    <row r="936" spans="1:9" x14ac:dyDescent="0.25">
      <c r="A936" t="s">
        <v>978</v>
      </c>
      <c r="B936" s="1">
        <v>0.77175505300000002</v>
      </c>
      <c r="C936" s="1">
        <v>0.79490505300000003</v>
      </c>
      <c r="D936" s="1">
        <v>0.74860505300000002</v>
      </c>
      <c r="E936" s="1">
        <v>-0.88977922700000001</v>
      </c>
      <c r="F936" s="1">
        <v>0.84201356500000002</v>
      </c>
      <c r="G936">
        <v>0.95445005599999999</v>
      </c>
      <c r="H936" s="1">
        <v>0.46432159000000001</v>
      </c>
      <c r="I936">
        <f t="shared" si="14"/>
        <v>0.43164859013155638</v>
      </c>
    </row>
    <row r="937" spans="1:9" x14ac:dyDescent="0.25">
      <c r="A937" t="s">
        <v>145</v>
      </c>
      <c r="B937" s="1">
        <v>0.92677697299999995</v>
      </c>
      <c r="C937" s="1">
        <v>0.954576973</v>
      </c>
      <c r="D937" s="1">
        <v>0.8989769729999999</v>
      </c>
      <c r="E937" s="1">
        <v>0.81142952800000001</v>
      </c>
      <c r="F937" s="1">
        <v>0.99096831600000002</v>
      </c>
      <c r="G937">
        <v>0.960972563</v>
      </c>
      <c r="H937" s="1">
        <v>-0.30798095399999997</v>
      </c>
      <c r="I937">
        <f t="shared" si="14"/>
        <v>0.43251548845471044</v>
      </c>
    </row>
    <row r="938" spans="1:9" x14ac:dyDescent="0.25">
      <c r="A938" t="s">
        <v>1092</v>
      </c>
      <c r="B938" s="1">
        <v>0.98399701100000003</v>
      </c>
      <c r="C938" s="1">
        <v>1.013517011</v>
      </c>
      <c r="D938" s="1">
        <v>0.95447701100000004</v>
      </c>
      <c r="E938" s="1">
        <v>0.99223028999999996</v>
      </c>
      <c r="F938" s="1">
        <v>0.95497945200000001</v>
      </c>
      <c r="G938">
        <v>1</v>
      </c>
      <c r="H938" s="1">
        <v>0.51225088399999996</v>
      </c>
      <c r="I938">
        <f t="shared" si="14"/>
        <v>0.43452598382722368</v>
      </c>
    </row>
    <row r="939" spans="1:9" x14ac:dyDescent="0.25">
      <c r="A939" t="s">
        <v>1122</v>
      </c>
      <c r="B939" s="1">
        <v>0.59893910800000005</v>
      </c>
      <c r="C939" s="1">
        <v>0.61690910800000009</v>
      </c>
      <c r="D939" s="1">
        <v>0.58096910800000001</v>
      </c>
      <c r="E939" s="1">
        <v>0.74273573199999998</v>
      </c>
      <c r="F939" s="1">
        <v>-0.741318649</v>
      </c>
      <c r="G939">
        <v>0.886586031</v>
      </c>
      <c r="H939" s="1">
        <v>0</v>
      </c>
      <c r="I939">
        <f t="shared" si="14"/>
        <v>0.43478488118010106</v>
      </c>
    </row>
    <row r="940" spans="1:9" x14ac:dyDescent="0.25">
      <c r="A940" t="s">
        <v>634</v>
      </c>
      <c r="B940" s="1">
        <v>4.1515823E-2</v>
      </c>
      <c r="C940" s="1">
        <v>4.2765823000000001E-2</v>
      </c>
      <c r="D940" s="1">
        <v>4.0265822999999999E-2</v>
      </c>
      <c r="E940" s="1">
        <v>0.51172808999999997</v>
      </c>
      <c r="F940" s="1">
        <v>0.15958451900000001</v>
      </c>
      <c r="G940">
        <v>0.70228806700000002</v>
      </c>
      <c r="H940" s="1">
        <v>-0.31216758900000002</v>
      </c>
      <c r="I940">
        <f t="shared" si="14"/>
        <v>0.43481680552149254</v>
      </c>
    </row>
    <row r="941" spans="1:9" x14ac:dyDescent="0.25">
      <c r="A941" t="s">
        <v>436</v>
      </c>
      <c r="B941" s="1">
        <v>0.50096582999999995</v>
      </c>
      <c r="C941" s="1">
        <v>0.51599582999999993</v>
      </c>
      <c r="D941" s="1">
        <v>0.48593582999999996</v>
      </c>
      <c r="E941" s="1">
        <v>-0.40105126200000002</v>
      </c>
      <c r="F941" s="1">
        <v>0.81482980500000002</v>
      </c>
      <c r="G941">
        <v>0.54383690200000001</v>
      </c>
      <c r="H941" s="1">
        <v>-7.0658209999999999E-2</v>
      </c>
      <c r="I941">
        <f t="shared" si="14"/>
        <v>0.43513763342603301</v>
      </c>
    </row>
    <row r="942" spans="1:9" x14ac:dyDescent="0.25">
      <c r="A942" t="s">
        <v>665</v>
      </c>
      <c r="B942" s="1">
        <v>1</v>
      </c>
      <c r="C942" s="1">
        <v>1.03</v>
      </c>
      <c r="D942" s="1">
        <v>0.97</v>
      </c>
      <c r="E942" s="1">
        <v>1</v>
      </c>
      <c r="F942" s="1">
        <v>1</v>
      </c>
      <c r="G942">
        <v>-1.9108839999999998E-2</v>
      </c>
      <c r="H942" s="1">
        <v>1</v>
      </c>
      <c r="I942">
        <f t="shared" si="14"/>
        <v>0.43708408196578974</v>
      </c>
    </row>
    <row r="943" spans="1:9" x14ac:dyDescent="0.25">
      <c r="A943" t="s">
        <v>367</v>
      </c>
      <c r="B943" s="1">
        <v>1</v>
      </c>
      <c r="C943" s="1">
        <v>1.03</v>
      </c>
      <c r="D943" s="1">
        <v>0.97</v>
      </c>
      <c r="E943" s="1">
        <v>1</v>
      </c>
      <c r="F943" s="1">
        <v>1</v>
      </c>
      <c r="G943">
        <v>0.21838554099999999</v>
      </c>
      <c r="H943" s="1">
        <v>1</v>
      </c>
      <c r="I943">
        <f t="shared" si="14"/>
        <v>0.43743054493570793</v>
      </c>
    </row>
    <row r="944" spans="1:9" x14ac:dyDescent="0.25">
      <c r="A944" t="s">
        <v>970</v>
      </c>
      <c r="B944" s="1">
        <v>1</v>
      </c>
      <c r="C944" s="1">
        <v>1.03</v>
      </c>
      <c r="D944" s="1">
        <v>0.97</v>
      </c>
      <c r="E944" s="1">
        <v>1</v>
      </c>
      <c r="F944" s="1">
        <v>1</v>
      </c>
      <c r="G944">
        <v>0.29756117100000001</v>
      </c>
      <c r="H944" s="1">
        <v>1</v>
      </c>
      <c r="I944">
        <f t="shared" si="14"/>
        <v>0.43763062301902084</v>
      </c>
    </row>
    <row r="945" spans="1:9" x14ac:dyDescent="0.25">
      <c r="A945" t="s">
        <v>742</v>
      </c>
      <c r="B945" s="1">
        <v>0.68542270500000002</v>
      </c>
      <c r="C945" s="1">
        <v>0.70598270500000004</v>
      </c>
      <c r="D945" s="1">
        <v>0.664862705</v>
      </c>
      <c r="E945" s="1">
        <v>0.95168779199999998</v>
      </c>
      <c r="F945" s="1">
        <v>0.68465140599999996</v>
      </c>
      <c r="G945">
        <v>0.37193899800000002</v>
      </c>
      <c r="H945" s="1">
        <v>-0.91349413999999995</v>
      </c>
      <c r="I945">
        <f t="shared" si="14"/>
        <v>0.43808757965962064</v>
      </c>
    </row>
    <row r="946" spans="1:9" x14ac:dyDescent="0.25">
      <c r="A946" t="s">
        <v>683</v>
      </c>
      <c r="B946" s="1">
        <v>1</v>
      </c>
      <c r="C946" s="1">
        <v>1.03</v>
      </c>
      <c r="D946" s="1">
        <v>0.97</v>
      </c>
      <c r="E946" s="1">
        <v>1</v>
      </c>
      <c r="F946" s="1">
        <v>1</v>
      </c>
      <c r="G946">
        <v>0.43984064299999998</v>
      </c>
      <c r="H946" s="1">
        <v>1</v>
      </c>
      <c r="I946">
        <f t="shared" si="14"/>
        <v>0.43822494629442044</v>
      </c>
    </row>
    <row r="947" spans="1:9" x14ac:dyDescent="0.25">
      <c r="A947" t="s">
        <v>633</v>
      </c>
      <c r="B947" s="1">
        <v>1</v>
      </c>
      <c r="C947" s="1">
        <v>1.03</v>
      </c>
      <c r="D947" s="1">
        <v>0.97</v>
      </c>
      <c r="E947" s="1">
        <v>1</v>
      </c>
      <c r="F947" s="1">
        <v>1</v>
      </c>
      <c r="G947">
        <v>0.46306319299999998</v>
      </c>
      <c r="H947" s="1">
        <v>1</v>
      </c>
      <c r="I947">
        <f t="shared" si="14"/>
        <v>0.43836892530418692</v>
      </c>
    </row>
    <row r="948" spans="1:9" x14ac:dyDescent="0.25">
      <c r="A948" t="s">
        <v>407</v>
      </c>
      <c r="B948" s="1">
        <v>1</v>
      </c>
      <c r="C948" s="1">
        <v>1.03</v>
      </c>
      <c r="D948" s="1">
        <v>0.97</v>
      </c>
      <c r="E948" s="1">
        <v>1</v>
      </c>
      <c r="F948" s="1">
        <v>1</v>
      </c>
      <c r="G948">
        <v>0.53056663199999998</v>
      </c>
      <c r="H948" s="1">
        <v>1</v>
      </c>
      <c r="I948">
        <f t="shared" si="14"/>
        <v>0.43891457838391551</v>
      </c>
    </row>
    <row r="949" spans="1:9" x14ac:dyDescent="0.25">
      <c r="A949" t="s">
        <v>816</v>
      </c>
      <c r="B949" s="1">
        <v>0.66198566299999995</v>
      </c>
      <c r="C949" s="1">
        <v>0.68184566299999994</v>
      </c>
      <c r="D949" s="1">
        <v>0.64212566299999996</v>
      </c>
      <c r="E949" s="1">
        <v>0.83452728499999995</v>
      </c>
      <c r="F949" s="1">
        <v>0.18929127300000001</v>
      </c>
      <c r="G949">
        <v>0.58225318400000003</v>
      </c>
      <c r="H949" s="1">
        <v>0.51387361799999998</v>
      </c>
      <c r="I949">
        <f t="shared" si="14"/>
        <v>0.44016518548865352</v>
      </c>
    </row>
    <row r="950" spans="1:9" x14ac:dyDescent="0.25">
      <c r="A950" t="s">
        <v>951</v>
      </c>
      <c r="B950" s="1">
        <v>1</v>
      </c>
      <c r="C950" s="1">
        <v>1.03</v>
      </c>
      <c r="D950" s="1">
        <v>0.97</v>
      </c>
      <c r="E950" s="1">
        <v>1</v>
      </c>
      <c r="F950" s="1">
        <v>1</v>
      </c>
      <c r="G950">
        <v>0.65256435300000004</v>
      </c>
      <c r="H950" s="1">
        <v>1</v>
      </c>
      <c r="I950">
        <f t="shared" si="14"/>
        <v>0.44081407627274055</v>
      </c>
    </row>
    <row r="951" spans="1:9" x14ac:dyDescent="0.25">
      <c r="A951" t="s">
        <v>286</v>
      </c>
      <c r="B951" s="1">
        <v>1</v>
      </c>
      <c r="C951" s="1">
        <v>1.03</v>
      </c>
      <c r="D951" s="1">
        <v>0.97</v>
      </c>
      <c r="E951" s="1">
        <v>1</v>
      </c>
      <c r="F951" s="1">
        <v>1</v>
      </c>
      <c r="G951">
        <v>0.68825106300000005</v>
      </c>
      <c r="H951" s="1">
        <v>1</v>
      </c>
      <c r="I951">
        <f t="shared" si="14"/>
        <v>0.44182299551935889</v>
      </c>
    </row>
    <row r="952" spans="1:9" x14ac:dyDescent="0.25">
      <c r="A952" t="s">
        <v>1144</v>
      </c>
      <c r="B952" s="1">
        <v>0.40685628099999999</v>
      </c>
      <c r="C952" s="1">
        <v>0.41906628099999998</v>
      </c>
      <c r="D952" s="1">
        <v>0.39464628099999999</v>
      </c>
      <c r="E952" s="1">
        <v>0.79771891299999997</v>
      </c>
      <c r="F952" s="1">
        <v>-0.42661273199999999</v>
      </c>
      <c r="G952">
        <v>-0.13248628600000001</v>
      </c>
      <c r="H952" s="1">
        <v>0.33266023300000003</v>
      </c>
      <c r="I952">
        <f t="shared" si="14"/>
        <v>0.44382099448630091</v>
      </c>
    </row>
    <row r="953" spans="1:9" x14ac:dyDescent="0.25">
      <c r="A953" t="s">
        <v>268</v>
      </c>
      <c r="B953" s="1">
        <v>1</v>
      </c>
      <c r="C953" s="1">
        <v>1.03</v>
      </c>
      <c r="D953" s="1">
        <v>0.97</v>
      </c>
      <c r="E953" s="1">
        <v>1</v>
      </c>
      <c r="F953" s="1">
        <v>1</v>
      </c>
      <c r="G953">
        <v>0.76038861099999999</v>
      </c>
      <c r="H953" s="1">
        <v>1</v>
      </c>
      <c r="I953">
        <f t="shared" si="14"/>
        <v>0.44536649058768901</v>
      </c>
    </row>
    <row r="954" spans="1:9" x14ac:dyDescent="0.25">
      <c r="A954" t="s">
        <v>566</v>
      </c>
      <c r="B954" s="1">
        <v>1</v>
      </c>
      <c r="C954" s="1">
        <v>1.03</v>
      </c>
      <c r="D954" s="1">
        <v>0.97</v>
      </c>
      <c r="E954" s="1">
        <v>1</v>
      </c>
      <c r="F954" s="1">
        <v>1</v>
      </c>
      <c r="G954">
        <v>0.76561760800000001</v>
      </c>
      <c r="H954" s="1">
        <v>1</v>
      </c>
      <c r="I954">
        <f t="shared" si="14"/>
        <v>0.4457530868495006</v>
      </c>
    </row>
    <row r="955" spans="1:9" x14ac:dyDescent="0.25">
      <c r="A955" t="s">
        <v>86</v>
      </c>
      <c r="B955" s="1">
        <v>1</v>
      </c>
      <c r="C955" s="1">
        <v>0.97</v>
      </c>
      <c r="D955" s="1">
        <v>1.03</v>
      </c>
      <c r="E955" s="1">
        <v>1</v>
      </c>
      <c r="F955" s="1">
        <v>1</v>
      </c>
      <c r="G955">
        <v>0.79428077500000005</v>
      </c>
      <c r="H955" s="1">
        <v>1</v>
      </c>
      <c r="I955">
        <f t="shared" si="14"/>
        <v>0.44840091096210527</v>
      </c>
    </row>
    <row r="956" spans="1:9" x14ac:dyDescent="0.25">
      <c r="A956" t="s">
        <v>243</v>
      </c>
      <c r="B956" s="1">
        <v>0.68501517199999995</v>
      </c>
      <c r="C956" s="1">
        <v>0.70556517199999991</v>
      </c>
      <c r="D956" s="1">
        <v>0.66446517199999999</v>
      </c>
      <c r="E956" s="1">
        <v>0.98686082500000005</v>
      </c>
      <c r="F956" s="1">
        <v>0.55922330499999995</v>
      </c>
      <c r="G956" s="1">
        <v>0</v>
      </c>
      <c r="H956" s="1">
        <v>0.40109869500000001</v>
      </c>
      <c r="I956">
        <f t="shared" si="14"/>
        <v>0.44935749252596874</v>
      </c>
    </row>
    <row r="957" spans="1:9" x14ac:dyDescent="0.25">
      <c r="A957" t="s">
        <v>138</v>
      </c>
      <c r="B957" s="1">
        <v>0.839843479</v>
      </c>
      <c r="C957" s="1">
        <v>0.865043479</v>
      </c>
      <c r="D957" s="1">
        <v>0.814643479</v>
      </c>
      <c r="E957" s="1">
        <v>0.460289646</v>
      </c>
      <c r="F957" s="1">
        <v>0.99430664700000004</v>
      </c>
      <c r="G957">
        <v>0.55343142700000003</v>
      </c>
      <c r="H957" s="1">
        <v>0.86100042399999999</v>
      </c>
      <c r="I957">
        <f t="shared" si="14"/>
        <v>0.44952167648604235</v>
      </c>
    </row>
    <row r="958" spans="1:9" x14ac:dyDescent="0.25">
      <c r="A958" t="s">
        <v>862</v>
      </c>
      <c r="B958" s="1">
        <v>1</v>
      </c>
      <c r="C958" s="1">
        <v>1.03</v>
      </c>
      <c r="D958" s="1">
        <v>0.97</v>
      </c>
      <c r="E958" s="1">
        <v>1</v>
      </c>
      <c r="F958" s="1">
        <v>1</v>
      </c>
      <c r="G958">
        <v>0.81917100799999998</v>
      </c>
      <c r="H958" s="1">
        <v>1</v>
      </c>
      <c r="I958">
        <f t="shared" si="14"/>
        <v>0.45173970892942039</v>
      </c>
    </row>
    <row r="959" spans="1:9" x14ac:dyDescent="0.25">
      <c r="A959" t="s">
        <v>3</v>
      </c>
      <c r="B959" s="1">
        <v>0.94226167800000005</v>
      </c>
      <c r="C959" s="1">
        <v>0.97053167800000006</v>
      </c>
      <c r="D959" s="1">
        <v>0.91399167800000003</v>
      </c>
      <c r="E959" s="1">
        <v>0.98006163899999998</v>
      </c>
      <c r="F959" s="1">
        <v>0.85744222000000003</v>
      </c>
      <c r="G959">
        <v>0.66266513500000002</v>
      </c>
      <c r="H959" s="1">
        <v>0.97868078300000005</v>
      </c>
      <c r="I959">
        <f t="shared" si="14"/>
        <v>0.4544578350568691</v>
      </c>
    </row>
    <row r="960" spans="1:9" x14ac:dyDescent="0.25">
      <c r="A960" t="s">
        <v>846</v>
      </c>
      <c r="B960" s="1">
        <v>0.78489692600000005</v>
      </c>
      <c r="C960" s="1">
        <v>0.80844692600000001</v>
      </c>
      <c r="D960" s="1">
        <v>0.76134692600000009</v>
      </c>
      <c r="E960" s="1">
        <v>6.2677079999999996E-2</v>
      </c>
      <c r="F960" s="1">
        <v>0.99999955900000004</v>
      </c>
      <c r="G960">
        <v>0.97523726799999999</v>
      </c>
      <c r="H960" s="1">
        <v>0.112702118</v>
      </c>
      <c r="I960">
        <f t="shared" si="14"/>
        <v>0.45841663758155765</v>
      </c>
    </row>
    <row r="961" spans="1:9" x14ac:dyDescent="0.25">
      <c r="A961" t="s">
        <v>179</v>
      </c>
      <c r="B961" s="1">
        <v>0.28293373500000002</v>
      </c>
      <c r="C961" s="1">
        <v>0.29142373500000002</v>
      </c>
      <c r="D961" s="1">
        <v>0.27444373500000002</v>
      </c>
      <c r="E961" s="1">
        <v>-0.16723158199999999</v>
      </c>
      <c r="F961" s="1">
        <v>0.237660022</v>
      </c>
      <c r="G961" s="1">
        <v>0</v>
      </c>
      <c r="H961" s="1">
        <v>0.50567389900000004</v>
      </c>
      <c r="I961">
        <f t="shared" si="14"/>
        <v>0.45911441635686523</v>
      </c>
    </row>
    <row r="962" spans="1:9" x14ac:dyDescent="0.25">
      <c r="A962" t="s">
        <v>481</v>
      </c>
      <c r="B962" s="1">
        <v>0.223169901</v>
      </c>
      <c r="C962" s="1">
        <v>0.22986990100000002</v>
      </c>
      <c r="D962" s="1">
        <v>0.21646990099999999</v>
      </c>
      <c r="E962" s="1">
        <v>0.99562026800000003</v>
      </c>
      <c r="F962" s="1">
        <v>-2.2860868999999999E-2</v>
      </c>
      <c r="G962">
        <v>0.928560787</v>
      </c>
      <c r="H962" s="1">
        <v>3.8123650000000002E-2</v>
      </c>
      <c r="I962">
        <f t="shared" ref="I962:I1025" si="15">_xlfn.T.TEST(B962:D962,E962:H962,2,2)</f>
        <v>0.45955615867041016</v>
      </c>
    </row>
    <row r="963" spans="1:9" x14ac:dyDescent="0.25">
      <c r="A963" t="s">
        <v>1193</v>
      </c>
      <c r="B963" s="1">
        <v>0.64055503599999997</v>
      </c>
      <c r="C963" s="1">
        <v>0.65977503599999998</v>
      </c>
      <c r="D963" s="1">
        <v>0.62133503599999995</v>
      </c>
      <c r="E963" s="1">
        <v>0.33841196600000001</v>
      </c>
      <c r="F963" s="1">
        <v>-0.210250784</v>
      </c>
      <c r="G963">
        <v>0.88314542399999996</v>
      </c>
      <c r="H963" s="1">
        <v>0.653790443</v>
      </c>
      <c r="I963">
        <f t="shared" si="15"/>
        <v>0.46002408796605232</v>
      </c>
    </row>
    <row r="964" spans="1:9" x14ac:dyDescent="0.25">
      <c r="A964" t="s">
        <v>565</v>
      </c>
      <c r="B964" s="1">
        <v>0.973322468</v>
      </c>
      <c r="C964" s="1">
        <v>1.002522468</v>
      </c>
      <c r="D964" s="1">
        <v>0.94412246799999999</v>
      </c>
      <c r="E964" s="1">
        <v>0.97598900899999996</v>
      </c>
      <c r="F964" s="1">
        <v>0.98260313099999996</v>
      </c>
      <c r="G964">
        <v>1</v>
      </c>
      <c r="H964" s="1">
        <v>0</v>
      </c>
      <c r="I964">
        <f t="shared" si="15"/>
        <v>0.46005797635786289</v>
      </c>
    </row>
    <row r="965" spans="1:9" x14ac:dyDescent="0.25">
      <c r="A965" t="s">
        <v>201</v>
      </c>
      <c r="B965" s="1">
        <v>0.97886505800000001</v>
      </c>
      <c r="C965" s="1">
        <v>1.0082350579999999</v>
      </c>
      <c r="D965" s="1">
        <v>0.949495058</v>
      </c>
      <c r="E965" s="1">
        <v>0.98587568299999995</v>
      </c>
      <c r="F965" s="1">
        <v>0.99321948900000001</v>
      </c>
      <c r="G965">
        <v>0.95680008599999999</v>
      </c>
      <c r="H965" s="1">
        <v>0.82540094600000002</v>
      </c>
      <c r="I965">
        <f t="shared" si="15"/>
        <v>0.46194990439718481</v>
      </c>
    </row>
    <row r="966" spans="1:9" x14ac:dyDescent="0.25">
      <c r="A966" t="s">
        <v>144</v>
      </c>
      <c r="B966" s="1">
        <v>0.129502846</v>
      </c>
      <c r="C966" s="1">
        <v>0.13339284600000001</v>
      </c>
      <c r="D966" s="1">
        <v>0.125612846</v>
      </c>
      <c r="E966" s="1">
        <v>0.107139964</v>
      </c>
      <c r="F966" s="1">
        <v>0.97346277999999997</v>
      </c>
      <c r="G966">
        <v>0.94905712900000005</v>
      </c>
      <c r="H966" s="1">
        <v>-0.312228846</v>
      </c>
      <c r="I966">
        <f t="shared" si="15"/>
        <v>0.46276096410811052</v>
      </c>
    </row>
    <row r="967" spans="1:9" x14ac:dyDescent="0.25">
      <c r="A967" t="s">
        <v>552</v>
      </c>
      <c r="B967" s="1">
        <v>0.74690164599999997</v>
      </c>
      <c r="C967" s="1">
        <v>0.76931164600000002</v>
      </c>
      <c r="D967" s="1">
        <v>0.72449164599999993</v>
      </c>
      <c r="E967" s="1">
        <v>0.99989626700000001</v>
      </c>
      <c r="F967" s="1">
        <v>0.43757518400000001</v>
      </c>
      <c r="G967">
        <v>0.74710669799999996</v>
      </c>
      <c r="H967" s="1">
        <v>-3.7853953000000003E-2</v>
      </c>
      <c r="I967">
        <f t="shared" si="15"/>
        <v>0.46281579164945497</v>
      </c>
    </row>
    <row r="968" spans="1:9" x14ac:dyDescent="0.25">
      <c r="A968" t="s">
        <v>205</v>
      </c>
      <c r="B968" s="1">
        <v>0.65875104900000003</v>
      </c>
      <c r="C968" s="1">
        <v>0.67851104900000003</v>
      </c>
      <c r="D968" s="1">
        <v>0.63899104900000003</v>
      </c>
      <c r="E968" s="1">
        <v>0.91455427099999997</v>
      </c>
      <c r="F968" s="1">
        <v>0.79254438599999999</v>
      </c>
      <c r="G968" s="1">
        <v>0</v>
      </c>
      <c r="H968" s="1">
        <v>0</v>
      </c>
      <c r="I968">
        <f t="shared" si="15"/>
        <v>0.46466904445914919</v>
      </c>
    </row>
    <row r="969" spans="1:9" x14ac:dyDescent="0.25">
      <c r="A969" t="s">
        <v>740</v>
      </c>
      <c r="B969" s="1">
        <v>0.523673312</v>
      </c>
      <c r="C969" s="1">
        <v>0.539383312</v>
      </c>
      <c r="D969" s="1">
        <v>0.507963312</v>
      </c>
      <c r="E969" s="1">
        <v>0.99585704799999997</v>
      </c>
      <c r="F969" s="1">
        <v>0.34496378100000002</v>
      </c>
      <c r="G969">
        <v>0.97410183100000003</v>
      </c>
      <c r="H969" s="1">
        <v>0.42851597000000002</v>
      </c>
      <c r="I969">
        <f t="shared" si="15"/>
        <v>0.46581847618850053</v>
      </c>
    </row>
    <row r="970" spans="1:9" x14ac:dyDescent="0.25">
      <c r="A970" t="s">
        <v>476</v>
      </c>
      <c r="B970" s="1">
        <v>0.71198718800000005</v>
      </c>
      <c r="C970" s="1">
        <v>0.73334718800000009</v>
      </c>
      <c r="D970" s="1">
        <v>0.690627188</v>
      </c>
      <c r="E970" s="1">
        <v>0.999459337</v>
      </c>
      <c r="F970" s="1">
        <v>0.34553430000000002</v>
      </c>
      <c r="G970">
        <v>0.69776764400000002</v>
      </c>
      <c r="H970" s="1">
        <v>4.6498329999999999E-3</v>
      </c>
      <c r="I970">
        <f t="shared" si="15"/>
        <v>0.46838483854370522</v>
      </c>
    </row>
    <row r="971" spans="1:9" x14ac:dyDescent="0.25">
      <c r="A971" t="s">
        <v>470</v>
      </c>
      <c r="B971" s="1">
        <v>-4.7551533999999999E-2</v>
      </c>
      <c r="C971" s="1">
        <v>-4.8981534E-2</v>
      </c>
      <c r="D971" s="1">
        <v>-4.6121533999999999E-2</v>
      </c>
      <c r="E971" s="1">
        <v>0.99785914200000003</v>
      </c>
      <c r="F971" s="1">
        <v>0.13864425899999999</v>
      </c>
      <c r="G971">
        <v>0.90650564600000005</v>
      </c>
      <c r="H971" s="1">
        <v>-0.73647539100000003</v>
      </c>
      <c r="I971">
        <f t="shared" si="15"/>
        <v>0.46851677778015066</v>
      </c>
    </row>
    <row r="972" spans="1:9" x14ac:dyDescent="0.25">
      <c r="A972" t="s">
        <v>223</v>
      </c>
      <c r="B972" s="1">
        <v>0.90893630999999997</v>
      </c>
      <c r="C972" s="1">
        <v>0.93620630999999999</v>
      </c>
      <c r="D972" s="1">
        <v>0.88166630999999995</v>
      </c>
      <c r="E972" s="1">
        <v>0.95415336500000003</v>
      </c>
      <c r="F972" s="1">
        <v>0.99044298600000003</v>
      </c>
      <c r="G972">
        <v>0.85142621500000004</v>
      </c>
      <c r="H972" s="1">
        <v>-0.382174191</v>
      </c>
      <c r="I972">
        <f t="shared" si="15"/>
        <v>0.46948774028693596</v>
      </c>
    </row>
    <row r="973" spans="1:9" x14ac:dyDescent="0.25">
      <c r="A973" t="s">
        <v>798</v>
      </c>
      <c r="B973" s="1">
        <v>0.62512808900000005</v>
      </c>
      <c r="C973" s="1">
        <v>0.6438780890000001</v>
      </c>
      <c r="D973" s="1">
        <v>0.60637808900000001</v>
      </c>
      <c r="E973" s="1">
        <v>0.998617376</v>
      </c>
      <c r="F973" s="1">
        <v>-0.41801320800000002</v>
      </c>
      <c r="G973">
        <v>0.26075000100000001</v>
      </c>
      <c r="H973" s="1">
        <v>0.55912781199999995</v>
      </c>
      <c r="I973">
        <f t="shared" si="15"/>
        <v>0.4701811391683926</v>
      </c>
    </row>
    <row r="974" spans="1:9" x14ac:dyDescent="0.25">
      <c r="A974" t="s">
        <v>34</v>
      </c>
      <c r="B974" s="1">
        <v>1</v>
      </c>
      <c r="C974" s="1">
        <v>0.97</v>
      </c>
      <c r="D974" s="1">
        <v>1.03</v>
      </c>
      <c r="E974" s="1">
        <v>1</v>
      </c>
      <c r="F974" s="1">
        <v>1</v>
      </c>
      <c r="G974">
        <v>0.88727579599999995</v>
      </c>
      <c r="H974" s="1">
        <v>1</v>
      </c>
      <c r="I974">
        <f t="shared" si="15"/>
        <v>0.47331539776540388</v>
      </c>
    </row>
    <row r="975" spans="1:9" x14ac:dyDescent="0.25">
      <c r="A975" t="s">
        <v>1209</v>
      </c>
      <c r="B975" s="1">
        <v>0.72985930700000001</v>
      </c>
      <c r="C975" s="1">
        <v>0.75175930700000004</v>
      </c>
      <c r="D975" s="1">
        <v>0.70795930699999998</v>
      </c>
      <c r="E975" s="1">
        <v>0.38743301099999999</v>
      </c>
      <c r="F975" s="1">
        <v>0.89276060300000004</v>
      </c>
      <c r="G975">
        <v>0.89484559600000002</v>
      </c>
      <c r="H975" s="1">
        <v>-0.24468815399999999</v>
      </c>
      <c r="I975">
        <f t="shared" si="15"/>
        <v>0.47447357876313884</v>
      </c>
    </row>
    <row r="976" spans="1:9" x14ac:dyDescent="0.25">
      <c r="A976" t="s">
        <v>1000</v>
      </c>
      <c r="B976" s="1">
        <v>0.84805687399999996</v>
      </c>
      <c r="C976" s="1">
        <v>0.87349687399999998</v>
      </c>
      <c r="D976" s="1">
        <v>0.82261687399999994</v>
      </c>
      <c r="E976" s="1">
        <v>0.91594351500000004</v>
      </c>
      <c r="F976" s="1">
        <v>0.97642178800000001</v>
      </c>
      <c r="G976" s="1">
        <v>0</v>
      </c>
      <c r="H976" s="1">
        <v>0.68059190000000003</v>
      </c>
      <c r="I976">
        <f t="shared" si="15"/>
        <v>0.47448020195937662</v>
      </c>
    </row>
    <row r="977" spans="1:9" x14ac:dyDescent="0.25">
      <c r="A977" t="s">
        <v>1237</v>
      </c>
      <c r="B977" s="1">
        <v>1</v>
      </c>
      <c r="C977" s="1">
        <v>1.03</v>
      </c>
      <c r="D977" s="1">
        <v>0.97</v>
      </c>
      <c r="E977" s="1">
        <v>1</v>
      </c>
      <c r="F977" s="1">
        <v>1</v>
      </c>
      <c r="G977">
        <v>0.89049911100000001</v>
      </c>
      <c r="H977" s="1">
        <v>1</v>
      </c>
      <c r="I977">
        <f t="shared" si="15"/>
        <v>0.47529118602475023</v>
      </c>
    </row>
    <row r="978" spans="1:9" x14ac:dyDescent="0.25">
      <c r="A978" t="s">
        <v>1136</v>
      </c>
      <c r="B978" s="1">
        <v>-0.103344406</v>
      </c>
      <c r="C978" s="1">
        <v>-0.10644440600000001</v>
      </c>
      <c r="D978" s="1">
        <v>-0.10024440599999999</v>
      </c>
      <c r="E978" s="1">
        <v>0.91846308600000004</v>
      </c>
      <c r="F978" s="1">
        <v>0.82959417499999999</v>
      </c>
      <c r="G978" s="1">
        <v>0</v>
      </c>
      <c r="H978" s="1">
        <v>-0.74379943199999998</v>
      </c>
      <c r="I978">
        <f t="shared" si="15"/>
        <v>0.47803813520620936</v>
      </c>
    </row>
    <row r="979" spans="1:9" x14ac:dyDescent="0.25">
      <c r="A979" t="s">
        <v>450</v>
      </c>
      <c r="B979" s="1">
        <v>0.76515427300000005</v>
      </c>
      <c r="C979" s="1">
        <v>0.78810427300000008</v>
      </c>
      <c r="D979" s="1">
        <v>0.74220427300000003</v>
      </c>
      <c r="E979" s="1">
        <v>0.99974417299999996</v>
      </c>
      <c r="F979" s="1">
        <v>0.46187028200000002</v>
      </c>
      <c r="G979">
        <v>0.83677493300000005</v>
      </c>
      <c r="H979" s="1">
        <v>-0.22754184599999999</v>
      </c>
      <c r="I979">
        <f t="shared" si="15"/>
        <v>0.47809733844577779</v>
      </c>
    </row>
    <row r="980" spans="1:9" x14ac:dyDescent="0.25">
      <c r="A980" t="s">
        <v>873</v>
      </c>
      <c r="B980" s="1">
        <v>0.479074895</v>
      </c>
      <c r="C980" s="1">
        <v>0.49344489499999999</v>
      </c>
      <c r="D980" s="1">
        <v>0.46470489500000001</v>
      </c>
      <c r="E980" s="1">
        <v>0.98633013000000003</v>
      </c>
      <c r="F980" s="1">
        <v>0.996622495</v>
      </c>
      <c r="G980">
        <v>0.78691317199999999</v>
      </c>
      <c r="H980" s="1">
        <v>0</v>
      </c>
      <c r="I980">
        <f t="shared" si="15"/>
        <v>0.47904478403983836</v>
      </c>
    </row>
    <row r="981" spans="1:9" x14ac:dyDescent="0.25">
      <c r="A981" t="s">
        <v>139</v>
      </c>
      <c r="B981" s="1">
        <v>0.72429653900000002</v>
      </c>
      <c r="C981" s="1">
        <v>0.74602653900000004</v>
      </c>
      <c r="D981" s="1">
        <v>0.70256653899999999</v>
      </c>
      <c r="E981" s="1">
        <v>0.72174755400000001</v>
      </c>
      <c r="F981" s="1">
        <v>0.98730019999999996</v>
      </c>
      <c r="G981">
        <v>0.47888953099999998</v>
      </c>
      <c r="H981" s="1">
        <v>-0.26643770700000002</v>
      </c>
      <c r="I981">
        <f t="shared" si="15"/>
        <v>0.47939611653775954</v>
      </c>
    </row>
    <row r="982" spans="1:9" x14ac:dyDescent="0.25">
      <c r="A982" t="s">
        <v>1033</v>
      </c>
      <c r="B982" s="1">
        <v>-8.6963739999999998E-2</v>
      </c>
      <c r="C982" s="1">
        <v>-8.9573739999999999E-2</v>
      </c>
      <c r="D982" s="1">
        <v>-8.4353739999999997E-2</v>
      </c>
      <c r="E982" s="1">
        <v>-0.430269283</v>
      </c>
      <c r="F982" s="1">
        <v>-0.25844798899999999</v>
      </c>
      <c r="G982">
        <v>0.95824589199999999</v>
      </c>
      <c r="H982" s="1">
        <v>0.57921241400000001</v>
      </c>
      <c r="I982">
        <f t="shared" si="15"/>
        <v>0.48115082720102043</v>
      </c>
    </row>
    <row r="983" spans="1:9" x14ac:dyDescent="0.25">
      <c r="A983" t="s">
        <v>641</v>
      </c>
      <c r="B983" s="1">
        <v>0.95480476999999997</v>
      </c>
      <c r="C983" s="1">
        <v>0.98344476999999997</v>
      </c>
      <c r="D983" s="1">
        <v>0.92616476999999997</v>
      </c>
      <c r="E983" s="1">
        <v>0.99048143200000005</v>
      </c>
      <c r="F983" s="1">
        <v>0.99376951300000005</v>
      </c>
      <c r="G983">
        <v>0.90230908499999996</v>
      </c>
      <c r="H983" s="1">
        <v>0.56501667899999997</v>
      </c>
      <c r="I983">
        <f t="shared" si="15"/>
        <v>0.48148688627569491</v>
      </c>
    </row>
    <row r="984" spans="1:9" x14ac:dyDescent="0.25">
      <c r="A984" t="s">
        <v>714</v>
      </c>
      <c r="B984" s="1">
        <v>0.77649742899999996</v>
      </c>
      <c r="C984" s="1">
        <v>0.79978742899999999</v>
      </c>
      <c r="D984" s="1">
        <v>0.75320742899999993</v>
      </c>
      <c r="E984" s="1">
        <v>0.80715223300000005</v>
      </c>
      <c r="F984" s="1">
        <v>0.27649886800000001</v>
      </c>
      <c r="G984">
        <v>0.955358873</v>
      </c>
      <c r="H984" s="1">
        <v>0.52313048600000001</v>
      </c>
      <c r="I984">
        <f t="shared" si="15"/>
        <v>0.48148925054757907</v>
      </c>
    </row>
    <row r="985" spans="1:9" x14ac:dyDescent="0.25">
      <c r="A985" t="s">
        <v>547</v>
      </c>
      <c r="B985" s="1">
        <v>0.87216192699999995</v>
      </c>
      <c r="C985" s="1">
        <v>0.89832192699999991</v>
      </c>
      <c r="D985" s="1">
        <v>0.84600192699999999</v>
      </c>
      <c r="E985" s="1">
        <v>0.934384989</v>
      </c>
      <c r="F985" s="1">
        <v>0.86188607399999995</v>
      </c>
      <c r="G985">
        <v>0.91489620900000002</v>
      </c>
      <c r="H985" s="1">
        <v>-0.31554473799999999</v>
      </c>
      <c r="I985">
        <f t="shared" si="15"/>
        <v>0.48359769012357556</v>
      </c>
    </row>
    <row r="986" spans="1:9" x14ac:dyDescent="0.25">
      <c r="A986" t="s">
        <v>527</v>
      </c>
      <c r="B986" s="1">
        <v>0.44224271300000001</v>
      </c>
      <c r="C986" s="1">
        <v>0.45551271300000001</v>
      </c>
      <c r="D986" s="1">
        <v>0.42897271300000001</v>
      </c>
      <c r="E986" s="1">
        <v>-0.61894535100000003</v>
      </c>
      <c r="F986" s="1">
        <v>0.61953559300000005</v>
      </c>
      <c r="G986">
        <v>0.69713972800000001</v>
      </c>
      <c r="H986" s="1">
        <v>-2.7783557E-2</v>
      </c>
      <c r="I986">
        <f t="shared" si="15"/>
        <v>0.48548971604262792</v>
      </c>
    </row>
    <row r="987" spans="1:9" x14ac:dyDescent="0.25">
      <c r="A987" t="s">
        <v>332</v>
      </c>
      <c r="B987" s="1">
        <v>-0.15055021800000001</v>
      </c>
      <c r="C987" s="1">
        <v>-0.15507021800000001</v>
      </c>
      <c r="D987" s="1">
        <v>-0.14603021800000002</v>
      </c>
      <c r="E987" s="1">
        <v>-0.76323949700000004</v>
      </c>
      <c r="F987" s="1">
        <v>0.58215799999999995</v>
      </c>
      <c r="G987" s="1">
        <v>0</v>
      </c>
      <c r="H987" s="1">
        <v>0.85098169700000004</v>
      </c>
      <c r="I987">
        <f t="shared" si="15"/>
        <v>0.4859853174107579</v>
      </c>
    </row>
    <row r="988" spans="1:9" x14ac:dyDescent="0.25">
      <c r="A988" t="s">
        <v>209</v>
      </c>
      <c r="B988" s="1">
        <v>0.648644059</v>
      </c>
      <c r="C988" s="1">
        <v>0.66810405900000003</v>
      </c>
      <c r="D988" s="1">
        <v>0.62918405899999996</v>
      </c>
      <c r="E988" s="1">
        <v>0.99692867900000004</v>
      </c>
      <c r="F988" s="1">
        <v>0.99925588499999995</v>
      </c>
      <c r="G988">
        <v>0.38298115799999999</v>
      </c>
      <c r="H988" s="1">
        <v>0.73347375599999998</v>
      </c>
      <c r="I988">
        <f t="shared" si="15"/>
        <v>0.48706842437415604</v>
      </c>
    </row>
    <row r="989" spans="1:9" x14ac:dyDescent="0.25">
      <c r="A989" t="s">
        <v>416</v>
      </c>
      <c r="B989" s="1">
        <v>0.92240217499999999</v>
      </c>
      <c r="C989" s="1">
        <v>0.95007217499999996</v>
      </c>
      <c r="D989" s="1">
        <v>0.89473217500000002</v>
      </c>
      <c r="E989" s="1">
        <v>0.96270519799999998</v>
      </c>
      <c r="F989" s="1">
        <v>0.99930655400000001</v>
      </c>
      <c r="G989">
        <v>0.94340822000000002</v>
      </c>
      <c r="H989" s="1">
        <v>-0.65184147599999998</v>
      </c>
      <c r="I989">
        <f t="shared" si="15"/>
        <v>0.48788802920121183</v>
      </c>
    </row>
    <row r="990" spans="1:9" x14ac:dyDescent="0.25">
      <c r="A990" t="s">
        <v>1066</v>
      </c>
      <c r="B990" s="1">
        <v>0.34904400200000002</v>
      </c>
      <c r="C990" s="1">
        <v>0.359514002</v>
      </c>
      <c r="D990" s="1">
        <v>0.33857400200000004</v>
      </c>
      <c r="E990" s="1">
        <v>6.3588535000000002E-2</v>
      </c>
      <c r="F990" s="1">
        <v>0.36456134600000001</v>
      </c>
      <c r="G990">
        <v>0.52656210800000003</v>
      </c>
      <c r="H990" s="1">
        <v>0</v>
      </c>
      <c r="I990">
        <f t="shared" si="15"/>
        <v>0.48808669693676787</v>
      </c>
    </row>
    <row r="991" spans="1:9" x14ac:dyDescent="0.25">
      <c r="A991" t="s">
        <v>1208</v>
      </c>
      <c r="B991" s="1">
        <v>9.2013402999999994E-2</v>
      </c>
      <c r="C991" s="1">
        <v>9.4773402999999992E-2</v>
      </c>
      <c r="D991" s="1">
        <v>8.9253402999999995E-2</v>
      </c>
      <c r="E991" s="1">
        <v>0.42603629799999998</v>
      </c>
      <c r="F991" s="1">
        <v>0.74639857600000004</v>
      </c>
      <c r="G991">
        <v>0.92543119799999995</v>
      </c>
      <c r="H991" s="1">
        <v>-0.56030985300000002</v>
      </c>
      <c r="I991">
        <f t="shared" si="15"/>
        <v>0.48944809240212822</v>
      </c>
    </row>
    <row r="992" spans="1:9" x14ac:dyDescent="0.25">
      <c r="A992" t="s">
        <v>612</v>
      </c>
      <c r="B992" s="1">
        <v>0.72078212799999997</v>
      </c>
      <c r="C992" s="1">
        <v>0.74240212799999994</v>
      </c>
      <c r="D992" s="1">
        <v>0.69916212799999999</v>
      </c>
      <c r="E992" s="1">
        <v>-0.93849140900000005</v>
      </c>
      <c r="F992" s="1">
        <v>0.84152810199999994</v>
      </c>
      <c r="G992">
        <v>0.92062607900000004</v>
      </c>
      <c r="H992" s="1">
        <v>0.54853286999999995</v>
      </c>
      <c r="I992">
        <f t="shared" si="15"/>
        <v>0.49568239315459495</v>
      </c>
    </row>
    <row r="993" spans="1:9" x14ac:dyDescent="0.25">
      <c r="A993" t="s">
        <v>1089</v>
      </c>
      <c r="B993" s="1">
        <v>0.659544405</v>
      </c>
      <c r="C993" s="1">
        <v>0.67933440499999997</v>
      </c>
      <c r="D993" s="1">
        <v>0.63975440500000003</v>
      </c>
      <c r="E993" s="1">
        <v>0.99984100499999995</v>
      </c>
      <c r="F993" s="1">
        <v>-0.15422180299999999</v>
      </c>
      <c r="G993">
        <v>0.74902945200000004</v>
      </c>
      <c r="H993" s="1">
        <v>0.107909993</v>
      </c>
      <c r="I993">
        <f t="shared" si="15"/>
        <v>0.49633218049156846</v>
      </c>
    </row>
    <row r="994" spans="1:9" x14ac:dyDescent="0.25">
      <c r="A994" t="s">
        <v>1093</v>
      </c>
      <c r="B994" s="1">
        <v>1</v>
      </c>
      <c r="C994" s="1">
        <v>1.03</v>
      </c>
      <c r="D994" s="1">
        <v>0.97</v>
      </c>
      <c r="E994" s="1">
        <v>1</v>
      </c>
      <c r="F994" s="1">
        <v>1</v>
      </c>
      <c r="G994">
        <v>0.91575866699999997</v>
      </c>
      <c r="H994" s="1">
        <v>1</v>
      </c>
      <c r="I994">
        <f t="shared" si="15"/>
        <v>0.49780756023401018</v>
      </c>
    </row>
    <row r="995" spans="1:9" x14ac:dyDescent="0.25">
      <c r="A995" t="s">
        <v>896</v>
      </c>
      <c r="B995" s="1">
        <v>0.82882373600000003</v>
      </c>
      <c r="C995" s="1">
        <v>0.85368373600000003</v>
      </c>
      <c r="D995" s="1">
        <v>0.80396373600000004</v>
      </c>
      <c r="E995" s="1">
        <v>0.99848932099999999</v>
      </c>
      <c r="F995" s="1">
        <v>0.98690072600000001</v>
      </c>
      <c r="G995" s="1">
        <v>0</v>
      </c>
      <c r="H995" s="1">
        <v>0.51760362599999998</v>
      </c>
      <c r="I995">
        <f t="shared" si="15"/>
        <v>0.50136023054834133</v>
      </c>
    </row>
    <row r="996" spans="1:9" x14ac:dyDescent="0.25">
      <c r="A996" t="s">
        <v>532</v>
      </c>
      <c r="B996" s="1">
        <v>0.52095634800000001</v>
      </c>
      <c r="C996" s="1">
        <v>0.53658634800000005</v>
      </c>
      <c r="D996" s="1">
        <v>0.50532634799999998</v>
      </c>
      <c r="E996" s="1">
        <v>0.98341374000000004</v>
      </c>
      <c r="F996" s="1">
        <v>0.99134863100000004</v>
      </c>
      <c r="G996">
        <v>0.95337008599999995</v>
      </c>
      <c r="H996" s="1">
        <v>-7.6894290000000002E-3</v>
      </c>
      <c r="I996">
        <f t="shared" si="15"/>
        <v>0.50482643123131377</v>
      </c>
    </row>
    <row r="997" spans="1:9" x14ac:dyDescent="0.25">
      <c r="A997" t="s">
        <v>488</v>
      </c>
      <c r="B997" s="1">
        <v>1</v>
      </c>
      <c r="C997" s="1">
        <v>1.03</v>
      </c>
      <c r="D997" s="1">
        <v>0.97</v>
      </c>
      <c r="E997" s="1">
        <v>1</v>
      </c>
      <c r="F997" s="1">
        <v>1</v>
      </c>
      <c r="G997">
        <v>0.92124961999999999</v>
      </c>
      <c r="H997" s="1">
        <v>1</v>
      </c>
      <c r="I997">
        <f t="shared" si="15"/>
        <v>0.50510793697102985</v>
      </c>
    </row>
    <row r="998" spans="1:9" x14ac:dyDescent="0.25">
      <c r="A998" t="s">
        <v>157</v>
      </c>
      <c r="B998" s="1">
        <v>0.69090696699999998</v>
      </c>
      <c r="C998" s="1">
        <v>0.71163696700000001</v>
      </c>
      <c r="D998" s="1">
        <v>0.67017696699999996</v>
      </c>
      <c r="E998" s="1">
        <v>-0.13355628899999999</v>
      </c>
      <c r="F998" s="1">
        <v>0.98899876799999997</v>
      </c>
      <c r="G998">
        <v>0.47121416700000002</v>
      </c>
      <c r="H998" s="1">
        <v>0.64538958300000004</v>
      </c>
      <c r="I998">
        <f t="shared" si="15"/>
        <v>0.50859783950750781</v>
      </c>
    </row>
    <row r="999" spans="1:9" x14ac:dyDescent="0.25">
      <c r="A999" t="s">
        <v>668</v>
      </c>
      <c r="B999" s="1">
        <v>0.790996645</v>
      </c>
      <c r="C999" s="1">
        <v>0.81472664500000003</v>
      </c>
      <c r="D999" s="1">
        <v>0.76726664499999997</v>
      </c>
      <c r="E999" s="1">
        <v>0.98223992599999999</v>
      </c>
      <c r="F999" s="1">
        <v>0.98298959900000005</v>
      </c>
      <c r="G999">
        <v>0.98133588900000002</v>
      </c>
      <c r="H999" s="1">
        <v>0.56664457499999998</v>
      </c>
      <c r="I999">
        <f t="shared" si="15"/>
        <v>0.51103305101034147</v>
      </c>
    </row>
    <row r="1000" spans="1:9" x14ac:dyDescent="0.25">
      <c r="A1000" t="s">
        <v>567</v>
      </c>
      <c r="B1000" s="1">
        <v>0.907967148</v>
      </c>
      <c r="C1000" s="1">
        <v>0.93520714800000004</v>
      </c>
      <c r="D1000" s="1">
        <v>0.88072714799999996</v>
      </c>
      <c r="E1000" s="1">
        <v>0.98938716900000001</v>
      </c>
      <c r="F1000" s="1">
        <v>0.96196406599999995</v>
      </c>
      <c r="G1000">
        <v>0.77412241100000001</v>
      </c>
      <c r="H1000" s="1">
        <v>0.60481963699999997</v>
      </c>
      <c r="I1000">
        <f t="shared" si="15"/>
        <v>0.51244621839260451</v>
      </c>
    </row>
    <row r="1001" spans="1:9" x14ac:dyDescent="0.25">
      <c r="A1001" t="s">
        <v>365</v>
      </c>
      <c r="B1001" s="1">
        <v>-0.17188572099999999</v>
      </c>
      <c r="C1001" s="1">
        <v>-0.17704572099999999</v>
      </c>
      <c r="D1001" s="1">
        <v>-0.16672572099999999</v>
      </c>
      <c r="E1001" s="1">
        <v>-5.6557639999999998E-3</v>
      </c>
      <c r="F1001" s="1">
        <v>0.23112391800000001</v>
      </c>
      <c r="G1001">
        <v>0.58252995500000004</v>
      </c>
      <c r="H1001" s="1">
        <v>-0.63869239600000005</v>
      </c>
      <c r="I1001">
        <f t="shared" si="15"/>
        <v>0.51286257227653775</v>
      </c>
    </row>
    <row r="1002" spans="1:9" x14ac:dyDescent="0.25">
      <c r="A1002" t="s">
        <v>409</v>
      </c>
      <c r="B1002" s="1">
        <v>0.85690176200000001</v>
      </c>
      <c r="C1002" s="1">
        <v>0.88261176200000002</v>
      </c>
      <c r="D1002" s="1">
        <v>0.831191762</v>
      </c>
      <c r="E1002" s="1">
        <v>0.98282462800000003</v>
      </c>
      <c r="F1002" s="1">
        <v>0.75322191100000002</v>
      </c>
      <c r="G1002">
        <v>0.86099195100000003</v>
      </c>
      <c r="H1002" s="1">
        <v>0.45822718899999998</v>
      </c>
      <c r="I1002">
        <f t="shared" si="15"/>
        <v>0.51601337169933248</v>
      </c>
    </row>
    <row r="1003" spans="1:9" x14ac:dyDescent="0.25">
      <c r="A1003" t="s">
        <v>216</v>
      </c>
      <c r="B1003" s="1">
        <v>0.69751489899999997</v>
      </c>
      <c r="C1003" s="1">
        <v>0.71844489899999997</v>
      </c>
      <c r="D1003" s="1">
        <v>0.67658489899999996</v>
      </c>
      <c r="E1003" s="1">
        <v>0.99397534200000004</v>
      </c>
      <c r="F1003" s="1">
        <v>0.99202396299999995</v>
      </c>
      <c r="G1003">
        <v>0.67846377099999999</v>
      </c>
      <c r="H1003" s="1">
        <v>0.51735670499999997</v>
      </c>
      <c r="I1003">
        <f t="shared" si="15"/>
        <v>0.51770904828300401</v>
      </c>
    </row>
    <row r="1004" spans="1:9" x14ac:dyDescent="0.25">
      <c r="A1004" t="s">
        <v>422</v>
      </c>
      <c r="B1004" s="1">
        <v>0.65779481799999995</v>
      </c>
      <c r="C1004" s="1">
        <v>0.67752481799999997</v>
      </c>
      <c r="D1004" s="1">
        <v>0.63806481799999992</v>
      </c>
      <c r="E1004" s="1">
        <v>0.988781087</v>
      </c>
      <c r="F1004" s="1">
        <v>0.40304346499999999</v>
      </c>
      <c r="G1004">
        <v>0.68227562799999997</v>
      </c>
      <c r="H1004" s="1">
        <v>-0.48422715700000002</v>
      </c>
      <c r="I1004">
        <f t="shared" si="15"/>
        <v>0.51907739264024699</v>
      </c>
    </row>
    <row r="1005" spans="1:9" x14ac:dyDescent="0.25">
      <c r="A1005" t="s">
        <v>1172</v>
      </c>
      <c r="B1005" s="1">
        <v>0.41930361700000002</v>
      </c>
      <c r="C1005" s="1">
        <v>0.431883617</v>
      </c>
      <c r="D1005" s="1">
        <v>0.40672361700000004</v>
      </c>
      <c r="E1005" s="1">
        <v>0.84355189100000005</v>
      </c>
      <c r="F1005" s="1">
        <v>0.56666812600000005</v>
      </c>
      <c r="G1005">
        <v>0.97650812200000003</v>
      </c>
      <c r="H1005" s="1">
        <v>0</v>
      </c>
      <c r="I1005">
        <f t="shared" si="15"/>
        <v>0.51949768760958737</v>
      </c>
    </row>
    <row r="1006" spans="1:9" x14ac:dyDescent="0.25">
      <c r="A1006" t="s">
        <v>1152</v>
      </c>
      <c r="B1006" s="1">
        <v>0.26619577700000002</v>
      </c>
      <c r="C1006" s="1">
        <v>0.27418577700000002</v>
      </c>
      <c r="D1006" s="1">
        <v>0.25820577700000003</v>
      </c>
      <c r="E1006" s="1">
        <v>-0.26445222699999998</v>
      </c>
      <c r="F1006" s="1">
        <v>-0.90835474900000002</v>
      </c>
      <c r="G1006">
        <v>0.47929947499999997</v>
      </c>
      <c r="H1006" s="1">
        <v>0.60627396</v>
      </c>
      <c r="I1006">
        <f t="shared" si="15"/>
        <v>0.52053802135812011</v>
      </c>
    </row>
    <row r="1007" spans="1:9" x14ac:dyDescent="0.25">
      <c r="A1007" t="s">
        <v>195</v>
      </c>
      <c r="B1007" s="1">
        <v>0.93710192199999998</v>
      </c>
      <c r="C1007" s="1">
        <v>0.96521192199999994</v>
      </c>
      <c r="D1007" s="1">
        <v>0.90899192200000001</v>
      </c>
      <c r="E1007" s="1">
        <v>0.96812435799999996</v>
      </c>
      <c r="F1007" s="1">
        <v>0.91771944500000002</v>
      </c>
      <c r="G1007">
        <v>0.94616440899999998</v>
      </c>
      <c r="H1007" s="1">
        <v>0.75296940099999998</v>
      </c>
      <c r="I1007">
        <f t="shared" si="15"/>
        <v>0.52205774809365046</v>
      </c>
    </row>
    <row r="1008" spans="1:9" x14ac:dyDescent="0.25">
      <c r="A1008" t="s">
        <v>1096</v>
      </c>
      <c r="B1008" s="1">
        <v>0.91018248199999996</v>
      </c>
      <c r="C1008" s="1">
        <v>0.9374924819999999</v>
      </c>
      <c r="D1008" s="1">
        <v>0.88287248200000001</v>
      </c>
      <c r="E1008" s="1">
        <v>0.81800756200000002</v>
      </c>
      <c r="F1008" s="1">
        <v>0.66229663699999997</v>
      </c>
      <c r="G1008">
        <v>0.98225446900000002</v>
      </c>
      <c r="H1008" s="1">
        <v>0.94176572300000005</v>
      </c>
      <c r="I1008">
        <f t="shared" si="15"/>
        <v>0.52332841494031634</v>
      </c>
    </row>
    <row r="1009" spans="1:9" x14ac:dyDescent="0.25">
      <c r="A1009" t="s">
        <v>797</v>
      </c>
      <c r="B1009" s="1">
        <v>0.78834402800000003</v>
      </c>
      <c r="C1009" s="1">
        <v>0.81199402799999998</v>
      </c>
      <c r="D1009" s="1">
        <v>0.76469402800000008</v>
      </c>
      <c r="E1009" s="1">
        <v>0.82823579800000002</v>
      </c>
      <c r="F1009" s="1">
        <v>-0.92161594800000002</v>
      </c>
      <c r="G1009">
        <v>0.96985450500000003</v>
      </c>
      <c r="H1009" s="1">
        <v>0.81742850199999995</v>
      </c>
      <c r="I1009">
        <f t="shared" si="15"/>
        <v>0.52347871435889137</v>
      </c>
    </row>
    <row r="1010" spans="1:9" x14ac:dyDescent="0.25">
      <c r="A1010" t="s">
        <v>983</v>
      </c>
      <c r="B1010" s="1">
        <v>0.21457964500000001</v>
      </c>
      <c r="C1010" s="1">
        <v>0.22101964500000001</v>
      </c>
      <c r="D1010" s="1">
        <v>0.20813964500000001</v>
      </c>
      <c r="E1010" s="1">
        <v>0.65302782000000004</v>
      </c>
      <c r="F1010" s="1">
        <v>0.87538091799999995</v>
      </c>
      <c r="G1010">
        <v>0.94093254000000004</v>
      </c>
      <c r="H1010" s="1">
        <v>-0.51434851299999995</v>
      </c>
      <c r="I1010">
        <f t="shared" si="15"/>
        <v>0.52583028054201209</v>
      </c>
    </row>
    <row r="1011" spans="1:9" x14ac:dyDescent="0.25">
      <c r="A1011" t="s">
        <v>606</v>
      </c>
      <c r="B1011" s="1">
        <v>0.63062515100000005</v>
      </c>
      <c r="C1011" s="1">
        <v>0.6495451510000001</v>
      </c>
      <c r="D1011" s="1">
        <v>0.611705151</v>
      </c>
      <c r="E1011" s="1">
        <v>0.54846050800000001</v>
      </c>
      <c r="F1011" s="1">
        <v>0.99301401700000003</v>
      </c>
      <c r="G1011" s="1">
        <v>0</v>
      </c>
      <c r="H1011" s="1">
        <v>0.312146651</v>
      </c>
      <c r="I1011">
        <f t="shared" si="15"/>
        <v>0.52962993142338921</v>
      </c>
    </row>
    <row r="1012" spans="1:9" x14ac:dyDescent="0.25">
      <c r="A1012" t="s">
        <v>181</v>
      </c>
      <c r="B1012" s="1">
        <v>0.93236206399999999</v>
      </c>
      <c r="C1012" s="1">
        <v>0.96033206400000004</v>
      </c>
      <c r="D1012" s="1">
        <v>0.90439206399999994</v>
      </c>
      <c r="E1012" s="1">
        <v>0.95967594099999998</v>
      </c>
      <c r="F1012" s="1">
        <v>0.99996515699999999</v>
      </c>
      <c r="G1012">
        <v>0.82997825999999997</v>
      </c>
      <c r="H1012" s="1">
        <v>0.75449292000000001</v>
      </c>
      <c r="I1012">
        <f t="shared" si="15"/>
        <v>0.5297510547113744</v>
      </c>
    </row>
    <row r="1013" spans="1:9" x14ac:dyDescent="0.25">
      <c r="A1013" t="s">
        <v>685</v>
      </c>
      <c r="B1013" s="1">
        <v>0.59525357800000001</v>
      </c>
      <c r="C1013" s="1">
        <v>0.61311357799999999</v>
      </c>
      <c r="D1013" s="1">
        <v>0.57739357800000002</v>
      </c>
      <c r="E1013" s="1">
        <v>0.97678367700000002</v>
      </c>
      <c r="F1013" s="1">
        <v>0.699700926</v>
      </c>
      <c r="G1013">
        <v>0.95101986800000005</v>
      </c>
      <c r="H1013" s="1">
        <v>0.27291456800000002</v>
      </c>
      <c r="I1013">
        <f t="shared" si="15"/>
        <v>0.53143910567720842</v>
      </c>
    </row>
    <row r="1014" spans="1:9" x14ac:dyDescent="0.25">
      <c r="A1014" t="s">
        <v>1028</v>
      </c>
      <c r="B1014" s="1">
        <v>-3.7920351999999997E-2</v>
      </c>
      <c r="C1014" s="1">
        <v>-3.9060352E-2</v>
      </c>
      <c r="D1014" s="1">
        <v>-3.6780351999999995E-2</v>
      </c>
      <c r="E1014" s="1">
        <v>-0.90451494600000004</v>
      </c>
      <c r="F1014" s="1">
        <v>0.94313400800000002</v>
      </c>
      <c r="G1014">
        <v>0.39718716399999998</v>
      </c>
      <c r="H1014" s="1">
        <v>0.72385534799999995</v>
      </c>
      <c r="I1014">
        <f t="shared" si="15"/>
        <v>0.53264609680916319</v>
      </c>
    </row>
    <row r="1015" spans="1:9" x14ac:dyDescent="0.25">
      <c r="A1015" t="s">
        <v>336</v>
      </c>
      <c r="B1015" s="1">
        <v>0.29030522399999997</v>
      </c>
      <c r="C1015" s="1">
        <v>0.29901522399999997</v>
      </c>
      <c r="D1015" s="1">
        <v>0.28159522399999998</v>
      </c>
      <c r="E1015" s="1">
        <v>0.99160125399999999</v>
      </c>
      <c r="F1015" s="1">
        <v>0.61919449500000001</v>
      </c>
      <c r="G1015" s="1">
        <v>0</v>
      </c>
      <c r="H1015" s="1">
        <v>0.23831147499999999</v>
      </c>
      <c r="I1015">
        <f t="shared" si="15"/>
        <v>0.53397891192709923</v>
      </c>
    </row>
    <row r="1016" spans="1:9" x14ac:dyDescent="0.25">
      <c r="A1016" t="s">
        <v>246</v>
      </c>
      <c r="B1016" s="1">
        <v>0.34024217299999998</v>
      </c>
      <c r="C1016" s="1">
        <v>0.35045217299999998</v>
      </c>
      <c r="D1016" s="1">
        <v>0.33003217299999998</v>
      </c>
      <c r="E1016" s="1">
        <v>0.92676052099999995</v>
      </c>
      <c r="F1016" s="1">
        <v>-0.178629441</v>
      </c>
      <c r="G1016">
        <v>0.69349059499999999</v>
      </c>
      <c r="H1016" s="1">
        <v>0.68128502499999999</v>
      </c>
      <c r="I1016">
        <f t="shared" si="15"/>
        <v>0.53718305280585177</v>
      </c>
    </row>
    <row r="1017" spans="1:9" x14ac:dyDescent="0.25">
      <c r="A1017" t="s">
        <v>18</v>
      </c>
      <c r="B1017" s="1">
        <v>0.89174550399999997</v>
      </c>
      <c r="C1017" s="1">
        <v>0.91849550400000002</v>
      </c>
      <c r="D1017" s="1">
        <v>0.86499550399999992</v>
      </c>
      <c r="E1017" s="1">
        <v>0.999400701</v>
      </c>
      <c r="F1017" s="1"/>
      <c r="G1017">
        <v>0.80133459100000004</v>
      </c>
      <c r="H1017" s="1">
        <v>0.690626564</v>
      </c>
      <c r="I1017">
        <f t="shared" si="15"/>
        <v>0.54017230994961873</v>
      </c>
    </row>
    <row r="1018" spans="1:9" x14ac:dyDescent="0.25">
      <c r="A1018" t="s">
        <v>1111</v>
      </c>
      <c r="B1018" s="1">
        <v>1</v>
      </c>
      <c r="C1018" s="1">
        <v>1.03</v>
      </c>
      <c r="D1018" s="1">
        <v>0.97</v>
      </c>
      <c r="E1018" s="1">
        <v>1</v>
      </c>
      <c r="F1018" s="1">
        <v>1</v>
      </c>
      <c r="G1018">
        <v>0.93950383000000004</v>
      </c>
      <c r="H1018" s="1">
        <v>1</v>
      </c>
      <c r="I1018">
        <f t="shared" si="15"/>
        <v>0.54033046054803435</v>
      </c>
    </row>
    <row r="1019" spans="1:9" x14ac:dyDescent="0.25">
      <c r="A1019" t="s">
        <v>163</v>
      </c>
      <c r="B1019" s="1">
        <v>0.52988554099999996</v>
      </c>
      <c r="C1019" s="1">
        <v>0.54578554099999999</v>
      </c>
      <c r="D1019" s="1">
        <v>0.51398554099999993</v>
      </c>
      <c r="E1019" s="1">
        <v>0.69561168900000003</v>
      </c>
      <c r="F1019" s="1">
        <v>0.32493640299999998</v>
      </c>
      <c r="G1019">
        <v>0.524389251</v>
      </c>
      <c r="H1019" s="1">
        <v>0.28197264700000002</v>
      </c>
      <c r="I1019">
        <f t="shared" si="15"/>
        <v>0.54697940900468156</v>
      </c>
    </row>
    <row r="1020" spans="1:9" x14ac:dyDescent="0.25">
      <c r="A1020" t="s">
        <v>287</v>
      </c>
      <c r="B1020" s="1">
        <v>0.55539927</v>
      </c>
      <c r="C1020" s="1">
        <v>0.57205927000000001</v>
      </c>
      <c r="D1020" s="1">
        <v>0.53873926999999999</v>
      </c>
      <c r="E1020" s="1">
        <v>0.99494157000000005</v>
      </c>
      <c r="F1020" s="1">
        <v>-0.74328008700000003</v>
      </c>
      <c r="G1020">
        <v>0.73854699199999996</v>
      </c>
      <c r="H1020" s="1">
        <v>4.0839431000000002E-2</v>
      </c>
      <c r="I1020">
        <f t="shared" si="15"/>
        <v>0.54725543018217937</v>
      </c>
    </row>
    <row r="1021" spans="1:9" x14ac:dyDescent="0.25">
      <c r="A1021" t="s">
        <v>308</v>
      </c>
      <c r="B1021" s="1">
        <v>0.36352948800000001</v>
      </c>
      <c r="C1021" s="1">
        <v>0.37443948799999999</v>
      </c>
      <c r="D1021" s="1">
        <v>0.35261948800000004</v>
      </c>
      <c r="E1021" s="1">
        <v>0.98342148100000004</v>
      </c>
      <c r="F1021" s="1">
        <v>0.71236785700000005</v>
      </c>
      <c r="G1021">
        <v>0.87314144299999996</v>
      </c>
      <c r="H1021" s="1">
        <v>-0.25389530100000002</v>
      </c>
      <c r="I1021">
        <f t="shared" si="15"/>
        <v>0.54883787839992293</v>
      </c>
    </row>
    <row r="1022" spans="1:9" x14ac:dyDescent="0.25">
      <c r="A1022" t="s">
        <v>819</v>
      </c>
      <c r="B1022" s="1">
        <v>0.54427024700000004</v>
      </c>
      <c r="C1022" s="1">
        <v>0.560600247</v>
      </c>
      <c r="D1022" s="1">
        <v>0.52794024700000008</v>
      </c>
      <c r="E1022" s="1">
        <v>0.96302152699999999</v>
      </c>
      <c r="F1022" s="1">
        <v>0.29232321700000002</v>
      </c>
      <c r="G1022">
        <v>0.43009329699999999</v>
      </c>
      <c r="H1022" s="1">
        <v>-0.29336259399999998</v>
      </c>
      <c r="I1022">
        <f t="shared" si="15"/>
        <v>0.54890855506756642</v>
      </c>
    </row>
    <row r="1023" spans="1:9" x14ac:dyDescent="0.25">
      <c r="A1023" t="s">
        <v>770</v>
      </c>
      <c r="B1023" s="1">
        <v>0.58686040500000003</v>
      </c>
      <c r="C1023" s="1">
        <v>0.60447040500000004</v>
      </c>
      <c r="D1023" s="1">
        <v>0.56925040500000001</v>
      </c>
      <c r="E1023" s="1">
        <v>0.93262954399999998</v>
      </c>
      <c r="F1023" s="1">
        <v>0.42160120899999998</v>
      </c>
      <c r="G1023">
        <v>0.96159691599999997</v>
      </c>
      <c r="H1023" s="1">
        <v>0.46984399900000001</v>
      </c>
      <c r="I1023">
        <f t="shared" si="15"/>
        <v>0.55218066999149662</v>
      </c>
    </row>
    <row r="1024" spans="1:9" x14ac:dyDescent="0.25">
      <c r="A1024" t="s">
        <v>719</v>
      </c>
      <c r="B1024" s="1">
        <v>0.26395645200000001</v>
      </c>
      <c r="C1024" s="1">
        <v>0.27187645199999999</v>
      </c>
      <c r="D1024" s="1">
        <v>0.25603645200000003</v>
      </c>
      <c r="E1024" s="1">
        <v>0.82525713999999994</v>
      </c>
      <c r="F1024" s="1">
        <v>0.99004404400000001</v>
      </c>
      <c r="G1024">
        <v>0.91635142400000003</v>
      </c>
      <c r="H1024" s="1">
        <v>-0.56392056800000001</v>
      </c>
      <c r="I1024">
        <f t="shared" si="15"/>
        <v>0.55354828535982925</v>
      </c>
    </row>
    <row r="1025" spans="1:9" x14ac:dyDescent="0.25">
      <c r="A1025" t="s">
        <v>350</v>
      </c>
      <c r="B1025" s="1">
        <v>0.200941759</v>
      </c>
      <c r="C1025" s="1">
        <v>0.20697175900000001</v>
      </c>
      <c r="D1025" s="1">
        <v>0.19491175899999999</v>
      </c>
      <c r="E1025" s="1">
        <v>-0.21321064100000001</v>
      </c>
      <c r="F1025" s="1">
        <v>0.46378939899999999</v>
      </c>
      <c r="G1025">
        <v>0.68289612499999996</v>
      </c>
      <c r="H1025" s="1">
        <v>0.45193027800000002</v>
      </c>
      <c r="I1025">
        <f t="shared" si="15"/>
        <v>0.5541610833518269</v>
      </c>
    </row>
    <row r="1026" spans="1:9" x14ac:dyDescent="0.25">
      <c r="A1026" t="s">
        <v>619</v>
      </c>
      <c r="B1026" s="1">
        <v>1</v>
      </c>
      <c r="C1026" s="1">
        <v>1.03</v>
      </c>
      <c r="D1026" s="1">
        <v>0.97</v>
      </c>
      <c r="E1026" s="1">
        <v>1</v>
      </c>
      <c r="F1026" s="1">
        <v>1</v>
      </c>
      <c r="G1026">
        <v>0.94485251299999995</v>
      </c>
      <c r="H1026" s="1">
        <v>1</v>
      </c>
      <c r="I1026">
        <f t="shared" ref="I1026:I1089" si="16">_xlfn.T.TEST(B1026:D1026,E1026:H1026,2,2)</f>
        <v>0.55524456562611935</v>
      </c>
    </row>
    <row r="1027" spans="1:9" x14ac:dyDescent="0.25">
      <c r="A1027" t="s">
        <v>977</v>
      </c>
      <c r="B1027" s="1">
        <v>0.77233507300000004</v>
      </c>
      <c r="C1027" s="1">
        <v>0.79550507300000006</v>
      </c>
      <c r="D1027" s="1">
        <v>0.74916507300000001</v>
      </c>
      <c r="E1027" s="1">
        <v>0.99878040899999998</v>
      </c>
      <c r="F1027" s="1">
        <v>0.99912606299999995</v>
      </c>
      <c r="G1027">
        <v>0.81884654599999995</v>
      </c>
      <c r="H1027" s="1">
        <v>0.57385688999999995</v>
      </c>
      <c r="I1027">
        <f t="shared" si="16"/>
        <v>0.55658264490800857</v>
      </c>
    </row>
    <row r="1028" spans="1:9" x14ac:dyDescent="0.25">
      <c r="A1028" t="s">
        <v>538</v>
      </c>
      <c r="B1028" s="1">
        <v>0.69687838599999996</v>
      </c>
      <c r="C1028" s="1">
        <v>0.71778838599999994</v>
      </c>
      <c r="D1028" s="1">
        <v>0.67596838599999998</v>
      </c>
      <c r="E1028" s="1">
        <v>0.95666971700000003</v>
      </c>
      <c r="F1028" s="1">
        <v>7.0324971E-2</v>
      </c>
      <c r="G1028">
        <v>0.93352751099999998</v>
      </c>
      <c r="H1028" s="1">
        <v>8.6135279999999995E-2</v>
      </c>
      <c r="I1028">
        <f t="shared" si="16"/>
        <v>0.5593822224767222</v>
      </c>
    </row>
    <row r="1029" spans="1:9" x14ac:dyDescent="0.25">
      <c r="A1029" t="s">
        <v>812</v>
      </c>
      <c r="B1029" s="1">
        <v>0.39051875899999999</v>
      </c>
      <c r="C1029" s="1">
        <v>0.402238759</v>
      </c>
      <c r="D1029" s="1">
        <v>0.37879875899999998</v>
      </c>
      <c r="E1029" s="1">
        <v>0.91168031999999999</v>
      </c>
      <c r="F1029" s="1">
        <v>0.44748901400000002</v>
      </c>
      <c r="G1029" s="1">
        <v>0</v>
      </c>
      <c r="H1029" s="1">
        <v>0.80697462600000003</v>
      </c>
      <c r="I1029">
        <f t="shared" si="16"/>
        <v>0.56290176633831757</v>
      </c>
    </row>
    <row r="1030" spans="1:9" x14ac:dyDescent="0.25">
      <c r="A1030" t="s">
        <v>508</v>
      </c>
      <c r="B1030" s="1">
        <v>0.739295492</v>
      </c>
      <c r="C1030" s="1">
        <v>0.76147549199999998</v>
      </c>
      <c r="D1030" s="1">
        <v>0.71711549200000002</v>
      </c>
      <c r="E1030" s="1">
        <v>0.75865096700000001</v>
      </c>
      <c r="F1030" s="1">
        <v>0.97528496200000003</v>
      </c>
      <c r="G1030">
        <v>0.75671054999999998</v>
      </c>
      <c r="H1030" s="1">
        <v>-0.55622259699999999</v>
      </c>
      <c r="I1030">
        <f t="shared" si="16"/>
        <v>0.56452523205585248</v>
      </c>
    </row>
    <row r="1031" spans="1:9" x14ac:dyDescent="0.25">
      <c r="A1031" t="s">
        <v>464</v>
      </c>
      <c r="B1031" s="1">
        <v>0.56716250300000004</v>
      </c>
      <c r="C1031" s="1">
        <v>0.58417250300000001</v>
      </c>
      <c r="D1031" s="1">
        <v>0.55015250300000007</v>
      </c>
      <c r="E1031" s="1">
        <v>-0.97534100700000004</v>
      </c>
      <c r="F1031" s="1">
        <v>0.999059425</v>
      </c>
      <c r="G1031">
        <v>0.901603237</v>
      </c>
      <c r="H1031" s="1">
        <v>0</v>
      </c>
      <c r="I1031">
        <f t="shared" si="16"/>
        <v>0.56494086527722587</v>
      </c>
    </row>
    <row r="1032" spans="1:9" x14ac:dyDescent="0.25">
      <c r="A1032" t="s">
        <v>110</v>
      </c>
      <c r="B1032" s="1">
        <v>0.33538836</v>
      </c>
      <c r="C1032" s="1">
        <v>0.34544836000000001</v>
      </c>
      <c r="D1032" s="1">
        <v>0.32532835999999998</v>
      </c>
      <c r="E1032" s="1">
        <v>-0.37781090699999997</v>
      </c>
      <c r="F1032" s="1">
        <v>0.16037030099999999</v>
      </c>
      <c r="G1032">
        <v>0.55163949800000001</v>
      </c>
      <c r="H1032" s="1">
        <v>0.412908467</v>
      </c>
      <c r="I1032">
        <f t="shared" si="16"/>
        <v>0.56673707626430314</v>
      </c>
    </row>
    <row r="1033" spans="1:9" x14ac:dyDescent="0.25">
      <c r="A1033" t="s">
        <v>594</v>
      </c>
      <c r="B1033" s="1">
        <v>-0.315059005</v>
      </c>
      <c r="C1033" s="1">
        <v>-0.32450900500000002</v>
      </c>
      <c r="D1033" s="1">
        <v>-0.30560900499999999</v>
      </c>
      <c r="E1033" s="1">
        <v>-6.5789136999999998E-2</v>
      </c>
      <c r="F1033" s="1">
        <v>0.28751840000000001</v>
      </c>
      <c r="G1033" s="1">
        <v>0</v>
      </c>
      <c r="H1033" s="1">
        <v>-0.80606719000000004</v>
      </c>
      <c r="I1033">
        <f t="shared" si="16"/>
        <v>0.56675981484971594</v>
      </c>
    </row>
    <row r="1034" spans="1:9" x14ac:dyDescent="0.25">
      <c r="A1034" t="s">
        <v>100</v>
      </c>
      <c r="B1034" s="1">
        <v>0.19508546199999999</v>
      </c>
      <c r="C1034" s="1">
        <v>0.20093546199999998</v>
      </c>
      <c r="D1034" s="1">
        <v>0.18923546199999999</v>
      </c>
      <c r="E1034" s="1">
        <v>0.36234471600000001</v>
      </c>
      <c r="F1034" s="1">
        <v>-0.29281639599999998</v>
      </c>
      <c r="G1034">
        <v>0.82266640199999996</v>
      </c>
      <c r="H1034" s="1">
        <v>0.575935486</v>
      </c>
      <c r="I1034">
        <f t="shared" si="16"/>
        <v>0.5700661542551424</v>
      </c>
    </row>
    <row r="1035" spans="1:9" x14ac:dyDescent="0.25">
      <c r="A1035" t="s">
        <v>208</v>
      </c>
      <c r="B1035" s="1">
        <v>0.30694022399999998</v>
      </c>
      <c r="C1035" s="1">
        <v>0.31615022399999998</v>
      </c>
      <c r="D1035" s="1">
        <v>0.29773022399999999</v>
      </c>
      <c r="E1035" s="1">
        <v>-0.96838681100000001</v>
      </c>
      <c r="F1035" s="1">
        <v>0.96469599699999997</v>
      </c>
      <c r="G1035">
        <v>0.60787254599999996</v>
      </c>
      <c r="H1035" s="1">
        <v>-0.76701702900000002</v>
      </c>
      <c r="I1035">
        <f t="shared" si="16"/>
        <v>0.57089494604713997</v>
      </c>
    </row>
    <row r="1036" spans="1:9" x14ac:dyDescent="0.25">
      <c r="A1036" t="s">
        <v>875</v>
      </c>
      <c r="B1036" s="1">
        <v>0.915580171</v>
      </c>
      <c r="C1036" s="1">
        <v>0.94305017099999999</v>
      </c>
      <c r="D1036" s="1">
        <v>0.888110171</v>
      </c>
      <c r="E1036" s="1">
        <v>0.99318238599999997</v>
      </c>
      <c r="F1036" s="1">
        <v>0.99590564800000003</v>
      </c>
      <c r="G1036">
        <v>0.968329141</v>
      </c>
      <c r="H1036" s="1">
        <v>0</v>
      </c>
      <c r="I1036">
        <f t="shared" si="16"/>
        <v>0.57249677692202794</v>
      </c>
    </row>
    <row r="1037" spans="1:9" x14ac:dyDescent="0.25">
      <c r="A1037" t="s">
        <v>1059</v>
      </c>
      <c r="B1037" s="1">
        <v>0.89886624699999995</v>
      </c>
      <c r="C1037" s="1">
        <v>0.925836247</v>
      </c>
      <c r="D1037" s="1">
        <v>0.8718962469999999</v>
      </c>
      <c r="E1037" s="1">
        <v>0.99571464099999996</v>
      </c>
      <c r="F1037" s="1">
        <v>0.33624985400000001</v>
      </c>
      <c r="G1037">
        <v>0.82986320700000005</v>
      </c>
      <c r="H1037" s="1">
        <v>0.99037509400000001</v>
      </c>
      <c r="I1037">
        <f t="shared" si="16"/>
        <v>0.57402878634086463</v>
      </c>
    </row>
    <row r="1038" spans="1:9" x14ac:dyDescent="0.25">
      <c r="A1038" t="s">
        <v>1248</v>
      </c>
      <c r="B1038" s="1">
        <v>0.68556602</v>
      </c>
      <c r="C1038" s="1">
        <v>0.70613601999999998</v>
      </c>
      <c r="D1038" s="1">
        <v>0.66499602000000002</v>
      </c>
      <c r="E1038" s="1">
        <v>0.95509576600000001</v>
      </c>
      <c r="F1038" s="1">
        <v>5.5864800999999999E-2</v>
      </c>
      <c r="G1038">
        <v>0.98110482300000001</v>
      </c>
      <c r="H1038" s="1">
        <v>-3.6116491000000001E-2</v>
      </c>
      <c r="I1038">
        <f t="shared" si="16"/>
        <v>0.57536893342989293</v>
      </c>
    </row>
    <row r="1039" spans="1:9" x14ac:dyDescent="0.25">
      <c r="A1039" t="s">
        <v>460</v>
      </c>
      <c r="B1039" s="1">
        <v>0.73135846400000004</v>
      </c>
      <c r="C1039" s="1">
        <v>0.753298464</v>
      </c>
      <c r="D1039" s="1">
        <v>0.70941846400000008</v>
      </c>
      <c r="E1039" s="1">
        <v>0.73588709600000002</v>
      </c>
      <c r="F1039" s="1">
        <v>0.85869169099999998</v>
      </c>
      <c r="G1039">
        <v>0.65204848900000001</v>
      </c>
      <c r="H1039" s="1">
        <v>0.40807676100000001</v>
      </c>
      <c r="I1039">
        <f t="shared" si="16"/>
        <v>0.57568225470768897</v>
      </c>
    </row>
    <row r="1040" spans="1:9" x14ac:dyDescent="0.25">
      <c r="A1040" t="s">
        <v>1206</v>
      </c>
      <c r="B1040" s="1">
        <v>0.25490213</v>
      </c>
      <c r="C1040" s="1">
        <v>0.26255212999999999</v>
      </c>
      <c r="D1040" s="1">
        <v>0.24725213000000001</v>
      </c>
      <c r="E1040" s="1">
        <v>0.76616712799999998</v>
      </c>
      <c r="F1040" s="1">
        <v>-0.28505069199999999</v>
      </c>
      <c r="G1040">
        <v>0.94549715000000001</v>
      </c>
      <c r="H1040" s="1">
        <v>0.36368214700000001</v>
      </c>
      <c r="I1040">
        <f t="shared" si="16"/>
        <v>0.57662455536404433</v>
      </c>
    </row>
    <row r="1041" spans="1:9" x14ac:dyDescent="0.25">
      <c r="A1041" t="s">
        <v>1120</v>
      </c>
      <c r="B1041" s="1">
        <v>0.24210072499999999</v>
      </c>
      <c r="C1041" s="1">
        <v>0.24936072499999998</v>
      </c>
      <c r="D1041" s="1">
        <v>0.234840725</v>
      </c>
      <c r="E1041" s="1">
        <v>0.89696672499999996</v>
      </c>
      <c r="F1041" s="1">
        <v>-0.37562164199999998</v>
      </c>
      <c r="G1041">
        <v>0.90117619699999996</v>
      </c>
      <c r="H1041" s="1">
        <v>0.39534455099999999</v>
      </c>
      <c r="I1041">
        <f t="shared" si="16"/>
        <v>0.57708656671236758</v>
      </c>
    </row>
    <row r="1042" spans="1:9" x14ac:dyDescent="0.25">
      <c r="A1042" t="s">
        <v>220</v>
      </c>
      <c r="B1042" s="1">
        <v>0.63762382100000004</v>
      </c>
      <c r="C1042" s="1">
        <v>0.65675382100000002</v>
      </c>
      <c r="D1042" s="1">
        <v>0.61849382100000005</v>
      </c>
      <c r="E1042" s="1">
        <v>-0.92211232499999995</v>
      </c>
      <c r="F1042" s="1">
        <v>0.81774153400000005</v>
      </c>
      <c r="G1042">
        <v>0.95543893300000005</v>
      </c>
      <c r="H1042" s="1">
        <v>0.48925964300000002</v>
      </c>
      <c r="I1042">
        <f t="shared" si="16"/>
        <v>0.57830512375676957</v>
      </c>
    </row>
    <row r="1043" spans="1:9" x14ac:dyDescent="0.25">
      <c r="A1043" t="s">
        <v>389</v>
      </c>
      <c r="B1043" s="1">
        <v>0.72757796500000005</v>
      </c>
      <c r="C1043" s="1">
        <v>0.74940796500000006</v>
      </c>
      <c r="D1043" s="1">
        <v>0.70574796500000003</v>
      </c>
      <c r="E1043" s="1">
        <v>0.99897384300000003</v>
      </c>
      <c r="F1043" s="1">
        <v>0.23923465499999999</v>
      </c>
      <c r="G1043">
        <v>0.96219653800000005</v>
      </c>
      <c r="H1043" s="1">
        <v>0</v>
      </c>
      <c r="I1043">
        <f t="shared" si="16"/>
        <v>0.57987817454022483</v>
      </c>
    </row>
    <row r="1044" spans="1:9" x14ac:dyDescent="0.25">
      <c r="A1044" t="s">
        <v>348</v>
      </c>
      <c r="B1044" s="1">
        <v>0.53506291100000003</v>
      </c>
      <c r="C1044" s="1">
        <v>0.55111291100000004</v>
      </c>
      <c r="D1044" s="1">
        <v>0.51901291100000002</v>
      </c>
      <c r="E1044" s="1">
        <v>-0.692034327</v>
      </c>
      <c r="F1044" s="1">
        <v>0.69547398699999996</v>
      </c>
      <c r="G1044">
        <v>0.80321860700000003</v>
      </c>
      <c r="H1044" s="1">
        <v>0.37992960399999998</v>
      </c>
      <c r="I1044">
        <f t="shared" si="16"/>
        <v>0.58097035665090546</v>
      </c>
    </row>
    <row r="1045" spans="1:9" x14ac:dyDescent="0.25">
      <c r="A1045" t="s">
        <v>802</v>
      </c>
      <c r="B1045" s="1">
        <v>0.82204919899999995</v>
      </c>
      <c r="C1045" s="1">
        <v>0.84670919899999997</v>
      </c>
      <c r="D1045" s="1">
        <v>0.79738919899999994</v>
      </c>
      <c r="E1045" s="1">
        <v>-0.80184040000000001</v>
      </c>
      <c r="F1045" s="1">
        <v>0.96524122499999998</v>
      </c>
      <c r="G1045">
        <v>0.98617420899999997</v>
      </c>
      <c r="H1045" s="1">
        <v>0.91348659600000004</v>
      </c>
      <c r="I1045">
        <f t="shared" si="16"/>
        <v>0.58154516871232742</v>
      </c>
    </row>
    <row r="1046" spans="1:9" x14ac:dyDescent="0.25">
      <c r="A1046" t="s">
        <v>293</v>
      </c>
      <c r="B1046" s="1">
        <v>0.33449638300000001</v>
      </c>
      <c r="C1046" s="1">
        <v>0.34452638299999999</v>
      </c>
      <c r="D1046" s="1">
        <v>0.32446638300000002</v>
      </c>
      <c r="E1046" s="1">
        <v>0.82716356000000002</v>
      </c>
      <c r="F1046" s="1">
        <v>-0.86956671699999999</v>
      </c>
      <c r="G1046">
        <v>0.60541880699999995</v>
      </c>
      <c r="H1046" s="1">
        <v>-0.32072139700000002</v>
      </c>
      <c r="I1046">
        <f t="shared" si="16"/>
        <v>0.58548826928673414</v>
      </c>
    </row>
    <row r="1047" spans="1:9" x14ac:dyDescent="0.25">
      <c r="A1047" t="s">
        <v>808</v>
      </c>
      <c r="B1047" s="1">
        <v>0.59220308399999999</v>
      </c>
      <c r="C1047" s="1">
        <v>0.60997308399999994</v>
      </c>
      <c r="D1047" s="1">
        <v>0.57443308400000004</v>
      </c>
      <c r="E1047" s="1">
        <v>0.88338028499999999</v>
      </c>
      <c r="F1047" s="1">
        <v>0.87651469500000001</v>
      </c>
      <c r="G1047">
        <v>0.78052284299999997</v>
      </c>
      <c r="H1047" s="1">
        <v>0.24608101499999999</v>
      </c>
      <c r="I1047">
        <f t="shared" si="16"/>
        <v>0.5871130943934022</v>
      </c>
    </row>
    <row r="1048" spans="1:9" x14ac:dyDescent="0.25">
      <c r="A1048" t="s">
        <v>1064</v>
      </c>
      <c r="B1048" s="1">
        <v>0.75122930300000001</v>
      </c>
      <c r="C1048" s="1">
        <v>0.77376930300000002</v>
      </c>
      <c r="D1048" s="1">
        <v>0.72868930300000001</v>
      </c>
      <c r="E1048" s="1">
        <v>0.75377246499999995</v>
      </c>
      <c r="F1048" s="1">
        <v>0.99892132300000003</v>
      </c>
      <c r="G1048">
        <v>0.64960300699999995</v>
      </c>
      <c r="H1048" s="1">
        <v>4.8112228999999999E-2</v>
      </c>
      <c r="I1048">
        <f t="shared" si="16"/>
        <v>0.58727053115206318</v>
      </c>
    </row>
    <row r="1049" spans="1:9" x14ac:dyDescent="0.25">
      <c r="A1049" t="s">
        <v>1266</v>
      </c>
      <c r="B1049" s="1">
        <v>0.61556927100000003</v>
      </c>
      <c r="C1049" s="1">
        <v>0.63403927100000002</v>
      </c>
      <c r="D1049" s="1">
        <v>0.59709927100000004</v>
      </c>
      <c r="E1049" s="1">
        <v>0.882330744</v>
      </c>
      <c r="F1049" s="1">
        <v>0.56429673000000002</v>
      </c>
      <c r="G1049">
        <v>0.79668820600000001</v>
      </c>
      <c r="H1049" s="1">
        <v>0.47920021800000001</v>
      </c>
      <c r="I1049">
        <f t="shared" si="16"/>
        <v>0.58888999376428086</v>
      </c>
    </row>
    <row r="1050" spans="1:9" x14ac:dyDescent="0.25">
      <c r="A1050" t="s">
        <v>622</v>
      </c>
      <c r="B1050" s="1">
        <v>0.78848204899999996</v>
      </c>
      <c r="C1050" s="1">
        <v>0.81213204899999991</v>
      </c>
      <c r="D1050" s="1">
        <v>0.76483204900000001</v>
      </c>
      <c r="E1050" s="1">
        <v>0.99788704299999997</v>
      </c>
      <c r="F1050" s="1">
        <v>0.80283237699999999</v>
      </c>
      <c r="G1050">
        <v>0.41562805899999999</v>
      </c>
      <c r="H1050" s="1">
        <v>0.59135669800000001</v>
      </c>
      <c r="I1050">
        <f t="shared" si="16"/>
        <v>0.58913237986176303</v>
      </c>
    </row>
    <row r="1051" spans="1:9" x14ac:dyDescent="0.25">
      <c r="A1051" t="s">
        <v>346</v>
      </c>
      <c r="B1051" s="1">
        <v>0.587456176</v>
      </c>
      <c r="C1051" s="1">
        <v>0.60507617599999997</v>
      </c>
      <c r="D1051" s="1">
        <v>0.56983617600000003</v>
      </c>
      <c r="E1051" s="1">
        <v>0.44949223500000002</v>
      </c>
      <c r="F1051" s="1">
        <v>0.58599919599999994</v>
      </c>
      <c r="G1051">
        <v>0.95924425400000002</v>
      </c>
      <c r="H1051" s="1">
        <v>0.644943457</v>
      </c>
      <c r="I1051">
        <f t="shared" si="16"/>
        <v>0.59545631752484229</v>
      </c>
    </row>
    <row r="1052" spans="1:9" x14ac:dyDescent="0.25">
      <c r="A1052" t="s">
        <v>340</v>
      </c>
      <c r="B1052" s="1">
        <v>0.71842480399999997</v>
      </c>
      <c r="C1052" s="1">
        <v>0.73997480399999993</v>
      </c>
      <c r="D1052" s="1">
        <v>0.69687480400000001</v>
      </c>
      <c r="E1052" s="1">
        <v>0.22301373599999999</v>
      </c>
      <c r="F1052" s="1">
        <v>0.99854502099999998</v>
      </c>
      <c r="G1052">
        <v>0.93884014100000002</v>
      </c>
      <c r="H1052" s="1">
        <v>7.0222207999999994E-2</v>
      </c>
      <c r="I1052">
        <f t="shared" si="16"/>
        <v>0.59549815278699747</v>
      </c>
    </row>
    <row r="1053" spans="1:9" x14ac:dyDescent="0.25">
      <c r="A1053" t="s">
        <v>535</v>
      </c>
      <c r="B1053" s="1">
        <v>0.74771130799999996</v>
      </c>
      <c r="C1053" s="1">
        <v>0.77014130799999991</v>
      </c>
      <c r="D1053" s="1">
        <v>0.72528130800000001</v>
      </c>
      <c r="E1053" s="1">
        <v>0.99248333700000002</v>
      </c>
      <c r="F1053" s="1">
        <v>0.20100873399999999</v>
      </c>
      <c r="G1053">
        <v>0.86104015899999997</v>
      </c>
      <c r="H1053" s="1">
        <v>0.44427001999999999</v>
      </c>
      <c r="I1053">
        <f t="shared" si="16"/>
        <v>0.59555782455329886</v>
      </c>
    </row>
    <row r="1054" spans="1:9" x14ac:dyDescent="0.25">
      <c r="A1054" t="s">
        <v>200</v>
      </c>
      <c r="B1054" s="1">
        <v>0.66670263500000004</v>
      </c>
      <c r="C1054" s="1">
        <v>0.68670263500000006</v>
      </c>
      <c r="D1054" s="1">
        <v>0.64670263500000003</v>
      </c>
      <c r="E1054" s="1">
        <v>-0.97367395499999998</v>
      </c>
      <c r="F1054" s="1">
        <v>0.95508109100000005</v>
      </c>
      <c r="G1054">
        <v>0.84653360899999996</v>
      </c>
      <c r="H1054" s="1">
        <v>0.63341038199999999</v>
      </c>
      <c r="I1054">
        <f t="shared" si="16"/>
        <v>0.59694485203647418</v>
      </c>
    </row>
    <row r="1055" spans="1:9" x14ac:dyDescent="0.25">
      <c r="A1055" t="s">
        <v>710</v>
      </c>
      <c r="B1055" s="1">
        <v>0.673863294</v>
      </c>
      <c r="C1055" s="1">
        <v>0.69408329400000002</v>
      </c>
      <c r="D1055" s="1">
        <v>0.65364329399999999</v>
      </c>
      <c r="E1055" s="1">
        <v>0.61059438200000005</v>
      </c>
      <c r="F1055" s="1">
        <v>0.81801643700000004</v>
      </c>
      <c r="G1055">
        <v>-0.28969868900000001</v>
      </c>
      <c r="H1055" s="1">
        <v>0.84608522900000005</v>
      </c>
      <c r="I1055">
        <f t="shared" si="16"/>
        <v>0.59866600401445791</v>
      </c>
    </row>
    <row r="1056" spans="1:9" x14ac:dyDescent="0.25">
      <c r="A1056" t="s">
        <v>531</v>
      </c>
      <c r="B1056" s="1">
        <v>0.50284569099999998</v>
      </c>
      <c r="C1056" s="1">
        <v>0.51793569100000003</v>
      </c>
      <c r="D1056" s="1">
        <v>0.48775569099999999</v>
      </c>
      <c r="E1056" s="1">
        <v>-0.80987952299999999</v>
      </c>
      <c r="F1056" s="1">
        <v>0.48478085300000001</v>
      </c>
      <c r="G1056">
        <v>0.89927683700000005</v>
      </c>
      <c r="H1056" s="1">
        <v>0.47444729299999999</v>
      </c>
      <c r="I1056">
        <f t="shared" si="16"/>
        <v>0.60691623715618137</v>
      </c>
    </row>
    <row r="1057" spans="1:9" x14ac:dyDescent="0.25">
      <c r="A1057" t="s">
        <v>651</v>
      </c>
      <c r="B1057" s="1">
        <v>0.53049584000000005</v>
      </c>
      <c r="C1057" s="1">
        <v>0.54640584000000003</v>
      </c>
      <c r="D1057" s="1">
        <v>0.51458584000000007</v>
      </c>
      <c r="E1057" s="1">
        <v>3.0750106999999999E-2</v>
      </c>
      <c r="F1057" s="1">
        <v>0.78421348199999996</v>
      </c>
      <c r="G1057">
        <v>0.86578953599999997</v>
      </c>
      <c r="H1057" s="1">
        <v>-0.29402771100000002</v>
      </c>
      <c r="I1057">
        <f t="shared" si="16"/>
        <v>0.60858236406210253</v>
      </c>
    </row>
    <row r="1058" spans="1:9" x14ac:dyDescent="0.25">
      <c r="A1058" t="s">
        <v>945</v>
      </c>
      <c r="B1058" s="1">
        <v>0.753478549</v>
      </c>
      <c r="C1058" s="1">
        <v>0.77607854899999995</v>
      </c>
      <c r="D1058" s="1">
        <v>0.73087854900000004</v>
      </c>
      <c r="E1058" s="1">
        <v>0.95659959999999999</v>
      </c>
      <c r="F1058" s="1">
        <v>0.95149490400000003</v>
      </c>
      <c r="G1058">
        <v>0.67721239899999996</v>
      </c>
      <c r="H1058" s="1">
        <v>-0.403216727</v>
      </c>
      <c r="I1058">
        <f t="shared" si="16"/>
        <v>0.60977071164455565</v>
      </c>
    </row>
    <row r="1059" spans="1:9" x14ac:dyDescent="0.25">
      <c r="A1059" t="s">
        <v>499</v>
      </c>
      <c r="B1059" s="1">
        <v>0.59642663500000004</v>
      </c>
      <c r="C1059" s="1">
        <v>0.614316635</v>
      </c>
      <c r="D1059" s="1">
        <v>0.57853663500000008</v>
      </c>
      <c r="E1059" s="1">
        <v>-0.130214784</v>
      </c>
      <c r="F1059" s="1">
        <v>0.98906833000000005</v>
      </c>
      <c r="G1059">
        <v>0.900678859</v>
      </c>
      <c r="H1059" s="1">
        <v>-0.19633465899999999</v>
      </c>
      <c r="I1059">
        <f t="shared" si="16"/>
        <v>0.6112312914342457</v>
      </c>
    </row>
    <row r="1060" spans="1:9" x14ac:dyDescent="0.25">
      <c r="A1060" t="s">
        <v>663</v>
      </c>
      <c r="B1060" s="1">
        <v>-0.30278271699999998</v>
      </c>
      <c r="C1060" s="1">
        <v>-0.31186271699999996</v>
      </c>
      <c r="D1060" s="1">
        <v>-0.293702717</v>
      </c>
      <c r="E1060" s="1">
        <v>-0.89262927800000003</v>
      </c>
      <c r="F1060" s="1">
        <v>-0.32289284200000001</v>
      </c>
      <c r="G1060">
        <v>0.56964444599999997</v>
      </c>
      <c r="H1060" s="1">
        <v>0.25907719299999998</v>
      </c>
      <c r="I1060">
        <f t="shared" si="16"/>
        <v>0.61334148271024325</v>
      </c>
    </row>
    <row r="1061" spans="1:9" x14ac:dyDescent="0.25">
      <c r="A1061" t="s">
        <v>137</v>
      </c>
      <c r="B1061" s="1">
        <v>0.82745170000000001</v>
      </c>
      <c r="C1061" s="1">
        <v>0.85227169999999997</v>
      </c>
      <c r="D1061" s="1">
        <v>0.80263170000000006</v>
      </c>
      <c r="E1061" s="1">
        <v>0.94851974900000002</v>
      </c>
      <c r="F1061" s="1">
        <v>0.99668017799999997</v>
      </c>
      <c r="G1061" s="1">
        <v>0</v>
      </c>
      <c r="H1061" s="1">
        <v>0.77417187700000001</v>
      </c>
      <c r="I1061">
        <f t="shared" si="16"/>
        <v>0.61356136835200537</v>
      </c>
    </row>
    <row r="1062" spans="1:9" x14ac:dyDescent="0.25">
      <c r="A1062" t="s">
        <v>721</v>
      </c>
      <c r="B1062" s="1">
        <v>2.5748193999999999E-2</v>
      </c>
      <c r="C1062" s="1">
        <v>2.6520639999999998E-2</v>
      </c>
      <c r="D1062" s="1">
        <v>2.4975747999999999E-2</v>
      </c>
      <c r="E1062" s="1">
        <v>-0.42011527900000001</v>
      </c>
      <c r="F1062" s="1">
        <v>0.93182816700000004</v>
      </c>
      <c r="G1062">
        <v>0.97438902999999999</v>
      </c>
      <c r="H1062" s="1">
        <v>-0.389612597</v>
      </c>
      <c r="I1062">
        <f t="shared" si="16"/>
        <v>0.61539790002487504</v>
      </c>
    </row>
    <row r="1063" spans="1:9" x14ac:dyDescent="0.25">
      <c r="A1063" t="s">
        <v>586</v>
      </c>
      <c r="B1063" s="1">
        <v>0.481226612</v>
      </c>
      <c r="C1063" s="1">
        <v>0.49566661200000001</v>
      </c>
      <c r="D1063" s="1">
        <v>0.46678661199999999</v>
      </c>
      <c r="E1063" s="1">
        <v>-4.2035940000000001E-2</v>
      </c>
      <c r="F1063" s="1">
        <v>0.88765801300000002</v>
      </c>
      <c r="G1063">
        <v>0.69815148500000002</v>
      </c>
      <c r="H1063" s="1">
        <v>-0.37776272999999999</v>
      </c>
      <c r="I1063">
        <f t="shared" si="16"/>
        <v>0.6159622125104528</v>
      </c>
    </row>
    <row r="1064" spans="1:9" x14ac:dyDescent="0.25">
      <c r="A1064" t="s">
        <v>1212</v>
      </c>
      <c r="B1064" s="1">
        <v>-9.9588049999999994E-3</v>
      </c>
      <c r="C1064" s="1">
        <v>-1.0257568999999999E-2</v>
      </c>
      <c r="D1064" s="1">
        <v>-9.6600409999999994E-3</v>
      </c>
      <c r="E1064" s="1">
        <v>0.78636652100000004</v>
      </c>
      <c r="F1064" s="1">
        <v>-0.47958910500000002</v>
      </c>
      <c r="G1064" s="1">
        <v>0</v>
      </c>
      <c r="H1064" s="1">
        <v>0.32389695699999999</v>
      </c>
      <c r="I1064">
        <f t="shared" si="16"/>
        <v>0.61808226784318299</v>
      </c>
    </row>
    <row r="1065" spans="1:9" x14ac:dyDescent="0.25">
      <c r="A1065" t="s">
        <v>811</v>
      </c>
      <c r="B1065" s="1">
        <v>0.69326361400000003</v>
      </c>
      <c r="C1065" s="1">
        <v>0.71406361400000007</v>
      </c>
      <c r="D1065" s="1">
        <v>0.67246361399999999</v>
      </c>
      <c r="E1065" s="1">
        <v>0.95419770500000001</v>
      </c>
      <c r="F1065" s="1">
        <v>0.501149073</v>
      </c>
      <c r="G1065">
        <v>0.80141137200000001</v>
      </c>
      <c r="H1065" s="1">
        <v>-2.0498725999999998E-2</v>
      </c>
      <c r="I1065">
        <f t="shared" si="16"/>
        <v>0.62047261222934724</v>
      </c>
    </row>
    <row r="1066" spans="1:9" x14ac:dyDescent="0.25">
      <c r="A1066" t="s">
        <v>206</v>
      </c>
      <c r="B1066" s="1">
        <v>0.59331838400000003</v>
      </c>
      <c r="C1066" s="1">
        <v>0.61111838400000007</v>
      </c>
      <c r="D1066" s="1">
        <v>0.57551838399999999</v>
      </c>
      <c r="E1066" s="1">
        <v>-0.994722683</v>
      </c>
      <c r="F1066" s="1">
        <v>0.93241157399999997</v>
      </c>
      <c r="G1066">
        <v>0.42923070000000002</v>
      </c>
      <c r="H1066" s="1">
        <v>0.88338536700000003</v>
      </c>
      <c r="I1066">
        <f t="shared" si="16"/>
        <v>0.62078689694964395</v>
      </c>
    </row>
    <row r="1067" spans="1:9" x14ac:dyDescent="0.25">
      <c r="A1067" t="s">
        <v>250</v>
      </c>
      <c r="B1067" s="1">
        <v>0.90858260199999996</v>
      </c>
      <c r="C1067" s="1">
        <v>0.93584260199999991</v>
      </c>
      <c r="D1067" s="1">
        <v>0.88132260200000001</v>
      </c>
      <c r="E1067" s="1">
        <v>0.99248194700000003</v>
      </c>
      <c r="F1067" s="1">
        <v>0.97542708499999997</v>
      </c>
      <c r="G1067">
        <v>0.86175166800000003</v>
      </c>
      <c r="H1067" s="1">
        <v>0.54581842599999997</v>
      </c>
      <c r="I1067">
        <f t="shared" si="16"/>
        <v>0.62176332190949546</v>
      </c>
    </row>
    <row r="1068" spans="1:9" x14ac:dyDescent="0.25">
      <c r="A1068" t="s">
        <v>353</v>
      </c>
      <c r="B1068" s="1">
        <v>0.67485366400000002</v>
      </c>
      <c r="C1068" s="1">
        <v>0.69510366400000001</v>
      </c>
      <c r="D1068" s="1">
        <v>0.65460366400000003</v>
      </c>
      <c r="E1068" s="1">
        <v>0.87503647900000003</v>
      </c>
      <c r="F1068" s="1">
        <v>0.98576082600000003</v>
      </c>
      <c r="G1068" s="1">
        <v>0</v>
      </c>
      <c r="H1068" s="1">
        <v>0.244151483</v>
      </c>
      <c r="I1068">
        <f t="shared" si="16"/>
        <v>0.62282898704560452</v>
      </c>
    </row>
    <row r="1069" spans="1:9" x14ac:dyDescent="0.25">
      <c r="A1069" t="s">
        <v>156</v>
      </c>
      <c r="B1069" s="1">
        <v>0.42657688799999999</v>
      </c>
      <c r="C1069" s="1">
        <v>0.43937688799999997</v>
      </c>
      <c r="D1069" s="1">
        <v>0.41377688800000001</v>
      </c>
      <c r="E1069" s="1">
        <v>-4.5118271000000001E-2</v>
      </c>
      <c r="F1069" s="1">
        <v>0.99569386000000004</v>
      </c>
      <c r="G1069">
        <v>0.53727435099999998</v>
      </c>
      <c r="H1069" s="1">
        <v>0.77287120200000003</v>
      </c>
      <c r="I1069">
        <f t="shared" si="16"/>
        <v>0.62332779124105331</v>
      </c>
    </row>
    <row r="1070" spans="1:9" x14ac:dyDescent="0.25">
      <c r="A1070" t="s">
        <v>671</v>
      </c>
      <c r="B1070" s="1">
        <v>0.32466621899999998</v>
      </c>
      <c r="C1070" s="1">
        <v>0.334406219</v>
      </c>
      <c r="D1070" s="1">
        <v>0.31492621899999995</v>
      </c>
      <c r="E1070" s="1">
        <v>0.99242197700000001</v>
      </c>
      <c r="F1070" s="1">
        <v>4.5523726E-2</v>
      </c>
      <c r="G1070" s="1">
        <v>0</v>
      </c>
      <c r="H1070" s="1">
        <v>0.93139297600000004</v>
      </c>
      <c r="I1070">
        <f t="shared" si="16"/>
        <v>0.62410550009122279</v>
      </c>
    </row>
    <row r="1071" spans="1:9" x14ac:dyDescent="0.25">
      <c r="A1071" t="s">
        <v>1101</v>
      </c>
      <c r="B1071" s="1">
        <v>0.495044924</v>
      </c>
      <c r="C1071" s="1">
        <v>0.50989492400000003</v>
      </c>
      <c r="D1071" s="1">
        <v>0.48019492400000002</v>
      </c>
      <c r="E1071" s="1">
        <v>-0.54308358300000004</v>
      </c>
      <c r="F1071" s="1">
        <v>0.83747121400000002</v>
      </c>
      <c r="G1071">
        <v>0.629199485</v>
      </c>
      <c r="H1071" s="1">
        <v>0.30908582400000001</v>
      </c>
      <c r="I1071">
        <f t="shared" si="16"/>
        <v>0.62545103736391883</v>
      </c>
    </row>
    <row r="1072" spans="1:9" x14ac:dyDescent="0.25">
      <c r="A1072" t="s">
        <v>480</v>
      </c>
      <c r="B1072" s="1">
        <v>0.42560561899999999</v>
      </c>
      <c r="C1072" s="1">
        <v>0.43837561899999999</v>
      </c>
      <c r="D1072" s="1">
        <v>0.41283561899999999</v>
      </c>
      <c r="E1072" s="1">
        <v>0.939661576</v>
      </c>
      <c r="F1072" s="1">
        <v>0.30024684800000001</v>
      </c>
      <c r="G1072">
        <v>0.87547540099999999</v>
      </c>
      <c r="H1072" s="1">
        <v>9.8785794999999996E-2</v>
      </c>
      <c r="I1072">
        <f t="shared" si="16"/>
        <v>0.6269267778659523</v>
      </c>
    </row>
    <row r="1073" spans="1:9" x14ac:dyDescent="0.25">
      <c r="A1073" t="s">
        <v>343</v>
      </c>
      <c r="B1073" s="1">
        <v>0.38443231999999999</v>
      </c>
      <c r="C1073" s="1">
        <v>0.39596231999999998</v>
      </c>
      <c r="D1073" s="1">
        <v>0.37290232000000001</v>
      </c>
      <c r="E1073" s="1">
        <v>0.97639915200000005</v>
      </c>
      <c r="F1073" s="1">
        <v>0.65915153999999998</v>
      </c>
      <c r="G1073">
        <v>0.93255685600000005</v>
      </c>
      <c r="H1073" s="1">
        <v>-0.30441645299999998</v>
      </c>
      <c r="I1073">
        <f t="shared" si="16"/>
        <v>0.6292653674427019</v>
      </c>
    </row>
    <row r="1074" spans="1:9" x14ac:dyDescent="0.25">
      <c r="A1074" t="s">
        <v>203</v>
      </c>
      <c r="B1074" s="1">
        <v>0.77593359500000003</v>
      </c>
      <c r="C1074" s="1">
        <v>0.799213595</v>
      </c>
      <c r="D1074" s="1">
        <v>0.75265359500000006</v>
      </c>
      <c r="E1074" s="1">
        <v>0.95970825299999996</v>
      </c>
      <c r="F1074" s="1">
        <v>0.91571864000000003</v>
      </c>
      <c r="G1074">
        <v>0.72496767699999998</v>
      </c>
      <c r="H1074" s="1">
        <v>-8.7164293000000004E-2</v>
      </c>
      <c r="I1074">
        <f t="shared" si="16"/>
        <v>0.63096254485552183</v>
      </c>
    </row>
    <row r="1075" spans="1:9" x14ac:dyDescent="0.25">
      <c r="A1075" t="s">
        <v>1149</v>
      </c>
      <c r="B1075" s="1">
        <v>-0.11829919799999999</v>
      </c>
      <c r="C1075" s="1">
        <v>-0.12184919799999999</v>
      </c>
      <c r="D1075" s="1">
        <v>-0.114749198</v>
      </c>
      <c r="E1075" s="1">
        <v>1.7372872000000001E-2</v>
      </c>
      <c r="F1075" s="1">
        <v>-0.88957162499999998</v>
      </c>
      <c r="G1075">
        <v>0.75352251800000003</v>
      </c>
      <c r="H1075" s="1">
        <v>0.51785605700000004</v>
      </c>
      <c r="I1075">
        <f t="shared" si="16"/>
        <v>0.63389652457653334</v>
      </c>
    </row>
    <row r="1076" spans="1:9" x14ac:dyDescent="0.25">
      <c r="A1076" t="s">
        <v>1174</v>
      </c>
      <c r="B1076" s="1">
        <v>0.38536479400000001</v>
      </c>
      <c r="C1076" s="1">
        <v>0.39692479400000003</v>
      </c>
      <c r="D1076" s="1">
        <v>0.373804794</v>
      </c>
      <c r="E1076" s="1">
        <v>0.612467333</v>
      </c>
      <c r="F1076" s="1">
        <v>-0.41793627999999999</v>
      </c>
      <c r="G1076">
        <v>0.92519167499999999</v>
      </c>
      <c r="H1076" s="1">
        <v>-0.41183877499999999</v>
      </c>
      <c r="I1076">
        <f t="shared" si="16"/>
        <v>0.63397334672446348</v>
      </c>
    </row>
    <row r="1077" spans="1:9" x14ac:dyDescent="0.25">
      <c r="A1077" t="s">
        <v>638</v>
      </c>
      <c r="B1077" s="1">
        <v>0.48936169899999998</v>
      </c>
      <c r="C1077" s="1">
        <v>0.50404169899999995</v>
      </c>
      <c r="D1077" s="1">
        <v>0.47468169899999996</v>
      </c>
      <c r="E1077" s="1">
        <v>0.94040673900000005</v>
      </c>
      <c r="F1077" s="1">
        <v>0.92073663699999997</v>
      </c>
      <c r="G1077" s="1">
        <v>0</v>
      </c>
      <c r="H1077" s="1">
        <v>0.62167127300000002</v>
      </c>
      <c r="I1077">
        <f t="shared" si="16"/>
        <v>0.63449231164801101</v>
      </c>
    </row>
    <row r="1078" spans="1:9" x14ac:dyDescent="0.25">
      <c r="A1078" t="s">
        <v>1079</v>
      </c>
      <c r="B1078" s="1">
        <v>0.86475935900000001</v>
      </c>
      <c r="C1078" s="1">
        <v>0.89069935899999997</v>
      </c>
      <c r="D1078" s="1">
        <v>0.83881935900000004</v>
      </c>
      <c r="E1078" s="1">
        <v>0.95614570499999996</v>
      </c>
      <c r="F1078" s="1">
        <v>0.82456168399999996</v>
      </c>
      <c r="G1078">
        <v>0.96706722700000003</v>
      </c>
      <c r="H1078" s="1">
        <v>0.38191964</v>
      </c>
      <c r="I1078">
        <f t="shared" si="16"/>
        <v>0.63498674938309896</v>
      </c>
    </row>
    <row r="1079" spans="1:9" x14ac:dyDescent="0.25">
      <c r="A1079" t="s">
        <v>730</v>
      </c>
      <c r="B1079" s="1">
        <v>3.1263833999999997E-2</v>
      </c>
      <c r="C1079" s="1">
        <v>3.2201748999999995E-2</v>
      </c>
      <c r="D1079" s="1">
        <v>3.0325918999999996E-2</v>
      </c>
      <c r="E1079" s="1">
        <v>-0.26085986100000003</v>
      </c>
      <c r="F1079" s="1">
        <v>0.82936795200000002</v>
      </c>
      <c r="G1079" s="1">
        <v>0</v>
      </c>
      <c r="H1079" s="1">
        <v>0.112042078</v>
      </c>
      <c r="I1079">
        <f t="shared" si="16"/>
        <v>0.6361564976038705</v>
      </c>
    </row>
    <row r="1080" spans="1:9" x14ac:dyDescent="0.25">
      <c r="A1080" t="s">
        <v>171</v>
      </c>
      <c r="B1080" s="1">
        <v>0.89311939900000004</v>
      </c>
      <c r="C1080" s="1">
        <v>0.91990939900000002</v>
      </c>
      <c r="D1080" s="1">
        <v>0.86632939900000006</v>
      </c>
      <c r="E1080" s="1">
        <v>0.99481691100000003</v>
      </c>
      <c r="F1080" s="1">
        <v>0.994296976</v>
      </c>
      <c r="G1080">
        <v>0.89177755199999997</v>
      </c>
      <c r="H1080" s="1">
        <v>0.28425800099999998</v>
      </c>
      <c r="I1080">
        <f t="shared" si="16"/>
        <v>0.63630642025159012</v>
      </c>
    </row>
    <row r="1081" spans="1:9" x14ac:dyDescent="0.25">
      <c r="A1081" t="s">
        <v>1141</v>
      </c>
      <c r="B1081" s="1">
        <v>0.50729511999999999</v>
      </c>
      <c r="C1081" s="1">
        <v>0.52251512</v>
      </c>
      <c r="D1081" s="1">
        <v>0.49207511999999998</v>
      </c>
      <c r="E1081" s="1">
        <v>0.96824300799999996</v>
      </c>
      <c r="F1081" s="1">
        <v>0.72774051699999998</v>
      </c>
      <c r="G1081">
        <v>0.89529914300000002</v>
      </c>
      <c r="H1081" s="1">
        <v>-2.5449811999999999E-2</v>
      </c>
      <c r="I1081">
        <f t="shared" si="16"/>
        <v>0.64008265747630388</v>
      </c>
    </row>
    <row r="1082" spans="1:9" x14ac:dyDescent="0.25">
      <c r="A1082" t="s">
        <v>854</v>
      </c>
      <c r="B1082" s="1">
        <v>0.27257805699999998</v>
      </c>
      <c r="C1082" s="1">
        <v>0.28075805700000001</v>
      </c>
      <c r="D1082" s="1">
        <v>0.26439805699999996</v>
      </c>
      <c r="E1082" s="1">
        <v>0.98258755099999995</v>
      </c>
      <c r="F1082" s="1">
        <v>0.33732408800000002</v>
      </c>
      <c r="G1082" s="1">
        <v>0</v>
      </c>
      <c r="H1082" s="1">
        <v>0.260411842</v>
      </c>
      <c r="I1082">
        <f t="shared" si="16"/>
        <v>0.64092600784773712</v>
      </c>
    </row>
    <row r="1083" spans="1:9" x14ac:dyDescent="0.25">
      <c r="A1083" t="s">
        <v>1098</v>
      </c>
      <c r="B1083" s="1">
        <v>0.57402442600000003</v>
      </c>
      <c r="C1083" s="1">
        <v>0.59124442600000005</v>
      </c>
      <c r="D1083" s="1">
        <v>0.55680442600000002</v>
      </c>
      <c r="E1083" s="1">
        <v>0.65076820300000005</v>
      </c>
      <c r="F1083" s="1">
        <v>0.611238842</v>
      </c>
      <c r="G1083">
        <v>0.67560559200000003</v>
      </c>
      <c r="H1083" s="1">
        <v>-4.8688716E-2</v>
      </c>
      <c r="I1083">
        <f t="shared" si="16"/>
        <v>0.64249165884731907</v>
      </c>
    </row>
    <row r="1084" spans="1:9" x14ac:dyDescent="0.25">
      <c r="A1084" t="s">
        <v>1147</v>
      </c>
      <c r="B1084" s="1">
        <v>0.60125099199999998</v>
      </c>
      <c r="C1084" s="1">
        <v>0.61929099200000004</v>
      </c>
      <c r="D1084" s="1">
        <v>0.58321099199999993</v>
      </c>
      <c r="E1084" s="1">
        <v>0.89153860200000001</v>
      </c>
      <c r="F1084" s="1">
        <v>0.812822457</v>
      </c>
      <c r="G1084">
        <v>0.78227678199999995</v>
      </c>
      <c r="H1084" s="1">
        <v>0.25694196200000002</v>
      </c>
      <c r="I1084">
        <f t="shared" si="16"/>
        <v>0.64268818912351589</v>
      </c>
    </row>
    <row r="1085" spans="1:9" x14ac:dyDescent="0.25">
      <c r="A1085" t="s">
        <v>318</v>
      </c>
      <c r="B1085" s="1">
        <v>4.6981669999999996E-3</v>
      </c>
      <c r="C1085" s="1">
        <v>4.8391119999999996E-3</v>
      </c>
      <c r="D1085" s="1">
        <v>4.5572219999999997E-3</v>
      </c>
      <c r="E1085" s="1">
        <v>0.78886054900000002</v>
      </c>
      <c r="F1085" s="1">
        <v>-0.56759946800000005</v>
      </c>
      <c r="G1085">
        <v>0.319213939</v>
      </c>
      <c r="H1085" s="1">
        <v>0.13334591600000001</v>
      </c>
      <c r="I1085">
        <f t="shared" si="16"/>
        <v>0.6437414808524734</v>
      </c>
    </row>
    <row r="1086" spans="1:9" x14ac:dyDescent="0.25">
      <c r="A1086" t="s">
        <v>1263</v>
      </c>
      <c r="B1086" s="1">
        <v>0.753813662</v>
      </c>
      <c r="C1086" s="1">
        <v>0.77642366200000001</v>
      </c>
      <c r="D1086" s="1">
        <v>0.73120366199999998</v>
      </c>
      <c r="E1086" s="1">
        <v>0.93020968900000001</v>
      </c>
      <c r="F1086" s="1">
        <v>0.94015626100000005</v>
      </c>
      <c r="G1086">
        <v>0.63401290300000002</v>
      </c>
      <c r="H1086" s="1">
        <v>0</v>
      </c>
      <c r="I1086">
        <f t="shared" si="16"/>
        <v>0.64539281095226209</v>
      </c>
    </row>
    <row r="1087" spans="1:9" x14ac:dyDescent="0.25">
      <c r="A1087" t="s">
        <v>697</v>
      </c>
      <c r="B1087" s="1">
        <v>0.33400089599999999</v>
      </c>
      <c r="C1087" s="1">
        <v>0.34402089599999996</v>
      </c>
      <c r="D1087" s="1">
        <v>0.32398089600000002</v>
      </c>
      <c r="E1087" s="1">
        <v>-0.42184012799999998</v>
      </c>
      <c r="F1087" s="1">
        <v>0.991719762</v>
      </c>
      <c r="G1087">
        <v>0.98352340999999999</v>
      </c>
      <c r="H1087" s="1">
        <v>0.54611716300000002</v>
      </c>
      <c r="I1087">
        <f t="shared" si="16"/>
        <v>0.64788371114564747</v>
      </c>
    </row>
    <row r="1088" spans="1:9" x14ac:dyDescent="0.25">
      <c r="A1088" t="s">
        <v>132</v>
      </c>
      <c r="B1088" s="1">
        <v>0.82054178300000002</v>
      </c>
      <c r="C1088" s="1">
        <v>0.845161783</v>
      </c>
      <c r="D1088" s="1">
        <v>0.79592178300000005</v>
      </c>
      <c r="E1088" s="1">
        <v>0.98811808400000001</v>
      </c>
      <c r="F1088" s="1">
        <v>0.99248715300000001</v>
      </c>
      <c r="G1088">
        <v>0.73128865399999998</v>
      </c>
      <c r="H1088" s="1">
        <v>0.73954734200000005</v>
      </c>
      <c r="I1088">
        <f t="shared" si="16"/>
        <v>0.65052536143967243</v>
      </c>
    </row>
    <row r="1089" spans="1:9" x14ac:dyDescent="0.25">
      <c r="A1089" t="s">
        <v>995</v>
      </c>
      <c r="B1089" s="1">
        <v>0.85376365899999995</v>
      </c>
      <c r="C1089" s="1">
        <v>0.87937365899999997</v>
      </c>
      <c r="D1089" s="1">
        <v>0.82815365899999993</v>
      </c>
      <c r="E1089" s="1">
        <v>0.99571687399999997</v>
      </c>
      <c r="F1089" s="1">
        <v>0.903750528</v>
      </c>
      <c r="G1089">
        <v>0.85979715499999998</v>
      </c>
      <c r="H1089" s="1">
        <v>0.30821748999999998</v>
      </c>
      <c r="I1089">
        <f t="shared" si="16"/>
        <v>0.65730451333652207</v>
      </c>
    </row>
    <row r="1090" spans="1:9" x14ac:dyDescent="0.25">
      <c r="A1090" t="s">
        <v>167</v>
      </c>
      <c r="B1090" s="1">
        <v>0.120399032</v>
      </c>
      <c r="C1090" s="1">
        <v>0.12400903200000001</v>
      </c>
      <c r="D1090" s="1">
        <v>0.116789032</v>
      </c>
      <c r="E1090" s="1">
        <v>-0.38633200600000001</v>
      </c>
      <c r="F1090" s="1">
        <v>-0.55378524799999995</v>
      </c>
      <c r="G1090">
        <v>0.55172284699999996</v>
      </c>
      <c r="H1090" s="1">
        <v>0.28759663200000002</v>
      </c>
      <c r="I1090">
        <f t="shared" ref="I1090:I1153" si="17">_xlfn.T.TEST(B1090:D1090,E1090:H1090,2,2)</f>
        <v>0.66151167517292442</v>
      </c>
    </row>
    <row r="1091" spans="1:9" x14ac:dyDescent="0.25">
      <c r="A1091" t="s">
        <v>275</v>
      </c>
      <c r="B1091" s="1">
        <v>0.59249005399999999</v>
      </c>
      <c r="C1091" s="1">
        <v>0.61026005399999994</v>
      </c>
      <c r="D1091" s="1">
        <v>0.57472005400000004</v>
      </c>
      <c r="E1091" s="1">
        <v>0.98236981800000001</v>
      </c>
      <c r="F1091" s="1">
        <v>0.99874330200000005</v>
      </c>
      <c r="G1091">
        <v>0.534325151</v>
      </c>
      <c r="H1091" s="1">
        <v>0.25228139799999999</v>
      </c>
      <c r="I1091">
        <f t="shared" si="17"/>
        <v>0.66354928335611818</v>
      </c>
    </row>
    <row r="1092" spans="1:9" x14ac:dyDescent="0.25">
      <c r="A1092" t="s">
        <v>676</v>
      </c>
      <c r="B1092" s="1">
        <v>0.80510449500000003</v>
      </c>
      <c r="C1092" s="1">
        <v>0.82925449500000004</v>
      </c>
      <c r="D1092" s="1">
        <v>0.78095449500000003</v>
      </c>
      <c r="E1092" s="1">
        <v>0.85212729099999995</v>
      </c>
      <c r="F1092" s="1">
        <v>0.845772898</v>
      </c>
      <c r="G1092">
        <v>0.97164682899999999</v>
      </c>
      <c r="H1092" s="1">
        <v>0.13133835599999999</v>
      </c>
      <c r="I1092">
        <f t="shared" si="17"/>
        <v>0.66382696943291419</v>
      </c>
    </row>
    <row r="1093" spans="1:9" x14ac:dyDescent="0.25">
      <c r="A1093" t="s">
        <v>914</v>
      </c>
      <c r="B1093" s="1">
        <v>0.244083251</v>
      </c>
      <c r="C1093" s="1">
        <v>0.25140325099999999</v>
      </c>
      <c r="D1093" s="1">
        <v>0.23676325100000001</v>
      </c>
      <c r="E1093" s="1">
        <v>0.98631492799999998</v>
      </c>
      <c r="F1093" s="1">
        <v>-0.235888758</v>
      </c>
      <c r="G1093">
        <v>0.90068751700000005</v>
      </c>
      <c r="H1093" s="1">
        <v>0</v>
      </c>
      <c r="I1093">
        <f t="shared" si="17"/>
        <v>0.66555919979489864</v>
      </c>
    </row>
    <row r="1094" spans="1:9" x14ac:dyDescent="0.25">
      <c r="A1094" t="s">
        <v>625</v>
      </c>
      <c r="B1094" s="1">
        <v>0.81418117999999995</v>
      </c>
      <c r="C1094" s="1">
        <v>0.8386111799999999</v>
      </c>
      <c r="D1094" s="1">
        <v>0.78975118</v>
      </c>
      <c r="E1094" s="1">
        <v>0.88472466299999997</v>
      </c>
      <c r="F1094" s="1">
        <v>0.96625652699999998</v>
      </c>
      <c r="G1094">
        <v>0.64341200799999998</v>
      </c>
      <c r="H1094" s="1">
        <v>0.91786362600000004</v>
      </c>
      <c r="I1094">
        <f t="shared" si="17"/>
        <v>0.66955542967106352</v>
      </c>
    </row>
    <row r="1095" spans="1:9" x14ac:dyDescent="0.25">
      <c r="A1095" t="s">
        <v>1198</v>
      </c>
      <c r="B1095" s="1">
        <v>0.59405559100000005</v>
      </c>
      <c r="C1095" s="1">
        <v>0.611875591</v>
      </c>
      <c r="D1095" s="1">
        <v>0.5762355910000001</v>
      </c>
      <c r="E1095" s="1">
        <v>0.227500955</v>
      </c>
      <c r="F1095" s="1">
        <v>0.95057408399999999</v>
      </c>
      <c r="G1095">
        <v>0.74916775199999996</v>
      </c>
      <c r="H1095" s="1">
        <v>0.78417178899999995</v>
      </c>
      <c r="I1095">
        <f t="shared" si="17"/>
        <v>0.67000058874860446</v>
      </c>
    </row>
    <row r="1096" spans="1:9" x14ac:dyDescent="0.25">
      <c r="A1096" t="s">
        <v>1131</v>
      </c>
      <c r="B1096" s="1">
        <v>0.61765663400000004</v>
      </c>
      <c r="C1096" s="1">
        <v>0.63618663400000008</v>
      </c>
      <c r="D1096" s="1">
        <v>0.59912663399999999</v>
      </c>
      <c r="E1096" s="1">
        <v>0.52707759700000001</v>
      </c>
      <c r="F1096" s="1">
        <v>-0.159099931</v>
      </c>
      <c r="G1096">
        <v>0.94065218699999997</v>
      </c>
      <c r="H1096" s="1">
        <v>0.66360572100000004</v>
      </c>
      <c r="I1096">
        <f t="shared" si="17"/>
        <v>0.671423370709334</v>
      </c>
    </row>
    <row r="1097" spans="1:9" x14ac:dyDescent="0.25">
      <c r="A1097" t="s">
        <v>177</v>
      </c>
      <c r="B1097" s="1">
        <v>0.77000829000000004</v>
      </c>
      <c r="C1097" s="1">
        <v>0.79310829000000005</v>
      </c>
      <c r="D1097" s="1">
        <v>0.74690829000000003</v>
      </c>
      <c r="E1097" s="1">
        <v>0.98082882599999999</v>
      </c>
      <c r="F1097" s="1">
        <v>0.96899842300000005</v>
      </c>
      <c r="G1097">
        <v>0.84117991800000003</v>
      </c>
      <c r="H1097" s="1">
        <v>0.51904344499999999</v>
      </c>
      <c r="I1097">
        <f t="shared" si="17"/>
        <v>0.67150905676633621</v>
      </c>
    </row>
    <row r="1098" spans="1:9" x14ac:dyDescent="0.25">
      <c r="A1098" t="s">
        <v>679</v>
      </c>
      <c r="B1098" s="1">
        <v>0.64294852599999996</v>
      </c>
      <c r="C1098" s="1">
        <v>0.66223852599999999</v>
      </c>
      <c r="D1098" s="1">
        <v>0.62365852599999994</v>
      </c>
      <c r="E1098" s="1">
        <v>0.43485139099999998</v>
      </c>
      <c r="F1098" s="1">
        <v>0.95862051000000004</v>
      </c>
      <c r="G1098">
        <v>0.63002350200000001</v>
      </c>
      <c r="H1098" s="1">
        <v>0.78588373</v>
      </c>
      <c r="I1098">
        <f t="shared" si="17"/>
        <v>0.67241248881297344</v>
      </c>
    </row>
    <row r="1099" spans="1:9" x14ac:dyDescent="0.25">
      <c r="A1099" t="s">
        <v>459</v>
      </c>
      <c r="B1099" s="1">
        <v>0.65664280500000005</v>
      </c>
      <c r="C1099" s="1">
        <v>0.6763428050000001</v>
      </c>
      <c r="D1099" s="1">
        <v>0.636942805</v>
      </c>
      <c r="E1099" s="1">
        <v>0.97044352</v>
      </c>
      <c r="F1099" s="1">
        <v>-0.176288946</v>
      </c>
      <c r="G1099">
        <v>0.72530783399999998</v>
      </c>
      <c r="H1099" s="1">
        <v>0.58585954100000004</v>
      </c>
      <c r="I1099">
        <f t="shared" si="17"/>
        <v>0.67488116582390512</v>
      </c>
    </row>
    <row r="1100" spans="1:9" x14ac:dyDescent="0.25">
      <c r="A1100" t="s">
        <v>1076</v>
      </c>
      <c r="B1100" s="1">
        <v>0.122494564</v>
      </c>
      <c r="C1100" s="1">
        <v>0.12616456400000001</v>
      </c>
      <c r="D1100" s="1">
        <v>0.11882456399999999</v>
      </c>
      <c r="E1100" s="1">
        <v>-0.47381739</v>
      </c>
      <c r="F1100" s="1">
        <v>0.93826633699999995</v>
      </c>
      <c r="G1100" s="1">
        <v>0</v>
      </c>
      <c r="H1100" s="1">
        <v>-0.75319747500000001</v>
      </c>
      <c r="I1100">
        <f t="shared" si="17"/>
        <v>0.67590940234571883</v>
      </c>
    </row>
    <row r="1101" spans="1:9" x14ac:dyDescent="0.25">
      <c r="A1101" t="s">
        <v>197</v>
      </c>
      <c r="B1101" s="1">
        <v>0.75501116700000004</v>
      </c>
      <c r="C1101" s="1">
        <v>0.77766116699999999</v>
      </c>
      <c r="D1101" s="1">
        <v>0.73236116700000009</v>
      </c>
      <c r="E1101" s="1">
        <v>0.75532794299999995</v>
      </c>
      <c r="F1101" s="1">
        <v>0.72272184900000003</v>
      </c>
      <c r="G1101">
        <v>0.98615932100000003</v>
      </c>
      <c r="H1101" s="1">
        <v>0.219907247</v>
      </c>
      <c r="I1101">
        <f t="shared" si="17"/>
        <v>0.67895288947991639</v>
      </c>
    </row>
    <row r="1102" spans="1:9" x14ac:dyDescent="0.25">
      <c r="A1102" t="s">
        <v>1221</v>
      </c>
      <c r="B1102" s="1">
        <v>0.527769763</v>
      </c>
      <c r="C1102" s="1">
        <v>0.54359976300000001</v>
      </c>
      <c r="D1102" s="1">
        <v>0.51193976299999999</v>
      </c>
      <c r="E1102" s="1">
        <v>0.55738180100000001</v>
      </c>
      <c r="F1102" s="1">
        <v>-0.99882884800000005</v>
      </c>
      <c r="G1102">
        <v>0.95217259799999998</v>
      </c>
      <c r="H1102" s="1">
        <v>0.68636366699999996</v>
      </c>
      <c r="I1102">
        <f t="shared" si="17"/>
        <v>0.67937867013814113</v>
      </c>
    </row>
    <row r="1103" spans="1:9" x14ac:dyDescent="0.25">
      <c r="A1103" t="s">
        <v>453</v>
      </c>
      <c r="B1103" s="1">
        <v>0.617328875</v>
      </c>
      <c r="C1103" s="1">
        <v>0.63584887499999998</v>
      </c>
      <c r="D1103" s="1">
        <v>0.59880887500000002</v>
      </c>
      <c r="E1103" s="1">
        <v>0.81303989499999996</v>
      </c>
      <c r="F1103" s="1">
        <v>0.45931419200000001</v>
      </c>
      <c r="G1103">
        <v>0.71591517400000004</v>
      </c>
      <c r="H1103" s="1">
        <v>0.193546618</v>
      </c>
      <c r="I1103">
        <f t="shared" si="17"/>
        <v>0.68080822844641919</v>
      </c>
    </row>
    <row r="1104" spans="1:9" x14ac:dyDescent="0.25">
      <c r="A1104" t="s">
        <v>1086</v>
      </c>
      <c r="B1104" s="1">
        <v>0.79888393800000002</v>
      </c>
      <c r="C1104" s="1">
        <v>0.82285393800000006</v>
      </c>
      <c r="D1104" s="1">
        <v>0.77491393799999997</v>
      </c>
      <c r="E1104" s="1">
        <v>0.97075811700000003</v>
      </c>
      <c r="F1104" s="1">
        <v>0.874198641</v>
      </c>
      <c r="G1104">
        <v>0.97544646899999998</v>
      </c>
      <c r="H1104" s="1">
        <v>-0.23151581399999999</v>
      </c>
      <c r="I1104">
        <f t="shared" si="17"/>
        <v>0.68103609314365543</v>
      </c>
    </row>
    <row r="1105" spans="1:9" x14ac:dyDescent="0.25">
      <c r="A1105" t="s">
        <v>604</v>
      </c>
      <c r="B1105" s="1">
        <v>0.97294416399999994</v>
      </c>
      <c r="C1105" s="1">
        <v>1.0021341639999999</v>
      </c>
      <c r="D1105" s="1">
        <v>0.9437541639999999</v>
      </c>
      <c r="E1105" s="1">
        <v>0.99263623000000001</v>
      </c>
      <c r="F1105" s="1">
        <v>0.99809584399999995</v>
      </c>
      <c r="G1105">
        <v>0.96600072800000003</v>
      </c>
      <c r="H1105" s="1">
        <v>0.86807190099999998</v>
      </c>
      <c r="I1105">
        <f t="shared" si="17"/>
        <v>0.68113119260591803</v>
      </c>
    </row>
    <row r="1106" spans="1:9" x14ac:dyDescent="0.25">
      <c r="A1106" t="s">
        <v>815</v>
      </c>
      <c r="B1106" s="1">
        <v>0.44092187100000002</v>
      </c>
      <c r="C1106" s="1">
        <v>0.45415187100000004</v>
      </c>
      <c r="D1106" s="1">
        <v>0.427691871</v>
      </c>
      <c r="E1106" s="1">
        <v>0.94625007699999997</v>
      </c>
      <c r="F1106" s="1">
        <v>9.0937974000000005E-2</v>
      </c>
      <c r="G1106">
        <v>0.87768561199999995</v>
      </c>
      <c r="H1106" s="1">
        <v>0.28723823599999998</v>
      </c>
      <c r="I1106">
        <f t="shared" si="17"/>
        <v>0.68179008491709525</v>
      </c>
    </row>
    <row r="1107" spans="1:9" x14ac:dyDescent="0.25">
      <c r="A1107" t="s">
        <v>461</v>
      </c>
      <c r="B1107" s="1">
        <v>0.82193007900000004</v>
      </c>
      <c r="C1107" s="1">
        <v>0.84659007900000005</v>
      </c>
      <c r="D1107" s="1">
        <v>0.79727007900000002</v>
      </c>
      <c r="E1107" s="1">
        <v>0.72781010400000001</v>
      </c>
      <c r="F1107" s="1">
        <v>0.98404864400000003</v>
      </c>
      <c r="G1107">
        <v>0.94411182699999996</v>
      </c>
      <c r="H1107" s="1">
        <v>0.32808640700000002</v>
      </c>
      <c r="I1107">
        <f t="shared" si="17"/>
        <v>0.68777449262022716</v>
      </c>
    </row>
    <row r="1108" spans="1:9" x14ac:dyDescent="0.25">
      <c r="A1108" t="s">
        <v>166</v>
      </c>
      <c r="B1108" s="1">
        <v>0.36094352600000001</v>
      </c>
      <c r="C1108" s="1">
        <v>0.37177352600000002</v>
      </c>
      <c r="D1108" s="1">
        <v>0.35011352600000001</v>
      </c>
      <c r="E1108" s="1">
        <v>5.8823160999999999E-2</v>
      </c>
      <c r="F1108" s="1">
        <v>0.99178458700000005</v>
      </c>
      <c r="G1108">
        <v>0.53728293599999999</v>
      </c>
      <c r="H1108" s="1">
        <v>0.26022652000000002</v>
      </c>
      <c r="I1108">
        <f t="shared" si="17"/>
        <v>0.6899716550030377</v>
      </c>
    </row>
    <row r="1109" spans="1:9" x14ac:dyDescent="0.25">
      <c r="A1109" t="s">
        <v>956</v>
      </c>
      <c r="B1109" s="1">
        <v>6.5854571000000001E-2</v>
      </c>
      <c r="C1109" s="1">
        <v>6.7834570999999996E-2</v>
      </c>
      <c r="D1109" s="1">
        <v>6.3874571000000005E-2</v>
      </c>
      <c r="E1109" s="1">
        <v>-0.40032632299999998</v>
      </c>
      <c r="F1109" s="1">
        <v>0.59401130899999999</v>
      </c>
      <c r="G1109" s="1">
        <v>0</v>
      </c>
      <c r="H1109" s="1">
        <v>-0.39800986399999999</v>
      </c>
      <c r="I1109">
        <f t="shared" si="17"/>
        <v>0.6911987941117872</v>
      </c>
    </row>
    <row r="1110" spans="1:9" x14ac:dyDescent="0.25">
      <c r="A1110" t="s">
        <v>253</v>
      </c>
      <c r="B1110" s="1">
        <v>0.35097515600000001</v>
      </c>
      <c r="C1110" s="1">
        <v>0.36150515599999999</v>
      </c>
      <c r="D1110" s="1">
        <v>0.34044515600000003</v>
      </c>
      <c r="E1110" s="1">
        <v>0.97190878400000003</v>
      </c>
      <c r="F1110" s="1">
        <v>-9.2288204999999998E-2</v>
      </c>
      <c r="G1110">
        <v>0.91530769099999998</v>
      </c>
      <c r="H1110" s="1">
        <v>0.141428938</v>
      </c>
      <c r="I1110">
        <f t="shared" si="17"/>
        <v>0.69403166424495155</v>
      </c>
    </row>
    <row r="1111" spans="1:9" x14ac:dyDescent="0.25">
      <c r="A1111" t="s">
        <v>370</v>
      </c>
      <c r="B1111" s="1">
        <v>2.5306377000000001E-2</v>
      </c>
      <c r="C1111" s="1">
        <v>2.6065568000000001E-2</v>
      </c>
      <c r="D1111" s="1">
        <v>2.4547186000000002E-2</v>
      </c>
      <c r="E1111" s="1">
        <v>-0.15753642300000001</v>
      </c>
      <c r="F1111" s="1">
        <v>-0.27477760200000001</v>
      </c>
      <c r="G1111">
        <v>0.42744354499999998</v>
      </c>
      <c r="H1111" s="1">
        <v>-0.21435164100000001</v>
      </c>
      <c r="I1111">
        <f t="shared" si="17"/>
        <v>0.69425058652407801</v>
      </c>
    </row>
    <row r="1112" spans="1:9" x14ac:dyDescent="0.25">
      <c r="A1112" t="s">
        <v>804</v>
      </c>
      <c r="B1112" s="1">
        <v>1</v>
      </c>
      <c r="C1112" s="1">
        <v>1.03</v>
      </c>
      <c r="D1112" s="1">
        <v>0.97</v>
      </c>
      <c r="E1112" s="1">
        <v>1</v>
      </c>
      <c r="F1112" s="1">
        <v>1</v>
      </c>
      <c r="G1112">
        <v>0.97267055700000005</v>
      </c>
      <c r="H1112" s="1">
        <v>1</v>
      </c>
      <c r="I1112">
        <f t="shared" si="17"/>
        <v>0.69758441762191348</v>
      </c>
    </row>
    <row r="1113" spans="1:9" x14ac:dyDescent="0.25">
      <c r="A1113" t="s">
        <v>1243</v>
      </c>
      <c r="B1113" s="1">
        <v>0.39523428399999999</v>
      </c>
      <c r="C1113" s="1">
        <v>0.40709428399999997</v>
      </c>
      <c r="D1113" s="1">
        <v>0.38337428400000001</v>
      </c>
      <c r="E1113" s="1">
        <v>0.87215231299999996</v>
      </c>
      <c r="F1113" s="1">
        <v>0.15466322699999999</v>
      </c>
      <c r="G1113">
        <v>0.52417502900000001</v>
      </c>
      <c r="H1113" s="1">
        <v>-0.56340104499999999</v>
      </c>
      <c r="I1113">
        <f t="shared" si="17"/>
        <v>0.7001815563503041</v>
      </c>
    </row>
    <row r="1114" spans="1:9" x14ac:dyDescent="0.25">
      <c r="A1114" t="s">
        <v>165</v>
      </c>
      <c r="B1114" s="1">
        <v>0.46529481</v>
      </c>
      <c r="C1114" s="1">
        <v>0.47925481000000003</v>
      </c>
      <c r="D1114" s="1">
        <v>0.45133480999999998</v>
      </c>
      <c r="E1114" s="1">
        <v>0.99664394000000001</v>
      </c>
      <c r="F1114" s="1">
        <v>0.97587802899999998</v>
      </c>
      <c r="G1114">
        <v>0.78600793899999999</v>
      </c>
      <c r="H1114" s="1">
        <v>-0.301613996</v>
      </c>
      <c r="I1114">
        <f t="shared" si="17"/>
        <v>0.70059297811922627</v>
      </c>
    </row>
    <row r="1115" spans="1:9" x14ac:dyDescent="0.25">
      <c r="A1115" t="s">
        <v>1222</v>
      </c>
      <c r="B1115" s="1">
        <v>0.35053899300000002</v>
      </c>
      <c r="C1115" s="1">
        <v>0.36105899299999999</v>
      </c>
      <c r="D1115" s="1">
        <v>0.34001899300000005</v>
      </c>
      <c r="E1115" s="1">
        <v>0.48636415300000002</v>
      </c>
      <c r="F1115" s="1">
        <v>0.58623825900000004</v>
      </c>
      <c r="G1115">
        <v>0.94935849699999997</v>
      </c>
      <c r="H1115" s="1">
        <v>-0.17034385899999999</v>
      </c>
      <c r="I1115">
        <f t="shared" si="17"/>
        <v>0.70091002713038675</v>
      </c>
    </row>
    <row r="1116" spans="1:9" x14ac:dyDescent="0.25">
      <c r="A1116" t="s">
        <v>964</v>
      </c>
      <c r="B1116" s="1">
        <v>0.59905311100000003</v>
      </c>
      <c r="C1116" s="1">
        <v>0.61702311100000007</v>
      </c>
      <c r="D1116" s="1">
        <v>0.58108311099999999</v>
      </c>
      <c r="E1116" s="1">
        <v>7.4168298999999993E-2</v>
      </c>
      <c r="F1116" s="1">
        <v>0.99189296999999998</v>
      </c>
      <c r="G1116">
        <v>0.94764029400000005</v>
      </c>
      <c r="H1116" s="1">
        <v>-0.196530078</v>
      </c>
      <c r="I1116">
        <f t="shared" si="17"/>
        <v>0.70299098173948782</v>
      </c>
    </row>
    <row r="1117" spans="1:9" x14ac:dyDescent="0.25">
      <c r="A1117" t="s">
        <v>363</v>
      </c>
      <c r="B1117" s="1">
        <v>0.66668019199999995</v>
      </c>
      <c r="C1117" s="1">
        <v>0.68668019199999997</v>
      </c>
      <c r="D1117" s="1">
        <v>0.64668019199999993</v>
      </c>
      <c r="E1117" s="1">
        <v>0.847503864</v>
      </c>
      <c r="F1117" s="1">
        <v>0.64542182800000003</v>
      </c>
      <c r="G1117">
        <v>0.143219182</v>
      </c>
      <c r="H1117" s="1">
        <v>0.73419777900000005</v>
      </c>
      <c r="I1117">
        <f t="shared" si="17"/>
        <v>0.70399226686140759</v>
      </c>
    </row>
    <row r="1118" spans="1:9" x14ac:dyDescent="0.25">
      <c r="A1118" t="s">
        <v>863</v>
      </c>
      <c r="B1118" s="1">
        <v>0.91063937399999995</v>
      </c>
      <c r="C1118" s="1">
        <v>0.93795937399999996</v>
      </c>
      <c r="D1118" s="1">
        <v>0.88331937399999993</v>
      </c>
      <c r="E1118" s="1">
        <v>0.99774717000000002</v>
      </c>
      <c r="F1118" s="1">
        <v>0.99106787100000004</v>
      </c>
      <c r="G1118">
        <v>0.69531727300000001</v>
      </c>
      <c r="H1118" s="1">
        <v>0.81975902099999998</v>
      </c>
      <c r="I1118">
        <f t="shared" si="17"/>
        <v>0.70776338341929557</v>
      </c>
    </row>
    <row r="1119" spans="1:9" x14ac:dyDescent="0.25">
      <c r="A1119" t="s">
        <v>1217</v>
      </c>
      <c r="B1119" s="1">
        <v>0.74131966299999996</v>
      </c>
      <c r="C1119" s="1">
        <v>0.763559663</v>
      </c>
      <c r="D1119" s="1">
        <v>0.71907966299999992</v>
      </c>
      <c r="E1119" s="1">
        <v>-0.142699627</v>
      </c>
      <c r="F1119" s="1">
        <v>0.89372245500000003</v>
      </c>
      <c r="G1119">
        <v>0.78664251100000004</v>
      </c>
      <c r="H1119" s="1">
        <v>0.94639797299999995</v>
      </c>
      <c r="I1119">
        <f t="shared" si="17"/>
        <v>0.70858455168596324</v>
      </c>
    </row>
    <row r="1120" spans="1:9" x14ac:dyDescent="0.25">
      <c r="A1120" t="s">
        <v>1105</v>
      </c>
      <c r="B1120" s="1">
        <v>0.82538755699999999</v>
      </c>
      <c r="C1120" s="1">
        <v>0.850147557</v>
      </c>
      <c r="D1120" s="1">
        <v>0.80062755699999999</v>
      </c>
      <c r="E1120" s="1">
        <v>0.98417702600000001</v>
      </c>
      <c r="F1120" s="1">
        <v>0.98354065300000004</v>
      </c>
      <c r="G1120">
        <v>0.73778105999999999</v>
      </c>
      <c r="H1120" s="1">
        <v>0.29540411900000002</v>
      </c>
      <c r="I1120">
        <f t="shared" si="17"/>
        <v>0.71219305901496033</v>
      </c>
    </row>
    <row r="1121" spans="1:9" x14ac:dyDescent="0.25">
      <c r="A1121" t="s">
        <v>496</v>
      </c>
      <c r="B1121" s="1">
        <v>0.66970678299999997</v>
      </c>
      <c r="C1121" s="1">
        <v>0.68979678300000002</v>
      </c>
      <c r="D1121" s="1">
        <v>0.64961678299999992</v>
      </c>
      <c r="E1121" s="1">
        <v>0.30541590899999999</v>
      </c>
      <c r="F1121" s="1">
        <v>0.96343580399999995</v>
      </c>
      <c r="G1121">
        <v>0.77181586099999999</v>
      </c>
      <c r="H1121" s="1">
        <v>0.34189367100000001</v>
      </c>
      <c r="I1121">
        <f t="shared" si="17"/>
        <v>0.71543742040252711</v>
      </c>
    </row>
    <row r="1122" spans="1:9" x14ac:dyDescent="0.25">
      <c r="A1122" t="s">
        <v>748</v>
      </c>
      <c r="B1122" s="1">
        <v>0.55069890499999996</v>
      </c>
      <c r="C1122" s="1">
        <v>0.56721890499999994</v>
      </c>
      <c r="D1122" s="1">
        <v>0.53417890499999998</v>
      </c>
      <c r="E1122" s="1">
        <v>0.86523376500000004</v>
      </c>
      <c r="F1122" s="1">
        <v>-8.7118864000000004E-2</v>
      </c>
      <c r="G1122">
        <v>0.95705786299999995</v>
      </c>
      <c r="H1122" s="1">
        <v>0.92324278100000001</v>
      </c>
      <c r="I1122">
        <f t="shared" si="17"/>
        <v>0.71749410092732069</v>
      </c>
    </row>
    <row r="1123" spans="1:9" x14ac:dyDescent="0.25">
      <c r="A1123" t="s">
        <v>608</v>
      </c>
      <c r="B1123" s="1">
        <v>0.43742034000000002</v>
      </c>
      <c r="C1123" s="1">
        <v>0.45054034000000004</v>
      </c>
      <c r="D1123" s="1">
        <v>0.42430034</v>
      </c>
      <c r="E1123" s="1">
        <v>-0.89144154099999995</v>
      </c>
      <c r="F1123" s="1">
        <v>0.991070389</v>
      </c>
      <c r="G1123">
        <v>0.53351497000000003</v>
      </c>
      <c r="H1123" s="1">
        <v>0.38888065999999999</v>
      </c>
      <c r="I1123">
        <f t="shared" si="17"/>
        <v>0.71871281839361445</v>
      </c>
    </row>
    <row r="1124" spans="1:9" x14ac:dyDescent="0.25">
      <c r="A1124" t="s">
        <v>505</v>
      </c>
      <c r="B1124" s="1">
        <v>0.55190288799999998</v>
      </c>
      <c r="C1124" s="1">
        <v>0.568462888</v>
      </c>
      <c r="D1124" s="1">
        <v>0.53534288799999996</v>
      </c>
      <c r="E1124" s="1">
        <v>0.99604512099999998</v>
      </c>
      <c r="F1124" s="1">
        <v>0.149262687</v>
      </c>
      <c r="G1124">
        <v>0.70162977500000001</v>
      </c>
      <c r="H1124" s="1">
        <v>-7.6087052000000002E-2</v>
      </c>
      <c r="I1124">
        <f t="shared" si="17"/>
        <v>0.72345875362310841</v>
      </c>
    </row>
    <row r="1125" spans="1:9" x14ac:dyDescent="0.25">
      <c r="A1125" t="s">
        <v>825</v>
      </c>
      <c r="B1125" s="1">
        <v>0.52230783300000005</v>
      </c>
      <c r="C1125" s="1">
        <v>0.53797783300000002</v>
      </c>
      <c r="D1125" s="1">
        <v>0.50663783300000009</v>
      </c>
      <c r="E1125" s="1">
        <v>-0.982599008</v>
      </c>
      <c r="F1125" s="1">
        <v>0.87971180199999999</v>
      </c>
      <c r="G1125">
        <v>0.92137470200000005</v>
      </c>
      <c r="H1125" s="1">
        <v>0.47996650699999999</v>
      </c>
      <c r="I1125">
        <f t="shared" si="17"/>
        <v>0.72388828213510159</v>
      </c>
    </row>
    <row r="1126" spans="1:9" x14ac:dyDescent="0.25">
      <c r="A1126" t="s">
        <v>1157</v>
      </c>
      <c r="B1126" s="1">
        <v>8.0640175999999994E-2</v>
      </c>
      <c r="C1126" s="1">
        <v>8.3060175999999999E-2</v>
      </c>
      <c r="D1126" s="1">
        <v>7.8220175999999988E-2</v>
      </c>
      <c r="E1126" s="1">
        <v>0.60356598400000006</v>
      </c>
      <c r="F1126" s="1">
        <v>-0.59380876599999999</v>
      </c>
      <c r="G1126">
        <v>0.88655645400000005</v>
      </c>
      <c r="H1126" s="1">
        <v>0</v>
      </c>
      <c r="I1126">
        <f t="shared" si="17"/>
        <v>0.72792071754961096</v>
      </c>
    </row>
    <row r="1127" spans="1:9" x14ac:dyDescent="0.25">
      <c r="A1127" t="s">
        <v>682</v>
      </c>
      <c r="B1127" s="1">
        <v>0.63466991100000003</v>
      </c>
      <c r="C1127" s="1">
        <v>0.65370991099999998</v>
      </c>
      <c r="D1127" s="1">
        <v>0.61562991100000009</v>
      </c>
      <c r="E1127" s="1">
        <v>0.62660590199999999</v>
      </c>
      <c r="F1127" s="1">
        <v>0.80393050499999996</v>
      </c>
      <c r="G1127">
        <v>1</v>
      </c>
      <c r="H1127" s="1">
        <v>0.34900096600000002</v>
      </c>
      <c r="I1127">
        <f t="shared" si="17"/>
        <v>0.72823101312477112</v>
      </c>
    </row>
    <row r="1128" spans="1:9" x14ac:dyDescent="0.25">
      <c r="A1128" t="s">
        <v>1245</v>
      </c>
      <c r="B1128" s="1">
        <v>0.19930105400000001</v>
      </c>
      <c r="C1128" s="1">
        <v>0.20528105400000002</v>
      </c>
      <c r="D1128" s="1">
        <v>0.19332105399999999</v>
      </c>
      <c r="E1128" s="1">
        <v>0.67974542000000004</v>
      </c>
      <c r="F1128" s="1">
        <v>-0.60240431000000005</v>
      </c>
      <c r="G1128">
        <v>0.98478717000000005</v>
      </c>
      <c r="H1128" s="1">
        <v>0.32947881200000001</v>
      </c>
      <c r="I1128">
        <f t="shared" si="17"/>
        <v>0.72990786055231738</v>
      </c>
    </row>
    <row r="1129" spans="1:9" x14ac:dyDescent="0.25">
      <c r="A1129" t="s">
        <v>753</v>
      </c>
      <c r="B1129" s="1">
        <v>0.549943933</v>
      </c>
      <c r="C1129" s="1">
        <v>0.56644393299999996</v>
      </c>
      <c r="D1129" s="1">
        <v>0.53344393300000004</v>
      </c>
      <c r="E1129" s="1">
        <v>0.95297700200000002</v>
      </c>
      <c r="F1129" s="1">
        <v>0.95307670600000005</v>
      </c>
      <c r="G1129" s="1">
        <v>0</v>
      </c>
      <c r="H1129" s="1">
        <v>0.68230270100000001</v>
      </c>
      <c r="I1129">
        <f t="shared" si="17"/>
        <v>0.73015476219312703</v>
      </c>
    </row>
    <row r="1130" spans="1:9" x14ac:dyDescent="0.25">
      <c r="A1130" t="s">
        <v>976</v>
      </c>
      <c r="B1130" s="1">
        <v>0.52869123299999998</v>
      </c>
      <c r="C1130" s="1">
        <v>0.54455123299999997</v>
      </c>
      <c r="D1130" s="1">
        <v>0.512831233</v>
      </c>
      <c r="E1130" s="1">
        <v>-0.60646973400000004</v>
      </c>
      <c r="F1130" s="1">
        <v>0.45603648099999999</v>
      </c>
      <c r="G1130">
        <v>0.93653129000000002</v>
      </c>
      <c r="H1130" s="1">
        <v>0.73648034699999998</v>
      </c>
      <c r="I1130">
        <f t="shared" si="17"/>
        <v>0.73059084772834759</v>
      </c>
    </row>
    <row r="1131" spans="1:9" x14ac:dyDescent="0.25">
      <c r="A1131" t="s">
        <v>489</v>
      </c>
      <c r="B1131" s="1">
        <v>0.61546675299999998</v>
      </c>
      <c r="C1131" s="1">
        <v>0.63392675300000001</v>
      </c>
      <c r="D1131" s="1">
        <v>0.59700675299999995</v>
      </c>
      <c r="E1131" s="1">
        <v>0.95650128999999995</v>
      </c>
      <c r="F1131" s="1">
        <v>0.568736766</v>
      </c>
      <c r="G1131">
        <v>0.91189631000000004</v>
      </c>
      <c r="H1131" s="1">
        <v>-0.60303900099999996</v>
      </c>
      <c r="I1131">
        <f t="shared" si="17"/>
        <v>0.73073083380130266</v>
      </c>
    </row>
    <row r="1132" spans="1:9" x14ac:dyDescent="0.25">
      <c r="A1132" t="s">
        <v>1250</v>
      </c>
      <c r="B1132" s="1">
        <v>0.69373135100000005</v>
      </c>
      <c r="C1132" s="1">
        <v>0.71454135100000005</v>
      </c>
      <c r="D1132" s="1">
        <v>0.67292135100000006</v>
      </c>
      <c r="E1132" s="1">
        <v>0.986323057</v>
      </c>
      <c r="F1132" s="1">
        <v>0.94224124799999998</v>
      </c>
      <c r="G1132">
        <v>0.467857148</v>
      </c>
      <c r="H1132" s="1">
        <v>0.598553534</v>
      </c>
      <c r="I1132">
        <f t="shared" si="17"/>
        <v>0.73102013713382963</v>
      </c>
    </row>
    <row r="1133" spans="1:9" x14ac:dyDescent="0.25">
      <c r="A1133" t="s">
        <v>725</v>
      </c>
      <c r="B1133" s="1">
        <v>0.64010966000000002</v>
      </c>
      <c r="C1133" s="1">
        <v>0.65930966000000002</v>
      </c>
      <c r="D1133" s="1">
        <v>0.62090966000000003</v>
      </c>
      <c r="E1133" s="1">
        <v>0.94115389400000005</v>
      </c>
      <c r="F1133" s="1">
        <v>0.56554632900000001</v>
      </c>
      <c r="G1133">
        <v>0.488217972</v>
      </c>
      <c r="H1133" s="1">
        <v>0.738048712</v>
      </c>
      <c r="I1133">
        <f t="shared" si="17"/>
        <v>0.73262898670822985</v>
      </c>
    </row>
    <row r="1134" spans="1:9" x14ac:dyDescent="0.25">
      <c r="A1134" t="s">
        <v>364</v>
      </c>
      <c r="B1134" s="1">
        <v>0.73487804999999995</v>
      </c>
      <c r="C1134" s="1">
        <v>0.75692804999999996</v>
      </c>
      <c r="D1134" s="1">
        <v>0.71282804999999994</v>
      </c>
      <c r="E1134" s="1">
        <v>0.99973125200000001</v>
      </c>
      <c r="F1134" s="1">
        <v>0.99994776799999996</v>
      </c>
      <c r="G1134">
        <v>0.56426256699999999</v>
      </c>
      <c r="H1134" s="1">
        <v>-3.9777308999999997E-2</v>
      </c>
      <c r="I1134">
        <f t="shared" si="17"/>
        <v>0.73606478508164586</v>
      </c>
    </row>
    <row r="1135" spans="1:9" x14ac:dyDescent="0.25">
      <c r="A1135" t="s">
        <v>548</v>
      </c>
      <c r="B1135" s="1">
        <v>8.2325179999999994E-3</v>
      </c>
      <c r="C1135" s="1">
        <v>8.4794939999999989E-3</v>
      </c>
      <c r="D1135" s="1">
        <v>7.985542E-3</v>
      </c>
      <c r="E1135" s="1">
        <v>-0.77068395199999995</v>
      </c>
      <c r="F1135" s="1">
        <v>0.25271581900000001</v>
      </c>
      <c r="G1135">
        <v>0.56301725199999997</v>
      </c>
      <c r="H1135" s="1">
        <v>-0.54330491199999997</v>
      </c>
      <c r="I1135">
        <f t="shared" si="17"/>
        <v>0.73795570184249359</v>
      </c>
    </row>
    <row r="1136" spans="1:9" x14ac:dyDescent="0.25">
      <c r="A1136" t="s">
        <v>783</v>
      </c>
      <c r="B1136" s="1">
        <v>0.49994967099999998</v>
      </c>
      <c r="C1136" s="1">
        <v>0.514949671</v>
      </c>
      <c r="D1136" s="1">
        <v>0.48494967099999997</v>
      </c>
      <c r="E1136" s="1">
        <v>0.93300171200000004</v>
      </c>
      <c r="F1136" s="1"/>
      <c r="G1136">
        <v>0.89311734899999995</v>
      </c>
      <c r="H1136" s="1">
        <v>0</v>
      </c>
      <c r="I1136">
        <f t="shared" si="17"/>
        <v>0.73917266808241189</v>
      </c>
    </row>
    <row r="1137" spans="1:9" x14ac:dyDescent="0.25">
      <c r="A1137" t="s">
        <v>26</v>
      </c>
      <c r="B1137" s="1">
        <v>0.72731022199999995</v>
      </c>
      <c r="C1137" s="1">
        <v>0.705490222</v>
      </c>
      <c r="D1137" s="1">
        <v>0.7491302219999999</v>
      </c>
      <c r="E1137" s="1">
        <v>0.99852950100000004</v>
      </c>
      <c r="F1137" s="1">
        <v>0.60874385799999997</v>
      </c>
      <c r="G1137">
        <v>0.89493164700000005</v>
      </c>
      <c r="H1137" s="1">
        <v>0.580319064</v>
      </c>
      <c r="I1137">
        <f t="shared" si="17"/>
        <v>0.74008337772065436</v>
      </c>
    </row>
    <row r="1138" spans="1:9" x14ac:dyDescent="0.25">
      <c r="A1138" t="s">
        <v>598</v>
      </c>
      <c r="B1138" s="1">
        <v>-0.25554161800000003</v>
      </c>
      <c r="C1138" s="1">
        <v>-0.26321161800000004</v>
      </c>
      <c r="D1138" s="1">
        <v>-0.24787161800000002</v>
      </c>
      <c r="E1138" s="1">
        <v>-0.99921052399999999</v>
      </c>
      <c r="F1138" s="1">
        <v>0.986500355</v>
      </c>
      <c r="G1138" s="1">
        <v>0</v>
      </c>
      <c r="H1138" s="1">
        <v>-0.32532791999999999</v>
      </c>
      <c r="I1138">
        <f t="shared" si="17"/>
        <v>0.74073275231180835</v>
      </c>
    </row>
    <row r="1139" spans="1:9" x14ac:dyDescent="0.25">
      <c r="A1139" t="s">
        <v>1199</v>
      </c>
      <c r="B1139" s="1">
        <v>0.38126694999999999</v>
      </c>
      <c r="C1139" s="1">
        <v>0.39270695</v>
      </c>
      <c r="D1139" s="1">
        <v>0.36982694999999999</v>
      </c>
      <c r="E1139" s="1">
        <v>0.98057319399999998</v>
      </c>
      <c r="F1139" s="1">
        <v>-7.6402056999999995E-2</v>
      </c>
      <c r="G1139">
        <v>0.87673996399999998</v>
      </c>
      <c r="H1139" s="1">
        <v>0.173574064</v>
      </c>
      <c r="I1139">
        <f t="shared" si="17"/>
        <v>0.74136380773155675</v>
      </c>
    </row>
    <row r="1140" spans="1:9" x14ac:dyDescent="0.25">
      <c r="A1140" t="s">
        <v>937</v>
      </c>
      <c r="B1140" s="1">
        <v>0.411942682</v>
      </c>
      <c r="C1140" s="1">
        <v>0.42430268199999999</v>
      </c>
      <c r="D1140" s="1">
        <v>0.39958268200000002</v>
      </c>
      <c r="E1140" s="1">
        <v>-0.504636266</v>
      </c>
      <c r="F1140" s="1">
        <v>0.93122026800000002</v>
      </c>
      <c r="G1140" s="1">
        <v>0</v>
      </c>
      <c r="H1140" s="1">
        <v>0.68498422299999995</v>
      </c>
      <c r="I1140">
        <f t="shared" si="17"/>
        <v>0.74303110974009323</v>
      </c>
    </row>
    <row r="1141" spans="1:9" x14ac:dyDescent="0.25">
      <c r="A1141" t="s">
        <v>540</v>
      </c>
      <c r="B1141" s="1">
        <v>0.70892916699999997</v>
      </c>
      <c r="C1141" s="1">
        <v>0.73019916699999998</v>
      </c>
      <c r="D1141" s="1">
        <v>0.68765916699999996</v>
      </c>
      <c r="E1141" s="1">
        <v>0.88125660500000003</v>
      </c>
      <c r="F1141" s="1">
        <v>0.44516371500000002</v>
      </c>
      <c r="G1141">
        <v>0.91110939300000005</v>
      </c>
      <c r="H1141" s="1">
        <v>0.77372475900000004</v>
      </c>
      <c r="I1141">
        <f t="shared" si="17"/>
        <v>0.74312298246803565</v>
      </c>
    </row>
    <row r="1142" spans="1:9" x14ac:dyDescent="0.25">
      <c r="A1142" t="s">
        <v>442</v>
      </c>
      <c r="B1142" s="1">
        <v>0.23882627200000001</v>
      </c>
      <c r="C1142" s="1">
        <v>0.24598627200000001</v>
      </c>
      <c r="D1142" s="1">
        <v>0.23166627200000001</v>
      </c>
      <c r="E1142" s="1">
        <v>0.95345299299999997</v>
      </c>
      <c r="F1142" s="1">
        <v>0.37099416000000002</v>
      </c>
      <c r="G1142" s="1">
        <v>0</v>
      </c>
      <c r="H1142" s="1">
        <v>0</v>
      </c>
      <c r="I1142">
        <f t="shared" si="17"/>
        <v>0.74312434033933905</v>
      </c>
    </row>
    <row r="1143" spans="1:9" x14ac:dyDescent="0.25">
      <c r="A1143" t="s">
        <v>1125</v>
      </c>
      <c r="B1143" s="1">
        <v>0.50940507400000001</v>
      </c>
      <c r="C1143" s="1">
        <v>0.52468507399999997</v>
      </c>
      <c r="D1143" s="1">
        <v>0.494125074</v>
      </c>
      <c r="E1143" s="1">
        <v>0.99998125100000002</v>
      </c>
      <c r="F1143" s="1">
        <v>0.37382621100000002</v>
      </c>
      <c r="G1143">
        <v>0.56243570300000001</v>
      </c>
      <c r="H1143" s="1">
        <v>0.34683551299999998</v>
      </c>
      <c r="I1143">
        <f t="shared" si="17"/>
        <v>0.74525846489076475</v>
      </c>
    </row>
    <row r="1144" spans="1:9" x14ac:dyDescent="0.25">
      <c r="A1144" t="s">
        <v>771</v>
      </c>
      <c r="B1144" s="1">
        <v>0.85970837300000003</v>
      </c>
      <c r="C1144" s="1">
        <v>0.88549837300000001</v>
      </c>
      <c r="D1144" s="1">
        <v>0.83391837300000005</v>
      </c>
      <c r="E1144" s="1">
        <v>0.82461298100000002</v>
      </c>
      <c r="F1144" s="1">
        <v>0.99644278600000002</v>
      </c>
      <c r="G1144">
        <v>0.99128659600000002</v>
      </c>
      <c r="H1144" s="1">
        <v>0.73254699000000001</v>
      </c>
      <c r="I1144">
        <f t="shared" si="17"/>
        <v>0.74722060666513257</v>
      </c>
    </row>
    <row r="1145" spans="1:9" x14ac:dyDescent="0.25">
      <c r="A1145" t="s">
        <v>196</v>
      </c>
      <c r="B1145" s="1">
        <v>0.789036772</v>
      </c>
      <c r="C1145" s="1">
        <v>0.81270677199999997</v>
      </c>
      <c r="D1145" s="1">
        <v>0.76536677200000003</v>
      </c>
      <c r="E1145" s="1">
        <v>0.964836531</v>
      </c>
      <c r="F1145" s="1">
        <v>0.85276945299999996</v>
      </c>
      <c r="G1145">
        <v>0.953120949</v>
      </c>
      <c r="H1145" s="1">
        <v>0.54192849099999996</v>
      </c>
      <c r="I1145">
        <f t="shared" si="17"/>
        <v>0.75225611844941087</v>
      </c>
    </row>
    <row r="1146" spans="1:9" x14ac:dyDescent="0.25">
      <c r="A1146" t="s">
        <v>529</v>
      </c>
      <c r="B1146" s="1">
        <v>0.56020415700000004</v>
      </c>
      <c r="C1146" s="1">
        <v>0.57701415700000003</v>
      </c>
      <c r="D1146" s="1">
        <v>0.54339415700000004</v>
      </c>
      <c r="E1146" s="1">
        <v>0.99864321199999995</v>
      </c>
      <c r="F1146" s="1">
        <v>0.61866726800000005</v>
      </c>
      <c r="G1146">
        <v>0.84292576699999999</v>
      </c>
      <c r="H1146" s="1">
        <v>9.2844836E-2</v>
      </c>
      <c r="I1146">
        <f t="shared" si="17"/>
        <v>0.75242112599421751</v>
      </c>
    </row>
    <row r="1147" spans="1:9" x14ac:dyDescent="0.25">
      <c r="A1147" t="s">
        <v>98</v>
      </c>
      <c r="B1147" s="1">
        <v>1</v>
      </c>
      <c r="C1147" s="1">
        <v>1.03</v>
      </c>
      <c r="D1147" s="1">
        <v>0.97</v>
      </c>
      <c r="E1147" s="1">
        <v>1</v>
      </c>
      <c r="F1147" s="1">
        <v>1</v>
      </c>
      <c r="G1147">
        <v>0.97903105000000001</v>
      </c>
      <c r="H1147" s="1">
        <v>1</v>
      </c>
      <c r="I1147">
        <f t="shared" si="17"/>
        <v>0.75295269097674622</v>
      </c>
    </row>
    <row r="1148" spans="1:9" x14ac:dyDescent="0.25">
      <c r="A1148" t="s">
        <v>369</v>
      </c>
      <c r="B1148" s="1">
        <v>0.42435276799999999</v>
      </c>
      <c r="C1148" s="1">
        <v>0.43708276800000001</v>
      </c>
      <c r="D1148" s="1">
        <v>0.41162276799999997</v>
      </c>
      <c r="E1148" s="1">
        <v>0.39093263099999997</v>
      </c>
      <c r="F1148" s="1">
        <v>0.49000237499999999</v>
      </c>
      <c r="G1148">
        <v>0.93265266700000005</v>
      </c>
      <c r="H1148" s="1">
        <v>-0.62182170199999998</v>
      </c>
      <c r="I1148">
        <f t="shared" si="17"/>
        <v>0.75815368718463461</v>
      </c>
    </row>
    <row r="1149" spans="1:9" x14ac:dyDescent="0.25">
      <c r="A1149" t="s">
        <v>760</v>
      </c>
      <c r="B1149" s="1">
        <v>0.55914035799999995</v>
      </c>
      <c r="C1149" s="1">
        <v>0.5759103579999999</v>
      </c>
      <c r="D1149" s="1">
        <v>0.542370358</v>
      </c>
      <c r="E1149" s="1">
        <v>0.74400904800000001</v>
      </c>
      <c r="F1149" s="1">
        <v>0.64003177700000002</v>
      </c>
      <c r="G1149">
        <v>0.86249213800000002</v>
      </c>
      <c r="H1149" s="1">
        <v>-0.48240354899999999</v>
      </c>
      <c r="I1149">
        <f t="shared" si="17"/>
        <v>0.76138466784208547</v>
      </c>
    </row>
    <row r="1150" spans="1:9" x14ac:dyDescent="0.25">
      <c r="A1150" t="s">
        <v>13</v>
      </c>
      <c r="B1150" s="1">
        <v>0.57227198400000001</v>
      </c>
      <c r="C1150" s="1">
        <v>0.58944198400000003</v>
      </c>
      <c r="D1150" s="1">
        <v>0.55510198399999999</v>
      </c>
      <c r="E1150" s="1">
        <v>0.99733344199999996</v>
      </c>
      <c r="F1150" s="1">
        <v>0.99795911999999998</v>
      </c>
      <c r="G1150">
        <v>0.96485305099999996</v>
      </c>
      <c r="H1150" s="1">
        <v>-0.21976094199999999</v>
      </c>
      <c r="I1150">
        <f t="shared" si="17"/>
        <v>0.76480282772637198</v>
      </c>
    </row>
    <row r="1151" spans="1:9" x14ac:dyDescent="0.25">
      <c r="A1151" t="s">
        <v>1188</v>
      </c>
      <c r="B1151" s="1">
        <v>0.44363991800000002</v>
      </c>
      <c r="C1151" s="1">
        <v>0.45694991800000001</v>
      </c>
      <c r="D1151" s="1">
        <v>0.43032991800000003</v>
      </c>
      <c r="E1151" s="1">
        <v>0.37073947699999998</v>
      </c>
      <c r="F1151" s="1">
        <v>-0.40389921400000001</v>
      </c>
      <c r="G1151">
        <v>0.97639905800000004</v>
      </c>
      <c r="H1151" s="1">
        <v>0.411176439</v>
      </c>
      <c r="I1151">
        <f t="shared" si="17"/>
        <v>0.76685674940445769</v>
      </c>
    </row>
    <row r="1152" spans="1:9" x14ac:dyDescent="0.25">
      <c r="A1152" t="s">
        <v>1080</v>
      </c>
      <c r="B1152" s="1">
        <v>0.70279289899999997</v>
      </c>
      <c r="C1152" s="1">
        <v>0.72387289899999996</v>
      </c>
      <c r="D1152" s="1">
        <v>0.68171289899999998</v>
      </c>
      <c r="E1152" s="1">
        <v>0.83790122600000005</v>
      </c>
      <c r="F1152" s="1">
        <v>-0.29820406100000002</v>
      </c>
      <c r="G1152">
        <v>0.96789498600000001</v>
      </c>
      <c r="H1152" s="1">
        <v>0.86420691699999996</v>
      </c>
      <c r="I1152">
        <f t="shared" si="17"/>
        <v>0.76834449748060041</v>
      </c>
    </row>
    <row r="1153" spans="1:9" x14ac:dyDescent="0.25">
      <c r="A1153" t="s">
        <v>853</v>
      </c>
      <c r="B1153" s="1">
        <v>0.59626328100000003</v>
      </c>
      <c r="C1153" s="1">
        <v>0.614153281</v>
      </c>
      <c r="D1153" s="1">
        <v>0.57837328100000007</v>
      </c>
      <c r="E1153" s="1">
        <v>0.99997976700000002</v>
      </c>
      <c r="F1153" s="1">
        <v>0.97335652500000003</v>
      </c>
      <c r="G1153" s="1">
        <v>0</v>
      </c>
      <c r="H1153" s="1">
        <v>0</v>
      </c>
      <c r="I1153">
        <f t="shared" si="17"/>
        <v>0.772465959665525</v>
      </c>
    </row>
    <row r="1154" spans="1:9" x14ac:dyDescent="0.25">
      <c r="A1154" t="s">
        <v>1085</v>
      </c>
      <c r="B1154" s="1">
        <v>0.241954525</v>
      </c>
      <c r="C1154" s="1">
        <v>0.24921452499999999</v>
      </c>
      <c r="D1154" s="1">
        <v>0.23469452500000001</v>
      </c>
      <c r="E1154" s="1">
        <v>0.85350099599999996</v>
      </c>
      <c r="F1154" s="1">
        <v>-0.66543596800000004</v>
      </c>
      <c r="G1154">
        <v>0.89260951799999999</v>
      </c>
      <c r="H1154" s="1">
        <v>0.41106865500000001</v>
      </c>
      <c r="I1154">
        <f t="shared" ref="I1154:I1217" si="18">_xlfn.T.TEST(B1154:D1154,E1154:H1154,2,2)</f>
        <v>0.77265380243785242</v>
      </c>
    </row>
    <row r="1155" spans="1:9" x14ac:dyDescent="0.25">
      <c r="A1155" t="s">
        <v>1254</v>
      </c>
      <c r="B1155" s="1">
        <v>0.50442937099999996</v>
      </c>
      <c r="C1155" s="1">
        <v>0.51955937099999994</v>
      </c>
      <c r="D1155" s="1">
        <v>0.48929937099999998</v>
      </c>
      <c r="E1155" s="1">
        <v>0.94699397100000005</v>
      </c>
      <c r="F1155" s="1">
        <v>0.34439079</v>
      </c>
      <c r="G1155">
        <v>-0.120830017</v>
      </c>
      <c r="H1155" s="1">
        <v>0.53442002099999997</v>
      </c>
      <c r="I1155">
        <f t="shared" si="18"/>
        <v>0.77756124626139766</v>
      </c>
    </row>
    <row r="1156" spans="1:9" x14ac:dyDescent="0.25">
      <c r="A1156" t="s">
        <v>584</v>
      </c>
      <c r="B1156" s="1">
        <v>0.49833479800000002</v>
      </c>
      <c r="C1156" s="1">
        <v>0.51328479800000004</v>
      </c>
      <c r="D1156" s="1">
        <v>0.483384798</v>
      </c>
      <c r="E1156" s="1">
        <v>0.89402400500000001</v>
      </c>
      <c r="F1156" s="1">
        <v>0.76334284500000005</v>
      </c>
      <c r="G1156" s="1">
        <v>0</v>
      </c>
      <c r="H1156" s="1">
        <v>0</v>
      </c>
      <c r="I1156">
        <f t="shared" si="18"/>
        <v>0.77997945096574839</v>
      </c>
    </row>
    <row r="1157" spans="1:9" x14ac:dyDescent="0.25">
      <c r="A1157" t="s">
        <v>283</v>
      </c>
      <c r="B1157" s="1">
        <v>8.2167494999999993E-2</v>
      </c>
      <c r="C1157" s="1">
        <v>8.4637494999999993E-2</v>
      </c>
      <c r="D1157" s="1">
        <v>7.9697494999999993E-2</v>
      </c>
      <c r="E1157" s="1">
        <v>-0.95988381899999997</v>
      </c>
      <c r="F1157" s="1">
        <v>-0.31303172299999998</v>
      </c>
      <c r="G1157">
        <v>0.74087048300000002</v>
      </c>
      <c r="H1157" s="1">
        <v>0.34473241500000001</v>
      </c>
      <c r="I1157">
        <f t="shared" si="18"/>
        <v>0.78236370462949889</v>
      </c>
    </row>
    <row r="1158" spans="1:9" x14ac:dyDescent="0.25">
      <c r="A1158" t="s">
        <v>1191</v>
      </c>
      <c r="B1158" s="1">
        <v>0.25764233199999997</v>
      </c>
      <c r="C1158" s="1">
        <v>0.26537233199999999</v>
      </c>
      <c r="D1158" s="1">
        <v>0.24991233199999999</v>
      </c>
      <c r="E1158" s="1">
        <v>0.196559489</v>
      </c>
      <c r="F1158" s="1">
        <v>-0.737970931</v>
      </c>
      <c r="G1158">
        <v>0.88220826600000002</v>
      </c>
      <c r="H1158" s="1">
        <v>0.23446586699999999</v>
      </c>
      <c r="I1158">
        <f t="shared" si="18"/>
        <v>0.78451056390482665</v>
      </c>
    </row>
    <row r="1159" spans="1:9" x14ac:dyDescent="0.25">
      <c r="A1159" t="s">
        <v>175</v>
      </c>
      <c r="B1159" s="1">
        <v>0.54421231599999997</v>
      </c>
      <c r="C1159" s="1">
        <v>0.56054231599999993</v>
      </c>
      <c r="D1159" s="1">
        <v>0.52788231600000002</v>
      </c>
      <c r="E1159" s="1">
        <v>0.992075331</v>
      </c>
      <c r="F1159" s="1">
        <v>0.93628476999999999</v>
      </c>
      <c r="G1159" s="1">
        <v>0</v>
      </c>
      <c r="H1159" s="1">
        <v>0.55910874300000002</v>
      </c>
      <c r="I1159">
        <f t="shared" si="18"/>
        <v>0.78555689933560879</v>
      </c>
    </row>
    <row r="1160" spans="1:9" x14ac:dyDescent="0.25">
      <c r="A1160" t="s">
        <v>118</v>
      </c>
      <c r="B1160" s="1">
        <v>0.74896215799999999</v>
      </c>
      <c r="C1160" s="1">
        <v>0.77143215799999998</v>
      </c>
      <c r="D1160" s="1">
        <v>0.726492158</v>
      </c>
      <c r="E1160" s="1">
        <v>0.99796127999999995</v>
      </c>
      <c r="F1160" s="1">
        <v>0.83277948899999998</v>
      </c>
      <c r="G1160">
        <v>0.47020021699999998</v>
      </c>
      <c r="H1160" s="1">
        <v>0.526869433</v>
      </c>
      <c r="I1160">
        <f t="shared" si="18"/>
        <v>0.78913156068438572</v>
      </c>
    </row>
    <row r="1161" spans="1:9" x14ac:dyDescent="0.25">
      <c r="A1161" t="s">
        <v>449</v>
      </c>
      <c r="B1161" s="1">
        <v>0.59846803699999995</v>
      </c>
      <c r="C1161" s="1">
        <v>0.61641803699999997</v>
      </c>
      <c r="D1161" s="1">
        <v>0.58051803699999993</v>
      </c>
      <c r="E1161" s="1">
        <v>0.47017030300000001</v>
      </c>
      <c r="F1161" s="1">
        <v>0.97099798599999998</v>
      </c>
      <c r="G1161">
        <v>0.82025445200000002</v>
      </c>
      <c r="H1161" s="1">
        <v>0.33127007200000003</v>
      </c>
      <c r="I1161">
        <f t="shared" si="18"/>
        <v>0.7893554325975044</v>
      </c>
    </row>
    <row r="1162" spans="1:9" x14ac:dyDescent="0.25">
      <c r="A1162" t="s">
        <v>600</v>
      </c>
      <c r="B1162" s="1">
        <v>0.149018864</v>
      </c>
      <c r="C1162" s="1">
        <v>0.153488864</v>
      </c>
      <c r="D1162" s="1">
        <v>0.144548864</v>
      </c>
      <c r="E1162" s="1">
        <v>-0.65281097399999999</v>
      </c>
      <c r="F1162" s="1">
        <v>0.185858525</v>
      </c>
      <c r="G1162">
        <v>0.97529633900000001</v>
      </c>
      <c r="H1162" s="1">
        <v>-0.39096827699999998</v>
      </c>
      <c r="I1162">
        <f t="shared" si="18"/>
        <v>0.7904019735996467</v>
      </c>
    </row>
    <row r="1163" spans="1:9" x14ac:dyDescent="0.25">
      <c r="A1163" t="s">
        <v>135</v>
      </c>
      <c r="B1163" s="1">
        <v>0.71102421400000004</v>
      </c>
      <c r="C1163" s="1">
        <v>0.732354214</v>
      </c>
      <c r="D1163" s="1">
        <v>0.68969421400000008</v>
      </c>
      <c r="E1163" s="1">
        <v>0.98277718400000003</v>
      </c>
      <c r="F1163" s="1">
        <v>0.795946076</v>
      </c>
      <c r="G1163">
        <v>0.29303315699999999</v>
      </c>
      <c r="H1163" s="1">
        <v>0.57741078199999996</v>
      </c>
      <c r="I1163">
        <f t="shared" si="18"/>
        <v>0.79277043927506441</v>
      </c>
    </row>
    <row r="1164" spans="1:9" x14ac:dyDescent="0.25">
      <c r="A1164" t="s">
        <v>501</v>
      </c>
      <c r="B1164" s="1">
        <v>0.53815732900000002</v>
      </c>
      <c r="C1164" s="1">
        <v>0.55429732900000006</v>
      </c>
      <c r="D1164" s="1">
        <v>0.52201732899999997</v>
      </c>
      <c r="E1164" s="1">
        <v>0.96739018499999996</v>
      </c>
      <c r="F1164" s="1">
        <v>0.85263917600000005</v>
      </c>
      <c r="G1164" s="1">
        <v>0</v>
      </c>
      <c r="H1164" s="1">
        <v>-1.4939845E-2</v>
      </c>
      <c r="I1164">
        <f t="shared" si="18"/>
        <v>0.79354164938049199</v>
      </c>
    </row>
    <row r="1165" spans="1:9" x14ac:dyDescent="0.25">
      <c r="A1165" t="s">
        <v>95</v>
      </c>
      <c r="B1165" s="1">
        <v>0.53818922300000005</v>
      </c>
      <c r="C1165" s="1">
        <v>0.55433922300000005</v>
      </c>
      <c r="D1165" s="1">
        <v>0.52203922300000005</v>
      </c>
      <c r="E1165" s="1">
        <v>-0.24303229000000001</v>
      </c>
      <c r="F1165" s="1">
        <v>0.73915848100000003</v>
      </c>
      <c r="G1165">
        <v>0.98005332099999998</v>
      </c>
      <c r="H1165" s="1">
        <v>0.33082629699999999</v>
      </c>
      <c r="I1165">
        <f t="shared" si="18"/>
        <v>0.79580381451697568</v>
      </c>
    </row>
    <row r="1166" spans="1:9" x14ac:dyDescent="0.25">
      <c r="A1166" t="s">
        <v>1078</v>
      </c>
      <c r="B1166" s="1">
        <v>0.61991733400000004</v>
      </c>
      <c r="C1166" s="1">
        <v>0.63851733399999999</v>
      </c>
      <c r="D1166" s="1">
        <v>0.60131733400000009</v>
      </c>
      <c r="E1166" s="1">
        <v>0.97814123200000003</v>
      </c>
      <c r="F1166" s="1">
        <v>0.68223761100000002</v>
      </c>
      <c r="G1166">
        <v>0.55541473799999996</v>
      </c>
      <c r="H1166" s="1">
        <v>0</v>
      </c>
      <c r="I1166">
        <f t="shared" si="18"/>
        <v>0.79644930064219466</v>
      </c>
    </row>
    <row r="1167" spans="1:9" x14ac:dyDescent="0.25">
      <c r="A1167" t="s">
        <v>362</v>
      </c>
      <c r="B1167" s="1">
        <v>0.51017828899999995</v>
      </c>
      <c r="C1167" s="1">
        <v>0.525488289</v>
      </c>
      <c r="D1167" s="1">
        <v>0.49486828899999996</v>
      </c>
      <c r="E1167" s="1">
        <v>-0.99282330600000002</v>
      </c>
      <c r="F1167" s="1">
        <v>0.84143604599999999</v>
      </c>
      <c r="G1167">
        <v>0.95298722800000002</v>
      </c>
      <c r="H1167" s="1">
        <v>0.65384619499999996</v>
      </c>
      <c r="I1167">
        <f t="shared" si="18"/>
        <v>0.79728848995026491</v>
      </c>
    </row>
    <row r="1168" spans="1:9" x14ac:dyDescent="0.25">
      <c r="A1168" t="s">
        <v>517</v>
      </c>
      <c r="B1168" s="1">
        <v>0.61678375100000005</v>
      </c>
      <c r="C1168" s="1">
        <v>0.63528375100000001</v>
      </c>
      <c r="D1168" s="1">
        <v>0.59828375100000009</v>
      </c>
      <c r="E1168" s="1">
        <v>0.978595031</v>
      </c>
      <c r="F1168" s="1">
        <v>0.78824347400000006</v>
      </c>
      <c r="G1168">
        <v>0.86673314400000001</v>
      </c>
      <c r="H1168" s="1">
        <v>8.7897695999999997E-2</v>
      </c>
      <c r="I1168">
        <f t="shared" si="18"/>
        <v>0.80031510096904912</v>
      </c>
    </row>
    <row r="1169" spans="1:9" x14ac:dyDescent="0.25">
      <c r="A1169" t="s">
        <v>1007</v>
      </c>
      <c r="B1169" s="1">
        <v>0.74170309800000001</v>
      </c>
      <c r="C1169" s="1">
        <v>0.763953098</v>
      </c>
      <c r="D1169" s="1">
        <v>0.71945309800000001</v>
      </c>
      <c r="E1169" s="1">
        <v>0.98780382600000005</v>
      </c>
      <c r="F1169" s="1">
        <v>0.82378538700000004</v>
      </c>
      <c r="G1169" s="1">
        <v>0</v>
      </c>
      <c r="H1169" s="1">
        <v>0.86978514100000004</v>
      </c>
      <c r="I1169">
        <f t="shared" si="18"/>
        <v>0.80047896273322405</v>
      </c>
    </row>
    <row r="1170" spans="1:9" x14ac:dyDescent="0.25">
      <c r="A1170" t="s">
        <v>615</v>
      </c>
      <c r="B1170" s="1">
        <v>0.70742078500000005</v>
      </c>
      <c r="C1170" s="1">
        <v>0.72864078500000007</v>
      </c>
      <c r="D1170" s="1">
        <v>0.68620078500000004</v>
      </c>
      <c r="E1170" s="1">
        <v>0.98572807900000003</v>
      </c>
      <c r="F1170" s="1">
        <v>0.941816184</v>
      </c>
      <c r="G1170">
        <v>0.29138239799999999</v>
      </c>
      <c r="H1170" s="1">
        <v>0.38607541099999998</v>
      </c>
      <c r="I1170">
        <f t="shared" si="18"/>
        <v>0.80450924213527164</v>
      </c>
    </row>
    <row r="1171" spans="1:9" x14ac:dyDescent="0.25">
      <c r="A1171" t="s">
        <v>46</v>
      </c>
      <c r="B1171" s="1">
        <v>0.57414417900000003</v>
      </c>
      <c r="C1171" s="1">
        <v>0.59136417900000005</v>
      </c>
      <c r="D1171" s="1">
        <v>0.55692417900000002</v>
      </c>
      <c r="E1171" s="1">
        <v>0.31731134500000002</v>
      </c>
      <c r="F1171" s="1">
        <v>0.89808387099999998</v>
      </c>
      <c r="G1171">
        <v>0.58212329699999998</v>
      </c>
      <c r="H1171" s="1">
        <v>0.33202484100000001</v>
      </c>
      <c r="I1171">
        <f t="shared" si="18"/>
        <v>0.80612546703691967</v>
      </c>
    </row>
    <row r="1172" spans="1:9" x14ac:dyDescent="0.25">
      <c r="A1172" t="s">
        <v>1239</v>
      </c>
      <c r="B1172" s="1">
        <v>0.36040417200000002</v>
      </c>
      <c r="C1172" s="1">
        <v>0.37121417200000001</v>
      </c>
      <c r="D1172" s="1">
        <v>0.34959417200000004</v>
      </c>
      <c r="E1172" s="1">
        <v>-0.935793129</v>
      </c>
      <c r="F1172" s="1">
        <v>0.70223550300000004</v>
      </c>
      <c r="G1172">
        <v>0.93345278499999995</v>
      </c>
      <c r="H1172" s="1">
        <v>0.234077695</v>
      </c>
      <c r="I1172">
        <f t="shared" si="18"/>
        <v>0.80683067694920674</v>
      </c>
    </row>
    <row r="1173" spans="1:9" x14ac:dyDescent="0.25">
      <c r="A1173" t="s">
        <v>469</v>
      </c>
      <c r="B1173" s="1">
        <v>0.182060207</v>
      </c>
      <c r="C1173" s="1">
        <v>0.18752020699999999</v>
      </c>
      <c r="D1173" s="1">
        <v>0.17660020700000001</v>
      </c>
      <c r="E1173" s="1">
        <v>-0.50136903200000005</v>
      </c>
      <c r="F1173" s="1">
        <v>0.88304731199999997</v>
      </c>
      <c r="G1173">
        <v>0.69768175300000002</v>
      </c>
      <c r="H1173" s="1">
        <v>3.4302579E-2</v>
      </c>
      <c r="I1173">
        <f t="shared" si="18"/>
        <v>0.80774632818697012</v>
      </c>
    </row>
    <row r="1174" spans="1:9" x14ac:dyDescent="0.25">
      <c r="A1174" t="s">
        <v>1154</v>
      </c>
      <c r="B1174" s="1">
        <v>0.43117717500000002</v>
      </c>
      <c r="C1174" s="1">
        <v>0.44411717500000003</v>
      </c>
      <c r="D1174" s="1">
        <v>0.41823717500000002</v>
      </c>
      <c r="E1174" s="1">
        <v>0.51605824099999997</v>
      </c>
      <c r="F1174" s="1">
        <v>0.56395938499999998</v>
      </c>
      <c r="G1174">
        <v>0.856903207</v>
      </c>
      <c r="H1174" s="1">
        <v>0</v>
      </c>
      <c r="I1174">
        <f t="shared" si="18"/>
        <v>0.81135370958793906</v>
      </c>
    </row>
    <row r="1175" spans="1:9" x14ac:dyDescent="0.25">
      <c r="A1175" t="s">
        <v>381</v>
      </c>
      <c r="B1175" s="1">
        <v>0.78768136200000005</v>
      </c>
      <c r="C1175" s="1">
        <v>0.81131136200000009</v>
      </c>
      <c r="D1175" s="1">
        <v>0.76405136200000001</v>
      </c>
      <c r="E1175" s="1">
        <v>0.98878140800000003</v>
      </c>
      <c r="F1175" s="1">
        <v>0.93459408300000002</v>
      </c>
      <c r="G1175">
        <v>0.98742543299999996</v>
      </c>
      <c r="H1175" s="1">
        <v>0.40612835200000003</v>
      </c>
      <c r="I1175">
        <f t="shared" si="18"/>
        <v>0.81441349190261403</v>
      </c>
    </row>
    <row r="1176" spans="1:9" x14ac:dyDescent="0.25">
      <c r="A1176" t="s">
        <v>640</v>
      </c>
      <c r="B1176" s="1">
        <v>0.83644758299999999</v>
      </c>
      <c r="C1176" s="1">
        <v>0.86153758300000005</v>
      </c>
      <c r="D1176" s="1">
        <v>0.81135758299999994</v>
      </c>
      <c r="E1176" s="1">
        <v>0.99947186200000004</v>
      </c>
      <c r="F1176" s="1">
        <v>0.99522372999999997</v>
      </c>
      <c r="G1176">
        <v>0.972796035</v>
      </c>
      <c r="H1176" s="1">
        <v>0.51633568500000004</v>
      </c>
      <c r="I1176">
        <f t="shared" si="18"/>
        <v>0.81581757970773983</v>
      </c>
    </row>
    <row r="1177" spans="1:9" x14ac:dyDescent="0.25">
      <c r="A1177" t="s">
        <v>352</v>
      </c>
      <c r="B1177" s="1">
        <v>0.71642523899999999</v>
      </c>
      <c r="C1177" s="1">
        <v>0.737915239</v>
      </c>
      <c r="D1177" s="1">
        <v>0.69493523899999998</v>
      </c>
      <c r="E1177" s="1">
        <v>0.98561430299999997</v>
      </c>
      <c r="F1177" s="1">
        <v>0.98041993400000005</v>
      </c>
      <c r="G1177">
        <v>0.94410407399999996</v>
      </c>
      <c r="H1177" s="1">
        <v>-0.45215929799999999</v>
      </c>
      <c r="I1177">
        <f t="shared" si="18"/>
        <v>0.81829284805604008</v>
      </c>
    </row>
    <row r="1178" spans="1:9" x14ac:dyDescent="0.25">
      <c r="A1178" t="s">
        <v>272</v>
      </c>
      <c r="B1178" s="1">
        <v>0.51187102200000001</v>
      </c>
      <c r="C1178" s="1">
        <v>0.52723102200000005</v>
      </c>
      <c r="D1178" s="1">
        <v>0.49651102200000002</v>
      </c>
      <c r="E1178" s="1">
        <v>0.119350844</v>
      </c>
      <c r="F1178" s="1">
        <v>0.61850397999999995</v>
      </c>
      <c r="G1178">
        <v>0.960592102</v>
      </c>
      <c r="H1178" s="1">
        <v>0.54624182899999996</v>
      </c>
      <c r="I1178">
        <f t="shared" si="18"/>
        <v>0.81913126884708709</v>
      </c>
    </row>
    <row r="1179" spans="1:9" x14ac:dyDescent="0.25">
      <c r="A1179" t="s">
        <v>1195</v>
      </c>
      <c r="B1179" s="1">
        <v>0.606291676</v>
      </c>
      <c r="C1179" s="1">
        <v>0.62448167600000004</v>
      </c>
      <c r="D1179" s="1">
        <v>0.58810167599999996</v>
      </c>
      <c r="E1179" s="1">
        <v>0.49286383</v>
      </c>
      <c r="F1179" s="1">
        <v>0.74155502399999995</v>
      </c>
      <c r="G1179">
        <v>0.95678424900000003</v>
      </c>
      <c r="H1179" s="1">
        <v>0</v>
      </c>
      <c r="I1179">
        <f t="shared" si="18"/>
        <v>0.81976730582220481</v>
      </c>
    </row>
    <row r="1180" spans="1:9" x14ac:dyDescent="0.25">
      <c r="A1180" t="s">
        <v>10</v>
      </c>
      <c r="B1180" s="1">
        <v>0.81055409599999995</v>
      </c>
      <c r="C1180" s="1">
        <v>0.83487409599999995</v>
      </c>
      <c r="D1180" s="1">
        <v>0.78623409599999994</v>
      </c>
      <c r="E1180" s="1">
        <v>0.99002606100000001</v>
      </c>
      <c r="F1180" s="1">
        <v>0.94492628599999995</v>
      </c>
      <c r="G1180">
        <v>0.961481908</v>
      </c>
      <c r="H1180" s="1">
        <v>0.100261268</v>
      </c>
      <c r="I1180">
        <f t="shared" si="18"/>
        <v>0.82033303255794821</v>
      </c>
    </row>
    <row r="1181" spans="1:9" x14ac:dyDescent="0.25">
      <c r="A1181" t="s">
        <v>397</v>
      </c>
      <c r="B1181" s="1">
        <v>0.58372428099999996</v>
      </c>
      <c r="C1181" s="1">
        <v>0.60123428099999998</v>
      </c>
      <c r="D1181" s="1">
        <v>0.56621428099999993</v>
      </c>
      <c r="E1181" s="1">
        <v>0.99963303699999995</v>
      </c>
      <c r="F1181" s="1">
        <v>0.34936577200000002</v>
      </c>
      <c r="G1181">
        <v>0.96786657700000001</v>
      </c>
      <c r="H1181" s="1">
        <v>0.24154604399999999</v>
      </c>
      <c r="I1181">
        <f t="shared" si="18"/>
        <v>0.82282212556831003</v>
      </c>
    </row>
    <row r="1182" spans="1:9" x14ac:dyDescent="0.25">
      <c r="A1182" t="s">
        <v>1241</v>
      </c>
      <c r="B1182" s="1">
        <v>0.43148483399999998</v>
      </c>
      <c r="C1182" s="1">
        <v>0.44442483399999999</v>
      </c>
      <c r="D1182" s="1">
        <v>0.41854483399999998</v>
      </c>
      <c r="E1182" s="1">
        <v>-0.27443481400000003</v>
      </c>
      <c r="F1182" s="1">
        <v>0.87256682299999999</v>
      </c>
      <c r="G1182">
        <v>0.90686221199999995</v>
      </c>
      <c r="H1182" s="1">
        <v>0.52649848499999996</v>
      </c>
      <c r="I1182">
        <f t="shared" si="18"/>
        <v>0.82345412130111306</v>
      </c>
    </row>
    <row r="1183" spans="1:9" x14ac:dyDescent="0.25">
      <c r="A1183" t="s">
        <v>568</v>
      </c>
      <c r="B1183" s="1">
        <v>0.37955125099999998</v>
      </c>
      <c r="C1183" s="1">
        <v>0.39094125099999999</v>
      </c>
      <c r="D1183" s="1">
        <v>0.36816125099999997</v>
      </c>
      <c r="E1183" s="1">
        <v>0.97465784200000005</v>
      </c>
      <c r="F1183" s="1">
        <v>-0.65649779100000005</v>
      </c>
      <c r="G1183">
        <v>0.71787515000000002</v>
      </c>
      <c r="H1183" s="1">
        <v>8.1921857000000001E-2</v>
      </c>
      <c r="I1183">
        <f t="shared" si="18"/>
        <v>0.82553823937287707</v>
      </c>
    </row>
    <row r="1184" spans="1:9" x14ac:dyDescent="0.25">
      <c r="A1184" t="s">
        <v>513</v>
      </c>
      <c r="B1184" s="1">
        <v>0.12915827799999999</v>
      </c>
      <c r="C1184" s="1">
        <v>0.133028278</v>
      </c>
      <c r="D1184" s="1">
        <v>0.12528827799999998</v>
      </c>
      <c r="E1184" s="1">
        <v>-0.41758979499999999</v>
      </c>
      <c r="F1184" s="1">
        <v>0.87660357</v>
      </c>
      <c r="G1184">
        <v>0.73648855599999996</v>
      </c>
      <c r="H1184" s="1">
        <v>-0.30649021999999998</v>
      </c>
      <c r="I1184">
        <f t="shared" si="18"/>
        <v>0.82582434921114767</v>
      </c>
    </row>
    <row r="1185" spans="1:9" x14ac:dyDescent="0.25">
      <c r="A1185" t="s">
        <v>590</v>
      </c>
      <c r="B1185" s="1">
        <v>0.112690739</v>
      </c>
      <c r="C1185" s="1">
        <v>0.11607073899999999</v>
      </c>
      <c r="D1185" s="1">
        <v>0.109310739</v>
      </c>
      <c r="E1185" s="1">
        <v>-0.448911371</v>
      </c>
      <c r="F1185" s="1">
        <v>0.43639886700000002</v>
      </c>
      <c r="G1185">
        <v>0.982465955</v>
      </c>
      <c r="H1185" s="1">
        <v>-0.172052816</v>
      </c>
      <c r="I1185">
        <f t="shared" si="18"/>
        <v>0.82771097406129357</v>
      </c>
    </row>
    <row r="1186" spans="1:9" x14ac:dyDescent="0.25">
      <c r="A1186" t="s">
        <v>218</v>
      </c>
      <c r="B1186" s="1">
        <v>0.77053010600000005</v>
      </c>
      <c r="C1186" s="1">
        <v>0.79365010600000008</v>
      </c>
      <c r="D1186" s="1">
        <v>0.74741010600000002</v>
      </c>
      <c r="E1186" s="1">
        <v>0.99957640199999997</v>
      </c>
      <c r="F1186" s="1">
        <v>0.99381705799999998</v>
      </c>
      <c r="G1186" s="1">
        <v>0</v>
      </c>
      <c r="H1186" s="1">
        <v>0.83496968900000001</v>
      </c>
      <c r="I1186">
        <f t="shared" si="18"/>
        <v>0.83134056283511681</v>
      </c>
    </row>
    <row r="1187" spans="1:9" x14ac:dyDescent="0.25">
      <c r="A1187" t="s">
        <v>618</v>
      </c>
      <c r="B1187" s="1">
        <v>0.63316265000000005</v>
      </c>
      <c r="C1187" s="1">
        <v>0.65215265</v>
      </c>
      <c r="D1187" s="1">
        <v>0.6141726500000001</v>
      </c>
      <c r="E1187" s="1">
        <v>0.377017308</v>
      </c>
      <c r="F1187" s="1">
        <v>0.89289422500000004</v>
      </c>
      <c r="G1187">
        <v>1</v>
      </c>
      <c r="H1187" s="1">
        <v>0.430748458</v>
      </c>
      <c r="I1187">
        <f t="shared" si="18"/>
        <v>0.83186938588006354</v>
      </c>
    </row>
    <row r="1188" spans="1:9" x14ac:dyDescent="0.25">
      <c r="A1188" t="s">
        <v>1104</v>
      </c>
      <c r="B1188" s="1">
        <v>0.78889761599999997</v>
      </c>
      <c r="C1188" s="1">
        <v>0.81256761599999994</v>
      </c>
      <c r="D1188" s="1">
        <v>0.765227616</v>
      </c>
      <c r="E1188" s="1">
        <v>0.999999992</v>
      </c>
      <c r="F1188" s="1">
        <v>0.67321117500000005</v>
      </c>
      <c r="G1188">
        <v>0.95641776099999998</v>
      </c>
      <c r="H1188" s="1">
        <v>0.62690173299999996</v>
      </c>
      <c r="I1188">
        <f t="shared" si="18"/>
        <v>0.83315081742988117</v>
      </c>
    </row>
    <row r="1189" spans="1:9" x14ac:dyDescent="0.25">
      <c r="A1189" t="s">
        <v>607</v>
      </c>
      <c r="B1189" s="1">
        <v>0.722964563</v>
      </c>
      <c r="C1189" s="1">
        <v>0.74465456299999999</v>
      </c>
      <c r="D1189" s="1">
        <v>0.70127456300000002</v>
      </c>
      <c r="E1189" s="1">
        <v>0.99153149600000001</v>
      </c>
      <c r="F1189" s="1">
        <v>0.99583991000000005</v>
      </c>
      <c r="G1189">
        <v>0.96886846800000004</v>
      </c>
      <c r="H1189" s="1">
        <v>0.15139319500000001</v>
      </c>
      <c r="I1189">
        <f t="shared" si="18"/>
        <v>0.83577324591384272</v>
      </c>
    </row>
    <row r="1190" spans="1:9" x14ac:dyDescent="0.25">
      <c r="A1190" t="s">
        <v>284</v>
      </c>
      <c r="B1190" s="1">
        <v>0.34481892600000003</v>
      </c>
      <c r="C1190" s="1">
        <v>0.35515892600000004</v>
      </c>
      <c r="D1190" s="1">
        <v>0.33447892600000001</v>
      </c>
      <c r="E1190" s="1">
        <v>0.98336768500000005</v>
      </c>
      <c r="F1190" s="1">
        <v>-0.45664317199999999</v>
      </c>
      <c r="G1190">
        <v>0.95576171300000001</v>
      </c>
      <c r="H1190" s="1">
        <v>0.245670043</v>
      </c>
      <c r="I1190">
        <f t="shared" si="18"/>
        <v>0.83782835854258897</v>
      </c>
    </row>
    <row r="1191" spans="1:9" x14ac:dyDescent="0.25">
      <c r="A1191" t="s">
        <v>1227</v>
      </c>
      <c r="B1191" s="1">
        <v>0.29386768000000002</v>
      </c>
      <c r="C1191" s="1">
        <v>0.30268768000000001</v>
      </c>
      <c r="D1191" s="1">
        <v>0.28504768000000003</v>
      </c>
      <c r="E1191" s="1">
        <v>0.38120135999999999</v>
      </c>
      <c r="F1191" s="1">
        <v>-0.69526940599999998</v>
      </c>
      <c r="G1191">
        <v>0.93371118600000003</v>
      </c>
      <c r="H1191" s="1">
        <v>0.21877086600000001</v>
      </c>
      <c r="I1191">
        <f t="shared" si="18"/>
        <v>0.84154685422399977</v>
      </c>
    </row>
    <row r="1192" spans="1:9" x14ac:dyDescent="0.25">
      <c r="A1192" t="s">
        <v>262</v>
      </c>
      <c r="B1192" s="1">
        <v>0.60787983300000004</v>
      </c>
      <c r="C1192" s="1">
        <v>0.62611983300000007</v>
      </c>
      <c r="D1192" s="1">
        <v>0.589639833</v>
      </c>
      <c r="E1192" s="1">
        <v>0.93450281999999996</v>
      </c>
      <c r="F1192" s="1">
        <v>0.99829628100000001</v>
      </c>
      <c r="G1192" s="1">
        <v>0</v>
      </c>
      <c r="H1192" s="1">
        <v>0.72600023499999999</v>
      </c>
      <c r="I1192">
        <f t="shared" si="18"/>
        <v>0.84230499869741926</v>
      </c>
    </row>
    <row r="1193" spans="1:9" x14ac:dyDescent="0.25">
      <c r="A1193" t="s">
        <v>1013</v>
      </c>
      <c r="B1193" s="1">
        <v>0.41032585700000002</v>
      </c>
      <c r="C1193" s="1">
        <v>0.422635857</v>
      </c>
      <c r="D1193" s="1">
        <v>0.39801585700000003</v>
      </c>
      <c r="E1193" s="1">
        <v>-0.96416958100000005</v>
      </c>
      <c r="F1193" s="1">
        <v>0.99994007100000004</v>
      </c>
      <c r="G1193">
        <v>0.409504162</v>
      </c>
      <c r="H1193" s="1">
        <v>0.76169060600000005</v>
      </c>
      <c r="I1193">
        <f t="shared" si="18"/>
        <v>0.84269078150926147</v>
      </c>
    </row>
    <row r="1194" spans="1:9" x14ac:dyDescent="0.25">
      <c r="A1194" t="s">
        <v>112</v>
      </c>
      <c r="B1194" s="1">
        <v>0.43780973200000001</v>
      </c>
      <c r="C1194" s="1">
        <v>0.45093973199999998</v>
      </c>
      <c r="D1194" s="1">
        <v>0.42467973200000003</v>
      </c>
      <c r="E1194" s="1">
        <v>-0.48982458099999998</v>
      </c>
      <c r="F1194" s="1">
        <v>0.90803012400000005</v>
      </c>
      <c r="G1194">
        <v>0.86098242999999997</v>
      </c>
      <c r="H1194" s="1">
        <v>0.79535683499999998</v>
      </c>
      <c r="I1194">
        <f t="shared" si="18"/>
        <v>0.84735284560589963</v>
      </c>
    </row>
    <row r="1195" spans="1:9" x14ac:dyDescent="0.25">
      <c r="A1195" t="s">
        <v>999</v>
      </c>
      <c r="B1195" s="1">
        <v>0.37015862100000002</v>
      </c>
      <c r="C1195" s="1">
        <v>0.38125862100000002</v>
      </c>
      <c r="D1195" s="1">
        <v>0.35905862100000002</v>
      </c>
      <c r="E1195" s="1">
        <v>-0.68494970799999999</v>
      </c>
      <c r="F1195" s="1">
        <v>0.92423061500000003</v>
      </c>
      <c r="G1195">
        <v>0.66221817000000005</v>
      </c>
      <c r="H1195" s="1">
        <v>0.94826276799999998</v>
      </c>
      <c r="I1195">
        <f t="shared" si="18"/>
        <v>0.84858649035101807</v>
      </c>
    </row>
    <row r="1196" spans="1:9" x14ac:dyDescent="0.25">
      <c r="A1196" t="s">
        <v>741</v>
      </c>
      <c r="B1196" s="1">
        <v>0.13192097699999999</v>
      </c>
      <c r="C1196" s="1">
        <v>0.13588097699999999</v>
      </c>
      <c r="D1196" s="1">
        <v>0.127960977</v>
      </c>
      <c r="E1196" s="1">
        <v>-0.67437190800000002</v>
      </c>
      <c r="F1196" s="1">
        <v>0.99981709699999999</v>
      </c>
      <c r="G1196" s="1">
        <v>0</v>
      </c>
      <c r="H1196" s="1">
        <v>0.53508430399999996</v>
      </c>
      <c r="I1196">
        <f t="shared" si="18"/>
        <v>0.85282846181733329</v>
      </c>
    </row>
    <row r="1197" spans="1:9" x14ac:dyDescent="0.25">
      <c r="A1197" t="s">
        <v>16</v>
      </c>
      <c r="B1197" s="1">
        <v>0.85199451999999998</v>
      </c>
      <c r="C1197" s="1">
        <v>0.87755452</v>
      </c>
      <c r="D1197" s="1">
        <v>0.82643451999999995</v>
      </c>
      <c r="E1197" s="1">
        <v>0.99345043899999996</v>
      </c>
      <c r="F1197" s="1">
        <v>0.98677901800000001</v>
      </c>
      <c r="G1197">
        <v>0.56253465700000005</v>
      </c>
      <c r="H1197" s="1">
        <v>0.96205147199999996</v>
      </c>
      <c r="I1197">
        <f t="shared" si="18"/>
        <v>0.85357242925922605</v>
      </c>
    </row>
    <row r="1198" spans="1:9" x14ac:dyDescent="0.25">
      <c r="A1198" t="s">
        <v>126</v>
      </c>
      <c r="B1198" s="1">
        <v>1</v>
      </c>
      <c r="C1198" s="1">
        <v>1.03</v>
      </c>
      <c r="D1198" s="1">
        <v>0.97</v>
      </c>
      <c r="E1198" s="1">
        <v>1</v>
      </c>
      <c r="F1198" s="1">
        <v>1</v>
      </c>
      <c r="G1198">
        <v>0.98860417599999995</v>
      </c>
      <c r="H1198" s="1">
        <v>1</v>
      </c>
      <c r="I1198">
        <f t="shared" si="18"/>
        <v>0.8556793828399567</v>
      </c>
    </row>
    <row r="1199" spans="1:9" x14ac:dyDescent="0.25">
      <c r="A1199" t="s">
        <v>428</v>
      </c>
      <c r="B1199" s="1">
        <v>0.50148896099999996</v>
      </c>
      <c r="C1199" s="1">
        <v>0.51652896100000001</v>
      </c>
      <c r="D1199" s="1">
        <v>0.48644896099999996</v>
      </c>
      <c r="E1199" s="1">
        <v>0.81961949999999995</v>
      </c>
      <c r="F1199" s="1">
        <v>-0.35427476299999999</v>
      </c>
      <c r="G1199">
        <v>0.94588080900000004</v>
      </c>
      <c r="H1199" s="1">
        <v>0.33097244300000001</v>
      </c>
      <c r="I1199">
        <f t="shared" si="18"/>
        <v>0.8575137773155308</v>
      </c>
    </row>
    <row r="1200" spans="1:9" x14ac:dyDescent="0.25">
      <c r="A1200" t="s">
        <v>859</v>
      </c>
      <c r="B1200" s="1">
        <v>0.81628002799999999</v>
      </c>
      <c r="C1200" s="1">
        <v>0.840770028</v>
      </c>
      <c r="D1200" s="1">
        <v>0.79179002799999998</v>
      </c>
      <c r="E1200" s="1">
        <v>0.98089572899999999</v>
      </c>
      <c r="F1200" s="1">
        <v>0.59797770500000003</v>
      </c>
      <c r="G1200">
        <v>0.77624651300000003</v>
      </c>
      <c r="H1200" s="1">
        <v>0.83859313000000002</v>
      </c>
      <c r="I1200">
        <f t="shared" si="18"/>
        <v>0.85780846074315953</v>
      </c>
    </row>
    <row r="1201" spans="1:9" x14ac:dyDescent="0.25">
      <c r="A1201" t="s">
        <v>14</v>
      </c>
      <c r="B1201" s="1">
        <v>0.34168957900000002</v>
      </c>
      <c r="C1201" s="1">
        <v>0.351939579</v>
      </c>
      <c r="D1201" s="1">
        <v>0.33143957900000004</v>
      </c>
      <c r="E1201" s="1">
        <v>-8.3022634999999997E-2</v>
      </c>
      <c r="F1201" s="1">
        <v>-0.20165722899999999</v>
      </c>
      <c r="G1201">
        <v>0.68122304199999995</v>
      </c>
      <c r="H1201" s="1">
        <v>0.749096137</v>
      </c>
      <c r="I1201">
        <f t="shared" si="18"/>
        <v>0.85862230120193317</v>
      </c>
    </row>
    <row r="1202" spans="1:9" x14ac:dyDescent="0.25">
      <c r="A1202" t="s">
        <v>943</v>
      </c>
      <c r="B1202" s="1">
        <v>0.66693825200000001</v>
      </c>
      <c r="C1202" s="1">
        <v>0.68694825199999998</v>
      </c>
      <c r="D1202" s="1">
        <v>0.64692825200000004</v>
      </c>
      <c r="E1202" s="1">
        <v>0.317623987</v>
      </c>
      <c r="F1202" s="1">
        <v>0.95968983600000002</v>
      </c>
      <c r="G1202">
        <v>0.98715038899999996</v>
      </c>
      <c r="H1202" s="1">
        <v>0.22779680999999999</v>
      </c>
      <c r="I1202">
        <f t="shared" si="18"/>
        <v>0.86247491316781011</v>
      </c>
    </row>
    <row r="1203" spans="1:9" x14ac:dyDescent="0.25">
      <c r="A1203" t="s">
        <v>768</v>
      </c>
      <c r="B1203" s="1">
        <v>0.55858053900000004</v>
      </c>
      <c r="C1203" s="1">
        <v>0.57534053900000004</v>
      </c>
      <c r="D1203" s="1">
        <v>0.54182053900000005</v>
      </c>
      <c r="E1203" s="1">
        <v>0.72704369300000005</v>
      </c>
      <c r="F1203" s="1">
        <v>0.65425807800000002</v>
      </c>
      <c r="G1203">
        <v>0.93828762799999998</v>
      </c>
      <c r="H1203" s="1">
        <v>-0.32817854000000002</v>
      </c>
      <c r="I1203">
        <f t="shared" si="18"/>
        <v>0.86270019674923637</v>
      </c>
    </row>
    <row r="1204" spans="1:9" x14ac:dyDescent="0.25">
      <c r="A1204" t="s">
        <v>759</v>
      </c>
      <c r="B1204" s="1">
        <v>0.50873422099999999</v>
      </c>
      <c r="C1204" s="1">
        <v>0.52399422100000004</v>
      </c>
      <c r="D1204" s="1">
        <v>0.49347422099999999</v>
      </c>
      <c r="E1204" s="1">
        <v>0.52753624200000004</v>
      </c>
      <c r="F1204" s="1">
        <v>0.99704252000000004</v>
      </c>
      <c r="G1204">
        <v>0.64448382599999998</v>
      </c>
      <c r="H1204" s="1">
        <v>3.4861656999999997E-2</v>
      </c>
      <c r="I1204">
        <f t="shared" si="18"/>
        <v>0.86463569876159319</v>
      </c>
    </row>
    <row r="1205" spans="1:9" x14ac:dyDescent="0.25">
      <c r="A1205" t="s">
        <v>1109</v>
      </c>
      <c r="B1205" s="1">
        <v>0.35747930100000003</v>
      </c>
      <c r="C1205" s="1">
        <v>0.36819930100000003</v>
      </c>
      <c r="D1205" s="1">
        <v>0.34675930100000002</v>
      </c>
      <c r="E1205" s="1">
        <v>9.4714610000000005E-3</v>
      </c>
      <c r="F1205" s="1">
        <v>0.49767930599999999</v>
      </c>
      <c r="G1205">
        <v>0.78861849100000003</v>
      </c>
      <c r="H1205" s="1">
        <v>-2.9542097E-2</v>
      </c>
      <c r="I1205">
        <f t="shared" si="18"/>
        <v>0.86811994911924573</v>
      </c>
    </row>
    <row r="1206" spans="1:9" x14ac:dyDescent="0.25">
      <c r="A1206" t="s">
        <v>19</v>
      </c>
      <c r="B1206" s="1">
        <v>0.48265926100000001</v>
      </c>
      <c r="C1206" s="1">
        <v>0.46817926100000001</v>
      </c>
      <c r="D1206" s="1">
        <v>0.497139261</v>
      </c>
      <c r="E1206" s="1">
        <v>0.82472414299999997</v>
      </c>
      <c r="F1206" s="1">
        <v>0.99675210999999997</v>
      </c>
      <c r="G1206">
        <v>0.94654039400000001</v>
      </c>
      <c r="H1206" s="1">
        <v>-0.53695411100000001</v>
      </c>
      <c r="I1206">
        <f t="shared" si="18"/>
        <v>0.86937370648118484</v>
      </c>
    </row>
    <row r="1207" spans="1:9" x14ac:dyDescent="0.25">
      <c r="A1207" t="s">
        <v>908</v>
      </c>
      <c r="B1207" s="1">
        <v>0.82538755699999999</v>
      </c>
      <c r="C1207" s="1">
        <v>0.850147557</v>
      </c>
      <c r="D1207" s="1">
        <v>0.80062755699999999</v>
      </c>
      <c r="E1207" s="1">
        <v>0.98417702600000001</v>
      </c>
      <c r="F1207" s="1">
        <v>0.98354065300000004</v>
      </c>
      <c r="G1207">
        <v>0.90219919800000004</v>
      </c>
      <c r="H1207" s="1">
        <v>0.29540411900000002</v>
      </c>
      <c r="I1207">
        <f t="shared" si="18"/>
        <v>0.86970947780304897</v>
      </c>
    </row>
    <row r="1208" spans="1:9" x14ac:dyDescent="0.25">
      <c r="A1208" t="s">
        <v>743</v>
      </c>
      <c r="B1208" s="1">
        <v>0.208599164</v>
      </c>
      <c r="C1208" s="1">
        <v>0.21485916399999999</v>
      </c>
      <c r="D1208" s="1">
        <v>0.20233916400000002</v>
      </c>
      <c r="E1208" s="1">
        <v>-7.5496237999999993E-2</v>
      </c>
      <c r="F1208" s="1">
        <v>0.92300360100000001</v>
      </c>
      <c r="G1208">
        <v>0.944551527</v>
      </c>
      <c r="H1208" s="1">
        <v>-0.66302840399999996</v>
      </c>
      <c r="I1208">
        <f t="shared" si="18"/>
        <v>0.88089078468814797</v>
      </c>
    </row>
    <row r="1209" spans="1:9" x14ac:dyDescent="0.25">
      <c r="A1209" t="s">
        <v>786</v>
      </c>
      <c r="B1209" s="1">
        <v>0.489120477</v>
      </c>
      <c r="C1209" s="1">
        <v>0.50379047700000001</v>
      </c>
      <c r="D1209" s="1">
        <v>0.47445047699999998</v>
      </c>
      <c r="E1209" s="1">
        <v>-0.99836375099999997</v>
      </c>
      <c r="F1209" s="1">
        <v>0.99667389399999995</v>
      </c>
      <c r="G1209">
        <v>0.708678739</v>
      </c>
      <c r="H1209" s="1">
        <v>0.908469411</v>
      </c>
      <c r="I1209">
        <f t="shared" si="18"/>
        <v>0.88447098217563036</v>
      </c>
    </row>
    <row r="1210" spans="1:9" x14ac:dyDescent="0.25">
      <c r="A1210" t="s">
        <v>487</v>
      </c>
      <c r="B1210" s="1">
        <v>0.56498017899999997</v>
      </c>
      <c r="C1210" s="1">
        <v>0.58193017899999999</v>
      </c>
      <c r="D1210" s="1">
        <v>0.54803017899999995</v>
      </c>
      <c r="E1210" s="1">
        <v>0.99898162800000001</v>
      </c>
      <c r="F1210" s="1">
        <v>5.9356309000000003E-2</v>
      </c>
      <c r="G1210">
        <v>1</v>
      </c>
      <c r="H1210" s="1">
        <v>0</v>
      </c>
      <c r="I1210">
        <f t="shared" si="18"/>
        <v>0.88516922835098821</v>
      </c>
    </row>
    <row r="1211" spans="1:9" x14ac:dyDescent="0.25">
      <c r="A1211" t="s">
        <v>281</v>
      </c>
      <c r="B1211" s="1">
        <v>3.5503500000000002E-4</v>
      </c>
      <c r="C1211" s="1">
        <v>3.6568610000000003E-4</v>
      </c>
      <c r="D1211" s="1">
        <v>3.4438390000000001E-4</v>
      </c>
      <c r="E1211" s="1">
        <v>0.35938018799999999</v>
      </c>
      <c r="F1211" s="1">
        <v>-0.42115148400000002</v>
      </c>
      <c r="G1211" s="1">
        <v>0</v>
      </c>
      <c r="H1211" s="1">
        <v>0.18261039100000001</v>
      </c>
      <c r="I1211">
        <f t="shared" si="18"/>
        <v>0.88607333583724279</v>
      </c>
    </row>
    <row r="1212" spans="1:9" x14ac:dyDescent="0.25">
      <c r="A1212" t="s">
        <v>294</v>
      </c>
      <c r="B1212" s="1">
        <v>0.63884352700000002</v>
      </c>
      <c r="C1212" s="1">
        <v>0.65801352700000004</v>
      </c>
      <c r="D1212" s="1">
        <v>0.619673527</v>
      </c>
      <c r="E1212" s="1">
        <v>0.54221847700000003</v>
      </c>
      <c r="F1212" s="1">
        <v>0.45183291399999997</v>
      </c>
      <c r="G1212">
        <v>0.93772716099999998</v>
      </c>
      <c r="H1212" s="1">
        <v>0.54727784400000001</v>
      </c>
      <c r="I1212">
        <f t="shared" si="18"/>
        <v>0.88767754519629116</v>
      </c>
    </row>
    <row r="1213" spans="1:9" x14ac:dyDescent="0.25">
      <c r="A1213" t="s">
        <v>99</v>
      </c>
      <c r="B1213" s="1">
        <v>0.74896215799999999</v>
      </c>
      <c r="C1213" s="1">
        <v>0.77143215799999998</v>
      </c>
      <c r="D1213" s="1">
        <v>0.726492158</v>
      </c>
      <c r="E1213" s="1">
        <v>0.99796127999999995</v>
      </c>
      <c r="F1213" s="1">
        <v>0.83277948899999998</v>
      </c>
      <c r="G1213">
        <v>0.70849018399999997</v>
      </c>
      <c r="H1213" s="1">
        <v>0.526869433</v>
      </c>
      <c r="I1213">
        <f t="shared" si="18"/>
        <v>0.88769191416820259</v>
      </c>
    </row>
    <row r="1214" spans="1:9" x14ac:dyDescent="0.25">
      <c r="A1214" t="s">
        <v>66</v>
      </c>
      <c r="B1214" s="1">
        <v>0.78862355200000001</v>
      </c>
      <c r="C1214" s="1">
        <v>0.81228355200000002</v>
      </c>
      <c r="D1214" s="1">
        <v>0.76496355199999999</v>
      </c>
      <c r="E1214" s="1">
        <v>0.97935570299999997</v>
      </c>
      <c r="F1214" s="1">
        <v>0.93465872100000003</v>
      </c>
      <c r="G1214">
        <v>0.46660228300000001</v>
      </c>
      <c r="H1214" s="1">
        <v>0.69042771199999997</v>
      </c>
      <c r="I1214">
        <f t="shared" si="18"/>
        <v>0.88816054083598872</v>
      </c>
    </row>
    <row r="1215" spans="1:9" x14ac:dyDescent="0.25">
      <c r="A1215" t="s">
        <v>738</v>
      </c>
      <c r="B1215" s="1">
        <v>0.66219021099999997</v>
      </c>
      <c r="C1215" s="1">
        <v>0.68206021100000003</v>
      </c>
      <c r="D1215" s="1">
        <v>0.64232021099999992</v>
      </c>
      <c r="E1215" s="1">
        <v>0.85920365200000004</v>
      </c>
      <c r="F1215" s="1">
        <v>0.82292923799999995</v>
      </c>
      <c r="G1215">
        <v>0.94628306299999998</v>
      </c>
      <c r="H1215" s="1">
        <v>-0.15575053</v>
      </c>
      <c r="I1215">
        <f t="shared" si="18"/>
        <v>0.89154597781461031</v>
      </c>
    </row>
    <row r="1216" spans="1:9" x14ac:dyDescent="0.25">
      <c r="A1216" t="s">
        <v>498</v>
      </c>
      <c r="B1216" s="1">
        <v>0.37487846000000002</v>
      </c>
      <c r="C1216" s="1">
        <v>0.38612846000000001</v>
      </c>
      <c r="D1216" s="1">
        <v>0.36362846000000004</v>
      </c>
      <c r="E1216" s="1">
        <v>0.97197616899999995</v>
      </c>
      <c r="F1216" s="1">
        <v>6.2950180000000003E-3</v>
      </c>
      <c r="G1216">
        <v>0.90047460300000004</v>
      </c>
      <c r="H1216" s="1">
        <v>-0.64050933799999998</v>
      </c>
      <c r="I1216">
        <f t="shared" si="18"/>
        <v>0.89170691488270593</v>
      </c>
    </row>
    <row r="1217" spans="1:9" x14ac:dyDescent="0.25">
      <c r="A1217" t="s">
        <v>673</v>
      </c>
      <c r="B1217" s="1">
        <v>0.40896372399999997</v>
      </c>
      <c r="C1217" s="1">
        <v>0.42123372399999998</v>
      </c>
      <c r="D1217" s="1">
        <v>0.39669372399999997</v>
      </c>
      <c r="E1217" s="1">
        <v>0.81439804100000002</v>
      </c>
      <c r="F1217" s="1">
        <v>0.98662312699999999</v>
      </c>
      <c r="G1217" s="1">
        <v>0</v>
      </c>
      <c r="H1217" s="1">
        <v>9.0787190000000007E-3</v>
      </c>
      <c r="I1217">
        <f t="shared" si="18"/>
        <v>0.89336291051281047</v>
      </c>
    </row>
    <row r="1218" spans="1:9" x14ac:dyDescent="0.25">
      <c r="A1218" t="s">
        <v>986</v>
      </c>
      <c r="B1218" s="1">
        <v>0.88203595400000001</v>
      </c>
      <c r="C1218" s="1">
        <v>0.90849595400000005</v>
      </c>
      <c r="D1218" s="1">
        <v>0.85557595399999997</v>
      </c>
      <c r="E1218" s="1">
        <v>0.99866876900000001</v>
      </c>
      <c r="F1218" s="1">
        <v>0.99535991999999995</v>
      </c>
      <c r="G1218">
        <v>0.935431754</v>
      </c>
      <c r="H1218" s="1">
        <v>0.65384419299999996</v>
      </c>
      <c r="I1218">
        <f t="shared" ref="I1218:I1265" si="19">_xlfn.T.TEST(B1218:D1218,E1218:H1218,2,2)</f>
        <v>0.89338650627742011</v>
      </c>
    </row>
    <row r="1219" spans="1:9" x14ac:dyDescent="0.25">
      <c r="A1219" t="s">
        <v>605</v>
      </c>
      <c r="B1219" s="1">
        <v>0.67665831399999998</v>
      </c>
      <c r="C1219" s="1">
        <v>0.69695831399999997</v>
      </c>
      <c r="D1219" s="1">
        <v>0.656358314</v>
      </c>
      <c r="E1219" s="1">
        <v>0.85505871499999997</v>
      </c>
      <c r="F1219" s="1">
        <v>0.85396858399999998</v>
      </c>
      <c r="G1219">
        <v>0.96967337300000001</v>
      </c>
      <c r="H1219" s="1">
        <v>-0.141747655</v>
      </c>
      <c r="I1219">
        <f t="shared" si="19"/>
        <v>0.89579334981212277</v>
      </c>
    </row>
    <row r="1220" spans="1:9" x14ac:dyDescent="0.25">
      <c r="A1220" t="s">
        <v>781</v>
      </c>
      <c r="B1220" s="1">
        <v>0.35539333400000001</v>
      </c>
      <c r="C1220" s="1">
        <v>0.36605333400000001</v>
      </c>
      <c r="D1220" s="1">
        <v>0.344733334</v>
      </c>
      <c r="E1220" s="1">
        <v>-0.91974479200000003</v>
      </c>
      <c r="F1220" s="1">
        <v>0.99734223300000002</v>
      </c>
      <c r="G1220">
        <v>0.96918696900000001</v>
      </c>
      <c r="H1220" s="1">
        <v>0.66783376100000003</v>
      </c>
      <c r="I1220">
        <f t="shared" si="19"/>
        <v>0.89720766421791209</v>
      </c>
    </row>
    <row r="1221" spans="1:9" x14ac:dyDescent="0.25">
      <c r="A1221" t="s">
        <v>483</v>
      </c>
      <c r="B1221" s="1">
        <v>0.67740651799999996</v>
      </c>
      <c r="C1221" s="1">
        <v>0.69772651799999996</v>
      </c>
      <c r="D1221" s="1">
        <v>0.65708651799999995</v>
      </c>
      <c r="E1221" s="1">
        <v>0.99992198300000001</v>
      </c>
      <c r="F1221" s="1">
        <v>0.94886464100000001</v>
      </c>
      <c r="G1221" s="1">
        <v>0</v>
      </c>
      <c r="H1221" s="1">
        <v>0.61512571500000002</v>
      </c>
      <c r="I1221">
        <f t="shared" si="19"/>
        <v>0.89882831667172158</v>
      </c>
    </row>
    <row r="1222" spans="1:9" x14ac:dyDescent="0.25">
      <c r="A1222" t="s">
        <v>447</v>
      </c>
      <c r="B1222" s="1">
        <v>0.44993044199999999</v>
      </c>
      <c r="C1222" s="1">
        <v>0.463430442</v>
      </c>
      <c r="D1222" s="1">
        <v>0.43643044199999997</v>
      </c>
      <c r="E1222" s="1">
        <v>0.408087268</v>
      </c>
      <c r="F1222" s="1">
        <v>0.72804224900000003</v>
      </c>
      <c r="G1222">
        <v>0.821356584</v>
      </c>
      <c r="H1222" s="1">
        <v>-3.5335599000000002E-2</v>
      </c>
      <c r="I1222">
        <f t="shared" si="19"/>
        <v>0.89884977577936043</v>
      </c>
    </row>
    <row r="1223" spans="1:9" x14ac:dyDescent="0.25">
      <c r="A1223" t="s">
        <v>106</v>
      </c>
      <c r="B1223" s="1">
        <v>0.89278121399999999</v>
      </c>
      <c r="C1223" s="1">
        <v>0.91956121400000002</v>
      </c>
      <c r="D1223" s="1">
        <v>0.86600121399999996</v>
      </c>
      <c r="E1223" s="1">
        <v>0.85082060000000004</v>
      </c>
      <c r="F1223" s="1">
        <v>0.96640301399999995</v>
      </c>
      <c r="G1223">
        <v>0.98467614400000003</v>
      </c>
      <c r="H1223" s="1">
        <v>0.79762044799999998</v>
      </c>
      <c r="I1223">
        <f t="shared" si="19"/>
        <v>0.90230618263291107</v>
      </c>
    </row>
    <row r="1224" spans="1:9" x14ac:dyDescent="0.25">
      <c r="A1224" t="s">
        <v>803</v>
      </c>
      <c r="B1224" s="1">
        <v>0.27788816</v>
      </c>
      <c r="C1224" s="1">
        <v>0.28622816000000001</v>
      </c>
      <c r="D1224" s="1">
        <v>0.26954815999999998</v>
      </c>
      <c r="E1224" s="1">
        <v>-0.884870288</v>
      </c>
      <c r="F1224" s="1">
        <v>0.75472858099999995</v>
      </c>
      <c r="G1224">
        <v>1</v>
      </c>
      <c r="H1224" s="1">
        <v>0</v>
      </c>
      <c r="I1224">
        <f t="shared" si="19"/>
        <v>0.90895501295340186</v>
      </c>
    </row>
    <row r="1225" spans="1:9" x14ac:dyDescent="0.25">
      <c r="A1225" t="s">
        <v>1015</v>
      </c>
      <c r="B1225" s="1">
        <v>0.35097515600000001</v>
      </c>
      <c r="C1225" s="1">
        <v>0.36150515599999999</v>
      </c>
      <c r="D1225" s="1">
        <v>0.34044515600000003</v>
      </c>
      <c r="E1225" s="1">
        <v>0.97190878400000003</v>
      </c>
      <c r="F1225" s="1">
        <v>-9.2288204999999998E-2</v>
      </c>
      <c r="G1225">
        <v>0.25281827800000001</v>
      </c>
      <c r="H1225" s="1">
        <v>0.141428938</v>
      </c>
      <c r="I1225">
        <f t="shared" si="19"/>
        <v>0.90933784097041026</v>
      </c>
    </row>
    <row r="1226" spans="1:9" x14ac:dyDescent="0.25">
      <c r="A1226" t="s">
        <v>1220</v>
      </c>
      <c r="B1226" s="1">
        <v>0.23774119799999999</v>
      </c>
      <c r="C1226" s="1">
        <v>0.24487119799999998</v>
      </c>
      <c r="D1226" s="1">
        <v>0.23061119799999999</v>
      </c>
      <c r="E1226" s="1">
        <v>0.786345077</v>
      </c>
      <c r="F1226" s="1">
        <v>5.6867973000000002E-2</v>
      </c>
      <c r="G1226" s="1">
        <v>0</v>
      </c>
      <c r="H1226" s="1">
        <v>0</v>
      </c>
      <c r="I1226">
        <f t="shared" si="19"/>
        <v>0.91038375539846128</v>
      </c>
    </row>
    <row r="1227" spans="1:9" x14ac:dyDescent="0.25">
      <c r="A1227" t="s">
        <v>984</v>
      </c>
      <c r="B1227" s="1">
        <v>0.61621338800000003</v>
      </c>
      <c r="C1227" s="1">
        <v>0.63470338800000003</v>
      </c>
      <c r="D1227" s="1">
        <v>0.59772338800000002</v>
      </c>
      <c r="E1227" s="1">
        <v>0.97536762499999996</v>
      </c>
      <c r="F1227" s="1">
        <v>0.99998094400000004</v>
      </c>
      <c r="G1227">
        <v>0.45477556699999999</v>
      </c>
      <c r="H1227" s="1">
        <v>-9.1389058999999995E-2</v>
      </c>
      <c r="I1227">
        <f t="shared" si="19"/>
        <v>0.92179929059406773</v>
      </c>
    </row>
    <row r="1228" spans="1:9" x14ac:dyDescent="0.25">
      <c r="A1228" t="s">
        <v>396</v>
      </c>
      <c r="B1228" s="1">
        <v>0.77222288900000002</v>
      </c>
      <c r="C1228" s="1">
        <v>0.79539288900000005</v>
      </c>
      <c r="D1228" s="1">
        <v>0.749052889</v>
      </c>
      <c r="E1228" s="1">
        <v>0.98047661699999999</v>
      </c>
      <c r="F1228" s="1">
        <v>0.94230429100000002</v>
      </c>
      <c r="G1228">
        <v>0.97379009599999999</v>
      </c>
      <c r="H1228" s="1">
        <v>9.5246190999999994E-2</v>
      </c>
      <c r="I1228">
        <f t="shared" si="19"/>
        <v>0.92867343602238528</v>
      </c>
    </row>
    <row r="1229" spans="1:9" x14ac:dyDescent="0.25">
      <c r="A1229" t="s">
        <v>844</v>
      </c>
      <c r="B1229" s="1">
        <v>0.65336263699999997</v>
      </c>
      <c r="C1229" s="1">
        <v>0.67296263699999992</v>
      </c>
      <c r="D1229" s="1">
        <v>0.63376263700000002</v>
      </c>
      <c r="E1229" s="1">
        <v>0.86950631499999997</v>
      </c>
      <c r="F1229" s="1">
        <v>0.96769547199999995</v>
      </c>
      <c r="G1229">
        <v>0.350481549</v>
      </c>
      <c r="H1229" s="1">
        <v>0.48878857599999997</v>
      </c>
      <c r="I1229">
        <f t="shared" si="19"/>
        <v>0.93196717023998454</v>
      </c>
    </row>
    <row r="1230" spans="1:9" x14ac:dyDescent="0.25">
      <c r="A1230" t="s">
        <v>957</v>
      </c>
      <c r="B1230" s="1">
        <v>1</v>
      </c>
      <c r="C1230" s="1">
        <v>1.03</v>
      </c>
      <c r="D1230" s="1">
        <v>0.97</v>
      </c>
      <c r="E1230" s="1">
        <v>1</v>
      </c>
      <c r="F1230" s="1">
        <v>1</v>
      </c>
      <c r="G1230">
        <v>0.99483818800000001</v>
      </c>
      <c r="H1230" s="1">
        <v>1</v>
      </c>
      <c r="I1230">
        <f t="shared" si="19"/>
        <v>0.93286971537087693</v>
      </c>
    </row>
    <row r="1231" spans="1:9" x14ac:dyDescent="0.25">
      <c r="A1231" t="s">
        <v>795</v>
      </c>
      <c r="B1231" s="1">
        <v>7.6807747999999995E-2</v>
      </c>
      <c r="C1231" s="1">
        <v>7.9107747999999992E-2</v>
      </c>
      <c r="D1231" s="1">
        <v>7.4507747999999999E-2</v>
      </c>
      <c r="E1231" s="1">
        <v>-4.4384740000000004E-3</v>
      </c>
      <c r="F1231" s="1">
        <v>0.72939911999999996</v>
      </c>
      <c r="G1231">
        <v>0.27399975500000001</v>
      </c>
      <c r="H1231" s="1">
        <v>-0.57793637799999997</v>
      </c>
      <c r="I1231">
        <f t="shared" si="19"/>
        <v>0.93333140398975334</v>
      </c>
    </row>
    <row r="1232" spans="1:9" x14ac:dyDescent="0.25">
      <c r="A1232" t="s">
        <v>93</v>
      </c>
      <c r="B1232" s="1">
        <v>0.17300969999999999</v>
      </c>
      <c r="C1232" s="1">
        <v>0.17819969999999999</v>
      </c>
      <c r="D1232" s="1">
        <v>0.16781969999999999</v>
      </c>
      <c r="E1232" s="1">
        <v>-0.83369491699999998</v>
      </c>
      <c r="F1232" s="1">
        <v>0.65327943899999996</v>
      </c>
      <c r="G1232">
        <v>0.961583996</v>
      </c>
      <c r="H1232" s="1">
        <v>-0.26089391899999997</v>
      </c>
      <c r="I1232">
        <f t="shared" si="19"/>
        <v>0.93338938198057475</v>
      </c>
    </row>
    <row r="1233" spans="1:9" x14ac:dyDescent="0.25">
      <c r="A1233" t="s">
        <v>154</v>
      </c>
      <c r="B1233" s="1">
        <v>0.83812766699999997</v>
      </c>
      <c r="C1233" s="1">
        <v>0.86326766700000002</v>
      </c>
      <c r="D1233" s="1">
        <v>0.81298766699999991</v>
      </c>
      <c r="E1233" s="1">
        <v>0.61665674000000004</v>
      </c>
      <c r="F1233" s="1">
        <v>0.99947656399999996</v>
      </c>
      <c r="G1233">
        <v>0.82661096499999998</v>
      </c>
      <c r="H1233" s="1">
        <v>0.87824153599999999</v>
      </c>
      <c r="I1233">
        <f t="shared" si="19"/>
        <v>0.93729701148864231</v>
      </c>
    </row>
    <row r="1234" spans="1:9" x14ac:dyDescent="0.25">
      <c r="A1234" t="s">
        <v>1083</v>
      </c>
      <c r="B1234" s="1">
        <v>0.229338664</v>
      </c>
      <c r="C1234" s="1">
        <v>0.23621866399999999</v>
      </c>
      <c r="D1234" s="1">
        <v>0.222458664</v>
      </c>
      <c r="E1234" s="1">
        <v>-0.78259996399999998</v>
      </c>
      <c r="F1234" s="1">
        <v>0.52574509300000005</v>
      </c>
      <c r="G1234">
        <v>0.98669049099999995</v>
      </c>
      <c r="H1234" s="1">
        <v>4.9908665999999997E-2</v>
      </c>
      <c r="I1234">
        <f t="shared" si="19"/>
        <v>0.94164377162516666</v>
      </c>
    </row>
    <row r="1235" spans="1:9" x14ac:dyDescent="0.25">
      <c r="A1235" t="s">
        <v>1177</v>
      </c>
      <c r="B1235" s="1">
        <v>0.14020168499999999</v>
      </c>
      <c r="C1235" s="1">
        <v>0.14441168499999998</v>
      </c>
      <c r="D1235" s="1">
        <v>0.135991685</v>
      </c>
      <c r="E1235" s="1">
        <v>-0.596817292</v>
      </c>
      <c r="F1235" s="1">
        <v>0.229668225</v>
      </c>
      <c r="G1235">
        <v>0.82173122899999995</v>
      </c>
      <c r="H1235" s="1">
        <v>0</v>
      </c>
      <c r="I1235">
        <f t="shared" si="19"/>
        <v>0.9419782463757248</v>
      </c>
    </row>
    <row r="1236" spans="1:9" x14ac:dyDescent="0.25">
      <c r="A1236" t="s">
        <v>979</v>
      </c>
      <c r="B1236" s="1">
        <v>0.90205546800000003</v>
      </c>
      <c r="C1236" s="1">
        <v>0.929115468</v>
      </c>
      <c r="D1236" s="1">
        <v>0.87499546800000005</v>
      </c>
      <c r="E1236" s="1">
        <v>0.971522094</v>
      </c>
      <c r="F1236" s="1">
        <v>0.88538908000000005</v>
      </c>
      <c r="G1236">
        <v>0.95134252600000002</v>
      </c>
      <c r="H1236" s="1">
        <v>0.81315489399999996</v>
      </c>
      <c r="I1236">
        <f t="shared" si="19"/>
        <v>0.94362344242461238</v>
      </c>
    </row>
    <row r="1237" spans="1:9" x14ac:dyDescent="0.25">
      <c r="A1237" t="s">
        <v>349</v>
      </c>
      <c r="B1237" s="1">
        <v>0.139181418</v>
      </c>
      <c r="C1237" s="1">
        <v>0.14336141799999999</v>
      </c>
      <c r="D1237" s="1">
        <v>0.13500141800000001</v>
      </c>
      <c r="E1237" s="1">
        <v>-0.87234521600000003</v>
      </c>
      <c r="F1237" s="1">
        <v>0.56348530900000005</v>
      </c>
      <c r="G1237">
        <v>0.95219710300000004</v>
      </c>
      <c r="H1237" s="1">
        <v>4.8394697E-2</v>
      </c>
      <c r="I1237">
        <f t="shared" si="19"/>
        <v>0.94516603267782318</v>
      </c>
    </row>
    <row r="1238" spans="1:9" x14ac:dyDescent="0.25">
      <c r="A1238" t="s">
        <v>373</v>
      </c>
      <c r="B1238" s="1">
        <v>0.60331754500000001</v>
      </c>
      <c r="C1238" s="1">
        <v>0.62141754500000002</v>
      </c>
      <c r="D1238" s="1">
        <v>0.58521754500000001</v>
      </c>
      <c r="E1238" s="1">
        <v>0.99118918700000003</v>
      </c>
      <c r="F1238" s="1">
        <v>0.57511084599999995</v>
      </c>
      <c r="G1238">
        <v>0.95566083899999998</v>
      </c>
      <c r="H1238" s="1">
        <v>-3.0691079999999999E-2</v>
      </c>
      <c r="I1238">
        <f t="shared" si="19"/>
        <v>0.94735283541979176</v>
      </c>
    </row>
    <row r="1239" spans="1:9" x14ac:dyDescent="0.25">
      <c r="A1239" t="s">
        <v>520</v>
      </c>
      <c r="B1239" s="1">
        <v>0.48539297599999998</v>
      </c>
      <c r="C1239" s="1">
        <v>0.49995297599999999</v>
      </c>
      <c r="D1239" s="1">
        <v>0.47083297599999996</v>
      </c>
      <c r="E1239" s="1">
        <v>0.99148371400000002</v>
      </c>
      <c r="F1239" s="1">
        <v>7.7578926000000006E-2</v>
      </c>
      <c r="G1239">
        <v>0.790410901</v>
      </c>
      <c r="H1239" s="1">
        <v>0</v>
      </c>
      <c r="I1239">
        <f t="shared" si="19"/>
        <v>0.94736579473678573</v>
      </c>
    </row>
    <row r="1240" spans="1:9" x14ac:dyDescent="0.25">
      <c r="A1240" t="s">
        <v>1225</v>
      </c>
      <c r="B1240" s="1">
        <v>0.60351979200000005</v>
      </c>
      <c r="C1240" s="1">
        <v>0.62162979200000001</v>
      </c>
      <c r="D1240" s="1">
        <v>0.5854097920000001</v>
      </c>
      <c r="E1240" s="1">
        <v>0.62259402600000002</v>
      </c>
      <c r="F1240" s="1">
        <v>0.97101370600000003</v>
      </c>
      <c r="G1240">
        <v>0.866054714</v>
      </c>
      <c r="H1240" s="1">
        <v>-0.12412231</v>
      </c>
      <c r="I1240">
        <f t="shared" si="19"/>
        <v>0.94906723870735077</v>
      </c>
    </row>
    <row r="1241" spans="1:9" x14ac:dyDescent="0.25">
      <c r="A1241" t="s">
        <v>627</v>
      </c>
      <c r="B1241" s="1">
        <v>0.78529416399999996</v>
      </c>
      <c r="C1241" s="1">
        <v>0.80885416399999999</v>
      </c>
      <c r="D1241" s="1">
        <v>0.76173416399999994</v>
      </c>
      <c r="E1241" s="1">
        <v>0.99695412999999999</v>
      </c>
      <c r="F1241" s="1">
        <v>0.96085147900000001</v>
      </c>
      <c r="G1241">
        <v>0.65746733700000004</v>
      </c>
      <c r="H1241" s="1">
        <v>0.56050000200000005</v>
      </c>
      <c r="I1241">
        <f t="shared" si="19"/>
        <v>0.94926081866846179</v>
      </c>
    </row>
    <row r="1242" spans="1:9" x14ac:dyDescent="0.25">
      <c r="A1242" t="s">
        <v>500</v>
      </c>
      <c r="B1242" s="1">
        <v>0.45712761600000001</v>
      </c>
      <c r="C1242" s="1">
        <v>0.47083761600000001</v>
      </c>
      <c r="D1242" s="1">
        <v>0.44341761600000001</v>
      </c>
      <c r="E1242" s="1">
        <v>0.99845233200000005</v>
      </c>
      <c r="F1242" s="1">
        <v>0.111652239</v>
      </c>
      <c r="G1242">
        <v>0.44005526299999997</v>
      </c>
      <c r="H1242" s="1">
        <v>0.337784378</v>
      </c>
      <c r="I1242">
        <f t="shared" si="19"/>
        <v>0.94946837693705133</v>
      </c>
    </row>
    <row r="1243" spans="1:9" x14ac:dyDescent="0.25">
      <c r="A1243" t="s">
        <v>793</v>
      </c>
      <c r="B1243" s="1">
        <v>0.45598019200000001</v>
      </c>
      <c r="C1243" s="1">
        <v>0.46966019200000003</v>
      </c>
      <c r="D1243" s="1">
        <v>0.44230019199999998</v>
      </c>
      <c r="E1243" s="1">
        <v>0.73696624099999997</v>
      </c>
      <c r="F1243" s="1">
        <v>0.12996505</v>
      </c>
      <c r="G1243">
        <v>0.95443808200000002</v>
      </c>
      <c r="H1243" s="1">
        <v>6.8482515999999993E-2</v>
      </c>
      <c r="I1243">
        <f t="shared" si="19"/>
        <v>0.95206117802608314</v>
      </c>
    </row>
    <row r="1244" spans="1:9" x14ac:dyDescent="0.25">
      <c r="A1244" t="s">
        <v>212</v>
      </c>
      <c r="B1244" s="1">
        <v>0.41032585700000002</v>
      </c>
      <c r="C1244" s="1">
        <v>0.422635857</v>
      </c>
      <c r="D1244" s="1">
        <v>0.39801585700000003</v>
      </c>
      <c r="E1244" s="1">
        <v>-0.96416958100000005</v>
      </c>
      <c r="F1244" s="1">
        <v>0.99994007100000004</v>
      </c>
      <c r="G1244">
        <v>0.71703850700000005</v>
      </c>
      <c r="H1244" s="1">
        <v>0.76169060600000005</v>
      </c>
      <c r="I1244">
        <f t="shared" si="19"/>
        <v>0.95502067058784124</v>
      </c>
    </row>
    <row r="1245" spans="1:9" x14ac:dyDescent="0.25">
      <c r="A1245" t="s">
        <v>867</v>
      </c>
      <c r="B1245" s="1">
        <v>0.65071947200000002</v>
      </c>
      <c r="C1245" s="1">
        <v>0.670239472</v>
      </c>
      <c r="D1245" s="1">
        <v>0.63119947200000004</v>
      </c>
      <c r="E1245" s="1">
        <v>0.92429435299999996</v>
      </c>
      <c r="F1245" s="1">
        <v>0.97943282200000004</v>
      </c>
      <c r="G1245">
        <v>-5.9293304999999998E-2</v>
      </c>
      <c r="H1245" s="1">
        <v>0.69590820600000003</v>
      </c>
      <c r="I1245">
        <f t="shared" si="19"/>
        <v>0.95815573435498247</v>
      </c>
    </row>
    <row r="1246" spans="1:9" x14ac:dyDescent="0.25">
      <c r="A1246" t="s">
        <v>646</v>
      </c>
      <c r="B1246" s="1">
        <v>0.50413448999999999</v>
      </c>
      <c r="C1246" s="1">
        <v>0.51925449000000001</v>
      </c>
      <c r="D1246" s="1">
        <v>0.48901448999999997</v>
      </c>
      <c r="E1246" s="1">
        <v>0.94408089399999995</v>
      </c>
      <c r="F1246" s="1">
        <v>0.99996818499999995</v>
      </c>
      <c r="G1246" s="1">
        <v>0</v>
      </c>
      <c r="H1246" s="1">
        <v>0</v>
      </c>
      <c r="I1246">
        <f t="shared" si="19"/>
        <v>0.95862833467889552</v>
      </c>
    </row>
    <row r="1247" spans="1:9" x14ac:dyDescent="0.25">
      <c r="A1247" t="s">
        <v>392</v>
      </c>
      <c r="B1247" s="1">
        <v>0.61521624799999997</v>
      </c>
      <c r="C1247" s="1">
        <v>0.633676248</v>
      </c>
      <c r="D1247" s="1">
        <v>0.59675624799999993</v>
      </c>
      <c r="E1247" s="1">
        <v>0.98147014600000004</v>
      </c>
      <c r="F1247" s="1">
        <v>0.90416580099999999</v>
      </c>
      <c r="G1247">
        <v>0.54512122299999999</v>
      </c>
      <c r="H1247" s="1">
        <v>8.2359303999999994E-2</v>
      </c>
      <c r="I1247">
        <f t="shared" si="19"/>
        <v>0.95922480077974526</v>
      </c>
    </row>
    <row r="1248" spans="1:9" x14ac:dyDescent="0.25">
      <c r="A1248" t="s">
        <v>309</v>
      </c>
      <c r="B1248" s="1">
        <v>6.5609707000000003E-2</v>
      </c>
      <c r="C1248" s="1">
        <v>6.7579707000000003E-2</v>
      </c>
      <c r="D1248" s="1">
        <v>6.3639707000000004E-2</v>
      </c>
      <c r="E1248" s="1">
        <v>-0.99937035699999999</v>
      </c>
      <c r="F1248" s="1">
        <v>0.27940737700000001</v>
      </c>
      <c r="G1248">
        <v>0.88660668799999998</v>
      </c>
      <c r="H1248" s="1">
        <v>0.19449942100000001</v>
      </c>
      <c r="I1248">
        <f t="shared" si="19"/>
        <v>0.95989279190494015</v>
      </c>
    </row>
    <row r="1249" spans="1:9" x14ac:dyDescent="0.25">
      <c r="A1249" t="s">
        <v>990</v>
      </c>
      <c r="B1249" s="1">
        <v>0.394362035</v>
      </c>
      <c r="C1249" s="1">
        <v>0.40619203500000001</v>
      </c>
      <c r="D1249" s="1">
        <v>0.38253203499999999</v>
      </c>
      <c r="E1249" s="1">
        <v>-0.99439366399999995</v>
      </c>
      <c r="F1249" s="1">
        <v>0.73520660100000002</v>
      </c>
      <c r="G1249">
        <v>0.93249928800000004</v>
      </c>
      <c r="H1249" s="1">
        <v>0.79908789000000002</v>
      </c>
      <c r="I1249">
        <f t="shared" si="19"/>
        <v>0.96306708379392236</v>
      </c>
    </row>
    <row r="1250" spans="1:9" x14ac:dyDescent="0.25">
      <c r="A1250" t="s">
        <v>522</v>
      </c>
      <c r="B1250" s="1">
        <v>0.59075560400000005</v>
      </c>
      <c r="C1250" s="1">
        <v>0.608475604</v>
      </c>
      <c r="D1250" s="1">
        <v>0.57303560400000009</v>
      </c>
      <c r="E1250" s="1">
        <v>0.99300142300000005</v>
      </c>
      <c r="F1250" s="1">
        <v>0.63609962799999997</v>
      </c>
      <c r="G1250">
        <v>0.86649783300000005</v>
      </c>
      <c r="H1250" s="1">
        <v>-8.8719908E-2</v>
      </c>
      <c r="I1250">
        <f t="shared" si="19"/>
        <v>0.97091602032218449</v>
      </c>
    </row>
    <row r="1251" spans="1:9" x14ac:dyDescent="0.25">
      <c r="A1251" t="s">
        <v>475</v>
      </c>
      <c r="B1251" s="1">
        <v>0.26860991299999998</v>
      </c>
      <c r="C1251" s="1">
        <v>0.27666991299999999</v>
      </c>
      <c r="D1251" s="1">
        <v>0.26054991299999997</v>
      </c>
      <c r="E1251" s="1">
        <v>0.978313082</v>
      </c>
      <c r="F1251" s="1">
        <v>-0.29936603099999998</v>
      </c>
      <c r="G1251">
        <v>0.900863682</v>
      </c>
      <c r="H1251" s="1">
        <v>-0.44106204300000001</v>
      </c>
      <c r="I1251">
        <f t="shared" si="19"/>
        <v>0.97282778526196112</v>
      </c>
    </row>
    <row r="1252" spans="1:9" x14ac:dyDescent="0.25">
      <c r="A1252" t="s">
        <v>942</v>
      </c>
      <c r="B1252" s="1">
        <v>0.46836066199999998</v>
      </c>
      <c r="C1252" s="1">
        <v>0.48241066199999999</v>
      </c>
      <c r="D1252" s="1">
        <v>0.45431066199999998</v>
      </c>
      <c r="E1252" s="1">
        <v>-0.138535565</v>
      </c>
      <c r="F1252" s="1">
        <v>0.97572688900000004</v>
      </c>
      <c r="G1252">
        <v>0.98612560500000002</v>
      </c>
      <c r="H1252" s="1">
        <v>0</v>
      </c>
      <c r="I1252">
        <f t="shared" si="19"/>
        <v>0.97360341459744038</v>
      </c>
    </row>
    <row r="1253" spans="1:9" x14ac:dyDescent="0.25">
      <c r="A1253" t="s">
        <v>1110</v>
      </c>
      <c r="B1253" s="1">
        <v>0.78143338900000003</v>
      </c>
      <c r="C1253" s="1">
        <v>0.80487338900000005</v>
      </c>
      <c r="D1253" s="1">
        <v>0.75799338900000002</v>
      </c>
      <c r="E1253" s="1">
        <v>0.82839596999999998</v>
      </c>
      <c r="F1253" s="1">
        <v>0.99098259399999999</v>
      </c>
      <c r="G1253">
        <v>1</v>
      </c>
      <c r="H1253" s="1">
        <v>0.329578133</v>
      </c>
      <c r="I1253">
        <f t="shared" si="19"/>
        <v>0.97640533492090276</v>
      </c>
    </row>
    <row r="1254" spans="1:9" x14ac:dyDescent="0.25">
      <c r="A1254" t="s">
        <v>955</v>
      </c>
      <c r="B1254" s="1">
        <v>0.63672728300000003</v>
      </c>
      <c r="C1254" s="1">
        <v>0.65582728300000004</v>
      </c>
      <c r="D1254" s="1">
        <v>0.61762728300000003</v>
      </c>
      <c r="E1254" s="1">
        <v>0.94916145100000004</v>
      </c>
      <c r="F1254" s="1">
        <v>0.99680302300000001</v>
      </c>
      <c r="G1254" s="1">
        <v>0</v>
      </c>
      <c r="H1254" s="1">
        <v>0.56806671500000006</v>
      </c>
      <c r="I1254">
        <f t="shared" si="19"/>
        <v>0.97712864493071794</v>
      </c>
    </row>
    <row r="1255" spans="1:9" x14ac:dyDescent="0.25">
      <c r="A1255" t="s">
        <v>974</v>
      </c>
      <c r="B1255" s="1">
        <v>0.31293589999999999</v>
      </c>
      <c r="C1255" s="1">
        <v>0.3223259</v>
      </c>
      <c r="D1255" s="1">
        <v>0.30354589999999998</v>
      </c>
      <c r="E1255" s="1">
        <v>0.53554733300000001</v>
      </c>
      <c r="F1255" s="1">
        <v>0.95798192599999998</v>
      </c>
      <c r="G1255">
        <v>0.14324573900000001</v>
      </c>
      <c r="H1255" s="1">
        <v>-0.42378563299999999</v>
      </c>
      <c r="I1255">
        <f t="shared" si="19"/>
        <v>0.97885566498106724</v>
      </c>
    </row>
    <row r="1256" spans="1:9" x14ac:dyDescent="0.25">
      <c r="A1256" t="s">
        <v>452</v>
      </c>
      <c r="B1256" s="1">
        <v>0.60759286000000001</v>
      </c>
      <c r="C1256" s="1">
        <v>0.62582285999999998</v>
      </c>
      <c r="D1256" s="1">
        <v>0.58936286000000004</v>
      </c>
      <c r="E1256" s="1">
        <v>0.99871640399999995</v>
      </c>
      <c r="F1256" s="1">
        <v>0.143725346</v>
      </c>
      <c r="G1256">
        <v>0.87620228200000005</v>
      </c>
      <c r="H1256" s="1">
        <v>0.43774924500000001</v>
      </c>
      <c r="I1256">
        <f t="shared" si="19"/>
        <v>0.97890318139038857</v>
      </c>
    </row>
    <row r="1257" spans="1:9" x14ac:dyDescent="0.25">
      <c r="A1257" t="s">
        <v>1140</v>
      </c>
      <c r="B1257" s="1">
        <v>0.24188389800000001</v>
      </c>
      <c r="C1257" s="1">
        <v>0.249143898</v>
      </c>
      <c r="D1257" s="1">
        <v>0.23462389800000003</v>
      </c>
      <c r="E1257" s="1">
        <v>0.27953610299999998</v>
      </c>
      <c r="F1257" s="1">
        <v>-0.57183529399999999</v>
      </c>
      <c r="G1257">
        <v>0.96758807400000002</v>
      </c>
      <c r="H1257" s="1">
        <v>0.25636751000000002</v>
      </c>
      <c r="I1257">
        <f t="shared" si="19"/>
        <v>0.98172684481106076</v>
      </c>
    </row>
    <row r="1258" spans="1:9" x14ac:dyDescent="0.25">
      <c r="A1258" t="s">
        <v>1126</v>
      </c>
      <c r="B1258" s="1">
        <v>0.418598305</v>
      </c>
      <c r="C1258" s="1">
        <v>0.43115830500000002</v>
      </c>
      <c r="D1258" s="1">
        <v>0.40603830499999999</v>
      </c>
      <c r="E1258" s="1">
        <v>0.80679773499999996</v>
      </c>
      <c r="F1258" s="1">
        <v>-0.48784461899999998</v>
      </c>
      <c r="G1258">
        <v>0.90873699699999999</v>
      </c>
      <c r="H1258" s="1">
        <v>0.411254236</v>
      </c>
      <c r="I1258">
        <f t="shared" si="19"/>
        <v>0.98211369136428173</v>
      </c>
    </row>
    <row r="1259" spans="1:9" x14ac:dyDescent="0.25">
      <c r="A1259" t="s">
        <v>148</v>
      </c>
      <c r="B1259" s="1">
        <v>0.11882754399999999</v>
      </c>
      <c r="C1259" s="1">
        <v>0.12238754399999999</v>
      </c>
      <c r="D1259" s="1">
        <v>0.115267544</v>
      </c>
      <c r="E1259" s="1">
        <v>-0.61033836299999999</v>
      </c>
      <c r="F1259" s="1">
        <v>0.31395127099999998</v>
      </c>
      <c r="G1259" s="1">
        <v>0</v>
      </c>
      <c r="H1259" s="1">
        <v>0.79967717299999996</v>
      </c>
      <c r="I1259">
        <f t="shared" si="19"/>
        <v>0.98480802478214269</v>
      </c>
    </row>
    <row r="1260" spans="1:9" x14ac:dyDescent="0.25">
      <c r="A1260" t="s">
        <v>134</v>
      </c>
      <c r="B1260" s="1">
        <v>0.64466322300000001</v>
      </c>
      <c r="C1260" s="1">
        <v>0.66400322300000003</v>
      </c>
      <c r="D1260" s="1">
        <v>0.62532322299999998</v>
      </c>
      <c r="E1260" s="1">
        <v>0.99998350700000005</v>
      </c>
      <c r="F1260" s="1">
        <v>0.77374254200000003</v>
      </c>
      <c r="G1260">
        <v>0.60401556199999995</v>
      </c>
      <c r="H1260" s="1">
        <v>0.215087948</v>
      </c>
      <c r="I1260">
        <f t="shared" si="19"/>
        <v>0.98628323761273407</v>
      </c>
    </row>
    <row r="1261" spans="1:9" x14ac:dyDescent="0.25">
      <c r="A1261" t="s">
        <v>11</v>
      </c>
      <c r="B1261" s="1">
        <v>0.68500374600000002</v>
      </c>
      <c r="C1261" s="1">
        <v>0.70555374599999998</v>
      </c>
      <c r="D1261" s="1">
        <v>0.66445374600000007</v>
      </c>
      <c r="E1261" s="1">
        <v>0.98517776700000004</v>
      </c>
      <c r="F1261" s="1">
        <v>0.99447618199999999</v>
      </c>
      <c r="G1261">
        <v>0.95037138600000004</v>
      </c>
      <c r="H1261" s="1">
        <v>-0.20521771</v>
      </c>
      <c r="I1261">
        <f t="shared" si="19"/>
        <v>0.99175166065907705</v>
      </c>
    </row>
    <row r="1262" spans="1:9" x14ac:dyDescent="0.25">
      <c r="A1262" t="s">
        <v>17</v>
      </c>
      <c r="B1262" s="1">
        <v>0.95140836699999998</v>
      </c>
      <c r="C1262" s="1">
        <v>0.97994836699999999</v>
      </c>
      <c r="D1262" s="1">
        <v>0.92286836699999997</v>
      </c>
      <c r="E1262" s="1">
        <v>0.99681951800000002</v>
      </c>
      <c r="F1262" s="1">
        <v>0.999858366</v>
      </c>
      <c r="G1262">
        <v>0.84442233499999997</v>
      </c>
      <c r="H1262" s="1">
        <v>0.96650120799999995</v>
      </c>
      <c r="I1262">
        <f t="shared" si="19"/>
        <v>0.99178308159623652</v>
      </c>
    </row>
    <row r="1263" spans="1:9" x14ac:dyDescent="0.25">
      <c r="A1263" t="s">
        <v>299</v>
      </c>
      <c r="B1263" s="1">
        <v>-0.16519040199999999</v>
      </c>
      <c r="C1263" s="1">
        <v>-0.17015040199999998</v>
      </c>
      <c r="D1263" s="1">
        <v>-0.16023040199999999</v>
      </c>
      <c r="E1263" s="1">
        <v>-0.85744508500000005</v>
      </c>
      <c r="F1263" s="1">
        <v>-0.54104459299999996</v>
      </c>
      <c r="G1263">
        <v>0.96692936699999998</v>
      </c>
      <c r="H1263" s="1">
        <v>-0.213087688</v>
      </c>
      <c r="I1263">
        <f t="shared" si="19"/>
        <v>0.99351169268275852</v>
      </c>
    </row>
    <row r="1264" spans="1:9" x14ac:dyDescent="0.25">
      <c r="A1264" t="s">
        <v>869</v>
      </c>
      <c r="B1264" s="1">
        <v>0.66125853800000001</v>
      </c>
      <c r="C1264" s="1">
        <v>0.68109853799999998</v>
      </c>
      <c r="D1264" s="1">
        <v>0.64141853800000004</v>
      </c>
      <c r="E1264" s="1">
        <v>0.30084850499999999</v>
      </c>
      <c r="F1264" s="1">
        <v>0.87141576899999995</v>
      </c>
      <c r="G1264">
        <v>0.608726714</v>
      </c>
      <c r="H1264" s="1">
        <v>0.86177637900000004</v>
      </c>
      <c r="I1264">
        <f t="shared" si="19"/>
        <v>0.99730104037371858</v>
      </c>
    </row>
    <row r="1265" spans="1:9" x14ac:dyDescent="0.25">
      <c r="A1265" t="s">
        <v>648</v>
      </c>
      <c r="B1265" s="1">
        <v>1</v>
      </c>
      <c r="C1265" s="1">
        <v>1.03</v>
      </c>
      <c r="D1265" s="1">
        <v>0.97</v>
      </c>
      <c r="E1265" s="1">
        <v>1</v>
      </c>
      <c r="F1265" s="1">
        <v>1</v>
      </c>
      <c r="G1265">
        <v>1</v>
      </c>
      <c r="H1265" s="1">
        <v>1</v>
      </c>
      <c r="I1265">
        <f t="shared" si="19"/>
        <v>1</v>
      </c>
    </row>
  </sheetData>
  <sortState ref="A2:I1265">
    <sortCondition ref="I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4"/>
  <sheetViews>
    <sheetView topLeftCell="A10" workbookViewId="0">
      <selection activeCell="K6" sqref="K6"/>
    </sheetView>
  </sheetViews>
  <sheetFormatPr defaultRowHeight="15" x14ac:dyDescent="0.25"/>
  <cols>
    <col min="1" max="1" width="23" bestFit="1" customWidth="1"/>
  </cols>
  <sheetData>
    <row r="1" spans="1:9" x14ac:dyDescent="0.25">
      <c r="B1" t="s">
        <v>1267</v>
      </c>
      <c r="C1" t="s">
        <v>1268</v>
      </c>
      <c r="D1" t="s">
        <v>1269</v>
      </c>
      <c r="E1" t="s">
        <v>0</v>
      </c>
      <c r="F1" t="s">
        <v>1</v>
      </c>
      <c r="G1" t="s">
        <v>1270</v>
      </c>
      <c r="H1" t="s">
        <v>2</v>
      </c>
      <c r="I1" t="s">
        <v>1271</v>
      </c>
    </row>
    <row r="2" spans="1:9" x14ac:dyDescent="0.25">
      <c r="A2" t="s">
        <v>267</v>
      </c>
      <c r="B2" s="1">
        <v>-0.25723679500000002</v>
      </c>
      <c r="C2" s="1">
        <v>-0.26495679500000002</v>
      </c>
      <c r="D2" s="1">
        <v>-0.24951679500000001</v>
      </c>
      <c r="E2" s="1">
        <v>0.972378874</v>
      </c>
      <c r="F2" s="1">
        <v>0.95647293499999997</v>
      </c>
      <c r="G2">
        <v>1</v>
      </c>
      <c r="H2" s="1">
        <v>0.95645356199999998</v>
      </c>
      <c r="I2">
        <f t="shared" ref="I2:I65" si="0">_xlfn.T.TEST(B2:D2,E2:H2,2,2)</f>
        <v>2.245258636588712E-9</v>
      </c>
    </row>
    <row r="3" spans="1:9" x14ac:dyDescent="0.25">
      <c r="A3" t="s">
        <v>847</v>
      </c>
      <c r="B3" s="1">
        <v>-0.92367326500000002</v>
      </c>
      <c r="C3" s="1">
        <v>-0.95138326500000003</v>
      </c>
      <c r="D3" s="1">
        <v>-0.89596326500000001</v>
      </c>
      <c r="E3" s="1">
        <v>0.91708966700000005</v>
      </c>
      <c r="F3" s="1">
        <v>0.96153390800000005</v>
      </c>
      <c r="G3">
        <v>0.96340831299999996</v>
      </c>
      <c r="H3" s="1">
        <v>0.92787938000000003</v>
      </c>
      <c r="I3">
        <f t="shared" si="0"/>
        <v>2.24633091687423E-9</v>
      </c>
    </row>
    <row r="4" spans="1:9" x14ac:dyDescent="0.25">
      <c r="A4" t="s">
        <v>400</v>
      </c>
      <c r="B4" s="1">
        <v>-0.98089579999999998</v>
      </c>
      <c r="C4" s="1">
        <v>-1.0103257999999999</v>
      </c>
      <c r="D4" s="1">
        <v>-0.95146580000000003</v>
      </c>
      <c r="E4" s="1">
        <v>0.99880359500000004</v>
      </c>
      <c r="F4" s="1">
        <v>0.99535400200000002</v>
      </c>
      <c r="G4">
        <v>0.94379591500000004</v>
      </c>
      <c r="H4" s="1">
        <v>0.93681555299999997</v>
      </c>
      <c r="I4">
        <f t="shared" si="0"/>
        <v>5.4899638417079386E-9</v>
      </c>
    </row>
    <row r="5" spans="1:9" x14ac:dyDescent="0.25">
      <c r="A5" t="s">
        <v>39</v>
      </c>
      <c r="B5" s="1">
        <v>0.31557480500000001</v>
      </c>
      <c r="C5" s="1">
        <v>0.30610480500000004</v>
      </c>
      <c r="D5" s="1">
        <v>0.32504480499999999</v>
      </c>
      <c r="E5" s="1">
        <v>0.85060966400000004</v>
      </c>
      <c r="F5" s="1">
        <v>0.83832046100000002</v>
      </c>
      <c r="G5">
        <v>0.883746531</v>
      </c>
      <c r="H5" s="1">
        <v>0.85803934699999995</v>
      </c>
      <c r="I5">
        <f t="shared" si="0"/>
        <v>1.1068228712787157E-7</v>
      </c>
    </row>
    <row r="6" spans="1:9" x14ac:dyDescent="0.25">
      <c r="A6" t="s">
        <v>785</v>
      </c>
      <c r="B6" s="1">
        <v>-0.99965663699999996</v>
      </c>
      <c r="C6" s="1">
        <v>-1.0296466369999999</v>
      </c>
      <c r="D6" s="1">
        <v>-0.969666637</v>
      </c>
      <c r="E6" s="1">
        <v>0.90818851</v>
      </c>
      <c r="F6" s="1">
        <v>0.974872658</v>
      </c>
      <c r="G6">
        <v>0.77839795899999997</v>
      </c>
      <c r="H6" s="1">
        <v>0.95528433700000004</v>
      </c>
      <c r="I6">
        <f t="shared" si="0"/>
        <v>3.5414790068285889E-7</v>
      </c>
    </row>
    <row r="7" spans="1:9" x14ac:dyDescent="0.25">
      <c r="A7" t="s">
        <v>711</v>
      </c>
      <c r="B7" s="1">
        <v>-0.39879820599999999</v>
      </c>
      <c r="C7" s="1">
        <v>-0.41075820600000001</v>
      </c>
      <c r="D7" s="1">
        <v>-0.38683820599999996</v>
      </c>
      <c r="E7" s="1">
        <v>0.91907585300000005</v>
      </c>
      <c r="F7" s="1">
        <v>0.91855841199999999</v>
      </c>
      <c r="G7">
        <v>0.97943058000000005</v>
      </c>
      <c r="H7" s="1">
        <v>0.81645195100000001</v>
      </c>
      <c r="I7">
        <f t="shared" si="0"/>
        <v>5.3102513440901166E-7</v>
      </c>
    </row>
    <row r="8" spans="1:9" x14ac:dyDescent="0.25">
      <c r="A8" t="s">
        <v>251</v>
      </c>
      <c r="B8" s="1">
        <v>-0.96536847299999995</v>
      </c>
      <c r="C8" s="1">
        <v>-0.99432847299999993</v>
      </c>
      <c r="D8" s="1">
        <v>-0.93640847299999996</v>
      </c>
      <c r="E8" s="1">
        <v>0.99516054099999995</v>
      </c>
      <c r="F8" s="1">
        <v>0.96225554999999996</v>
      </c>
      <c r="G8">
        <v>0.96606701399999995</v>
      </c>
      <c r="H8" s="1">
        <v>0.78030234700000001</v>
      </c>
      <c r="I8">
        <f t="shared" si="0"/>
        <v>5.9130431598327676E-7</v>
      </c>
    </row>
    <row r="9" spans="1:9" x14ac:dyDescent="0.25">
      <c r="A9" t="s">
        <v>690</v>
      </c>
      <c r="B9" s="1">
        <v>-9.3886201000000002E-2</v>
      </c>
      <c r="C9" s="1">
        <v>-9.6706201000000006E-2</v>
      </c>
      <c r="D9" s="1">
        <v>-9.1066200999999999E-2</v>
      </c>
      <c r="E9" s="1">
        <v>0.99982897999999998</v>
      </c>
      <c r="F9" s="1">
        <v>0.89438832400000001</v>
      </c>
      <c r="G9">
        <v>0.88155395199999997</v>
      </c>
      <c r="H9" s="1">
        <v>0.96573044900000005</v>
      </c>
      <c r="I9">
        <f t="shared" si="0"/>
        <v>6.9418305667210138E-7</v>
      </c>
    </row>
    <row r="10" spans="1:9" x14ac:dyDescent="0.25">
      <c r="A10" t="s">
        <v>415</v>
      </c>
      <c r="B10" s="1">
        <v>2.1107648999999999E-2</v>
      </c>
      <c r="C10" s="1">
        <v>2.1740877999999998E-2</v>
      </c>
      <c r="D10" s="1">
        <v>2.047442E-2</v>
      </c>
      <c r="E10" s="1">
        <v>0.98632529800000002</v>
      </c>
      <c r="F10" s="1">
        <v>0.97226610899999999</v>
      </c>
      <c r="G10">
        <v>0.87450308499999996</v>
      </c>
      <c r="H10" s="1">
        <v>0.98061279000000001</v>
      </c>
      <c r="I10">
        <f t="shared" si="0"/>
        <v>8.0185111231380803E-7</v>
      </c>
    </row>
    <row r="11" spans="1:9" x14ac:dyDescent="0.25">
      <c r="A11" t="s">
        <v>712</v>
      </c>
      <c r="B11" s="1">
        <v>-0.99857928900000004</v>
      </c>
      <c r="C11" s="1">
        <v>-1.028539289</v>
      </c>
      <c r="D11" s="1">
        <v>-0.96861928900000005</v>
      </c>
      <c r="E11" s="1">
        <v>0.97733578899999995</v>
      </c>
      <c r="F11" s="1">
        <v>0.94195880899999995</v>
      </c>
      <c r="G11">
        <v>0.74181364699999996</v>
      </c>
      <c r="H11" s="1">
        <v>0.86494817199999996</v>
      </c>
      <c r="I11">
        <f t="shared" si="0"/>
        <v>8.1576876839137113E-7</v>
      </c>
    </row>
    <row r="12" spans="1:9" x14ac:dyDescent="0.25">
      <c r="A12" t="s">
        <v>327</v>
      </c>
      <c r="B12" s="1">
        <v>-0.50020634500000005</v>
      </c>
      <c r="C12" s="1">
        <v>-0.51521634500000002</v>
      </c>
      <c r="D12" s="1">
        <v>-0.48519634500000003</v>
      </c>
      <c r="E12" s="1">
        <v>0.97727420799999998</v>
      </c>
      <c r="F12" s="1">
        <v>0.96866668600000005</v>
      </c>
      <c r="G12">
        <v>0.83868719800000002</v>
      </c>
      <c r="H12" s="1">
        <v>0.83047533799999995</v>
      </c>
      <c r="I12">
        <f t="shared" si="0"/>
        <v>8.6722637750434163E-7</v>
      </c>
    </row>
    <row r="13" spans="1:9" x14ac:dyDescent="0.25">
      <c r="A13" t="s">
        <v>302</v>
      </c>
      <c r="B13" s="1">
        <v>-0.58979510800000001</v>
      </c>
      <c r="C13" s="1">
        <v>-0.607485108</v>
      </c>
      <c r="D13" s="1">
        <v>-0.57210510800000003</v>
      </c>
      <c r="E13" s="1">
        <v>0.944323095</v>
      </c>
      <c r="F13" s="1">
        <v>0.93806013200000005</v>
      </c>
      <c r="G13">
        <v>0.95215260000000002</v>
      </c>
      <c r="H13" s="1">
        <v>0.77282758500000004</v>
      </c>
      <c r="I13">
        <f t="shared" si="0"/>
        <v>9.3805799672260376E-7</v>
      </c>
    </row>
    <row r="14" spans="1:9" x14ac:dyDescent="0.25">
      <c r="A14" t="s">
        <v>917</v>
      </c>
      <c r="B14" s="1">
        <v>-0.96639341599999995</v>
      </c>
      <c r="C14" s="1">
        <v>-0.99538341599999991</v>
      </c>
      <c r="D14" s="1">
        <v>-0.93740341599999999</v>
      </c>
      <c r="E14" s="1">
        <v>0.74146109900000001</v>
      </c>
      <c r="F14" s="1">
        <v>0.99513595399999999</v>
      </c>
      <c r="G14">
        <v>0.86908014700000003</v>
      </c>
      <c r="H14" s="1">
        <v>0.93788411999999999</v>
      </c>
      <c r="I14">
        <f t="shared" si="0"/>
        <v>1.0843710264592973E-6</v>
      </c>
    </row>
    <row r="15" spans="1:9" x14ac:dyDescent="0.25">
      <c r="A15" t="s">
        <v>652</v>
      </c>
      <c r="B15" s="1">
        <v>-0.74822471899999998</v>
      </c>
      <c r="C15" s="1">
        <v>-0.77067471899999995</v>
      </c>
      <c r="D15" s="1">
        <v>-0.72577471900000001</v>
      </c>
      <c r="E15" s="1">
        <v>0.99883653800000005</v>
      </c>
      <c r="F15" s="1">
        <v>0.99224683199999997</v>
      </c>
      <c r="G15">
        <v>0.78658261699999998</v>
      </c>
      <c r="H15" s="1">
        <v>0.96300072199999998</v>
      </c>
      <c r="I15">
        <f t="shared" si="0"/>
        <v>1.104593305601863E-6</v>
      </c>
    </row>
    <row r="16" spans="1:9" x14ac:dyDescent="0.25">
      <c r="A16" t="s">
        <v>1118</v>
      </c>
      <c r="B16" s="1">
        <v>-0.44863306800000002</v>
      </c>
      <c r="C16" s="1">
        <v>-0.46209306800000005</v>
      </c>
      <c r="D16" s="1">
        <v>-0.435173068</v>
      </c>
      <c r="E16" s="1">
        <v>0.96869145700000003</v>
      </c>
      <c r="F16" s="1">
        <v>0.95870849599999997</v>
      </c>
      <c r="G16">
        <v>0.93754276199999997</v>
      </c>
      <c r="H16" s="1">
        <v>0.78871442000000003</v>
      </c>
      <c r="I16">
        <f t="shared" si="0"/>
        <v>1.272418165259737E-6</v>
      </c>
    </row>
    <row r="17" spans="1:9" x14ac:dyDescent="0.25">
      <c r="A17" t="s">
        <v>822</v>
      </c>
      <c r="B17" s="1">
        <v>0.39659988000000002</v>
      </c>
      <c r="C17" s="1">
        <v>0.40849988000000004</v>
      </c>
      <c r="D17" s="1">
        <v>0.38469987999999999</v>
      </c>
      <c r="E17" s="1">
        <v>0.91931636800000005</v>
      </c>
      <c r="F17" s="1">
        <v>0.99518227999999997</v>
      </c>
      <c r="G17">
        <v>0.98933957800000005</v>
      </c>
      <c r="H17" s="1">
        <v>0.97213033900000001</v>
      </c>
      <c r="I17">
        <f t="shared" si="0"/>
        <v>1.3106577296323324E-6</v>
      </c>
    </row>
    <row r="18" spans="1:9" x14ac:dyDescent="0.25">
      <c r="A18" t="s">
        <v>647</v>
      </c>
      <c r="B18" s="1">
        <v>-0.42153170499999998</v>
      </c>
      <c r="C18" s="1">
        <v>-0.43418170499999997</v>
      </c>
      <c r="D18" s="1">
        <v>-0.40888170499999998</v>
      </c>
      <c r="E18" s="1">
        <v>0.87988847999999997</v>
      </c>
      <c r="F18" s="1">
        <v>0.799170033</v>
      </c>
      <c r="G18">
        <v>1</v>
      </c>
      <c r="H18" s="1">
        <v>0.91824624899999996</v>
      </c>
      <c r="I18">
        <f t="shared" si="0"/>
        <v>1.418374970337984E-6</v>
      </c>
    </row>
    <row r="19" spans="1:9" x14ac:dyDescent="0.25">
      <c r="A19" t="s">
        <v>946</v>
      </c>
      <c r="B19" s="1">
        <v>-0.97401263900000001</v>
      </c>
      <c r="C19" s="1">
        <v>-1.0032326389999999</v>
      </c>
      <c r="D19" s="1">
        <v>-0.94479263899999999</v>
      </c>
      <c r="E19" s="1">
        <v>0.98542126799999996</v>
      </c>
      <c r="F19" s="1">
        <v>0.92940977400000002</v>
      </c>
      <c r="G19">
        <v>0.73348292400000004</v>
      </c>
      <c r="H19" s="1">
        <v>0.80348351600000001</v>
      </c>
      <c r="I19">
        <f t="shared" si="0"/>
        <v>1.4507727132270334E-6</v>
      </c>
    </row>
    <row r="20" spans="1:9" x14ac:dyDescent="0.25">
      <c r="A20" t="s">
        <v>818</v>
      </c>
      <c r="B20" s="1">
        <v>-0.99354124899999996</v>
      </c>
      <c r="C20" s="1">
        <v>-1.0233512489999999</v>
      </c>
      <c r="D20" s="1">
        <v>-0.96373124899999996</v>
      </c>
      <c r="E20" s="1">
        <v>0.92318928499999997</v>
      </c>
      <c r="F20" s="1">
        <v>0.97814567299999999</v>
      </c>
      <c r="G20">
        <v>0.91882893600000004</v>
      </c>
      <c r="H20" s="1">
        <v>0.70700853900000005</v>
      </c>
      <c r="I20">
        <f t="shared" si="0"/>
        <v>1.5815211429479208E-6</v>
      </c>
    </row>
    <row r="21" spans="1:9" x14ac:dyDescent="0.25">
      <c r="A21" t="s">
        <v>842</v>
      </c>
      <c r="B21" s="1">
        <v>-0.927685537</v>
      </c>
      <c r="C21" s="1">
        <v>-0.95551553700000003</v>
      </c>
      <c r="D21" s="1">
        <v>-0.89985553699999998</v>
      </c>
      <c r="E21" s="1">
        <v>0.96912349900000005</v>
      </c>
      <c r="F21" s="1">
        <v>0.926103656</v>
      </c>
      <c r="G21">
        <v>0.94451129899999997</v>
      </c>
      <c r="H21" s="1">
        <v>0.71611542500000003</v>
      </c>
      <c r="I21">
        <f t="shared" si="0"/>
        <v>1.6167497675169678E-6</v>
      </c>
    </row>
    <row r="22" spans="1:9" x14ac:dyDescent="0.25">
      <c r="A22" t="s">
        <v>255</v>
      </c>
      <c r="B22" s="1">
        <v>-0.46797164299999999</v>
      </c>
      <c r="C22" s="1">
        <v>-0.48201164299999999</v>
      </c>
      <c r="D22" s="1">
        <v>-0.453931643</v>
      </c>
      <c r="E22" s="1">
        <v>0.868302079</v>
      </c>
      <c r="F22" s="1">
        <v>0.66351776100000004</v>
      </c>
      <c r="G22">
        <v>0.82557994300000004</v>
      </c>
      <c r="H22" s="1">
        <v>0.82922575600000004</v>
      </c>
      <c r="I22">
        <f t="shared" si="0"/>
        <v>2.6836582608887248E-6</v>
      </c>
    </row>
    <row r="23" spans="1:9" x14ac:dyDescent="0.25">
      <c r="A23" t="s">
        <v>1052</v>
      </c>
      <c r="B23" s="1">
        <v>-0.67869894500000005</v>
      </c>
      <c r="C23" s="1">
        <v>-0.6990589450000001</v>
      </c>
      <c r="D23" s="1">
        <v>-0.65833894500000001</v>
      </c>
      <c r="E23" s="1">
        <v>0.99602969299999999</v>
      </c>
      <c r="F23" s="1">
        <v>0.714111575</v>
      </c>
      <c r="G23">
        <v>0.89810135599999996</v>
      </c>
      <c r="H23" s="1">
        <v>0.85703750199999995</v>
      </c>
      <c r="I23">
        <f t="shared" si="0"/>
        <v>3.527758523501645E-6</v>
      </c>
    </row>
    <row r="24" spans="1:9" x14ac:dyDescent="0.25">
      <c r="A24" t="s">
        <v>1045</v>
      </c>
      <c r="B24" s="1">
        <v>-0.96047136200000005</v>
      </c>
      <c r="C24" s="1">
        <v>-0.98928136200000005</v>
      </c>
      <c r="D24" s="1">
        <v>-0.93166136200000005</v>
      </c>
      <c r="E24" s="1">
        <v>0.75849831300000004</v>
      </c>
      <c r="F24" s="1">
        <v>0.514405377</v>
      </c>
      <c r="G24">
        <v>0.71844748700000005</v>
      </c>
      <c r="H24" s="1">
        <v>0.52341777099999998</v>
      </c>
      <c r="I24">
        <f t="shared" si="0"/>
        <v>4.9172179465976493E-6</v>
      </c>
    </row>
    <row r="25" spans="1:9" x14ac:dyDescent="0.25">
      <c r="A25" t="s">
        <v>922</v>
      </c>
      <c r="B25" s="1">
        <v>-0.97225535699999999</v>
      </c>
      <c r="C25" s="1">
        <v>-1.001425357</v>
      </c>
      <c r="D25" s="1">
        <v>-0.94308535699999996</v>
      </c>
      <c r="E25" s="1">
        <v>0.91967138100000001</v>
      </c>
      <c r="F25" s="1">
        <v>0.63384548200000002</v>
      </c>
      <c r="G25">
        <v>0.90950626000000001</v>
      </c>
      <c r="H25" s="1">
        <v>0.70212244700000004</v>
      </c>
      <c r="I25">
        <f t="shared" si="0"/>
        <v>5.4083284419496439E-6</v>
      </c>
    </row>
    <row r="26" spans="1:9" x14ac:dyDescent="0.25">
      <c r="A26" t="s">
        <v>889</v>
      </c>
      <c r="B26" s="1">
        <v>-0.91634437300000005</v>
      </c>
      <c r="C26" s="1">
        <v>-0.94383437300000006</v>
      </c>
      <c r="D26" s="1">
        <v>-0.88885437300000003</v>
      </c>
      <c r="E26" s="1">
        <v>0.63214484599999998</v>
      </c>
      <c r="F26" s="1">
        <v>0.98721168299999995</v>
      </c>
      <c r="G26">
        <v>0.80141137200000001</v>
      </c>
      <c r="H26" s="1">
        <v>0.86544607500000004</v>
      </c>
      <c r="I26">
        <f t="shared" si="0"/>
        <v>6.3293781612756074E-6</v>
      </c>
    </row>
    <row r="27" spans="1:9" x14ac:dyDescent="0.25">
      <c r="A27" t="s">
        <v>656</v>
      </c>
      <c r="B27" s="1">
        <v>-0.65397245999999998</v>
      </c>
      <c r="C27" s="1">
        <v>-0.67359245999999995</v>
      </c>
      <c r="D27" s="1">
        <v>-0.63435246000000001</v>
      </c>
      <c r="E27" s="1">
        <v>0.96610081000000003</v>
      </c>
      <c r="F27" s="1">
        <v>0.96911928899999999</v>
      </c>
      <c r="G27">
        <v>0.915816199</v>
      </c>
      <c r="H27" s="1">
        <v>0.69078804400000005</v>
      </c>
      <c r="I27">
        <f t="shared" si="0"/>
        <v>6.4465494235548805E-6</v>
      </c>
    </row>
    <row r="28" spans="1:9" x14ac:dyDescent="0.25">
      <c r="A28" t="s">
        <v>950</v>
      </c>
      <c r="B28" s="1">
        <v>-0.74430766500000001</v>
      </c>
      <c r="C28" s="1">
        <v>-0.76663766499999997</v>
      </c>
      <c r="D28" s="1">
        <v>-0.72197766500000005</v>
      </c>
      <c r="E28" s="1">
        <v>0.999482121</v>
      </c>
      <c r="F28" s="1">
        <v>0.95318930800000001</v>
      </c>
      <c r="G28">
        <v>1</v>
      </c>
      <c r="H28" s="1">
        <v>0.69769509100000004</v>
      </c>
      <c r="I28">
        <f t="shared" si="0"/>
        <v>7.1176675849885059E-6</v>
      </c>
    </row>
    <row r="29" spans="1:9" x14ac:dyDescent="0.25">
      <c r="A29" t="s">
        <v>572</v>
      </c>
      <c r="B29" s="1">
        <v>-0.98236301299999995</v>
      </c>
      <c r="C29" s="1">
        <v>-1.0118330129999999</v>
      </c>
      <c r="D29" s="1">
        <v>-0.95289301299999996</v>
      </c>
      <c r="E29" s="1">
        <v>0.99412141600000004</v>
      </c>
      <c r="F29" s="1">
        <v>0.99535991999999995</v>
      </c>
      <c r="G29">
        <v>0.83306125900000005</v>
      </c>
      <c r="H29" s="1">
        <v>0.65384419299999996</v>
      </c>
      <c r="I29">
        <f t="shared" si="0"/>
        <v>7.3419300617613095E-6</v>
      </c>
    </row>
    <row r="30" spans="1:9" x14ac:dyDescent="0.25">
      <c r="A30" t="s">
        <v>1034</v>
      </c>
      <c r="B30" s="1">
        <v>-0.98782753599999995</v>
      </c>
      <c r="C30" s="1">
        <v>-1.017457536</v>
      </c>
      <c r="D30" s="1">
        <v>-0.95819753599999991</v>
      </c>
      <c r="E30" s="1">
        <v>0.61355905799999999</v>
      </c>
      <c r="F30" s="1">
        <v>0.82729637600000006</v>
      </c>
      <c r="G30">
        <v>0.98649227100000003</v>
      </c>
      <c r="H30" s="1">
        <v>0.73928850199999996</v>
      </c>
      <c r="I30">
        <f t="shared" si="0"/>
        <v>7.5070702239810858E-6</v>
      </c>
    </row>
    <row r="31" spans="1:9" x14ac:dyDescent="0.25">
      <c r="A31" t="s">
        <v>985</v>
      </c>
      <c r="B31" s="1">
        <v>-0.98236301299999995</v>
      </c>
      <c r="C31" s="1">
        <v>-1.0118330129999999</v>
      </c>
      <c r="D31" s="1">
        <v>-0.95289301299999996</v>
      </c>
      <c r="E31" s="1">
        <v>0.99412141600000004</v>
      </c>
      <c r="F31" s="1">
        <v>0.73747502300000001</v>
      </c>
      <c r="G31">
        <v>0.90441209600000005</v>
      </c>
      <c r="H31" s="1">
        <v>0.63003808299999997</v>
      </c>
      <c r="I31">
        <f t="shared" si="0"/>
        <v>8.7479478382938999E-6</v>
      </c>
    </row>
    <row r="32" spans="1:9" x14ac:dyDescent="0.25">
      <c r="A32" t="s">
        <v>982</v>
      </c>
      <c r="B32" s="1">
        <v>-0.89541238300000003</v>
      </c>
      <c r="C32" s="1">
        <v>-0.92227238300000003</v>
      </c>
      <c r="D32" s="1">
        <v>-0.86855238300000004</v>
      </c>
      <c r="E32" s="1">
        <v>0.99903198199999999</v>
      </c>
      <c r="F32" s="1">
        <v>0.71819591400000005</v>
      </c>
      <c r="G32">
        <v>0.643195882</v>
      </c>
      <c r="H32" s="1">
        <v>0.76768018000000005</v>
      </c>
      <c r="I32">
        <f t="shared" si="0"/>
        <v>8.9803448762363374E-6</v>
      </c>
    </row>
    <row r="33" spans="1:9" x14ac:dyDescent="0.25">
      <c r="A33" t="s">
        <v>425</v>
      </c>
      <c r="B33" s="1">
        <v>-0.28885490200000002</v>
      </c>
      <c r="C33" s="1">
        <v>-0.29752490200000004</v>
      </c>
      <c r="D33" s="1">
        <v>-0.28018490200000001</v>
      </c>
      <c r="E33" s="1">
        <v>0.96101842299999996</v>
      </c>
      <c r="F33" s="1">
        <v>0.84201507399999997</v>
      </c>
      <c r="G33">
        <v>0.97972962900000005</v>
      </c>
      <c r="H33" s="1">
        <v>0.74832429</v>
      </c>
      <c r="I33">
        <f t="shared" si="0"/>
        <v>9.13408264690562E-6</v>
      </c>
    </row>
    <row r="34" spans="1:9" x14ac:dyDescent="0.25">
      <c r="A34" t="s">
        <v>857</v>
      </c>
      <c r="B34" s="1">
        <v>-0.54513111999999997</v>
      </c>
      <c r="C34" s="1">
        <v>-0.56148111999999994</v>
      </c>
      <c r="D34" s="1">
        <v>-0.52878111999999999</v>
      </c>
      <c r="E34" s="1">
        <v>0.90900961599999996</v>
      </c>
      <c r="F34" s="1">
        <v>0.94834748599999996</v>
      </c>
      <c r="G34">
        <v>0.76276120000000003</v>
      </c>
      <c r="H34" s="1">
        <v>0.67616068299999998</v>
      </c>
      <c r="I34">
        <f t="shared" si="0"/>
        <v>9.3544776404420574E-6</v>
      </c>
    </row>
    <row r="35" spans="1:9" x14ac:dyDescent="0.25">
      <c r="A35" t="s">
        <v>772</v>
      </c>
      <c r="B35" s="1">
        <v>0.418963164</v>
      </c>
      <c r="C35" s="1">
        <v>0.43153316400000002</v>
      </c>
      <c r="D35" s="1">
        <v>0.40639316399999997</v>
      </c>
      <c r="E35" s="1">
        <v>0.89202722499999998</v>
      </c>
      <c r="F35" s="1">
        <v>0.94976274199999999</v>
      </c>
      <c r="G35">
        <v>0.86808140300000003</v>
      </c>
      <c r="H35" s="1">
        <v>0.97273280200000001</v>
      </c>
      <c r="I35">
        <f t="shared" si="0"/>
        <v>1.2859822000145558E-5</v>
      </c>
    </row>
    <row r="36" spans="1:9" x14ac:dyDescent="0.25">
      <c r="A36" t="s">
        <v>31</v>
      </c>
      <c r="B36" s="1">
        <v>-0.16531363800000001</v>
      </c>
      <c r="C36" s="1">
        <v>-0.16035363800000002</v>
      </c>
      <c r="D36" s="1">
        <v>-0.170273638</v>
      </c>
      <c r="E36" s="1">
        <v>0.88180883700000001</v>
      </c>
      <c r="F36" s="1">
        <v>0.93403084300000006</v>
      </c>
      <c r="G36">
        <v>0.95338919300000002</v>
      </c>
      <c r="H36" s="1">
        <v>0.72038810499999995</v>
      </c>
      <c r="I36">
        <f t="shared" si="0"/>
        <v>1.4602444308288974E-5</v>
      </c>
    </row>
    <row r="37" spans="1:9" x14ac:dyDescent="0.25">
      <c r="A37" t="s">
        <v>968</v>
      </c>
      <c r="B37" s="1">
        <v>0.310542331</v>
      </c>
      <c r="C37" s="1">
        <v>0.319862331</v>
      </c>
      <c r="D37" s="1">
        <v>0.30122233100000001</v>
      </c>
      <c r="E37" s="1">
        <v>0.99178888399999998</v>
      </c>
      <c r="F37" s="1">
        <v>0.90234470600000005</v>
      </c>
      <c r="G37">
        <v>1</v>
      </c>
      <c r="H37" s="1">
        <v>0.86722997000000002</v>
      </c>
      <c r="I37">
        <f t="shared" si="0"/>
        <v>1.7008545171544986E-5</v>
      </c>
    </row>
    <row r="38" spans="1:9" x14ac:dyDescent="0.25">
      <c r="A38" t="s">
        <v>133</v>
      </c>
      <c r="B38" s="1">
        <v>-0.81835950899999998</v>
      </c>
      <c r="C38" s="1">
        <v>-0.84290950899999995</v>
      </c>
      <c r="D38" s="1">
        <v>-0.79380950900000002</v>
      </c>
      <c r="E38" s="1">
        <v>0.99590594300000002</v>
      </c>
      <c r="F38" s="1">
        <v>0.98847433399999995</v>
      </c>
      <c r="G38">
        <v>0.618711346</v>
      </c>
      <c r="H38" s="1">
        <v>0.847744092</v>
      </c>
      <c r="I38">
        <f t="shared" si="0"/>
        <v>1.7321847048346665E-5</v>
      </c>
    </row>
    <row r="39" spans="1:9" x14ac:dyDescent="0.25">
      <c r="A39" t="s">
        <v>314</v>
      </c>
      <c r="B39" s="1">
        <v>0.214392743</v>
      </c>
      <c r="C39" s="1">
        <v>0.22082274299999999</v>
      </c>
      <c r="D39" s="1">
        <v>0.20796274300000001</v>
      </c>
      <c r="E39" s="1">
        <v>0.98170840999999998</v>
      </c>
      <c r="F39" s="1">
        <v>0.85260071699999995</v>
      </c>
      <c r="G39">
        <v>0.93819174800000005</v>
      </c>
      <c r="H39" s="1">
        <v>0.82525983400000003</v>
      </c>
      <c r="I39">
        <f t="shared" si="0"/>
        <v>1.8293869161086361E-5</v>
      </c>
    </row>
    <row r="40" spans="1:9" x14ac:dyDescent="0.25">
      <c r="A40" t="s">
        <v>800</v>
      </c>
      <c r="B40" s="1">
        <v>-0.99992772900000004</v>
      </c>
      <c r="C40" s="1">
        <v>-1.029927729</v>
      </c>
      <c r="D40" s="1">
        <v>-0.96992772900000002</v>
      </c>
      <c r="E40" s="1">
        <v>0.94005474200000005</v>
      </c>
      <c r="F40" s="1">
        <v>0.96848526999999995</v>
      </c>
      <c r="G40">
        <v>0.65423273999999998</v>
      </c>
      <c r="H40" s="1">
        <v>0.60139352000000001</v>
      </c>
      <c r="I40">
        <f t="shared" si="0"/>
        <v>1.8491076484096254E-5</v>
      </c>
    </row>
    <row r="41" spans="1:9" x14ac:dyDescent="0.25">
      <c r="A41" t="s">
        <v>1037</v>
      </c>
      <c r="B41" s="1">
        <v>-0.86546922900000001</v>
      </c>
      <c r="C41" s="1">
        <v>-0.89142922899999999</v>
      </c>
      <c r="D41" s="1">
        <v>-0.83950922900000002</v>
      </c>
      <c r="E41" s="1">
        <v>0.98950836099999995</v>
      </c>
      <c r="F41" s="1">
        <v>0.60390223899999995</v>
      </c>
      <c r="G41">
        <v>0.94185119799999995</v>
      </c>
      <c r="H41" s="1">
        <v>0.73869957799999997</v>
      </c>
      <c r="I41">
        <f t="shared" si="0"/>
        <v>1.8878717769017173E-5</v>
      </c>
    </row>
    <row r="42" spans="1:9" x14ac:dyDescent="0.25">
      <c r="A42" t="s">
        <v>142</v>
      </c>
      <c r="B42" s="1">
        <v>8.0596065999999994E-2</v>
      </c>
      <c r="C42" s="1">
        <v>8.3016065999999999E-2</v>
      </c>
      <c r="D42" s="1">
        <v>7.8176065999999989E-2</v>
      </c>
      <c r="E42" s="1">
        <v>0.92148411500000005</v>
      </c>
      <c r="F42" s="1">
        <v>0.79259333700000001</v>
      </c>
      <c r="G42">
        <v>0.95021385400000002</v>
      </c>
      <c r="H42" s="1">
        <v>0.78697488699999996</v>
      </c>
      <c r="I42">
        <f t="shared" si="0"/>
        <v>2.0174344187888945E-5</v>
      </c>
    </row>
    <row r="43" spans="1:9" x14ac:dyDescent="0.25">
      <c r="A43" t="s">
        <v>62</v>
      </c>
      <c r="B43" s="1">
        <v>-0.911146821</v>
      </c>
      <c r="C43" s="1">
        <v>-0.93847682099999996</v>
      </c>
      <c r="D43" s="1">
        <v>-0.88381682100000003</v>
      </c>
      <c r="E43" s="1">
        <v>0.521029254</v>
      </c>
      <c r="F43" s="1">
        <v>0.88977412199999995</v>
      </c>
      <c r="G43">
        <v>0.89658760900000001</v>
      </c>
      <c r="H43" s="1">
        <v>0.90708873000000001</v>
      </c>
      <c r="I43">
        <f t="shared" si="0"/>
        <v>2.1861505787365616E-5</v>
      </c>
    </row>
    <row r="44" spans="1:9" x14ac:dyDescent="0.25">
      <c r="A44" t="s">
        <v>1042</v>
      </c>
      <c r="B44" s="1">
        <v>-0.81561393999999998</v>
      </c>
      <c r="C44" s="1">
        <v>-0.84008393999999997</v>
      </c>
      <c r="D44" s="1">
        <v>-0.79114393999999999</v>
      </c>
      <c r="E44" s="1">
        <v>0.99191544799999998</v>
      </c>
      <c r="F44" s="1">
        <v>0.71476340100000002</v>
      </c>
      <c r="G44">
        <v>0.93998237200000001</v>
      </c>
      <c r="H44" s="1">
        <v>0.61374826199999999</v>
      </c>
      <c r="I44">
        <f t="shared" si="0"/>
        <v>2.2349740277812265E-5</v>
      </c>
    </row>
    <row r="45" spans="1:9" x14ac:dyDescent="0.25">
      <c r="A45" t="s">
        <v>270</v>
      </c>
      <c r="B45" s="1">
        <v>-0.51732942299999995</v>
      </c>
      <c r="C45" s="1">
        <v>-0.53284942299999993</v>
      </c>
      <c r="D45" s="1">
        <v>-0.50180942299999998</v>
      </c>
      <c r="E45" s="1">
        <v>0.96511860699999996</v>
      </c>
      <c r="F45" s="1">
        <v>0.94267564299999995</v>
      </c>
      <c r="G45">
        <v>0.88655645400000005</v>
      </c>
      <c r="H45" s="1">
        <v>0.63280275699999999</v>
      </c>
      <c r="I45">
        <f t="shared" si="0"/>
        <v>2.2815143339297155E-5</v>
      </c>
    </row>
    <row r="46" spans="1:9" x14ac:dyDescent="0.25">
      <c r="A46" t="s">
        <v>821</v>
      </c>
      <c r="B46" s="1">
        <v>-0.46423055600000002</v>
      </c>
      <c r="C46" s="1">
        <v>-0.47816055600000001</v>
      </c>
      <c r="D46" s="1">
        <v>-0.45030055600000002</v>
      </c>
      <c r="E46" s="1">
        <v>0.93583897400000005</v>
      </c>
      <c r="F46" s="1">
        <v>0.944247799</v>
      </c>
      <c r="G46">
        <v>0.91964381500000003</v>
      </c>
      <c r="H46" s="1">
        <v>0.63753216199999996</v>
      </c>
      <c r="I46">
        <f t="shared" si="0"/>
        <v>2.3452264819669874E-5</v>
      </c>
    </row>
    <row r="47" spans="1:9" x14ac:dyDescent="0.25">
      <c r="A47" t="s">
        <v>77</v>
      </c>
      <c r="B47" s="1">
        <v>-0.77958103899999998</v>
      </c>
      <c r="C47" s="1">
        <v>-0.75619103899999995</v>
      </c>
      <c r="D47" s="1">
        <v>-0.802971039</v>
      </c>
      <c r="E47" s="1">
        <v>0.55822946100000004</v>
      </c>
      <c r="F47" s="1">
        <v>0.830417513</v>
      </c>
      <c r="G47">
        <v>0.96616270699999995</v>
      </c>
      <c r="H47" s="1">
        <v>0.70585146099999996</v>
      </c>
      <c r="I47">
        <f t="shared" si="0"/>
        <v>2.46161679980516E-5</v>
      </c>
    </row>
    <row r="48" spans="1:9" x14ac:dyDescent="0.25">
      <c r="A48" t="s">
        <v>408</v>
      </c>
      <c r="B48" s="1">
        <v>-0.93462861900000005</v>
      </c>
      <c r="C48" s="1">
        <v>-0.962668619</v>
      </c>
      <c r="D48" s="1">
        <v>-0.9065886190000001</v>
      </c>
      <c r="E48" s="1">
        <v>0.99682276299999995</v>
      </c>
      <c r="F48" s="1">
        <v>0.99472687100000001</v>
      </c>
      <c r="G48">
        <v>0.57102809799999998</v>
      </c>
      <c r="H48" s="1">
        <v>0.81200619600000001</v>
      </c>
      <c r="I48">
        <f t="shared" si="0"/>
        <v>2.5184465685496859E-5</v>
      </c>
    </row>
    <row r="49" spans="1:9" x14ac:dyDescent="0.25">
      <c r="A49" t="s">
        <v>107</v>
      </c>
      <c r="B49" s="1">
        <v>-0.36391527299999998</v>
      </c>
      <c r="C49" s="1">
        <v>-0.37483527299999997</v>
      </c>
      <c r="D49" s="1">
        <v>-0.352995273</v>
      </c>
      <c r="E49" s="1">
        <v>0.95628278200000005</v>
      </c>
      <c r="F49" s="1">
        <v>0.96073668700000003</v>
      </c>
      <c r="G49">
        <v>0.89677802299999998</v>
      </c>
      <c r="H49" s="1">
        <v>0.659590177</v>
      </c>
      <c r="I49">
        <f t="shared" si="0"/>
        <v>2.7044426644014043E-5</v>
      </c>
    </row>
    <row r="50" spans="1:9" x14ac:dyDescent="0.25">
      <c r="A50" t="s">
        <v>856</v>
      </c>
      <c r="B50" s="1">
        <v>-0.80431743099999997</v>
      </c>
      <c r="C50" s="1">
        <v>-0.82844743099999996</v>
      </c>
      <c r="D50" s="1">
        <v>-0.78018743099999999</v>
      </c>
      <c r="E50" s="1">
        <v>0.952686382</v>
      </c>
      <c r="F50" s="1">
        <v>0.92167375299999998</v>
      </c>
      <c r="G50">
        <v>0.58168660900000002</v>
      </c>
      <c r="H50" s="1">
        <v>0.66323274499999996</v>
      </c>
      <c r="I50">
        <f t="shared" si="0"/>
        <v>2.9325667122663021E-5</v>
      </c>
    </row>
    <row r="51" spans="1:9" x14ac:dyDescent="0.25">
      <c r="A51" t="s">
        <v>868</v>
      </c>
      <c r="B51" s="1">
        <v>-0.87010815799999996</v>
      </c>
      <c r="C51" s="1">
        <v>-0.89620815799999998</v>
      </c>
      <c r="D51" s="1">
        <v>-0.84400815799999995</v>
      </c>
      <c r="E51" s="1">
        <v>0.87296039599999997</v>
      </c>
      <c r="F51" s="1">
        <v>0.96107559399999998</v>
      </c>
      <c r="G51">
        <v>0.53044213799999995</v>
      </c>
      <c r="H51" s="1">
        <v>0.69597175499999997</v>
      </c>
      <c r="I51">
        <f t="shared" si="0"/>
        <v>2.9591944596818894E-5</v>
      </c>
    </row>
    <row r="52" spans="1:9" x14ac:dyDescent="0.25">
      <c r="A52" t="s">
        <v>654</v>
      </c>
      <c r="B52" s="1">
        <v>-0.24640670100000001</v>
      </c>
      <c r="C52" s="1">
        <v>-0.25379670100000001</v>
      </c>
      <c r="D52" s="1">
        <v>-0.239016701</v>
      </c>
      <c r="E52" s="1">
        <v>0.782305731</v>
      </c>
      <c r="F52" s="1">
        <v>0.53802240000000001</v>
      </c>
      <c r="G52">
        <v>0.765115557</v>
      </c>
      <c r="H52" s="1">
        <v>0.70018451500000001</v>
      </c>
      <c r="I52">
        <f t="shared" si="0"/>
        <v>3.0237459155775194E-5</v>
      </c>
    </row>
    <row r="53" spans="1:9" x14ac:dyDescent="0.25">
      <c r="A53" t="s">
        <v>670</v>
      </c>
      <c r="B53" s="1">
        <v>-0.966265551</v>
      </c>
      <c r="C53" s="1">
        <v>-0.99525555099999996</v>
      </c>
      <c r="D53" s="1">
        <v>-0.93727555100000004</v>
      </c>
      <c r="E53" s="1">
        <v>0.88661722200000004</v>
      </c>
      <c r="F53" s="1">
        <v>0.85270843100000004</v>
      </c>
      <c r="G53">
        <v>0.98526227700000002</v>
      </c>
      <c r="H53" s="1">
        <v>0.50539584800000004</v>
      </c>
      <c r="I53">
        <f t="shared" si="0"/>
        <v>3.0686624359625894E-5</v>
      </c>
    </row>
    <row r="54" spans="1:9" x14ac:dyDescent="0.25">
      <c r="A54" t="s">
        <v>1201</v>
      </c>
      <c r="B54" s="1">
        <v>-0.96027961699999997</v>
      </c>
      <c r="C54" s="1">
        <v>-0.98908961699999998</v>
      </c>
      <c r="D54" s="1">
        <v>-0.93146961699999997</v>
      </c>
      <c r="E54" s="1">
        <v>0.45814260200000001</v>
      </c>
      <c r="F54" s="1">
        <v>0.57918471800000004</v>
      </c>
      <c r="G54">
        <v>0.90772303700000001</v>
      </c>
      <c r="H54" s="1">
        <v>0.62115670700000003</v>
      </c>
      <c r="I54">
        <f t="shared" si="0"/>
        <v>3.2168348977089286E-5</v>
      </c>
    </row>
    <row r="55" spans="1:9" x14ac:dyDescent="0.25">
      <c r="A55" t="s">
        <v>1179</v>
      </c>
      <c r="B55" s="1">
        <v>-0.75458567099999996</v>
      </c>
      <c r="C55" s="1">
        <v>-0.77722567099999995</v>
      </c>
      <c r="D55" s="1">
        <v>-0.73194567099999996</v>
      </c>
      <c r="E55" s="1">
        <v>0.59461312899999996</v>
      </c>
      <c r="F55" s="1">
        <v>0.43502326800000002</v>
      </c>
      <c r="G55">
        <v>0.793776492</v>
      </c>
      <c r="H55" s="1">
        <v>0.48353542399999999</v>
      </c>
      <c r="I55">
        <f t="shared" si="0"/>
        <v>3.3129543374049363E-5</v>
      </c>
    </row>
    <row r="56" spans="1:9" x14ac:dyDescent="0.25">
      <c r="A56" t="s">
        <v>882</v>
      </c>
      <c r="B56" s="1">
        <v>-0.64145576800000004</v>
      </c>
      <c r="C56" s="1">
        <v>-0.66069576800000007</v>
      </c>
      <c r="D56" s="1">
        <v>-0.622215768</v>
      </c>
      <c r="E56" s="1">
        <v>0.97538270000000005</v>
      </c>
      <c r="F56" s="1">
        <v>0.99969727100000005</v>
      </c>
      <c r="G56">
        <v>0.98209908400000001</v>
      </c>
      <c r="H56" s="1">
        <v>0.61584917299999997</v>
      </c>
      <c r="I56">
        <f t="shared" si="0"/>
        <v>3.3961691902152985E-5</v>
      </c>
    </row>
    <row r="57" spans="1:9" x14ac:dyDescent="0.25">
      <c r="A57" t="s">
        <v>754</v>
      </c>
      <c r="B57" s="1">
        <v>-0.99810045999999997</v>
      </c>
      <c r="C57" s="1">
        <v>-1.0280404599999999</v>
      </c>
      <c r="D57" s="1">
        <v>-0.96816046</v>
      </c>
      <c r="E57" s="1">
        <v>0.90212724</v>
      </c>
      <c r="F57" s="1">
        <v>0.582485798</v>
      </c>
      <c r="G57">
        <v>0.83899097</v>
      </c>
      <c r="H57" s="1">
        <v>0.46470773999999998</v>
      </c>
      <c r="I57">
        <f t="shared" si="0"/>
        <v>3.7083847582338093E-5</v>
      </c>
    </row>
    <row r="58" spans="1:9" x14ac:dyDescent="0.25">
      <c r="A58" t="s">
        <v>109</v>
      </c>
      <c r="B58" s="1">
        <v>-4.8587790999999998E-2</v>
      </c>
      <c r="C58" s="1">
        <v>-5.0047791000000001E-2</v>
      </c>
      <c r="D58" s="1">
        <v>-4.7127790999999995E-2</v>
      </c>
      <c r="E58" s="1">
        <v>0.76710433200000006</v>
      </c>
      <c r="F58" s="1">
        <v>0.99735525400000002</v>
      </c>
      <c r="G58">
        <v>0.78505060999999998</v>
      </c>
      <c r="H58" s="1">
        <v>0.78604396799999998</v>
      </c>
      <c r="I58">
        <f t="shared" si="0"/>
        <v>3.7931781937206479E-5</v>
      </c>
    </row>
    <row r="59" spans="1:9" x14ac:dyDescent="0.25">
      <c r="A59" t="s">
        <v>290</v>
      </c>
      <c r="B59" s="1">
        <v>0.59329291699999998</v>
      </c>
      <c r="C59" s="1">
        <v>0.61109291700000001</v>
      </c>
      <c r="D59" s="1">
        <v>0.57549291699999994</v>
      </c>
      <c r="E59" s="1">
        <v>0.99203777299999996</v>
      </c>
      <c r="F59" s="1">
        <v>0.99924294800000002</v>
      </c>
      <c r="G59">
        <v>0.902946621</v>
      </c>
      <c r="H59" s="1">
        <v>0.96476419999999996</v>
      </c>
      <c r="I59">
        <f t="shared" si="0"/>
        <v>3.8432275908967766E-5</v>
      </c>
    </row>
    <row r="60" spans="1:9" x14ac:dyDescent="0.25">
      <c r="A60" t="s">
        <v>894</v>
      </c>
      <c r="B60" s="1">
        <v>-0.64145576800000004</v>
      </c>
      <c r="C60" s="1">
        <v>-0.66069576800000007</v>
      </c>
      <c r="D60" s="1">
        <v>-0.622215768</v>
      </c>
      <c r="E60" s="1">
        <v>0.97538270000000005</v>
      </c>
      <c r="F60" s="1">
        <v>0.99969727100000005</v>
      </c>
      <c r="G60">
        <v>0.755146133</v>
      </c>
      <c r="H60" s="1">
        <v>0.61584917299999997</v>
      </c>
      <c r="I60">
        <f t="shared" si="0"/>
        <v>3.9217158419877864E-5</v>
      </c>
    </row>
    <row r="61" spans="1:9" x14ac:dyDescent="0.25">
      <c r="A61" t="s">
        <v>30</v>
      </c>
      <c r="B61" s="1">
        <v>0.60987387999999998</v>
      </c>
      <c r="C61" s="1">
        <v>0.59157388</v>
      </c>
      <c r="D61" s="1">
        <v>0.62817387999999996</v>
      </c>
      <c r="E61" s="1">
        <v>0.92063470800000002</v>
      </c>
      <c r="F61" s="1">
        <v>0.85443438699999996</v>
      </c>
      <c r="G61">
        <v>0.92107851600000001</v>
      </c>
      <c r="H61" s="1">
        <v>0.92800032099999996</v>
      </c>
      <c r="I61">
        <f t="shared" si="0"/>
        <v>4.3064477673567882E-5</v>
      </c>
    </row>
    <row r="62" spans="1:9" x14ac:dyDescent="0.25">
      <c r="A62" t="s">
        <v>718</v>
      </c>
      <c r="B62" s="1">
        <v>-0.245981753</v>
      </c>
      <c r="C62" s="1">
        <v>-0.25336175300000002</v>
      </c>
      <c r="D62" s="1">
        <v>-0.238601753</v>
      </c>
      <c r="E62" s="1">
        <v>0.988327701</v>
      </c>
      <c r="F62" s="1">
        <v>0.97098163000000004</v>
      </c>
      <c r="G62">
        <v>0.98795322299999999</v>
      </c>
      <c r="H62" s="1">
        <v>0.68865939700000001</v>
      </c>
      <c r="I62">
        <f t="shared" si="0"/>
        <v>4.3597551407937217E-5</v>
      </c>
    </row>
    <row r="63" spans="1:9" x14ac:dyDescent="0.25">
      <c r="A63" t="s">
        <v>440</v>
      </c>
      <c r="B63" s="1">
        <v>1.0707400000000001E-2</v>
      </c>
      <c r="C63" s="1">
        <v>1.1028622E-2</v>
      </c>
      <c r="D63" s="1">
        <v>1.0386178000000001E-2</v>
      </c>
      <c r="E63" s="1">
        <v>0.79677854699999995</v>
      </c>
      <c r="F63" s="1">
        <v>0.93154320999999995</v>
      </c>
      <c r="G63">
        <v>0.73509969399999997</v>
      </c>
      <c r="H63" s="1">
        <v>0.70679498799999996</v>
      </c>
      <c r="I63">
        <f t="shared" si="0"/>
        <v>4.428853477519542E-5</v>
      </c>
    </row>
    <row r="64" spans="1:9" x14ac:dyDescent="0.25">
      <c r="A64" t="s">
        <v>23</v>
      </c>
      <c r="B64" s="1">
        <v>0.74963488599999994</v>
      </c>
      <c r="C64" s="1">
        <v>0.72714488599999993</v>
      </c>
      <c r="D64" s="1">
        <v>0.77212488599999995</v>
      </c>
      <c r="E64" s="1">
        <v>0.93976121800000001</v>
      </c>
      <c r="F64" s="1">
        <v>0.98562299099999995</v>
      </c>
      <c r="G64">
        <v>0.96769771400000004</v>
      </c>
      <c r="H64" s="1">
        <v>0.94796238799999999</v>
      </c>
      <c r="I64">
        <f t="shared" si="0"/>
        <v>4.9682204525374585E-5</v>
      </c>
    </row>
    <row r="65" spans="1:9" x14ac:dyDescent="0.25">
      <c r="A65" t="s">
        <v>1056</v>
      </c>
      <c r="B65" s="1">
        <v>-0.41365722799999999</v>
      </c>
      <c r="C65" s="1">
        <v>-0.42606722799999996</v>
      </c>
      <c r="D65" s="1">
        <v>-0.40124722800000001</v>
      </c>
      <c r="E65" s="1">
        <v>0.97859985199999999</v>
      </c>
      <c r="F65" s="1">
        <v>0.60649941699999999</v>
      </c>
      <c r="G65">
        <v>0.91919768099999999</v>
      </c>
      <c r="H65" s="1">
        <v>0.82754707900000002</v>
      </c>
      <c r="I65">
        <f t="shared" si="0"/>
        <v>5.0204479366150787E-5</v>
      </c>
    </row>
    <row r="66" spans="1:9" x14ac:dyDescent="0.25">
      <c r="A66" t="s">
        <v>433</v>
      </c>
      <c r="B66" s="1">
        <v>-0.22812025</v>
      </c>
      <c r="C66" s="1">
        <v>-0.23496025000000001</v>
      </c>
      <c r="D66" s="1">
        <v>-0.22128024999999998</v>
      </c>
      <c r="E66" s="1">
        <v>0.979793146</v>
      </c>
      <c r="F66" s="1">
        <v>0.80599152200000002</v>
      </c>
      <c r="G66">
        <v>0.98867170500000001</v>
      </c>
      <c r="H66" s="1">
        <v>0.69155266900000001</v>
      </c>
      <c r="I66">
        <f t="shared" ref="I66:I129" si="1">_xlfn.T.TEST(B66:D66,E66:H66,2,2)</f>
        <v>5.0667857210526067E-5</v>
      </c>
    </row>
    <row r="67" spans="1:9" x14ac:dyDescent="0.25">
      <c r="A67" t="s">
        <v>405</v>
      </c>
      <c r="B67" s="1">
        <v>-0.925428468</v>
      </c>
      <c r="C67" s="1">
        <v>-0.95318846800000001</v>
      </c>
      <c r="D67" s="1">
        <v>-0.897668468</v>
      </c>
      <c r="E67" s="1">
        <v>0.99731179000000003</v>
      </c>
      <c r="F67" s="1">
        <v>0.88974056400000001</v>
      </c>
      <c r="G67">
        <v>1</v>
      </c>
      <c r="H67" s="1">
        <v>0.50882845499999996</v>
      </c>
      <c r="I67">
        <f t="shared" si="1"/>
        <v>5.1028759007654823E-5</v>
      </c>
    </row>
    <row r="68" spans="1:9" x14ac:dyDescent="0.25">
      <c r="A68" t="s">
        <v>1235</v>
      </c>
      <c r="B68" s="1">
        <v>-0.99413986099999996</v>
      </c>
      <c r="C68" s="1">
        <v>-1.023959861</v>
      </c>
      <c r="D68" s="1">
        <v>-0.964319861</v>
      </c>
      <c r="E68" s="1">
        <v>0.19728145</v>
      </c>
      <c r="F68" s="1">
        <v>0.13078262099999999</v>
      </c>
      <c r="G68" s="1">
        <v>0</v>
      </c>
      <c r="H68" s="1">
        <v>0.36995246599999998</v>
      </c>
      <c r="I68">
        <f t="shared" si="1"/>
        <v>5.4319694951119091E-5</v>
      </c>
    </row>
    <row r="69" spans="1:9" x14ac:dyDescent="0.25">
      <c r="A69" t="s">
        <v>28</v>
      </c>
      <c r="B69" s="1">
        <v>-0.86757556300000005</v>
      </c>
      <c r="C69" s="1">
        <v>-0.84154556300000005</v>
      </c>
      <c r="D69" s="1">
        <v>-0.89360556300000005</v>
      </c>
      <c r="E69" s="1">
        <v>0.85986134800000003</v>
      </c>
      <c r="F69" s="1">
        <v>0.65634880799999995</v>
      </c>
      <c r="G69">
        <v>0.86669672499999995</v>
      </c>
      <c r="H69" s="1">
        <v>0.42502852000000002</v>
      </c>
      <c r="I69">
        <f t="shared" si="1"/>
        <v>5.5098761845226228E-5</v>
      </c>
    </row>
    <row r="70" spans="1:9" x14ac:dyDescent="0.25">
      <c r="A70" t="s">
        <v>549</v>
      </c>
      <c r="B70" s="1">
        <v>-0.56296629099999995</v>
      </c>
      <c r="C70" s="1">
        <v>-0.57985629099999991</v>
      </c>
      <c r="D70" s="1">
        <v>-0.54607629099999999</v>
      </c>
      <c r="E70" s="1">
        <v>0.41099134599999998</v>
      </c>
      <c r="F70" s="1">
        <v>0.67593371199999996</v>
      </c>
      <c r="G70">
        <v>0.59965052399999996</v>
      </c>
      <c r="H70" s="1">
        <v>0.37708311100000003</v>
      </c>
      <c r="I70">
        <f t="shared" si="1"/>
        <v>5.7291902322152703E-5</v>
      </c>
    </row>
    <row r="71" spans="1:9" x14ac:dyDescent="0.25">
      <c r="A71" t="s">
        <v>1050</v>
      </c>
      <c r="B71" s="1">
        <v>-0.946309395</v>
      </c>
      <c r="C71" s="1">
        <v>-0.97469939500000002</v>
      </c>
      <c r="D71" s="1">
        <v>-0.91791939499999997</v>
      </c>
      <c r="E71" s="1">
        <v>0.94754935500000004</v>
      </c>
      <c r="F71" s="1">
        <v>0.46957203400000003</v>
      </c>
      <c r="G71">
        <v>0.99478288500000001</v>
      </c>
      <c r="H71" s="1">
        <v>0.77083439499999995</v>
      </c>
      <c r="I71">
        <f t="shared" si="1"/>
        <v>6.2309308238354534E-5</v>
      </c>
    </row>
    <row r="72" spans="1:9" x14ac:dyDescent="0.25">
      <c r="A72" t="s">
        <v>125</v>
      </c>
      <c r="B72" s="1">
        <v>-4.8587790999999998E-2</v>
      </c>
      <c r="C72" s="1">
        <v>-5.0047791000000001E-2</v>
      </c>
      <c r="D72" s="1">
        <v>-4.7127790999999995E-2</v>
      </c>
      <c r="E72" s="1">
        <v>0.76710433200000006</v>
      </c>
      <c r="F72" s="1">
        <v>0.99735525400000002</v>
      </c>
      <c r="G72">
        <v>1</v>
      </c>
      <c r="H72" s="1">
        <v>0.78604396799999998</v>
      </c>
      <c r="I72">
        <f t="shared" si="1"/>
        <v>6.2444363465923415E-5</v>
      </c>
    </row>
    <row r="73" spans="1:9" x14ac:dyDescent="0.25">
      <c r="A73" t="s">
        <v>949</v>
      </c>
      <c r="B73" s="1">
        <v>-0.26142596800000001</v>
      </c>
      <c r="C73" s="1">
        <v>-0.26926596800000002</v>
      </c>
      <c r="D73" s="1">
        <v>-0.25358596799999999</v>
      </c>
      <c r="E73" s="1">
        <v>0.99767281200000002</v>
      </c>
      <c r="F73" s="1">
        <v>0.85407817500000005</v>
      </c>
      <c r="G73">
        <v>0.638419662</v>
      </c>
      <c r="H73" s="1">
        <v>0.91157793799999998</v>
      </c>
      <c r="I73">
        <f t="shared" si="1"/>
        <v>6.3896692833106125E-5</v>
      </c>
    </row>
    <row r="74" spans="1:9" x14ac:dyDescent="0.25">
      <c r="A74" t="s">
        <v>1135</v>
      </c>
      <c r="B74" s="1">
        <v>-0.97619680499999995</v>
      </c>
      <c r="C74" s="1">
        <v>-1.0054868049999999</v>
      </c>
      <c r="D74" s="1">
        <v>-0.94690680499999991</v>
      </c>
      <c r="E74" s="1">
        <v>0.53292765399999997</v>
      </c>
      <c r="F74" s="1">
        <v>0.66734431100000002</v>
      </c>
      <c r="G74">
        <v>0.78689222800000003</v>
      </c>
      <c r="H74" s="1">
        <v>0.29018124200000001</v>
      </c>
      <c r="I74">
        <f t="shared" si="1"/>
        <v>6.5824650640563127E-5</v>
      </c>
    </row>
    <row r="75" spans="1:9" x14ac:dyDescent="0.25">
      <c r="A75" t="s">
        <v>1190</v>
      </c>
      <c r="B75" s="1">
        <v>-0.39368807500000003</v>
      </c>
      <c r="C75" s="1">
        <v>-0.40549807500000001</v>
      </c>
      <c r="D75" s="1">
        <v>-0.38187807500000004</v>
      </c>
      <c r="E75" s="1">
        <v>0.99883167500000003</v>
      </c>
      <c r="F75" s="1">
        <v>0.93283925499999998</v>
      </c>
      <c r="G75">
        <v>0.91324191600000004</v>
      </c>
      <c r="H75" s="1">
        <v>0.601439524</v>
      </c>
      <c r="I75">
        <f t="shared" si="1"/>
        <v>7.2268169978999212E-5</v>
      </c>
    </row>
    <row r="76" spans="1:9" x14ac:dyDescent="0.25">
      <c r="A76" t="s">
        <v>264</v>
      </c>
      <c r="B76" s="1">
        <v>-0.47632113700000001</v>
      </c>
      <c r="C76" s="1">
        <v>-0.49061113700000003</v>
      </c>
      <c r="D76" s="1">
        <v>-0.46203113699999998</v>
      </c>
      <c r="E76" s="1">
        <v>0.83762182699999999</v>
      </c>
      <c r="F76" s="1">
        <v>0.99886043700000005</v>
      </c>
      <c r="G76">
        <v>0.56248243399999998</v>
      </c>
      <c r="H76" s="1">
        <v>0.85723935600000001</v>
      </c>
      <c r="I76">
        <f t="shared" si="1"/>
        <v>7.2925700237671948E-5</v>
      </c>
    </row>
    <row r="77" spans="1:9" x14ac:dyDescent="0.25">
      <c r="A77" t="s">
        <v>1032</v>
      </c>
      <c r="B77" s="1">
        <v>-0.80465621600000004</v>
      </c>
      <c r="C77" s="1">
        <v>-0.82879621600000009</v>
      </c>
      <c r="D77" s="1">
        <v>-0.78051621599999998</v>
      </c>
      <c r="E77" s="1">
        <v>0.99354882099999997</v>
      </c>
      <c r="F77" s="1">
        <v>0.95097111300000003</v>
      </c>
      <c r="G77">
        <v>0.81294734099999999</v>
      </c>
      <c r="H77" s="1">
        <v>0.48868673200000001</v>
      </c>
      <c r="I77">
        <f t="shared" si="1"/>
        <v>7.3681046613520757E-5</v>
      </c>
    </row>
    <row r="78" spans="1:9" x14ac:dyDescent="0.25">
      <c r="A78" t="s">
        <v>1051</v>
      </c>
      <c r="B78" s="1">
        <v>-0.995565441</v>
      </c>
      <c r="C78" s="1">
        <v>-1.0254354409999999</v>
      </c>
      <c r="D78" s="1">
        <v>-0.96569544100000004</v>
      </c>
      <c r="E78" s="1">
        <v>0.81411818599999997</v>
      </c>
      <c r="F78" s="1">
        <v>0.31683421499999997</v>
      </c>
      <c r="G78">
        <v>0.80306561499999995</v>
      </c>
      <c r="H78" s="1">
        <v>0.74824005699999996</v>
      </c>
      <c r="I78">
        <f t="shared" si="1"/>
        <v>7.7162280878777828E-5</v>
      </c>
    </row>
    <row r="79" spans="1:9" x14ac:dyDescent="0.25">
      <c r="A79" t="s">
        <v>104</v>
      </c>
      <c r="B79" s="1">
        <v>0.324053331</v>
      </c>
      <c r="C79" s="1">
        <v>0.33377333100000001</v>
      </c>
      <c r="D79" s="1">
        <v>0.31433333099999999</v>
      </c>
      <c r="E79" s="1">
        <v>0.99498364100000003</v>
      </c>
      <c r="F79" s="1">
        <v>0.97799414699999998</v>
      </c>
      <c r="G79">
        <v>0.96330771199999998</v>
      </c>
      <c r="H79" s="1">
        <v>0.80577869099999999</v>
      </c>
      <c r="I79">
        <f t="shared" si="1"/>
        <v>7.7880169680620784E-5</v>
      </c>
    </row>
    <row r="80" spans="1:9" x14ac:dyDescent="0.25">
      <c r="A80" t="s">
        <v>391</v>
      </c>
      <c r="B80" s="1">
        <v>-0.86975770900000005</v>
      </c>
      <c r="C80" s="1">
        <v>-0.89584770899999999</v>
      </c>
      <c r="D80" s="1">
        <v>-0.8436677090000001</v>
      </c>
      <c r="E80" s="1">
        <v>0.71711555599999999</v>
      </c>
      <c r="F80" s="1">
        <v>0.94693611799999999</v>
      </c>
      <c r="G80">
        <v>0.472420799</v>
      </c>
      <c r="H80" s="1">
        <v>0.50831680899999998</v>
      </c>
      <c r="I80">
        <f t="shared" si="1"/>
        <v>7.8039111407303185E-5</v>
      </c>
    </row>
    <row r="81" spans="1:9" x14ac:dyDescent="0.25">
      <c r="A81" t="s">
        <v>933</v>
      </c>
      <c r="B81" s="1">
        <v>-0.66050157499999995</v>
      </c>
      <c r="C81" s="1">
        <v>-0.6803215749999999</v>
      </c>
      <c r="D81" s="1">
        <v>-0.640681575</v>
      </c>
      <c r="E81" s="1">
        <v>0.89696268499999998</v>
      </c>
      <c r="F81" s="1">
        <v>0.83269901999999996</v>
      </c>
      <c r="G81">
        <v>0.74234688800000004</v>
      </c>
      <c r="H81" s="1">
        <v>0.44492237000000001</v>
      </c>
      <c r="I81">
        <f t="shared" si="1"/>
        <v>7.967383618997846E-5</v>
      </c>
    </row>
    <row r="82" spans="1:9" x14ac:dyDescent="0.25">
      <c r="A82" t="s">
        <v>916</v>
      </c>
      <c r="B82" s="1">
        <v>-0.99286251299999995</v>
      </c>
      <c r="C82" s="1">
        <v>-1.0226525129999999</v>
      </c>
      <c r="D82" s="1">
        <v>-0.96307251299999996</v>
      </c>
      <c r="E82" s="1">
        <v>0.96954954699999996</v>
      </c>
      <c r="F82" s="1">
        <v>0.42038177100000002</v>
      </c>
      <c r="G82">
        <v>0.965795183</v>
      </c>
      <c r="H82" s="1">
        <v>0.83405842200000002</v>
      </c>
      <c r="I82">
        <f t="shared" si="1"/>
        <v>8.2661800985594149E-5</v>
      </c>
    </row>
    <row r="83" spans="1:9" x14ac:dyDescent="0.25">
      <c r="A83" t="s">
        <v>325</v>
      </c>
      <c r="B83" s="1">
        <v>-0.32673233200000001</v>
      </c>
      <c r="C83" s="1">
        <v>-0.33653233199999999</v>
      </c>
      <c r="D83" s="1">
        <v>-0.31693233200000004</v>
      </c>
      <c r="E83" s="1">
        <v>0.62408883100000001</v>
      </c>
      <c r="F83" s="1">
        <v>0.43645377299999999</v>
      </c>
      <c r="G83">
        <v>0.60834231100000002</v>
      </c>
      <c r="H83" s="1">
        <v>0.37842425000000002</v>
      </c>
      <c r="I83">
        <f t="shared" si="1"/>
        <v>8.7206366563147096E-5</v>
      </c>
    </row>
    <row r="84" spans="1:9" x14ac:dyDescent="0.25">
      <c r="A84" t="s">
        <v>716</v>
      </c>
      <c r="B84" s="1">
        <v>9.2395585000000002E-2</v>
      </c>
      <c r="C84" s="1">
        <v>9.5165584999999997E-2</v>
      </c>
      <c r="D84" s="1">
        <v>8.9625585000000008E-2</v>
      </c>
      <c r="E84" s="1">
        <v>0.73378336899999996</v>
      </c>
      <c r="F84" s="1">
        <v>0.65116149099999998</v>
      </c>
      <c r="G84">
        <v>0.81944404100000001</v>
      </c>
      <c r="H84" s="1">
        <v>0.88351136699999999</v>
      </c>
      <c r="I84">
        <f t="shared" si="1"/>
        <v>9.3123919544002773E-5</v>
      </c>
    </row>
    <row r="85" spans="1:9" x14ac:dyDescent="0.25">
      <c r="A85" t="s">
        <v>351</v>
      </c>
      <c r="B85" s="1">
        <v>-0.99658646699999998</v>
      </c>
      <c r="C85" s="1">
        <v>-1.026486467</v>
      </c>
      <c r="D85" s="1">
        <v>-0.96668646699999994</v>
      </c>
      <c r="E85" s="1">
        <v>0.76634285400000002</v>
      </c>
      <c r="F85" s="1">
        <v>0.94647134399999999</v>
      </c>
      <c r="G85">
        <v>0.91478696000000004</v>
      </c>
      <c r="H85" s="1">
        <v>0.37380941899999998</v>
      </c>
      <c r="I85">
        <f t="shared" si="1"/>
        <v>9.9959806061266003E-5</v>
      </c>
    </row>
    <row r="86" spans="1:9" x14ac:dyDescent="0.25">
      <c r="A86" t="s">
        <v>573</v>
      </c>
      <c r="B86" s="1">
        <v>-0.55948752099999999</v>
      </c>
      <c r="C86" s="1">
        <v>-0.576267521</v>
      </c>
      <c r="D86" s="1">
        <v>-0.54270752099999997</v>
      </c>
      <c r="E86" s="1">
        <v>0.79789465599999998</v>
      </c>
      <c r="F86" s="1">
        <v>0.87536819499999996</v>
      </c>
      <c r="G86">
        <v>0.69514644299999995</v>
      </c>
      <c r="H86" s="1">
        <v>0.43852395599999999</v>
      </c>
      <c r="I86">
        <f t="shared" si="1"/>
        <v>1.003445304192315E-4</v>
      </c>
    </row>
    <row r="87" spans="1:9" x14ac:dyDescent="0.25">
      <c r="A87" t="s">
        <v>431</v>
      </c>
      <c r="B87" s="1">
        <v>6.2415186999999997E-2</v>
      </c>
      <c r="C87" s="1">
        <v>6.4285186999999994E-2</v>
      </c>
      <c r="D87" s="1">
        <v>6.0545187E-2</v>
      </c>
      <c r="E87" s="1">
        <v>0.97490653000000005</v>
      </c>
      <c r="F87" s="1">
        <v>0.78554498699999997</v>
      </c>
      <c r="G87">
        <v>0.79424333300000005</v>
      </c>
      <c r="H87" s="1">
        <v>0.70130541599999996</v>
      </c>
      <c r="I87">
        <f t="shared" si="1"/>
        <v>1.0664176168002616E-4</v>
      </c>
    </row>
    <row r="88" spans="1:9" x14ac:dyDescent="0.25">
      <c r="A88" t="s">
        <v>948</v>
      </c>
      <c r="B88" s="1">
        <v>-0.58907970600000004</v>
      </c>
      <c r="C88" s="1">
        <v>-0.606749706</v>
      </c>
      <c r="D88" s="1">
        <v>-0.57140970600000007</v>
      </c>
      <c r="E88" s="1">
        <v>0.71898510900000001</v>
      </c>
      <c r="F88" s="1">
        <v>0.98448405400000005</v>
      </c>
      <c r="G88">
        <v>0.68424522099999996</v>
      </c>
      <c r="H88" s="1">
        <v>0.49442064200000002</v>
      </c>
      <c r="I88">
        <f t="shared" si="1"/>
        <v>1.1074897303490782E-4</v>
      </c>
    </row>
    <row r="89" spans="1:9" x14ac:dyDescent="0.25">
      <c r="A89" t="s">
        <v>421</v>
      </c>
      <c r="B89" s="1">
        <v>-0.429968656</v>
      </c>
      <c r="C89" s="1">
        <v>-0.44286865600000003</v>
      </c>
      <c r="D89" s="1">
        <v>-0.41706865599999998</v>
      </c>
      <c r="E89" s="1">
        <v>0.99999125200000005</v>
      </c>
      <c r="F89" s="1">
        <v>0.87488231699999996</v>
      </c>
      <c r="G89">
        <v>0.96571091200000003</v>
      </c>
      <c r="H89" s="1">
        <v>0.56268534400000003</v>
      </c>
      <c r="I89">
        <f t="shared" si="1"/>
        <v>1.1533125635455519E-4</v>
      </c>
    </row>
    <row r="90" spans="1:9" x14ac:dyDescent="0.25">
      <c r="A90" t="s">
        <v>694</v>
      </c>
      <c r="B90" s="1">
        <v>-0.74982242700000001</v>
      </c>
      <c r="C90" s="1">
        <v>-0.77231242700000002</v>
      </c>
      <c r="D90" s="1">
        <v>-0.727332427</v>
      </c>
      <c r="E90" s="1">
        <v>0.62104412499999995</v>
      </c>
      <c r="F90" s="1">
        <v>0.68047098800000005</v>
      </c>
      <c r="G90">
        <v>0.93456201900000002</v>
      </c>
      <c r="H90" s="1">
        <v>0.40233445000000001</v>
      </c>
      <c r="I90">
        <f t="shared" si="1"/>
        <v>1.156242793149259E-4</v>
      </c>
    </row>
    <row r="91" spans="1:9" x14ac:dyDescent="0.25">
      <c r="A91" t="s">
        <v>609</v>
      </c>
      <c r="B91" s="1">
        <v>-0.99895753300000001</v>
      </c>
      <c r="C91" s="1">
        <v>-1.0289275330000001</v>
      </c>
      <c r="D91" s="1">
        <v>-0.96898753299999996</v>
      </c>
      <c r="E91" s="1">
        <v>0.84168298100000005</v>
      </c>
      <c r="F91" s="1">
        <v>0.32948778699999998</v>
      </c>
      <c r="G91">
        <v>0.42614855600000001</v>
      </c>
      <c r="H91" s="1">
        <v>0.75660593399999998</v>
      </c>
      <c r="I91">
        <f t="shared" si="1"/>
        <v>1.2181376459635604E-4</v>
      </c>
    </row>
    <row r="92" spans="1:9" x14ac:dyDescent="0.25">
      <c r="A92" t="s">
        <v>888</v>
      </c>
      <c r="B92" s="1">
        <v>-0.92558213700000003</v>
      </c>
      <c r="C92" s="1">
        <v>-0.95335213699999999</v>
      </c>
      <c r="D92" s="1">
        <v>-0.89781213700000007</v>
      </c>
      <c r="E92" s="1">
        <v>0.92543037299999997</v>
      </c>
      <c r="F92" s="1">
        <v>0.98060181199999996</v>
      </c>
      <c r="G92">
        <v>0.69884208199999998</v>
      </c>
      <c r="H92" s="1">
        <v>0.37765809099999997</v>
      </c>
      <c r="I92">
        <f t="shared" si="1"/>
        <v>1.4994680792261157E-4</v>
      </c>
    </row>
    <row r="93" spans="1:9" x14ac:dyDescent="0.25">
      <c r="A93" t="s">
        <v>1041</v>
      </c>
      <c r="B93" s="1">
        <v>0.16046000199999999</v>
      </c>
      <c r="C93" s="1">
        <v>0.165270002</v>
      </c>
      <c r="D93" s="1">
        <v>0.15565000199999998</v>
      </c>
      <c r="E93" s="1">
        <v>0.99879041300000004</v>
      </c>
      <c r="F93" s="1">
        <v>0.75606709100000002</v>
      </c>
      <c r="G93">
        <v>0.97897529699999997</v>
      </c>
      <c r="H93" s="1">
        <v>0.81694778000000001</v>
      </c>
      <c r="I93">
        <f t="shared" si="1"/>
        <v>1.5103054133237007E-4</v>
      </c>
    </row>
    <row r="94" spans="1:9" x14ac:dyDescent="0.25">
      <c r="A94" t="s">
        <v>324</v>
      </c>
      <c r="B94" s="1">
        <v>-0.91598178900000005</v>
      </c>
      <c r="C94" s="1">
        <v>-0.943461789</v>
      </c>
      <c r="D94" s="1">
        <v>-0.8885017890000001</v>
      </c>
      <c r="E94" s="1">
        <v>0.37221864399999999</v>
      </c>
      <c r="F94" s="1">
        <v>0.97568511999999996</v>
      </c>
      <c r="G94">
        <v>0.58210714900000005</v>
      </c>
      <c r="H94" s="1">
        <v>0.84151620500000002</v>
      </c>
      <c r="I94">
        <f t="shared" si="1"/>
        <v>1.6511081522623301E-4</v>
      </c>
    </row>
    <row r="95" spans="1:9" x14ac:dyDescent="0.25">
      <c r="A95" t="s">
        <v>576</v>
      </c>
      <c r="B95" s="1">
        <v>-0.85893271900000001</v>
      </c>
      <c r="C95" s="1">
        <v>-0.88470271899999997</v>
      </c>
      <c r="D95" s="1">
        <v>-0.83316271900000005</v>
      </c>
      <c r="E95" s="1">
        <v>0.91776503499999995</v>
      </c>
      <c r="F95" s="1">
        <v>0.99910659899999998</v>
      </c>
      <c r="G95">
        <v>0.58763147800000004</v>
      </c>
      <c r="H95" s="1">
        <v>0.43102308099999997</v>
      </c>
      <c r="I95">
        <f t="shared" si="1"/>
        <v>1.7309630519055111E-4</v>
      </c>
    </row>
    <row r="96" spans="1:9" x14ac:dyDescent="0.25">
      <c r="A96" t="s">
        <v>1038</v>
      </c>
      <c r="B96" s="1">
        <v>-0.461356718</v>
      </c>
      <c r="C96" s="1">
        <v>-0.47519671800000002</v>
      </c>
      <c r="D96" s="1">
        <v>-0.44751671799999998</v>
      </c>
      <c r="E96" s="1">
        <v>0.34592753300000001</v>
      </c>
      <c r="F96" s="1">
        <v>0.72584582399999997</v>
      </c>
      <c r="G96">
        <v>0.73215660299999996</v>
      </c>
      <c r="H96" s="1">
        <v>0.62167043600000005</v>
      </c>
      <c r="I96">
        <f t="shared" si="1"/>
        <v>1.7441071267868465E-4</v>
      </c>
    </row>
    <row r="97" spans="1:9" x14ac:dyDescent="0.25">
      <c r="A97" t="s">
        <v>1138</v>
      </c>
      <c r="B97" s="1">
        <v>-0.996677743</v>
      </c>
      <c r="C97" s="1">
        <v>-1.026577743</v>
      </c>
      <c r="D97" s="1">
        <v>-0.96677774299999997</v>
      </c>
      <c r="E97" s="1">
        <v>0.53761635600000002</v>
      </c>
      <c r="F97" s="1">
        <v>0.98492059499999995</v>
      </c>
      <c r="G97">
        <v>0.85359423499999998</v>
      </c>
      <c r="H97" s="1">
        <v>0.35689430300000002</v>
      </c>
      <c r="I97">
        <f t="shared" si="1"/>
        <v>1.8414778696738271E-4</v>
      </c>
    </row>
    <row r="98" spans="1:9" x14ac:dyDescent="0.25">
      <c r="A98" t="s">
        <v>417</v>
      </c>
      <c r="B98" s="1">
        <v>-3.5075941999999999E-2</v>
      </c>
      <c r="C98" s="1">
        <v>-3.6125942000000001E-2</v>
      </c>
      <c r="D98" s="1">
        <v>-3.4025941999999997E-2</v>
      </c>
      <c r="E98" s="1">
        <v>0.99926916399999999</v>
      </c>
      <c r="F98" s="1">
        <v>0.99998860099999998</v>
      </c>
      <c r="G98">
        <v>0.96088585500000001</v>
      </c>
      <c r="H98" s="1">
        <v>0.66110021799999996</v>
      </c>
      <c r="I98">
        <f t="shared" si="1"/>
        <v>1.9756852104048719E-4</v>
      </c>
    </row>
    <row r="99" spans="1:9" x14ac:dyDescent="0.25">
      <c r="A99" t="s">
        <v>239</v>
      </c>
      <c r="B99" s="1">
        <v>-0.543017847</v>
      </c>
      <c r="C99" s="1">
        <v>-0.55930784700000002</v>
      </c>
      <c r="D99" s="1">
        <v>-0.52672784699999997</v>
      </c>
      <c r="E99" s="1">
        <v>0.79656492899999998</v>
      </c>
      <c r="F99" s="1">
        <v>0.83502188200000005</v>
      </c>
      <c r="G99">
        <v>0.78784182199999997</v>
      </c>
      <c r="H99" s="1">
        <v>0.37648296799999997</v>
      </c>
      <c r="I99">
        <f t="shared" si="1"/>
        <v>1.9758823976453226E-4</v>
      </c>
    </row>
    <row r="100" spans="1:9" x14ac:dyDescent="0.25">
      <c r="A100" t="s">
        <v>295</v>
      </c>
      <c r="B100" s="1">
        <v>0.38044752900000001</v>
      </c>
      <c r="C100" s="1">
        <v>0.39185752899999998</v>
      </c>
      <c r="D100" s="1">
        <v>0.36903752900000003</v>
      </c>
      <c r="E100" s="1">
        <v>0.95828129299999998</v>
      </c>
      <c r="F100" s="1">
        <v>0.97816301299999997</v>
      </c>
      <c r="G100">
        <v>0.98898726100000001</v>
      </c>
      <c r="H100" s="1">
        <v>0.78290349100000001</v>
      </c>
      <c r="I100">
        <f t="shared" si="1"/>
        <v>2.2004066246434018E-4</v>
      </c>
    </row>
    <row r="101" spans="1:9" x14ac:dyDescent="0.25">
      <c r="A101" t="s">
        <v>736</v>
      </c>
      <c r="B101" s="1">
        <v>-0.98746100999999997</v>
      </c>
      <c r="C101" s="1">
        <v>-1.0170810100000001</v>
      </c>
      <c r="D101" s="1">
        <v>-0.95784100999999999</v>
      </c>
      <c r="E101" s="1">
        <v>0.99663860000000004</v>
      </c>
      <c r="F101" s="1">
        <v>0.96815128399999995</v>
      </c>
      <c r="G101">
        <v>0.31535487099999998</v>
      </c>
      <c r="H101" s="1">
        <v>0.95106190899999998</v>
      </c>
      <c r="I101">
        <f t="shared" si="1"/>
        <v>2.5419140311803469E-4</v>
      </c>
    </row>
    <row r="102" spans="1:9" x14ac:dyDescent="0.25">
      <c r="A102" t="s">
        <v>737</v>
      </c>
      <c r="B102" s="1">
        <v>-0.100861007</v>
      </c>
      <c r="C102" s="1">
        <v>-0.10389100700000001</v>
      </c>
      <c r="D102" s="1">
        <v>-9.7831006999999998E-2</v>
      </c>
      <c r="E102" s="1">
        <v>0.94234251199999997</v>
      </c>
      <c r="F102" s="1">
        <v>0.95461862500000005</v>
      </c>
      <c r="G102">
        <v>0.93617409399999996</v>
      </c>
      <c r="H102" s="1">
        <v>0.59255694400000003</v>
      </c>
      <c r="I102">
        <f t="shared" si="1"/>
        <v>2.5610453417705784E-4</v>
      </c>
    </row>
    <row r="103" spans="1:9" x14ac:dyDescent="0.25">
      <c r="A103" t="s">
        <v>344</v>
      </c>
      <c r="B103" s="1">
        <v>-0.77327105699999998</v>
      </c>
      <c r="C103" s="1">
        <v>-0.79647105699999998</v>
      </c>
      <c r="D103" s="1">
        <v>-0.75007105699999999</v>
      </c>
      <c r="E103" s="1">
        <v>0.55151117199999999</v>
      </c>
      <c r="F103" s="1">
        <v>0.95293035100000001</v>
      </c>
      <c r="G103">
        <v>0.95605691199999998</v>
      </c>
      <c r="H103" s="1">
        <v>0.42411692600000001</v>
      </c>
      <c r="I103">
        <f t="shared" si="1"/>
        <v>2.5683045217447326E-4</v>
      </c>
    </row>
    <row r="104" spans="1:9" x14ac:dyDescent="0.25">
      <c r="A104" t="s">
        <v>861</v>
      </c>
      <c r="B104" s="1">
        <v>-0.74063019900000004</v>
      </c>
      <c r="C104" s="1">
        <v>-0.76285019900000006</v>
      </c>
      <c r="D104" s="1">
        <v>-0.71841019900000003</v>
      </c>
      <c r="E104" s="1">
        <v>0.471138579</v>
      </c>
      <c r="F104" s="1">
        <v>0.85967072300000003</v>
      </c>
      <c r="G104">
        <v>1</v>
      </c>
      <c r="H104" s="1">
        <v>0.48711553400000002</v>
      </c>
      <c r="I104">
        <f t="shared" si="1"/>
        <v>2.6217859408777833E-4</v>
      </c>
    </row>
    <row r="105" spans="1:9" x14ac:dyDescent="0.25">
      <c r="A105" t="s">
        <v>569</v>
      </c>
      <c r="B105" s="1">
        <v>-0.77931912000000003</v>
      </c>
      <c r="C105" s="1">
        <v>-0.80269911999999999</v>
      </c>
      <c r="D105" s="1">
        <v>-0.75593912000000008</v>
      </c>
      <c r="E105" s="1">
        <v>0.91363850300000005</v>
      </c>
      <c r="F105" s="1">
        <v>0.49908370200000002</v>
      </c>
      <c r="G105">
        <v>0.95167110799999999</v>
      </c>
      <c r="H105" s="1">
        <v>0.42706746200000001</v>
      </c>
      <c r="I105">
        <f t="shared" si="1"/>
        <v>2.6555336622416018E-4</v>
      </c>
    </row>
    <row r="106" spans="1:9" x14ac:dyDescent="0.25">
      <c r="A106" t="s">
        <v>92</v>
      </c>
      <c r="B106" s="1">
        <v>-0.99996030400000002</v>
      </c>
      <c r="C106" s="1">
        <v>-1.029960304</v>
      </c>
      <c r="D106" s="1">
        <v>-0.969960304</v>
      </c>
      <c r="E106" s="1">
        <v>0.99803623200000002</v>
      </c>
      <c r="F106" s="1">
        <v>0.99993089099999999</v>
      </c>
      <c r="G106">
        <v>0.81465806799999996</v>
      </c>
      <c r="H106" s="1">
        <v>0.302261583</v>
      </c>
      <c r="I106">
        <f t="shared" si="1"/>
        <v>2.6757744670354998E-4</v>
      </c>
    </row>
    <row r="107" spans="1:9" x14ac:dyDescent="0.25">
      <c r="A107" t="s">
        <v>1231</v>
      </c>
      <c r="B107" s="1">
        <v>-0.52365719200000005</v>
      </c>
      <c r="C107" s="1">
        <v>-0.53936719200000005</v>
      </c>
      <c r="D107" s="1">
        <v>-0.50794719200000005</v>
      </c>
      <c r="E107" s="1">
        <v>0.98155680199999995</v>
      </c>
      <c r="F107" s="1">
        <v>0.42271634200000002</v>
      </c>
      <c r="G107">
        <v>0.67662913400000002</v>
      </c>
      <c r="H107" s="1">
        <v>0.69573244499999998</v>
      </c>
      <c r="I107">
        <f t="shared" si="1"/>
        <v>2.8329121171070731E-4</v>
      </c>
    </row>
    <row r="108" spans="1:9" x14ac:dyDescent="0.25">
      <c r="A108" t="s">
        <v>895</v>
      </c>
      <c r="B108" s="1">
        <v>-0.86301569300000003</v>
      </c>
      <c r="C108" s="1">
        <v>-0.888905693</v>
      </c>
      <c r="D108" s="1">
        <v>-0.83712569300000006</v>
      </c>
      <c r="E108" s="1">
        <v>0.45412981299999999</v>
      </c>
      <c r="F108" s="1">
        <v>5.6154703E-2</v>
      </c>
      <c r="G108">
        <v>0.50452166399999998</v>
      </c>
      <c r="H108" s="1">
        <v>0.60308407600000002</v>
      </c>
      <c r="I108">
        <f t="shared" si="1"/>
        <v>3.0111367935143778E-4</v>
      </c>
    </row>
    <row r="109" spans="1:9" x14ac:dyDescent="0.25">
      <c r="A109" t="s">
        <v>306</v>
      </c>
      <c r="B109" s="1">
        <v>-0.15297556100000001</v>
      </c>
      <c r="C109" s="1">
        <v>-0.15756556100000002</v>
      </c>
      <c r="D109" s="1">
        <v>-0.148385561</v>
      </c>
      <c r="E109" s="1">
        <v>0.94229540300000003</v>
      </c>
      <c r="F109" s="1">
        <v>0.95661511399999999</v>
      </c>
      <c r="G109">
        <v>0.96453414000000004</v>
      </c>
      <c r="H109" s="1">
        <v>0.56996229899999995</v>
      </c>
      <c r="I109">
        <f t="shared" si="1"/>
        <v>3.0135366203176185E-4</v>
      </c>
    </row>
    <row r="110" spans="1:9" x14ac:dyDescent="0.25">
      <c r="A110" t="s">
        <v>659</v>
      </c>
      <c r="B110" s="1">
        <v>-0.34955367100000001</v>
      </c>
      <c r="C110" s="1">
        <v>-0.36004367100000001</v>
      </c>
      <c r="D110" s="1">
        <v>-0.33906367100000001</v>
      </c>
      <c r="E110" s="1">
        <v>0.95011939000000001</v>
      </c>
      <c r="F110" s="1">
        <v>0.77839371400000001</v>
      </c>
      <c r="G110">
        <v>0.68937921199999996</v>
      </c>
      <c r="H110" s="1">
        <v>0.45136721699999999</v>
      </c>
      <c r="I110">
        <f t="shared" si="1"/>
        <v>3.3664677727850698E-4</v>
      </c>
    </row>
    <row r="111" spans="1:9" x14ac:dyDescent="0.25">
      <c r="A111" t="s">
        <v>887</v>
      </c>
      <c r="B111" s="1">
        <v>-0.66306016400000001</v>
      </c>
      <c r="C111" s="1">
        <v>-0.68295016399999997</v>
      </c>
      <c r="D111" s="1">
        <v>-0.64317016400000004</v>
      </c>
      <c r="E111" s="1">
        <v>0.97720921500000002</v>
      </c>
      <c r="F111" s="1">
        <v>0.37808366900000001</v>
      </c>
      <c r="G111">
        <v>0.78667271900000002</v>
      </c>
      <c r="H111" s="1">
        <v>0.55291133299999995</v>
      </c>
      <c r="I111">
        <f t="shared" si="1"/>
        <v>3.5286293337321938E-4</v>
      </c>
    </row>
    <row r="112" spans="1:9" x14ac:dyDescent="0.25">
      <c r="A112" t="s">
        <v>331</v>
      </c>
      <c r="B112" s="1">
        <v>-0.98336310599999999</v>
      </c>
      <c r="C112" s="1">
        <v>-1.012863106</v>
      </c>
      <c r="D112" s="1">
        <v>-0.95386310600000002</v>
      </c>
      <c r="E112" s="1">
        <v>0.99155720300000005</v>
      </c>
      <c r="F112" s="1">
        <v>0.57031816199999996</v>
      </c>
      <c r="G112">
        <v>0.24098811000000001</v>
      </c>
      <c r="H112" s="1">
        <v>0.79353554699999995</v>
      </c>
      <c r="I112">
        <f t="shared" si="1"/>
        <v>3.6091188264496005E-4</v>
      </c>
    </row>
    <row r="113" spans="1:9" x14ac:dyDescent="0.25">
      <c r="A113" t="s">
        <v>266</v>
      </c>
      <c r="B113" s="1">
        <v>-0.33066009600000001</v>
      </c>
      <c r="C113" s="1">
        <v>-0.340580096</v>
      </c>
      <c r="D113" s="1">
        <v>-0.32074009600000003</v>
      </c>
      <c r="E113" s="1">
        <v>0.82609354400000001</v>
      </c>
      <c r="F113" s="1">
        <v>0.83129163699999997</v>
      </c>
      <c r="G113">
        <v>0.96040877099999999</v>
      </c>
      <c r="H113" s="1">
        <v>0.45509389099999997</v>
      </c>
      <c r="I113">
        <f t="shared" si="1"/>
        <v>3.660117820877456E-4</v>
      </c>
    </row>
    <row r="114" spans="1:9" x14ac:dyDescent="0.25">
      <c r="A114" t="s">
        <v>333</v>
      </c>
      <c r="B114" s="1">
        <v>-0.61867775899999999</v>
      </c>
      <c r="C114" s="1">
        <v>-0.63723775900000001</v>
      </c>
      <c r="D114" s="1">
        <v>-0.60011775899999997</v>
      </c>
      <c r="E114" s="1">
        <v>0.99583473600000005</v>
      </c>
      <c r="F114" s="1">
        <v>0.99996320900000002</v>
      </c>
      <c r="G114">
        <v>0.58355335799999997</v>
      </c>
      <c r="H114" s="1">
        <v>0.46290783000000002</v>
      </c>
      <c r="I114">
        <f t="shared" si="1"/>
        <v>4.0069586897303747E-4</v>
      </c>
    </row>
    <row r="115" spans="1:9" x14ac:dyDescent="0.25">
      <c r="A115" t="s">
        <v>965</v>
      </c>
      <c r="B115" s="1">
        <v>-0.62340507300000003</v>
      </c>
      <c r="C115" s="1">
        <v>-0.64210507300000008</v>
      </c>
      <c r="D115" s="1">
        <v>-0.60470507299999998</v>
      </c>
      <c r="E115" s="1">
        <v>0.97307466200000003</v>
      </c>
      <c r="F115" s="1">
        <v>0.34441776699999999</v>
      </c>
      <c r="G115">
        <v>0.827181061</v>
      </c>
      <c r="H115" s="1">
        <v>0.86504703900000002</v>
      </c>
      <c r="I115">
        <f t="shared" si="1"/>
        <v>4.088514626127959E-4</v>
      </c>
    </row>
    <row r="116" spans="1:9" x14ac:dyDescent="0.25">
      <c r="A116" t="s">
        <v>300</v>
      </c>
      <c r="B116" s="1">
        <v>-0.17895555599999999</v>
      </c>
      <c r="C116" s="1">
        <v>-0.184325556</v>
      </c>
      <c r="D116" s="1">
        <v>-0.17358555599999997</v>
      </c>
      <c r="E116" s="1">
        <v>0.84453138299999997</v>
      </c>
      <c r="F116" s="1">
        <v>0.58222708400000001</v>
      </c>
      <c r="G116">
        <v>0.95234061599999997</v>
      </c>
      <c r="H116" s="1">
        <v>0.57206534099999995</v>
      </c>
      <c r="I116">
        <f t="shared" si="1"/>
        <v>4.5858768793555292E-4</v>
      </c>
    </row>
    <row r="117" spans="1:9" x14ac:dyDescent="0.25">
      <c r="A117" t="s">
        <v>631</v>
      </c>
      <c r="B117" s="1">
        <v>-0.99851870700000001</v>
      </c>
      <c r="C117" s="1">
        <v>-1.0284787070000001</v>
      </c>
      <c r="D117" s="1">
        <v>-0.96855870700000002</v>
      </c>
      <c r="E117" s="1">
        <v>0.23785621100000001</v>
      </c>
      <c r="F117" s="1">
        <v>0.182930803</v>
      </c>
      <c r="G117">
        <v>0.832559732</v>
      </c>
      <c r="H117" s="1">
        <v>0.57211053599999995</v>
      </c>
      <c r="I117">
        <f t="shared" si="1"/>
        <v>4.75719259686332E-4</v>
      </c>
    </row>
    <row r="118" spans="1:9" x14ac:dyDescent="0.25">
      <c r="A118" t="s">
        <v>473</v>
      </c>
      <c r="B118" s="1">
        <v>8.9519759000000004E-2</v>
      </c>
      <c r="C118" s="1">
        <v>9.2209759000000002E-2</v>
      </c>
      <c r="D118" s="1">
        <v>8.6829759000000006E-2</v>
      </c>
      <c r="E118" s="1">
        <v>0.99523568100000004</v>
      </c>
      <c r="F118" s="1">
        <v>0.63057111499999996</v>
      </c>
      <c r="G118">
        <v>0.88052771299999999</v>
      </c>
      <c r="H118" s="1">
        <v>0.78812709000000003</v>
      </c>
      <c r="I118">
        <f t="shared" si="1"/>
        <v>4.7796490739192396E-4</v>
      </c>
    </row>
    <row r="119" spans="1:9" x14ac:dyDescent="0.25">
      <c r="A119" t="s">
        <v>947</v>
      </c>
      <c r="B119" s="1">
        <v>-0.19394894500000001</v>
      </c>
      <c r="C119" s="1">
        <v>-0.199768945</v>
      </c>
      <c r="D119" s="1">
        <v>-0.18812894500000002</v>
      </c>
      <c r="E119" s="1">
        <v>0.61188556800000005</v>
      </c>
      <c r="F119" s="1">
        <v>0.323197383</v>
      </c>
      <c r="G119">
        <v>0.63870581599999998</v>
      </c>
      <c r="H119" s="1">
        <v>0.45002782699999999</v>
      </c>
      <c r="I119">
        <f t="shared" si="1"/>
        <v>4.8997310197502336E-4</v>
      </c>
    </row>
    <row r="120" spans="1:9" x14ac:dyDescent="0.25">
      <c r="A120" t="s">
        <v>143</v>
      </c>
      <c r="B120" s="1">
        <v>0.58823381699999999</v>
      </c>
      <c r="C120" s="1">
        <v>0.60588381700000005</v>
      </c>
      <c r="D120" s="1">
        <v>0.57058381699999994</v>
      </c>
      <c r="E120" s="1">
        <v>0.98546157199999995</v>
      </c>
      <c r="F120" s="1">
        <v>0.98586026199999999</v>
      </c>
      <c r="G120">
        <v>0.88712053999999996</v>
      </c>
      <c r="H120" s="1">
        <v>0.84820852599999996</v>
      </c>
      <c r="I120">
        <f t="shared" si="1"/>
        <v>4.9019516785608116E-4</v>
      </c>
    </row>
    <row r="121" spans="1:9" x14ac:dyDescent="0.25">
      <c r="A121" t="s">
        <v>1036</v>
      </c>
      <c r="B121" s="1">
        <v>-0.95160969200000001</v>
      </c>
      <c r="C121" s="1">
        <v>-0.98015969199999997</v>
      </c>
      <c r="D121" s="1">
        <v>-0.92305969200000004</v>
      </c>
      <c r="E121" s="1">
        <v>0.99424410500000004</v>
      </c>
      <c r="F121" s="1">
        <v>0.71714697999999999</v>
      </c>
      <c r="G121">
        <v>0.20222261899999999</v>
      </c>
      <c r="H121" s="1">
        <v>0.86559049799999999</v>
      </c>
      <c r="I121">
        <f t="shared" si="1"/>
        <v>4.9469823295086662E-4</v>
      </c>
    </row>
    <row r="122" spans="1:9" x14ac:dyDescent="0.25">
      <c r="A122" t="s">
        <v>696</v>
      </c>
      <c r="B122" s="1">
        <v>-0.85189381799999997</v>
      </c>
      <c r="C122" s="1">
        <v>-0.877453818</v>
      </c>
      <c r="D122" s="1">
        <v>-0.82633381799999994</v>
      </c>
      <c r="E122" s="1">
        <v>0.92146010300000003</v>
      </c>
      <c r="F122" s="1">
        <v>0.99929448399999998</v>
      </c>
      <c r="G122">
        <v>0.96761695800000003</v>
      </c>
      <c r="H122" s="1">
        <v>0.269177746</v>
      </c>
      <c r="I122">
        <f t="shared" si="1"/>
        <v>5.071663612638271E-4</v>
      </c>
    </row>
    <row r="123" spans="1:9" x14ac:dyDescent="0.25">
      <c r="A123" t="s">
        <v>756</v>
      </c>
      <c r="B123" s="1">
        <v>-0.29248950800000001</v>
      </c>
      <c r="C123" s="1">
        <v>-0.30125950800000001</v>
      </c>
      <c r="D123" s="1">
        <v>-0.28371950800000001</v>
      </c>
      <c r="E123" s="1">
        <v>0.45279523599999999</v>
      </c>
      <c r="F123" s="1">
        <v>0.77408514799999995</v>
      </c>
      <c r="G123">
        <v>0.90199888399999995</v>
      </c>
      <c r="H123" s="1">
        <v>0.533782231</v>
      </c>
      <c r="I123">
        <f t="shared" si="1"/>
        <v>5.6630354423065077E-4</v>
      </c>
    </row>
    <row r="124" spans="1:9" x14ac:dyDescent="0.25">
      <c r="A124" t="s">
        <v>1053</v>
      </c>
      <c r="B124" s="1">
        <v>-0.98286973300000002</v>
      </c>
      <c r="C124" s="1">
        <v>-1.012359733</v>
      </c>
      <c r="D124" s="1">
        <v>-0.95337973300000001</v>
      </c>
      <c r="E124" s="1">
        <v>0.70217069300000001</v>
      </c>
      <c r="F124" s="1">
        <v>0.48195717599999999</v>
      </c>
      <c r="G124" s="1">
        <v>0</v>
      </c>
      <c r="H124" s="1">
        <v>0.22218270700000001</v>
      </c>
      <c r="I124">
        <f t="shared" si="1"/>
        <v>7.2854469861300579E-4</v>
      </c>
    </row>
    <row r="125" spans="1:9" x14ac:dyDescent="0.25">
      <c r="A125" t="s">
        <v>1229</v>
      </c>
      <c r="B125" s="1">
        <v>-0.98897881700000001</v>
      </c>
      <c r="C125" s="1">
        <v>-1.0186488170000001</v>
      </c>
      <c r="D125" s="1">
        <v>-0.95930881700000004</v>
      </c>
      <c r="E125" s="1">
        <v>0.42055679899999998</v>
      </c>
      <c r="F125" s="1">
        <v>0.61128219900000003</v>
      </c>
      <c r="G125">
        <v>0.967140526</v>
      </c>
      <c r="H125" s="1">
        <v>0.13326205099999999</v>
      </c>
      <c r="I125">
        <f t="shared" si="1"/>
        <v>7.374968146550276E-4</v>
      </c>
    </row>
    <row r="126" spans="1:9" x14ac:dyDescent="0.25">
      <c r="A126" t="s">
        <v>1047</v>
      </c>
      <c r="B126" s="1">
        <v>-0.37168975100000001</v>
      </c>
      <c r="C126" s="1">
        <v>-0.38283975100000001</v>
      </c>
      <c r="D126" s="1">
        <v>-0.36053975100000002</v>
      </c>
      <c r="E126" s="1">
        <v>0.73516008099999997</v>
      </c>
      <c r="F126" s="1">
        <v>0.47339599999999998</v>
      </c>
      <c r="G126">
        <v>0.91875908500000003</v>
      </c>
      <c r="H126" s="1">
        <v>0.42174098700000001</v>
      </c>
      <c r="I126">
        <f t="shared" si="1"/>
        <v>7.4079289822425994E-4</v>
      </c>
    </row>
    <row r="127" spans="1:9" x14ac:dyDescent="0.25">
      <c r="A127" t="s">
        <v>807</v>
      </c>
      <c r="B127" s="1">
        <v>-0.99861295400000005</v>
      </c>
      <c r="C127" s="1">
        <v>-1.0285729540000002</v>
      </c>
      <c r="D127" s="1">
        <v>-0.96865295400000007</v>
      </c>
      <c r="E127" s="1">
        <v>0.94374858299999997</v>
      </c>
      <c r="F127" s="1">
        <v>0.99876917600000004</v>
      </c>
      <c r="G127">
        <v>0.19109925</v>
      </c>
      <c r="H127" s="1">
        <v>0.50663908400000002</v>
      </c>
      <c r="I127">
        <f t="shared" si="1"/>
        <v>7.4717315685648522E-4</v>
      </c>
    </row>
    <row r="128" spans="1:9" x14ac:dyDescent="0.25">
      <c r="A128" t="s">
        <v>632</v>
      </c>
      <c r="B128" s="1">
        <v>-0.45608155</v>
      </c>
      <c r="C128" s="1">
        <v>-0.46976155000000003</v>
      </c>
      <c r="D128" s="1">
        <v>-0.44240154999999998</v>
      </c>
      <c r="E128" s="1">
        <v>0.37772097599999999</v>
      </c>
      <c r="F128" s="1">
        <v>0.98181551300000003</v>
      </c>
      <c r="G128">
        <v>1</v>
      </c>
      <c r="H128" s="1">
        <v>0.85375350699999997</v>
      </c>
      <c r="I128">
        <f t="shared" si="1"/>
        <v>7.5172228013442349E-4</v>
      </c>
    </row>
    <row r="129" spans="1:9" x14ac:dyDescent="0.25">
      <c r="A129" t="s">
        <v>924</v>
      </c>
      <c r="B129" s="1">
        <v>-0.96512016700000003</v>
      </c>
      <c r="C129" s="1">
        <v>-0.99407016700000006</v>
      </c>
      <c r="D129" s="1">
        <v>-0.936170167</v>
      </c>
      <c r="E129" s="1">
        <v>0.14743488199999999</v>
      </c>
      <c r="F129" s="1">
        <v>0.99917299100000001</v>
      </c>
      <c r="G129">
        <v>0.69311481600000002</v>
      </c>
      <c r="H129" s="1">
        <v>0.97442934699999995</v>
      </c>
      <c r="I129">
        <f t="shared" si="1"/>
        <v>8.5195415429767363E-4</v>
      </c>
    </row>
    <row r="130" spans="1:9" x14ac:dyDescent="0.25">
      <c r="A130" t="s">
        <v>645</v>
      </c>
      <c r="B130" s="1">
        <v>0.247563538</v>
      </c>
      <c r="C130" s="1">
        <v>0.25499353800000002</v>
      </c>
      <c r="D130" s="1">
        <v>0.24013353800000001</v>
      </c>
      <c r="E130" s="1">
        <v>0.87708869199999995</v>
      </c>
      <c r="F130" s="1">
        <v>0.651896484</v>
      </c>
      <c r="G130">
        <v>0.97927193800000001</v>
      </c>
      <c r="H130" s="1">
        <v>0.93997756700000001</v>
      </c>
      <c r="I130">
        <f t="shared" ref="I130:I193" si="2">_xlfn.T.TEST(B130:D130,E130:H130,2,2)</f>
        <v>8.6212249554016651E-4</v>
      </c>
    </row>
    <row r="131" spans="1:9" x14ac:dyDescent="0.25">
      <c r="A131" t="s">
        <v>25</v>
      </c>
      <c r="B131" s="1">
        <v>-0.99833291499999999</v>
      </c>
      <c r="C131" s="1">
        <v>-0.96838291499999996</v>
      </c>
      <c r="D131" s="1">
        <v>-1.0282829149999999</v>
      </c>
      <c r="E131" s="1">
        <v>0.52433015900000002</v>
      </c>
      <c r="F131" s="1">
        <v>0.16163145200000001</v>
      </c>
      <c r="G131">
        <v>0.859577335</v>
      </c>
      <c r="H131" s="1">
        <v>0.14662937000000001</v>
      </c>
      <c r="I131">
        <f t="shared" si="2"/>
        <v>8.8101035829831354E-4</v>
      </c>
    </row>
    <row r="132" spans="1:9" x14ac:dyDescent="0.25">
      <c r="A132" t="s">
        <v>361</v>
      </c>
      <c r="B132" s="1">
        <v>-0.97105984999999995</v>
      </c>
      <c r="C132" s="1">
        <v>-1.0001898499999999</v>
      </c>
      <c r="D132" s="1">
        <v>-0.94192984999999996</v>
      </c>
      <c r="E132" s="1">
        <v>0.582504786</v>
      </c>
      <c r="F132" s="1">
        <v>0.99721296599999998</v>
      </c>
      <c r="G132">
        <v>0.77387311999999997</v>
      </c>
      <c r="H132" s="1">
        <v>9.1584302000000006E-2</v>
      </c>
      <c r="I132">
        <f t="shared" si="2"/>
        <v>9.6557809663231709E-4</v>
      </c>
    </row>
    <row r="133" spans="1:9" x14ac:dyDescent="0.25">
      <c r="A133" t="s">
        <v>274</v>
      </c>
      <c r="B133" s="1">
        <v>0.13237819200000001</v>
      </c>
      <c r="C133" s="1">
        <v>0.13634819200000001</v>
      </c>
      <c r="D133" s="1">
        <v>0.128408192</v>
      </c>
      <c r="E133" s="1">
        <v>0.96157832099999996</v>
      </c>
      <c r="F133" s="1">
        <v>0.84265572099999997</v>
      </c>
      <c r="G133">
        <v>0.97714432699999998</v>
      </c>
      <c r="H133" s="1">
        <v>0.59542323699999999</v>
      </c>
      <c r="I133">
        <f t="shared" si="2"/>
        <v>1.0332851375362037E-3</v>
      </c>
    </row>
    <row r="134" spans="1:9" x14ac:dyDescent="0.25">
      <c r="A134" t="s">
        <v>1128</v>
      </c>
      <c r="B134" s="1">
        <v>-0.25316896500000002</v>
      </c>
      <c r="C134" s="1">
        <v>-0.26076896500000002</v>
      </c>
      <c r="D134" s="1">
        <v>-0.24556896500000003</v>
      </c>
      <c r="E134" s="1">
        <v>0.283146703</v>
      </c>
      <c r="F134" s="1">
        <v>0.67689562299999995</v>
      </c>
      <c r="G134">
        <v>0.55372442499999996</v>
      </c>
      <c r="H134" s="1">
        <v>0.74352214000000005</v>
      </c>
      <c r="I134">
        <f t="shared" si="2"/>
        <v>1.0509846085032979E-3</v>
      </c>
    </row>
    <row r="135" spans="1:9" x14ac:dyDescent="0.25">
      <c r="A135" t="s">
        <v>1095</v>
      </c>
      <c r="B135" s="1">
        <v>-0.98897881700000001</v>
      </c>
      <c r="C135" s="1">
        <v>-1.0186488170000001</v>
      </c>
      <c r="D135" s="1">
        <v>-0.95930881700000004</v>
      </c>
      <c r="E135" s="1">
        <v>0.42055679899999998</v>
      </c>
      <c r="F135" s="1">
        <v>0.61128219900000003</v>
      </c>
      <c r="G135">
        <v>0.86290708199999999</v>
      </c>
      <c r="H135" s="1">
        <v>0</v>
      </c>
      <c r="I135">
        <f t="shared" si="2"/>
        <v>1.0643311081971279E-3</v>
      </c>
    </row>
    <row r="136" spans="1:9" x14ac:dyDescent="0.25">
      <c r="A136" t="s">
        <v>779</v>
      </c>
      <c r="B136" s="1">
        <v>-0.80034844500000002</v>
      </c>
      <c r="C136" s="1">
        <v>-0.824358445</v>
      </c>
      <c r="D136" s="1">
        <v>-0.77633844500000004</v>
      </c>
      <c r="E136" s="1">
        <v>0.76232422399999999</v>
      </c>
      <c r="F136" s="1">
        <v>2.4873538000000001E-2</v>
      </c>
      <c r="G136">
        <v>0.47556721400000002</v>
      </c>
      <c r="H136" s="1">
        <v>0.39676092699999999</v>
      </c>
      <c r="I136">
        <f t="shared" si="2"/>
        <v>1.0847252873513471E-3</v>
      </c>
    </row>
    <row r="137" spans="1:9" x14ac:dyDescent="0.25">
      <c r="A137" t="s">
        <v>713</v>
      </c>
      <c r="B137" s="1">
        <v>-0.13889225799999999</v>
      </c>
      <c r="C137" s="1">
        <v>-0.143062258</v>
      </c>
      <c r="D137" s="1">
        <v>-0.13472225799999998</v>
      </c>
      <c r="E137" s="1">
        <v>0.97910317599999996</v>
      </c>
      <c r="F137" s="1">
        <v>0.99327680200000001</v>
      </c>
      <c r="G137">
        <v>0.95446919299999999</v>
      </c>
      <c r="H137" s="1">
        <v>0.47494493500000001</v>
      </c>
      <c r="I137">
        <f t="shared" si="2"/>
        <v>1.1470939599843349E-3</v>
      </c>
    </row>
    <row r="138" spans="1:9" x14ac:dyDescent="0.25">
      <c r="A138" t="s">
        <v>1035</v>
      </c>
      <c r="B138" s="1">
        <v>-0.58244902600000004</v>
      </c>
      <c r="C138" s="1">
        <v>-0.59991902600000002</v>
      </c>
      <c r="D138" s="1">
        <v>-0.56497902600000005</v>
      </c>
      <c r="E138" s="1">
        <v>0.825888968</v>
      </c>
      <c r="F138" s="1">
        <v>0.38411631299999999</v>
      </c>
      <c r="G138">
        <v>0.242469987</v>
      </c>
      <c r="H138" s="1">
        <v>0.78569459799999997</v>
      </c>
      <c r="I138">
        <f t="shared" si="2"/>
        <v>1.1725830820220708E-3</v>
      </c>
    </row>
    <row r="139" spans="1:9" x14ac:dyDescent="0.25">
      <c r="A139" t="s">
        <v>782</v>
      </c>
      <c r="B139" s="1">
        <v>-0.98567265900000001</v>
      </c>
      <c r="C139" s="1">
        <v>-1.0152426590000001</v>
      </c>
      <c r="D139" s="1">
        <v>-0.95610265900000002</v>
      </c>
      <c r="E139" s="1">
        <v>0.858930109</v>
      </c>
      <c r="F139" s="1">
        <v>3.4556756000000001E-2</v>
      </c>
      <c r="G139">
        <v>0.90943575399999999</v>
      </c>
      <c r="H139" s="1">
        <v>0.85373123299999998</v>
      </c>
      <c r="I139">
        <f t="shared" si="2"/>
        <v>1.1828602754073423E-3</v>
      </c>
    </row>
    <row r="140" spans="1:9" x14ac:dyDescent="0.25">
      <c r="A140" t="s">
        <v>191</v>
      </c>
      <c r="B140" s="1">
        <v>-0.38385405099999997</v>
      </c>
      <c r="C140" s="1">
        <v>-0.39537405099999995</v>
      </c>
      <c r="D140" s="1">
        <v>-0.372334051</v>
      </c>
      <c r="E140" s="1">
        <v>0.466124078</v>
      </c>
      <c r="F140" s="1">
        <v>0.91076683000000003</v>
      </c>
      <c r="G140">
        <v>0.32855849799999998</v>
      </c>
      <c r="H140" s="1">
        <v>0.59541343000000002</v>
      </c>
      <c r="I140">
        <f t="shared" si="2"/>
        <v>1.2773032300002576E-3</v>
      </c>
    </row>
    <row r="141" spans="1:9" x14ac:dyDescent="0.25">
      <c r="A141" t="s">
        <v>1163</v>
      </c>
      <c r="B141" s="1">
        <v>0.85514081200000003</v>
      </c>
      <c r="C141" s="1">
        <v>0.88079081199999998</v>
      </c>
      <c r="D141" s="1">
        <v>0.82949081200000008</v>
      </c>
      <c r="E141" s="1">
        <v>-0.17684424900000001</v>
      </c>
      <c r="F141" s="1">
        <v>0.329443445</v>
      </c>
      <c r="G141" s="1">
        <v>0</v>
      </c>
      <c r="H141" s="1">
        <v>0</v>
      </c>
      <c r="I141">
        <f t="shared" si="2"/>
        <v>1.2842332133237444E-3</v>
      </c>
    </row>
    <row r="142" spans="1:9" x14ac:dyDescent="0.25">
      <c r="A142" t="s">
        <v>749</v>
      </c>
      <c r="B142" s="1">
        <v>0.25495386199999998</v>
      </c>
      <c r="C142" s="1">
        <v>0.26260386199999997</v>
      </c>
      <c r="D142" s="1">
        <v>0.24730386199999999</v>
      </c>
      <c r="E142" s="1">
        <v>0.89403460800000001</v>
      </c>
      <c r="F142" s="1">
        <v>0.98890609399999996</v>
      </c>
      <c r="G142">
        <v>0.97765898500000004</v>
      </c>
      <c r="H142" s="1">
        <v>0.638634488</v>
      </c>
      <c r="I142">
        <f t="shared" si="2"/>
        <v>1.3594542048819035E-3</v>
      </c>
    </row>
    <row r="143" spans="1:9" x14ac:dyDescent="0.25">
      <c r="A143" t="s">
        <v>996</v>
      </c>
      <c r="B143" s="1">
        <v>-0.95963573899999999</v>
      </c>
      <c r="C143" s="1">
        <v>-0.98842573899999997</v>
      </c>
      <c r="D143" s="1">
        <v>-0.93084573900000001</v>
      </c>
      <c r="E143" s="1">
        <v>0.42230744199999998</v>
      </c>
      <c r="F143" s="1">
        <v>0.52242303499999998</v>
      </c>
      <c r="G143">
        <v>0.924361145</v>
      </c>
      <c r="H143" s="1">
        <v>0</v>
      </c>
      <c r="I143">
        <f t="shared" si="2"/>
        <v>1.4392323184110975E-3</v>
      </c>
    </row>
    <row r="144" spans="1:9" x14ac:dyDescent="0.25">
      <c r="A144" t="s">
        <v>1259</v>
      </c>
      <c r="B144" s="1">
        <v>-0.37532870600000001</v>
      </c>
      <c r="C144" s="1">
        <v>-0.386588706</v>
      </c>
      <c r="D144" s="1">
        <v>-0.36406870600000002</v>
      </c>
      <c r="E144" s="1">
        <v>0.75675802000000003</v>
      </c>
      <c r="F144" s="1">
        <v>0.93436077299999998</v>
      </c>
      <c r="G144">
        <v>0.66221817000000005</v>
      </c>
      <c r="H144" s="1">
        <v>0.28151049</v>
      </c>
      <c r="I144">
        <f t="shared" si="2"/>
        <v>1.442520443846389E-3</v>
      </c>
    </row>
    <row r="145" spans="1:9" x14ac:dyDescent="0.25">
      <c r="A145" t="s">
        <v>82</v>
      </c>
      <c r="B145" s="1">
        <v>-0.591431657</v>
      </c>
      <c r="C145" s="1">
        <v>-0.57369165700000002</v>
      </c>
      <c r="D145" s="1">
        <v>-0.60917165699999998</v>
      </c>
      <c r="E145" s="1">
        <v>0.96229259099999997</v>
      </c>
      <c r="F145" s="1">
        <v>0.76927549799999995</v>
      </c>
      <c r="G145">
        <v>0.35695746299999997</v>
      </c>
      <c r="H145" s="1">
        <v>0.30997158000000002</v>
      </c>
      <c r="I145">
        <f t="shared" si="2"/>
        <v>1.4537269985633781E-3</v>
      </c>
    </row>
    <row r="146" spans="1:9" x14ac:dyDescent="0.25">
      <c r="A146" t="s">
        <v>84</v>
      </c>
      <c r="B146" s="1">
        <v>-0.99577831000000006</v>
      </c>
      <c r="C146" s="1">
        <v>-0.9659083100000001</v>
      </c>
      <c r="D146" s="1">
        <v>-1.02564831</v>
      </c>
      <c r="E146" s="1">
        <v>0.74792737799999998</v>
      </c>
      <c r="F146" s="1">
        <v>0.78527376599999998</v>
      </c>
      <c r="G146">
        <v>1</v>
      </c>
      <c r="H146" s="1">
        <v>0</v>
      </c>
      <c r="I146">
        <f t="shared" si="2"/>
        <v>1.4848985269108933E-3</v>
      </c>
    </row>
    <row r="147" spans="1:9" x14ac:dyDescent="0.25">
      <c r="A147" t="s">
        <v>720</v>
      </c>
      <c r="B147" s="1">
        <v>-0.99083462899999997</v>
      </c>
      <c r="C147" s="1">
        <v>-1.0205646289999999</v>
      </c>
      <c r="D147" s="1">
        <v>-0.96110462899999993</v>
      </c>
      <c r="E147" s="1">
        <v>0.46783702599999999</v>
      </c>
      <c r="F147" s="1">
        <v>0.83336677299999995</v>
      </c>
      <c r="G147" s="1">
        <v>0</v>
      </c>
      <c r="H147" s="1">
        <v>0.17706315</v>
      </c>
      <c r="I147">
        <f t="shared" si="2"/>
        <v>1.4865993779572932E-3</v>
      </c>
    </row>
    <row r="148" spans="1:9" x14ac:dyDescent="0.25">
      <c r="A148" t="s">
        <v>393</v>
      </c>
      <c r="B148" s="1">
        <v>-0.99990559099999998</v>
      </c>
      <c r="C148" s="1">
        <v>-1.0299055909999999</v>
      </c>
      <c r="D148" s="1">
        <v>-0.96990559099999996</v>
      </c>
      <c r="E148" s="1">
        <v>0.89965508500000002</v>
      </c>
      <c r="F148" s="1">
        <v>0.79149636099999998</v>
      </c>
      <c r="G148">
        <v>0.97988144700000002</v>
      </c>
      <c r="H148" s="1">
        <v>0</v>
      </c>
      <c r="I148">
        <f t="shared" si="2"/>
        <v>1.5592844148288661E-3</v>
      </c>
    </row>
    <row r="149" spans="1:9" x14ac:dyDescent="0.25">
      <c r="A149" t="s">
        <v>215</v>
      </c>
      <c r="B149" s="1">
        <v>0.19072050800000001</v>
      </c>
      <c r="C149" s="1">
        <v>0.19644050800000001</v>
      </c>
      <c r="D149" s="1">
        <v>0.18500050800000001</v>
      </c>
      <c r="E149" s="1">
        <v>0.99701208799999996</v>
      </c>
      <c r="F149" s="1">
        <v>0.99959077399999996</v>
      </c>
      <c r="G149">
        <v>0.60475673399999996</v>
      </c>
      <c r="H149" s="1">
        <v>0.86933389400000005</v>
      </c>
      <c r="I149">
        <f t="shared" si="2"/>
        <v>1.6336616620834877E-3</v>
      </c>
    </row>
    <row r="150" spans="1:9" x14ac:dyDescent="0.25">
      <c r="A150" t="s">
        <v>474</v>
      </c>
      <c r="B150" s="1">
        <v>-0.78362726900000002</v>
      </c>
      <c r="C150" s="1">
        <v>-0.80713726900000005</v>
      </c>
      <c r="D150" s="1">
        <v>-0.76011726899999998</v>
      </c>
      <c r="E150" s="1">
        <v>0.984872152</v>
      </c>
      <c r="F150" s="1">
        <v>0.12782618600000001</v>
      </c>
      <c r="G150">
        <v>0.93803640200000005</v>
      </c>
      <c r="H150" s="1">
        <v>0.58175089099999999</v>
      </c>
      <c r="I150">
        <f t="shared" si="2"/>
        <v>1.6699665539872835E-3</v>
      </c>
    </row>
    <row r="151" spans="1:9" x14ac:dyDescent="0.25">
      <c r="A151" t="s">
        <v>1260</v>
      </c>
      <c r="B151" s="1">
        <v>-0.93431960400000003</v>
      </c>
      <c r="C151" s="1">
        <v>-0.96234960400000003</v>
      </c>
      <c r="D151" s="1">
        <v>-0.90628960400000003</v>
      </c>
      <c r="E151" s="1">
        <v>0.62286898899999998</v>
      </c>
      <c r="F151" s="1">
        <v>0.99436261599999998</v>
      </c>
      <c r="G151" s="1">
        <v>0</v>
      </c>
      <c r="H151" s="1">
        <v>0.546764853</v>
      </c>
      <c r="I151">
        <f t="shared" si="2"/>
        <v>1.7540396769920245E-3</v>
      </c>
    </row>
    <row r="152" spans="1:9" x14ac:dyDescent="0.25">
      <c r="A152" t="s">
        <v>864</v>
      </c>
      <c r="B152" s="1">
        <v>-0.99909523099999997</v>
      </c>
      <c r="C152" s="1">
        <v>-1.0290652309999999</v>
      </c>
      <c r="D152" s="1">
        <v>-0.96912523099999992</v>
      </c>
      <c r="E152" s="1">
        <v>0.99219620500000005</v>
      </c>
      <c r="F152" s="1">
        <v>0.81978041499999998</v>
      </c>
      <c r="G152" s="1">
        <v>0</v>
      </c>
      <c r="H152" s="1">
        <v>0.981426468</v>
      </c>
      <c r="I152">
        <f t="shared" si="2"/>
        <v>1.7550772526437777E-3</v>
      </c>
    </row>
    <row r="153" spans="1:9" x14ac:dyDescent="0.25">
      <c r="A153" t="s">
        <v>661</v>
      </c>
      <c r="B153" s="1">
        <v>-0.55812720400000004</v>
      </c>
      <c r="C153" s="1">
        <v>-0.57486720400000002</v>
      </c>
      <c r="D153" s="1">
        <v>-0.54138720400000007</v>
      </c>
      <c r="E153" s="1">
        <v>0.91196270000000001</v>
      </c>
      <c r="F153" s="1">
        <v>0.98322837500000004</v>
      </c>
      <c r="G153">
        <v>0.52166095700000004</v>
      </c>
      <c r="H153" s="1">
        <v>0.25085742799999999</v>
      </c>
      <c r="I153">
        <f t="shared" si="2"/>
        <v>1.8178345142018059E-3</v>
      </c>
    </row>
    <row r="154" spans="1:9" x14ac:dyDescent="0.25">
      <c r="A154" t="s">
        <v>602</v>
      </c>
      <c r="B154" s="1">
        <v>-0.99929823600000001</v>
      </c>
      <c r="C154" s="1">
        <v>-1.0292782359999999</v>
      </c>
      <c r="D154" s="1">
        <v>-0.969318236</v>
      </c>
      <c r="E154" s="1">
        <v>0.72003558199999995</v>
      </c>
      <c r="F154" s="1">
        <v>0.99966691699999999</v>
      </c>
      <c r="G154">
        <v>0.99262137900000003</v>
      </c>
      <c r="H154" s="1">
        <v>0</v>
      </c>
      <c r="I154">
        <f t="shared" si="2"/>
        <v>1.8203302659135629E-3</v>
      </c>
    </row>
    <row r="155" spans="1:9" x14ac:dyDescent="0.25">
      <c r="A155" t="s">
        <v>680</v>
      </c>
      <c r="B155" s="1">
        <v>-0.97817803599999997</v>
      </c>
      <c r="C155" s="1">
        <v>-1.0075280360000001</v>
      </c>
      <c r="D155" s="1">
        <v>-0.94882803599999999</v>
      </c>
      <c r="E155" s="1">
        <v>0.99846984999999999</v>
      </c>
      <c r="F155" s="1">
        <v>0.99018653400000001</v>
      </c>
      <c r="G155">
        <v>0.75111525499999998</v>
      </c>
      <c r="H155" s="1">
        <v>0</v>
      </c>
      <c r="I155">
        <f t="shared" si="2"/>
        <v>1.8976604370243839E-3</v>
      </c>
    </row>
    <row r="156" spans="1:9" x14ac:dyDescent="0.25">
      <c r="A156" t="s">
        <v>465</v>
      </c>
      <c r="B156" s="1">
        <v>-0.97603187000000002</v>
      </c>
      <c r="C156" s="1">
        <v>-1.0053118700000001</v>
      </c>
      <c r="D156" s="1">
        <v>-0.94675187000000005</v>
      </c>
      <c r="E156" s="1">
        <v>0.99908787899999996</v>
      </c>
      <c r="F156" s="1">
        <v>0.78077754099999996</v>
      </c>
      <c r="G156">
        <v>0.92405928199999998</v>
      </c>
      <c r="H156" s="1">
        <v>-1.7283304999999999E-2</v>
      </c>
      <c r="I156">
        <f t="shared" si="2"/>
        <v>1.9287003473938684E-3</v>
      </c>
    </row>
    <row r="157" spans="1:9" x14ac:dyDescent="0.25">
      <c r="A157" t="s">
        <v>88</v>
      </c>
      <c r="B157" s="1">
        <v>-0.64610579899999998</v>
      </c>
      <c r="C157" s="1">
        <v>-0.62672579900000003</v>
      </c>
      <c r="D157" s="1">
        <v>-0.66548579899999993</v>
      </c>
      <c r="E157" s="1">
        <v>8.2032944999999996E-2</v>
      </c>
      <c r="F157" s="1">
        <v>0.63847351799999996</v>
      </c>
      <c r="G157">
        <v>0.87081845700000005</v>
      </c>
      <c r="H157" s="1">
        <v>0.78119569099999997</v>
      </c>
      <c r="I157">
        <f t="shared" si="2"/>
        <v>1.9709254214402938E-3</v>
      </c>
    </row>
    <row r="158" spans="1:9" x14ac:dyDescent="0.25">
      <c r="A158" t="s">
        <v>1148</v>
      </c>
      <c r="B158" s="1">
        <v>-0.186834693</v>
      </c>
      <c r="C158" s="1">
        <v>-0.192444693</v>
      </c>
      <c r="D158" s="1">
        <v>-0.18122469299999999</v>
      </c>
      <c r="E158" s="1">
        <v>0.92827121499999998</v>
      </c>
      <c r="F158" s="1">
        <v>0.36763999400000003</v>
      </c>
      <c r="G158">
        <v>0.91928319700000005</v>
      </c>
      <c r="H158" s="1">
        <v>0.70643889999999998</v>
      </c>
      <c r="I158">
        <f t="shared" si="2"/>
        <v>1.987861012275341E-3</v>
      </c>
    </row>
    <row r="159" spans="1:9" x14ac:dyDescent="0.25">
      <c r="A159" t="s">
        <v>357</v>
      </c>
      <c r="B159" s="1">
        <v>0.960715404</v>
      </c>
      <c r="C159" s="1">
        <v>0.98953540399999995</v>
      </c>
      <c r="D159" s="1">
        <v>0.93189540400000004</v>
      </c>
      <c r="E159" s="1">
        <v>0.34762333699999998</v>
      </c>
      <c r="F159" s="1">
        <v>0.36637329600000001</v>
      </c>
      <c r="G159">
        <v>0.66100529100000005</v>
      </c>
      <c r="H159" s="1">
        <v>0.42721488600000002</v>
      </c>
      <c r="I159">
        <f t="shared" si="2"/>
        <v>1.9963679992871476E-3</v>
      </c>
    </row>
    <row r="160" spans="1:9" x14ac:dyDescent="0.25">
      <c r="A160" t="s">
        <v>486</v>
      </c>
      <c r="B160" s="1">
        <v>-0.75815533700000004</v>
      </c>
      <c r="C160" s="1">
        <v>-0.78089533700000002</v>
      </c>
      <c r="D160" s="1">
        <v>-0.73541533700000006</v>
      </c>
      <c r="E160" s="1">
        <v>0.765740698</v>
      </c>
      <c r="F160" s="1">
        <v>0.25191550200000001</v>
      </c>
      <c r="G160">
        <v>0.87878002499999996</v>
      </c>
      <c r="H160" s="1">
        <v>0.148895736</v>
      </c>
      <c r="I160">
        <f t="shared" si="2"/>
        <v>2.0192798597363057E-3</v>
      </c>
    </row>
    <row r="161" spans="1:9" x14ac:dyDescent="0.25">
      <c r="A161" t="s">
        <v>338</v>
      </c>
      <c r="B161" s="1">
        <v>-0.991419469</v>
      </c>
      <c r="C161" s="1">
        <v>-1.0211594690000001</v>
      </c>
      <c r="D161" s="1">
        <v>-0.96167946900000001</v>
      </c>
      <c r="E161" s="1">
        <v>0.28616012099999999</v>
      </c>
      <c r="F161" s="1">
        <v>0.60067607000000001</v>
      </c>
      <c r="G161">
        <v>0.96328304099999995</v>
      </c>
      <c r="H161" s="1">
        <v>-7.4524229999999997E-3</v>
      </c>
      <c r="I161">
        <f t="shared" si="2"/>
        <v>2.0277302348214103E-3</v>
      </c>
    </row>
    <row r="162" spans="1:9" x14ac:dyDescent="0.25">
      <c r="A162" t="s">
        <v>961</v>
      </c>
      <c r="B162" s="1">
        <v>-0.71728815300000004</v>
      </c>
      <c r="C162" s="1">
        <v>-0.73880815300000002</v>
      </c>
      <c r="D162" s="1">
        <v>-0.69576815300000006</v>
      </c>
      <c r="E162" s="1">
        <v>0.87841439499999996</v>
      </c>
      <c r="F162" s="1">
        <v>0.71128311200000005</v>
      </c>
      <c r="G162">
        <v>0.13617982300000001</v>
      </c>
      <c r="H162" s="1">
        <v>0.28026200200000001</v>
      </c>
      <c r="I162">
        <f t="shared" si="2"/>
        <v>2.0341946397682159E-3</v>
      </c>
    </row>
    <row r="163" spans="1:9" x14ac:dyDescent="0.25">
      <c r="A163" t="s">
        <v>222</v>
      </c>
      <c r="B163" s="1">
        <v>-0.459499512</v>
      </c>
      <c r="C163" s="1">
        <v>-0.47327951200000001</v>
      </c>
      <c r="D163" s="1">
        <v>-0.44571951199999998</v>
      </c>
      <c r="E163" s="1">
        <v>0.100814368</v>
      </c>
      <c r="F163" s="1">
        <v>0.26779508299999999</v>
      </c>
      <c r="G163" s="1">
        <v>0</v>
      </c>
      <c r="H163" s="1">
        <v>-8.9268450999999999E-2</v>
      </c>
      <c r="I163">
        <f t="shared" si="2"/>
        <v>2.1025686242538612E-3</v>
      </c>
    </row>
    <row r="164" spans="1:9" x14ac:dyDescent="0.25">
      <c r="A164" t="s">
        <v>993</v>
      </c>
      <c r="B164" s="1">
        <v>0.135586336</v>
      </c>
      <c r="C164" s="1">
        <v>0.13965633599999999</v>
      </c>
      <c r="D164" s="1">
        <v>0.13151633600000001</v>
      </c>
      <c r="E164" s="1">
        <v>0.99468076699999997</v>
      </c>
      <c r="F164" s="1">
        <v>0.54185985999999997</v>
      </c>
      <c r="G164">
        <v>0.92814123699999995</v>
      </c>
      <c r="H164" s="1">
        <v>0.82877985899999995</v>
      </c>
      <c r="I164">
        <f t="shared" si="2"/>
        <v>2.1121389228389081E-3</v>
      </c>
    </row>
    <row r="165" spans="1:9" x14ac:dyDescent="0.25">
      <c r="A165" t="s">
        <v>105</v>
      </c>
      <c r="B165" s="1">
        <v>-0.36619473299999999</v>
      </c>
      <c r="C165" s="1">
        <v>-0.37718473299999999</v>
      </c>
      <c r="D165" s="1">
        <v>-0.35520473299999999</v>
      </c>
      <c r="E165" s="1">
        <v>0.98923909600000004</v>
      </c>
      <c r="F165" s="1">
        <v>0.94455159099999997</v>
      </c>
      <c r="G165">
        <v>0.88454873000000001</v>
      </c>
      <c r="H165" s="1">
        <v>0.28032998399999998</v>
      </c>
      <c r="I165">
        <f t="shared" si="2"/>
        <v>2.1466950881081806E-3</v>
      </c>
    </row>
    <row r="166" spans="1:9" x14ac:dyDescent="0.25">
      <c r="A166" t="s">
        <v>828</v>
      </c>
      <c r="B166" s="1">
        <v>0.16675216500000001</v>
      </c>
      <c r="C166" s="1">
        <v>0.17175216500000001</v>
      </c>
      <c r="D166" s="1">
        <v>0.161752165</v>
      </c>
      <c r="E166" s="1">
        <v>0.99381268499999997</v>
      </c>
      <c r="F166" s="1">
        <v>0.70482168599999995</v>
      </c>
      <c r="G166">
        <v>0.72161799699999996</v>
      </c>
      <c r="H166" s="1">
        <v>0.59059991700000003</v>
      </c>
      <c r="I166">
        <f t="shared" si="2"/>
        <v>2.1602595280944201E-3</v>
      </c>
    </row>
    <row r="167" spans="1:9" x14ac:dyDescent="0.25">
      <c r="A167" t="s">
        <v>858</v>
      </c>
      <c r="B167" s="1">
        <v>-0.66023906600000004</v>
      </c>
      <c r="C167" s="1">
        <v>-0.68004906600000004</v>
      </c>
      <c r="D167" s="1">
        <v>-0.64042906600000005</v>
      </c>
      <c r="E167" s="1">
        <v>0.87283186700000004</v>
      </c>
      <c r="F167" s="1">
        <v>0.93330459300000002</v>
      </c>
      <c r="G167">
        <v>0.64301570799999996</v>
      </c>
      <c r="H167" s="1">
        <v>9.9645917000000001E-2</v>
      </c>
      <c r="I167">
        <f t="shared" si="2"/>
        <v>2.1929181088930559E-3</v>
      </c>
    </row>
    <row r="168" spans="1:9" x14ac:dyDescent="0.25">
      <c r="A168" t="s">
        <v>630</v>
      </c>
      <c r="B168" s="1">
        <v>-0.88480099800000001</v>
      </c>
      <c r="C168" s="1">
        <v>-0.91134099800000001</v>
      </c>
      <c r="D168" s="1">
        <v>-0.858260998</v>
      </c>
      <c r="E168" s="1">
        <v>0.729182318</v>
      </c>
      <c r="F168" s="1">
        <v>-8.2626890000000001E-3</v>
      </c>
      <c r="G168">
        <v>0.94280392599999996</v>
      </c>
      <c r="H168" s="1">
        <v>0.96013990500000002</v>
      </c>
      <c r="I168">
        <f t="shared" si="2"/>
        <v>2.2907858945828709E-3</v>
      </c>
    </row>
    <row r="169" spans="1:9" x14ac:dyDescent="0.25">
      <c r="A169" t="s">
        <v>840</v>
      </c>
      <c r="B169" s="1">
        <v>-0.96815328899999997</v>
      </c>
      <c r="C169" s="1">
        <v>-0.99719328899999993</v>
      </c>
      <c r="D169" s="1">
        <v>-0.93911328900000002</v>
      </c>
      <c r="E169" s="1">
        <v>0.90418611000000004</v>
      </c>
      <c r="F169" s="1">
        <v>0.94320515299999996</v>
      </c>
      <c r="G169">
        <v>-5.0214699000000002E-2</v>
      </c>
      <c r="H169" s="1">
        <v>0.93893968400000005</v>
      </c>
      <c r="I169">
        <f t="shared" si="2"/>
        <v>2.3287057806810709E-3</v>
      </c>
    </row>
    <row r="170" spans="1:9" x14ac:dyDescent="0.25">
      <c r="A170" t="s">
        <v>414</v>
      </c>
      <c r="B170" s="1">
        <v>0.30196073400000001</v>
      </c>
      <c r="C170" s="1">
        <v>0.31102073400000002</v>
      </c>
      <c r="D170" s="1">
        <v>0.292900734</v>
      </c>
      <c r="E170" s="1">
        <v>0.97463893300000004</v>
      </c>
      <c r="F170" s="1">
        <v>0.99561418999999995</v>
      </c>
      <c r="G170">
        <v>0.85009514100000005</v>
      </c>
      <c r="H170" s="1">
        <v>0.63103958999999998</v>
      </c>
      <c r="I170">
        <f t="shared" si="2"/>
        <v>2.393821695173767E-3</v>
      </c>
    </row>
    <row r="171" spans="1:9" x14ac:dyDescent="0.25">
      <c r="A171" t="s">
        <v>987</v>
      </c>
      <c r="B171" s="1">
        <v>-0.84313521400000002</v>
      </c>
      <c r="C171" s="1">
        <v>-0.86842521400000006</v>
      </c>
      <c r="D171" s="1">
        <v>-0.81784521399999999</v>
      </c>
      <c r="E171" s="1">
        <v>0.99991931599999995</v>
      </c>
      <c r="F171" s="1">
        <v>0.88479616800000005</v>
      </c>
      <c r="G171" s="1">
        <v>0</v>
      </c>
      <c r="H171" s="1">
        <v>0.67969693200000003</v>
      </c>
      <c r="I171">
        <f t="shared" si="2"/>
        <v>2.5063290318912152E-3</v>
      </c>
    </row>
    <row r="172" spans="1:9" x14ac:dyDescent="0.25">
      <c r="A172" t="s">
        <v>1137</v>
      </c>
      <c r="B172" s="1">
        <v>-0.65716060099999996</v>
      </c>
      <c r="C172" s="1">
        <v>-0.67687060099999996</v>
      </c>
      <c r="D172" s="1">
        <v>-0.63745060099999995</v>
      </c>
      <c r="E172" s="1">
        <v>0.40500623000000002</v>
      </c>
      <c r="F172" s="1">
        <v>0.19352972700000001</v>
      </c>
      <c r="G172" s="1">
        <v>0</v>
      </c>
      <c r="H172" s="1">
        <v>0.688761976</v>
      </c>
      <c r="I172">
        <f t="shared" si="2"/>
        <v>2.5169361456456266E-3</v>
      </c>
    </row>
    <row r="173" spans="1:9" x14ac:dyDescent="0.25">
      <c r="A173" t="s">
        <v>40</v>
      </c>
      <c r="B173" s="1">
        <v>-0.55270229299999996</v>
      </c>
      <c r="C173" s="1">
        <v>-0.56928229299999999</v>
      </c>
      <c r="D173" s="1">
        <v>-0.53612229299999992</v>
      </c>
      <c r="E173" s="1">
        <v>0.50300988800000002</v>
      </c>
      <c r="F173" s="1">
        <v>0.91522853500000001</v>
      </c>
      <c r="G173">
        <v>0.37911302099999999</v>
      </c>
      <c r="H173" s="1">
        <v>0.165122298</v>
      </c>
      <c r="I173">
        <f t="shared" si="2"/>
        <v>2.5428946588567794E-3</v>
      </c>
    </row>
    <row r="174" spans="1:9" x14ac:dyDescent="0.25">
      <c r="A174" t="s">
        <v>890</v>
      </c>
      <c r="B174" s="1">
        <v>-0.97504134399999998</v>
      </c>
      <c r="C174" s="1">
        <v>-1.0042913440000001</v>
      </c>
      <c r="D174" s="1">
        <v>-0.94579134399999998</v>
      </c>
      <c r="E174" s="1">
        <v>0.946361495</v>
      </c>
      <c r="F174" s="1">
        <v>0.99322223099999996</v>
      </c>
      <c r="G174" s="1">
        <v>0</v>
      </c>
      <c r="H174" s="1">
        <v>0.37764397799999999</v>
      </c>
      <c r="I174">
        <f t="shared" si="2"/>
        <v>2.7103004271306057E-3</v>
      </c>
    </row>
    <row r="175" spans="1:9" x14ac:dyDescent="0.25">
      <c r="A175" t="s">
        <v>653</v>
      </c>
      <c r="B175" s="1">
        <v>-0.82229948399999997</v>
      </c>
      <c r="C175" s="1">
        <v>-0.84696948399999994</v>
      </c>
      <c r="D175" s="1">
        <v>-0.797629484</v>
      </c>
      <c r="E175" s="1">
        <v>0.99897388799999998</v>
      </c>
      <c r="F175" s="1">
        <v>0.93849716599999999</v>
      </c>
      <c r="G175">
        <v>0.81878560899999997</v>
      </c>
      <c r="H175" s="1">
        <v>0</v>
      </c>
      <c r="I175">
        <f t="shared" si="2"/>
        <v>2.7508677078224571E-3</v>
      </c>
    </row>
    <row r="176" spans="1:9" x14ac:dyDescent="0.25">
      <c r="A176" t="s">
        <v>1006</v>
      </c>
      <c r="B176" s="1">
        <v>-0.28939819100000003</v>
      </c>
      <c r="C176" s="1">
        <v>-0.29807819100000005</v>
      </c>
      <c r="D176" s="1">
        <v>-0.28071819100000001</v>
      </c>
      <c r="E176" s="1">
        <v>0.61941842700000005</v>
      </c>
      <c r="F176" s="1">
        <v>0.248709664</v>
      </c>
      <c r="G176">
        <v>0.22248509899999999</v>
      </c>
      <c r="H176" s="1">
        <v>0.61597570800000001</v>
      </c>
      <c r="I176">
        <f t="shared" si="2"/>
        <v>2.7653294214216688E-3</v>
      </c>
    </row>
    <row r="177" spans="1:9" x14ac:dyDescent="0.25">
      <c r="A177" t="s">
        <v>934</v>
      </c>
      <c r="B177" s="1">
        <v>-0.474097622</v>
      </c>
      <c r="C177" s="1">
        <v>-0.48831762200000001</v>
      </c>
      <c r="D177" s="1">
        <v>-0.45987762199999999</v>
      </c>
      <c r="E177" s="1">
        <v>0.98859871799999999</v>
      </c>
      <c r="F177" s="1">
        <v>0.934637261</v>
      </c>
      <c r="G177">
        <v>0.94867227200000004</v>
      </c>
      <c r="H177" s="1">
        <v>0.192620295</v>
      </c>
      <c r="I177">
        <f t="shared" si="2"/>
        <v>2.7794534491190096E-3</v>
      </c>
    </row>
    <row r="178" spans="1:9" x14ac:dyDescent="0.25">
      <c r="A178" t="s">
        <v>1100</v>
      </c>
      <c r="B178" s="1">
        <v>-0.75278601300000003</v>
      </c>
      <c r="C178" s="1">
        <v>-0.77536601300000008</v>
      </c>
      <c r="D178" s="1">
        <v>-0.73020601299999999</v>
      </c>
      <c r="E178" s="1">
        <v>0.971676286</v>
      </c>
      <c r="F178" s="1">
        <v>0.70462237299999997</v>
      </c>
      <c r="G178" s="1">
        <v>0</v>
      </c>
      <c r="H178" s="1">
        <v>0.64718868399999996</v>
      </c>
      <c r="I178">
        <f t="shared" si="2"/>
        <v>2.7971174887019374E-3</v>
      </c>
    </row>
    <row r="179" spans="1:9" x14ac:dyDescent="0.25">
      <c r="A179" t="s">
        <v>1251</v>
      </c>
      <c r="B179" s="1">
        <v>0.28478382600000002</v>
      </c>
      <c r="C179" s="1">
        <v>0.29332382600000001</v>
      </c>
      <c r="D179" s="1">
        <v>0.27624382600000003</v>
      </c>
      <c r="E179" s="1">
        <v>0.98270000400000002</v>
      </c>
      <c r="F179" s="1">
        <v>0.95444586799999998</v>
      </c>
      <c r="G179">
        <v>0.82167647099999996</v>
      </c>
      <c r="H179" s="1">
        <v>0.60461633800000003</v>
      </c>
      <c r="I179">
        <f t="shared" si="2"/>
        <v>2.8337522074010375E-3</v>
      </c>
    </row>
    <row r="180" spans="1:9" x14ac:dyDescent="0.25">
      <c r="A180" t="s">
        <v>20</v>
      </c>
      <c r="B180" s="1">
        <v>-0.32122254700000002</v>
      </c>
      <c r="C180" s="1">
        <v>-0.31158254700000004</v>
      </c>
      <c r="D180" s="1">
        <v>-0.33086254700000001</v>
      </c>
      <c r="E180" s="1">
        <v>0.98257883199999996</v>
      </c>
      <c r="F180" s="1">
        <v>0.77438526799999996</v>
      </c>
      <c r="G180">
        <v>0.84001391800000003</v>
      </c>
      <c r="H180" s="1">
        <v>0.24509468100000001</v>
      </c>
      <c r="I180">
        <f t="shared" si="2"/>
        <v>2.9170333645532685E-3</v>
      </c>
    </row>
    <row r="181" spans="1:9" x14ac:dyDescent="0.25">
      <c r="A181" t="s">
        <v>928</v>
      </c>
      <c r="B181" s="1">
        <v>-0.60489461700000002</v>
      </c>
      <c r="C181" s="1">
        <v>-0.62304461700000002</v>
      </c>
      <c r="D181" s="1">
        <v>-0.58674461700000002</v>
      </c>
      <c r="E181" s="1">
        <v>0.648243668</v>
      </c>
      <c r="F181" s="1">
        <v>0.58514891499999999</v>
      </c>
      <c r="G181">
        <v>0.785763663</v>
      </c>
      <c r="H181" s="1">
        <v>0</v>
      </c>
      <c r="I181">
        <f t="shared" si="2"/>
        <v>2.9332447795668024E-3</v>
      </c>
    </row>
    <row r="182" spans="1:9" x14ac:dyDescent="0.25">
      <c r="A182" t="s">
        <v>913</v>
      </c>
      <c r="B182" s="1">
        <v>-0.817135418</v>
      </c>
      <c r="C182" s="1">
        <v>-0.84164541800000003</v>
      </c>
      <c r="D182" s="1">
        <v>-0.79262541799999997</v>
      </c>
      <c r="E182" s="1">
        <v>0.98968051199999996</v>
      </c>
      <c r="F182" s="1">
        <v>0.99782504900000002</v>
      </c>
      <c r="G182" s="1">
        <v>0</v>
      </c>
      <c r="H182" s="1">
        <v>0.85852768199999996</v>
      </c>
      <c r="I182">
        <f t="shared" si="2"/>
        <v>2.956709997652897E-3</v>
      </c>
    </row>
    <row r="183" spans="1:9" x14ac:dyDescent="0.25">
      <c r="A183" t="s">
        <v>705</v>
      </c>
      <c r="B183" s="1">
        <v>-0.53770367500000005</v>
      </c>
      <c r="C183" s="1">
        <v>-0.55383367500000003</v>
      </c>
      <c r="D183" s="1">
        <v>-0.52157367500000007</v>
      </c>
      <c r="E183" s="1">
        <v>0.99708663500000005</v>
      </c>
      <c r="F183" s="1">
        <v>0.15994428699999999</v>
      </c>
      <c r="G183">
        <v>0.92095512099999999</v>
      </c>
      <c r="H183" s="1">
        <v>0.59703610699999998</v>
      </c>
      <c r="I183">
        <f t="shared" si="2"/>
        <v>3.0653277300662636E-3</v>
      </c>
    </row>
    <row r="184" spans="1:9" x14ac:dyDescent="0.25">
      <c r="A184" t="s">
        <v>582</v>
      </c>
      <c r="B184" s="1">
        <v>0.28712841700000002</v>
      </c>
      <c r="C184" s="1">
        <v>0.29573841700000003</v>
      </c>
      <c r="D184" s="1">
        <v>0.27851841700000002</v>
      </c>
      <c r="E184" s="1">
        <v>0.69160297500000001</v>
      </c>
      <c r="F184" s="1">
        <v>0.99325284899999999</v>
      </c>
      <c r="G184">
        <v>0.82513864400000003</v>
      </c>
      <c r="H184" s="1">
        <v>0.63947349600000003</v>
      </c>
      <c r="I184">
        <f t="shared" si="2"/>
        <v>3.0703818442412464E-3</v>
      </c>
    </row>
    <row r="185" spans="1:9" x14ac:dyDescent="0.25">
      <c r="A185" t="s">
        <v>410</v>
      </c>
      <c r="B185" s="1">
        <v>0.23652854800000001</v>
      </c>
      <c r="C185" s="1">
        <v>0.243628548</v>
      </c>
      <c r="D185" s="1">
        <v>0.22942854800000001</v>
      </c>
      <c r="E185" s="1">
        <v>0.95313643800000003</v>
      </c>
      <c r="F185" s="1">
        <v>0.73362675300000002</v>
      </c>
      <c r="G185">
        <v>0.785930464</v>
      </c>
      <c r="H185" s="1">
        <v>0.55073311899999999</v>
      </c>
      <c r="I185">
        <f t="shared" si="2"/>
        <v>3.2087061713299593E-3</v>
      </c>
    </row>
    <row r="186" spans="1:9" x14ac:dyDescent="0.25">
      <c r="A186" t="s">
        <v>394</v>
      </c>
      <c r="B186" s="1">
        <v>-0.24084407499999999</v>
      </c>
      <c r="C186" s="1">
        <v>-0.248074075</v>
      </c>
      <c r="D186" s="1">
        <v>-0.23361407499999998</v>
      </c>
      <c r="E186" s="1">
        <v>0.99827403400000003</v>
      </c>
      <c r="F186" s="1">
        <v>0.33136326300000002</v>
      </c>
      <c r="G186">
        <v>0.96311618200000004</v>
      </c>
      <c r="H186" s="1">
        <v>0.63788685099999998</v>
      </c>
      <c r="I186">
        <f t="shared" si="2"/>
        <v>3.3033965391818972E-3</v>
      </c>
    </row>
    <row r="187" spans="1:9" x14ac:dyDescent="0.25">
      <c r="A187" t="s">
        <v>1097</v>
      </c>
      <c r="B187" s="1">
        <v>-0.15478175199999999</v>
      </c>
      <c r="C187" s="1">
        <v>-0.159421752</v>
      </c>
      <c r="D187" s="1">
        <v>-0.15014175199999999</v>
      </c>
      <c r="E187" s="1">
        <v>0.72266465999999996</v>
      </c>
      <c r="F187" s="1">
        <v>0.99312175999999996</v>
      </c>
      <c r="G187">
        <v>0.94320502500000003</v>
      </c>
      <c r="H187" s="1">
        <v>0.35011484500000001</v>
      </c>
      <c r="I187">
        <f t="shared" si="2"/>
        <v>3.3616344252019072E-3</v>
      </c>
    </row>
    <row r="188" spans="1:9" x14ac:dyDescent="0.25">
      <c r="A188" t="s">
        <v>872</v>
      </c>
      <c r="B188" s="1">
        <v>-0.16174550400000001</v>
      </c>
      <c r="C188" s="1">
        <v>-0.16659550400000001</v>
      </c>
      <c r="D188" s="1">
        <v>-0.15689550400000002</v>
      </c>
      <c r="E188" s="1">
        <v>0.97790265799999998</v>
      </c>
      <c r="F188" s="1">
        <v>0.93215252699999995</v>
      </c>
      <c r="G188">
        <v>0.748339109</v>
      </c>
      <c r="H188" s="1">
        <v>0.32670355800000001</v>
      </c>
      <c r="I188">
        <f t="shared" si="2"/>
        <v>3.5517573757454274E-3</v>
      </c>
    </row>
    <row r="189" spans="1:9" x14ac:dyDescent="0.25">
      <c r="A189" t="s">
        <v>237</v>
      </c>
      <c r="B189" s="1">
        <v>-0.71161388999999997</v>
      </c>
      <c r="C189" s="1">
        <v>-0.73296388999999995</v>
      </c>
      <c r="D189" s="1">
        <v>-0.69026388999999999</v>
      </c>
      <c r="E189" s="1">
        <v>0.68411894500000003</v>
      </c>
      <c r="F189" s="1">
        <v>-5.8201325999999998E-2</v>
      </c>
      <c r="G189">
        <v>0.58943716599999996</v>
      </c>
      <c r="H189" s="1">
        <v>0.18008522699999999</v>
      </c>
      <c r="I189">
        <f t="shared" si="2"/>
        <v>3.6563518269271912E-3</v>
      </c>
    </row>
    <row r="190" spans="1:9" x14ac:dyDescent="0.25">
      <c r="A190" t="s">
        <v>265</v>
      </c>
      <c r="B190" s="1">
        <v>0.99864827599999995</v>
      </c>
      <c r="C190" s="1">
        <v>1.0286082759999999</v>
      </c>
      <c r="D190" s="1">
        <v>0.96868827599999996</v>
      </c>
      <c r="E190" s="1">
        <v>0.66527829299999997</v>
      </c>
      <c r="F190" s="1">
        <v>0.80645800700000003</v>
      </c>
      <c r="G190">
        <v>0.55168134499999999</v>
      </c>
      <c r="H190" s="1">
        <v>0.67533819799999995</v>
      </c>
      <c r="I190">
        <f t="shared" si="2"/>
        <v>3.7216558544879408E-3</v>
      </c>
    </row>
    <row r="191" spans="1:9" x14ac:dyDescent="0.25">
      <c r="A191" t="s">
        <v>664</v>
      </c>
      <c r="B191" s="1">
        <v>0.33528176300000001</v>
      </c>
      <c r="C191" s="1">
        <v>0.34534176300000002</v>
      </c>
      <c r="D191" s="1">
        <v>0.325221763</v>
      </c>
      <c r="E191" s="1">
        <v>0.65937657999999999</v>
      </c>
      <c r="F191" s="1">
        <v>0.98152931700000001</v>
      </c>
      <c r="G191">
        <v>1</v>
      </c>
      <c r="H191" s="1">
        <v>0.75046013</v>
      </c>
      <c r="I191">
        <f t="shared" si="2"/>
        <v>3.7376375568556734E-3</v>
      </c>
    </row>
    <row r="192" spans="1:9" x14ac:dyDescent="0.25">
      <c r="A192" t="s">
        <v>120</v>
      </c>
      <c r="B192" s="1">
        <v>-0.73391589700000004</v>
      </c>
      <c r="C192" s="1">
        <v>-0.75593589700000008</v>
      </c>
      <c r="D192" s="1">
        <v>-0.711895897</v>
      </c>
      <c r="E192" s="1">
        <v>0.87867430800000002</v>
      </c>
      <c r="F192" s="1">
        <v>0.43097379600000002</v>
      </c>
      <c r="G192">
        <v>0.89295116799999996</v>
      </c>
      <c r="H192" s="1">
        <v>0</v>
      </c>
      <c r="I192">
        <f t="shared" si="2"/>
        <v>3.7626223974842996E-3</v>
      </c>
    </row>
    <row r="193" spans="1:9" x14ac:dyDescent="0.25">
      <c r="A193" t="s">
        <v>48</v>
      </c>
      <c r="B193" s="1">
        <v>-0.64984011500000005</v>
      </c>
      <c r="C193" s="1">
        <v>-0.63034011500000009</v>
      </c>
      <c r="D193" s="1">
        <v>-0.66934011500000001</v>
      </c>
      <c r="E193" s="1">
        <v>0.75394678900000001</v>
      </c>
      <c r="F193" s="1">
        <v>5.7397344000000003E-2</v>
      </c>
      <c r="G193">
        <v>0.95976956999999996</v>
      </c>
      <c r="H193" s="1">
        <v>0.40509683600000002</v>
      </c>
      <c r="I193">
        <f t="shared" si="2"/>
        <v>3.8405048473426845E-3</v>
      </c>
    </row>
    <row r="194" spans="1:9" x14ac:dyDescent="0.25">
      <c r="A194" t="s">
        <v>358</v>
      </c>
      <c r="B194" s="1">
        <v>-0.21598173800000001</v>
      </c>
      <c r="C194" s="1">
        <v>-0.22246173800000002</v>
      </c>
      <c r="D194" s="1">
        <v>-0.20950173799999999</v>
      </c>
      <c r="E194" s="1">
        <v>0.29803138699999998</v>
      </c>
      <c r="F194" s="1">
        <v>0.94278982</v>
      </c>
      <c r="G194">
        <v>0.94501231100000005</v>
      </c>
      <c r="H194" s="1">
        <v>0.63579987199999999</v>
      </c>
      <c r="I194">
        <f t="shared" ref="I194:I257" si="3">_xlfn.T.TEST(B194:D194,E194:H194,2,2)</f>
        <v>3.9128523314048884E-3</v>
      </c>
    </row>
    <row r="195" spans="1:9" x14ac:dyDescent="0.25">
      <c r="A195" t="s">
        <v>789</v>
      </c>
      <c r="B195" s="1">
        <v>0.25675340699999999</v>
      </c>
      <c r="C195" s="1">
        <v>0.26445340699999997</v>
      </c>
      <c r="D195" s="1">
        <v>0.24905340699999998</v>
      </c>
      <c r="E195" s="1">
        <v>0.55966715899999997</v>
      </c>
      <c r="F195" s="1">
        <v>0.98493300299999997</v>
      </c>
      <c r="G195">
        <v>0.97839215599999996</v>
      </c>
      <c r="H195" s="1">
        <v>0.88690027400000004</v>
      </c>
      <c r="I195">
        <f t="shared" si="3"/>
        <v>4.0160880173315937E-3</v>
      </c>
    </row>
    <row r="196" spans="1:9" x14ac:dyDescent="0.25">
      <c r="A196" t="s">
        <v>1048</v>
      </c>
      <c r="B196" s="1">
        <v>-0.622396061</v>
      </c>
      <c r="C196" s="1">
        <v>-0.64106606099999996</v>
      </c>
      <c r="D196" s="1">
        <v>-0.60372606100000004</v>
      </c>
      <c r="E196" s="1">
        <v>0.88045757199999997</v>
      </c>
      <c r="F196" s="1">
        <v>0.86553724799999998</v>
      </c>
      <c r="G196">
        <v>0.70831461500000004</v>
      </c>
      <c r="H196" s="1">
        <v>0</v>
      </c>
      <c r="I196">
        <f t="shared" si="3"/>
        <v>4.0561859252275659E-3</v>
      </c>
    </row>
    <row r="197" spans="1:9" x14ac:dyDescent="0.25">
      <c r="A197" t="s">
        <v>383</v>
      </c>
      <c r="B197" s="1">
        <v>-0.62628516300000003</v>
      </c>
      <c r="C197" s="1">
        <v>-0.64507516300000001</v>
      </c>
      <c r="D197" s="1">
        <v>-0.60749516300000006</v>
      </c>
      <c r="E197" s="1">
        <v>0.98538781200000003</v>
      </c>
      <c r="F197" s="1">
        <v>0.30121976499999997</v>
      </c>
      <c r="G197">
        <v>0.97020890400000004</v>
      </c>
      <c r="H197" s="1">
        <v>0.208606137</v>
      </c>
      <c r="I197">
        <f t="shared" si="3"/>
        <v>4.0756900293188927E-3</v>
      </c>
    </row>
    <row r="198" spans="1:9" x14ac:dyDescent="0.25">
      <c r="A198" t="s">
        <v>403</v>
      </c>
      <c r="B198" s="1">
        <v>-0.90052989100000003</v>
      </c>
      <c r="C198" s="1">
        <v>-0.92754989100000007</v>
      </c>
      <c r="D198" s="1">
        <v>-0.87350989099999998</v>
      </c>
      <c r="E198" s="1">
        <v>0.55183170699999995</v>
      </c>
      <c r="F198" s="1">
        <v>-0.15682082</v>
      </c>
      <c r="G198">
        <v>0.98205521100000004</v>
      </c>
      <c r="H198" s="1">
        <v>0.620999729</v>
      </c>
      <c r="I198">
        <f t="shared" si="3"/>
        <v>4.2435152549190882E-3</v>
      </c>
    </row>
    <row r="199" spans="1:9" x14ac:dyDescent="0.25">
      <c r="A199" t="s">
        <v>920</v>
      </c>
      <c r="B199" s="1">
        <v>-0.74065300700000003</v>
      </c>
      <c r="C199" s="1">
        <v>-0.76287300700000005</v>
      </c>
      <c r="D199" s="1">
        <v>-0.71843300700000001</v>
      </c>
      <c r="E199" s="1">
        <v>-3.5404667000000001E-2</v>
      </c>
      <c r="F199" s="1">
        <v>0.97181150900000002</v>
      </c>
      <c r="G199">
        <v>0.97525649199999997</v>
      </c>
      <c r="H199" s="1">
        <v>0.75040404900000002</v>
      </c>
      <c r="I199">
        <f t="shared" si="3"/>
        <v>4.2524432512280521E-3</v>
      </c>
    </row>
    <row r="200" spans="1:9" x14ac:dyDescent="0.25">
      <c r="A200" t="s">
        <v>38</v>
      </c>
      <c r="B200" s="1">
        <v>0.23652854800000001</v>
      </c>
      <c r="C200" s="1">
        <v>0.22942854800000001</v>
      </c>
      <c r="D200" s="1">
        <v>0.243628548</v>
      </c>
      <c r="E200" s="1">
        <v>0.95313643800000003</v>
      </c>
      <c r="F200" s="1">
        <v>0.73362675300000002</v>
      </c>
      <c r="G200">
        <v>0.93544970299999997</v>
      </c>
      <c r="H200" s="1">
        <v>0.55073311899999999</v>
      </c>
      <c r="I200">
        <f t="shared" si="3"/>
        <v>4.2712421419977787E-3</v>
      </c>
    </row>
    <row r="201" spans="1:9" x14ac:dyDescent="0.25">
      <c r="A201" t="s">
        <v>833</v>
      </c>
      <c r="B201" s="1">
        <v>0.99200977199999996</v>
      </c>
      <c r="C201" s="1">
        <v>1.0217697719999999</v>
      </c>
      <c r="D201" s="1">
        <v>0.96224977199999995</v>
      </c>
      <c r="E201" s="1">
        <v>0.41978660499999998</v>
      </c>
      <c r="F201" s="1">
        <v>0.194430821</v>
      </c>
      <c r="G201" s="1">
        <v>0</v>
      </c>
      <c r="H201" s="1">
        <v>-0.32640234499999998</v>
      </c>
      <c r="I201">
        <f t="shared" si="3"/>
        <v>4.4564528023297899E-3</v>
      </c>
    </row>
    <row r="202" spans="1:9" x14ac:dyDescent="0.25">
      <c r="A202" t="s">
        <v>717</v>
      </c>
      <c r="B202" s="1">
        <v>-0.51384370499999998</v>
      </c>
      <c r="C202" s="1">
        <v>-0.52926370499999997</v>
      </c>
      <c r="D202" s="1">
        <v>-0.49842370499999999</v>
      </c>
      <c r="E202" s="1">
        <v>0.72024412500000001</v>
      </c>
      <c r="F202" s="1">
        <v>0.528771824</v>
      </c>
      <c r="G202">
        <v>0.366921002</v>
      </c>
      <c r="H202" s="1">
        <v>-2.9881016999999999E-2</v>
      </c>
      <c r="I202">
        <f t="shared" si="3"/>
        <v>4.7883201821610757E-3</v>
      </c>
    </row>
    <row r="203" spans="1:9" x14ac:dyDescent="0.25">
      <c r="A203" t="s">
        <v>438</v>
      </c>
      <c r="B203" s="1">
        <v>-0.41457454999999999</v>
      </c>
      <c r="C203" s="1">
        <v>-0.42701454999999999</v>
      </c>
      <c r="D203" s="1">
        <v>-0.40213454999999998</v>
      </c>
      <c r="E203" s="1">
        <v>0.64785285800000003</v>
      </c>
      <c r="F203" s="1">
        <v>0.77252110399999996</v>
      </c>
      <c r="G203">
        <v>7.3451286000000005E-2</v>
      </c>
      <c r="H203" s="1">
        <v>0.84958495199999995</v>
      </c>
      <c r="I203">
        <f t="shared" si="3"/>
        <v>4.8494921348499979E-3</v>
      </c>
    </row>
    <row r="204" spans="1:9" x14ac:dyDescent="0.25">
      <c r="A204" t="s">
        <v>413</v>
      </c>
      <c r="B204" s="1">
        <v>0.396362783</v>
      </c>
      <c r="C204" s="1">
        <v>0.40825278300000001</v>
      </c>
      <c r="D204" s="1">
        <v>0.38447278299999998</v>
      </c>
      <c r="E204" s="1">
        <v>0.98037344900000001</v>
      </c>
      <c r="F204" s="1">
        <v>0.95043279800000002</v>
      </c>
      <c r="G204">
        <v>0.89785975100000004</v>
      </c>
      <c r="H204" s="1">
        <v>0.62216568699999997</v>
      </c>
      <c r="I204">
        <f t="shared" si="3"/>
        <v>4.88529700917756E-3</v>
      </c>
    </row>
    <row r="205" spans="1:9" x14ac:dyDescent="0.25">
      <c r="A205" t="s">
        <v>616</v>
      </c>
      <c r="B205" s="1">
        <v>0.10837661</v>
      </c>
      <c r="C205" s="1">
        <v>0.11162661</v>
      </c>
      <c r="D205" s="1">
        <v>0.10512661</v>
      </c>
      <c r="E205" s="1">
        <v>0.98856434000000004</v>
      </c>
      <c r="F205" s="1">
        <v>0.95098541800000003</v>
      </c>
      <c r="G205">
        <v>0.70381600799999999</v>
      </c>
      <c r="H205" s="1">
        <v>0.47874207600000002</v>
      </c>
      <c r="I205">
        <f t="shared" si="3"/>
        <v>4.9601600385869721E-3</v>
      </c>
    </row>
    <row r="206" spans="1:9" x14ac:dyDescent="0.25">
      <c r="A206" t="s">
        <v>376</v>
      </c>
      <c r="B206" s="1">
        <v>-0.99224460199999998</v>
      </c>
      <c r="C206" s="1">
        <v>-1.022014602</v>
      </c>
      <c r="D206" s="1">
        <v>-0.96247460200000001</v>
      </c>
      <c r="E206" s="1">
        <v>0.979398722</v>
      </c>
      <c r="F206" s="1">
        <v>0.278668097</v>
      </c>
      <c r="G206" s="1">
        <v>0</v>
      </c>
      <c r="H206" s="1">
        <v>0</v>
      </c>
      <c r="I206">
        <f t="shared" si="3"/>
        <v>5.0094410341426539E-3</v>
      </c>
    </row>
    <row r="207" spans="1:9" x14ac:dyDescent="0.25">
      <c r="A207" t="s">
        <v>1223</v>
      </c>
      <c r="B207" s="1">
        <v>-0.61488120899999998</v>
      </c>
      <c r="C207" s="1">
        <v>-0.63333120899999995</v>
      </c>
      <c r="D207" s="1">
        <v>-0.59643120900000002</v>
      </c>
      <c r="E207" s="1">
        <v>0.99187730900000004</v>
      </c>
      <c r="F207" s="1">
        <v>0.82485768599999998</v>
      </c>
      <c r="G207">
        <v>0.90765807799999998</v>
      </c>
      <c r="H207" s="1">
        <v>0</v>
      </c>
      <c r="I207">
        <f t="shared" si="3"/>
        <v>5.0220663990105264E-3</v>
      </c>
    </row>
    <row r="208" spans="1:9" x14ac:dyDescent="0.25">
      <c r="A208" t="s">
        <v>966</v>
      </c>
      <c r="B208" s="1">
        <v>-0.50167344300000005</v>
      </c>
      <c r="C208" s="1">
        <v>-0.51672344300000006</v>
      </c>
      <c r="D208" s="1">
        <v>-0.48662344300000004</v>
      </c>
      <c r="E208" s="1">
        <v>0.97525692799999997</v>
      </c>
      <c r="F208" s="1">
        <v>7.9295129000000006E-2</v>
      </c>
      <c r="G208">
        <v>0.99070077899999998</v>
      </c>
      <c r="H208" s="1">
        <v>0.87979644599999995</v>
      </c>
      <c r="I208">
        <f t="shared" si="3"/>
        <v>5.047352191374083E-3</v>
      </c>
    </row>
    <row r="209" spans="1:9" x14ac:dyDescent="0.25">
      <c r="A209" t="s">
        <v>597</v>
      </c>
      <c r="B209" s="1">
        <v>-0.99257443999999995</v>
      </c>
      <c r="C209" s="1">
        <v>-1.02235444</v>
      </c>
      <c r="D209" s="1">
        <v>-0.96279443999999992</v>
      </c>
      <c r="E209" s="1">
        <v>0.85149946799999998</v>
      </c>
      <c r="F209" s="1">
        <v>0.38053434400000002</v>
      </c>
      <c r="G209">
        <v>0.98640029699999998</v>
      </c>
      <c r="H209" s="1">
        <v>-0.19568549499999999</v>
      </c>
      <c r="I209">
        <f t="shared" si="3"/>
        <v>5.1963207382404869E-3</v>
      </c>
    </row>
    <row r="210" spans="1:9" x14ac:dyDescent="0.25">
      <c r="A210" t="s">
        <v>334</v>
      </c>
      <c r="B210" s="1">
        <v>0.48208573100000002</v>
      </c>
      <c r="C210" s="1">
        <v>0.49654573099999999</v>
      </c>
      <c r="D210" s="1">
        <v>0.46762573100000004</v>
      </c>
      <c r="E210" s="1">
        <v>0.93225004700000003</v>
      </c>
      <c r="F210" s="1">
        <v>0.72287210700000004</v>
      </c>
      <c r="G210">
        <v>0.80913624500000003</v>
      </c>
      <c r="H210" s="1">
        <v>0.68636204599999995</v>
      </c>
      <c r="I210">
        <f t="shared" si="3"/>
        <v>5.3413540022411339E-3</v>
      </c>
    </row>
    <row r="211" spans="1:9" x14ac:dyDescent="0.25">
      <c r="A211" t="s">
        <v>277</v>
      </c>
      <c r="B211" s="1">
        <v>-0.34817331299999998</v>
      </c>
      <c r="C211" s="1">
        <v>-0.358623313</v>
      </c>
      <c r="D211" s="1">
        <v>-0.33772331299999997</v>
      </c>
      <c r="E211" s="1">
        <v>0.565526431</v>
      </c>
      <c r="F211" s="1">
        <v>0.49982494999999999</v>
      </c>
      <c r="G211" s="1">
        <v>0</v>
      </c>
      <c r="H211" s="1">
        <v>0.54727400500000001</v>
      </c>
      <c r="I211">
        <f t="shared" si="3"/>
        <v>5.3470839621655199E-3</v>
      </c>
    </row>
    <row r="212" spans="1:9" x14ac:dyDescent="0.25">
      <c r="A212" t="s">
        <v>72</v>
      </c>
      <c r="B212" s="1">
        <v>0.18184450199999999</v>
      </c>
      <c r="C212" s="1">
        <v>0.176384502</v>
      </c>
      <c r="D212" s="1">
        <v>0.18730450199999998</v>
      </c>
      <c r="E212" s="1">
        <v>0.95131634600000003</v>
      </c>
      <c r="F212" s="1">
        <v>0.97482672699999995</v>
      </c>
      <c r="G212">
        <v>0.48130964199999998</v>
      </c>
      <c r="H212" s="1">
        <v>0.85465539499999998</v>
      </c>
      <c r="I212">
        <f t="shared" si="3"/>
        <v>5.4307141357887263E-3</v>
      </c>
    </row>
    <row r="213" spans="1:9" x14ac:dyDescent="0.25">
      <c r="A213" t="s">
        <v>628</v>
      </c>
      <c r="B213" s="1">
        <v>1.5323833E-2</v>
      </c>
      <c r="C213" s="1">
        <v>1.5783548000000001E-2</v>
      </c>
      <c r="D213" s="1">
        <v>1.4864118000000001E-2</v>
      </c>
      <c r="E213" s="1">
        <v>0.83322338299999998</v>
      </c>
      <c r="F213" s="1">
        <v>0.96566358900000004</v>
      </c>
      <c r="G213">
        <v>0.84459731699999996</v>
      </c>
      <c r="H213" s="1">
        <v>0.36261183400000002</v>
      </c>
      <c r="I213">
        <f t="shared" si="3"/>
        <v>5.4518854233487164E-3</v>
      </c>
    </row>
    <row r="214" spans="1:9" x14ac:dyDescent="0.25">
      <c r="A214" t="s">
        <v>932</v>
      </c>
      <c r="B214" s="1">
        <v>-0.55484916799999995</v>
      </c>
      <c r="C214" s="1">
        <v>-0.571499168</v>
      </c>
      <c r="D214" s="1">
        <v>-0.53819916799999989</v>
      </c>
      <c r="E214" s="1">
        <v>0.64993067699999996</v>
      </c>
      <c r="F214" s="1">
        <v>0.57625723799999995</v>
      </c>
      <c r="G214" s="1">
        <v>0</v>
      </c>
      <c r="H214" s="1">
        <v>0.12703457600000001</v>
      </c>
      <c r="I214">
        <f t="shared" si="3"/>
        <v>5.4769409999867675E-3</v>
      </c>
    </row>
    <row r="215" spans="1:9" x14ac:dyDescent="0.25">
      <c r="A215" t="s">
        <v>43</v>
      </c>
      <c r="B215" s="1">
        <v>0.51548296800000004</v>
      </c>
      <c r="C215" s="1">
        <v>0.53094296800000007</v>
      </c>
      <c r="D215" s="1">
        <v>0.50002296800000001</v>
      </c>
      <c r="E215" s="1">
        <v>0.98506746700000003</v>
      </c>
      <c r="F215" s="1">
        <v>0.81388379399999999</v>
      </c>
      <c r="G215">
        <v>0.73666309500000005</v>
      </c>
      <c r="H215" s="1">
        <v>0.764682101</v>
      </c>
      <c r="I215">
        <f t="shared" si="3"/>
        <v>5.4809769617179052E-3</v>
      </c>
    </row>
    <row r="216" spans="1:9" x14ac:dyDescent="0.25">
      <c r="A216" t="s">
        <v>952</v>
      </c>
      <c r="B216" s="1">
        <v>-0.99975637299999998</v>
      </c>
      <c r="C216" s="1">
        <v>-1.029746373</v>
      </c>
      <c r="D216" s="1">
        <v>-0.96976637300000001</v>
      </c>
      <c r="E216" s="1">
        <v>0.92371550400000002</v>
      </c>
      <c r="F216" s="1">
        <v>-0.114884821</v>
      </c>
      <c r="G216">
        <v>0.52258587400000001</v>
      </c>
      <c r="H216" s="1">
        <v>0</v>
      </c>
      <c r="I216">
        <f t="shared" si="3"/>
        <v>5.4862652974636168E-3</v>
      </c>
    </row>
    <row r="217" spans="1:9" x14ac:dyDescent="0.25">
      <c r="A217" t="s">
        <v>1175</v>
      </c>
      <c r="B217" s="1">
        <v>-0.98329318600000004</v>
      </c>
      <c r="C217" s="1">
        <v>-1.0127931860000001</v>
      </c>
      <c r="D217" s="1">
        <v>-0.95379318600000007</v>
      </c>
      <c r="E217" s="1">
        <v>0.42852411800000001</v>
      </c>
      <c r="F217" s="1">
        <v>0.43081821999999997</v>
      </c>
      <c r="G217">
        <v>0.56330792100000004</v>
      </c>
      <c r="H217" s="1">
        <v>-0.41079701099999999</v>
      </c>
      <c r="I217">
        <f t="shared" si="3"/>
        <v>5.4905306305444851E-3</v>
      </c>
    </row>
    <row r="218" spans="1:9" x14ac:dyDescent="0.25">
      <c r="A218" t="s">
        <v>1020</v>
      </c>
      <c r="B218" s="1">
        <v>0.97128730699999999</v>
      </c>
      <c r="C218" s="1">
        <v>1.000427307</v>
      </c>
      <c r="D218" s="1">
        <v>0.94214730699999993</v>
      </c>
      <c r="E218" s="1">
        <v>-0.40911477899999998</v>
      </c>
      <c r="F218" s="1">
        <v>-7.0354669999999994E-2</v>
      </c>
      <c r="G218">
        <v>0.40949100799999999</v>
      </c>
      <c r="H218" s="1">
        <v>0.143295531</v>
      </c>
      <c r="I218">
        <f t="shared" si="3"/>
        <v>5.6114578733243185E-3</v>
      </c>
    </row>
    <row r="219" spans="1:9" x14ac:dyDescent="0.25">
      <c r="A219" t="s">
        <v>375</v>
      </c>
      <c r="B219" s="1">
        <v>-0.90097314799999995</v>
      </c>
      <c r="C219" s="1">
        <v>-0.92800314799999994</v>
      </c>
      <c r="D219" s="1">
        <v>-0.87394314799999995</v>
      </c>
      <c r="E219" s="1">
        <v>0.89928237499999997</v>
      </c>
      <c r="F219" s="1">
        <v>0.987241111</v>
      </c>
      <c r="G219" s="1">
        <v>0</v>
      </c>
      <c r="H219" s="1">
        <v>0.12980208200000001</v>
      </c>
      <c r="I219">
        <f t="shared" si="3"/>
        <v>5.6222734159980222E-3</v>
      </c>
    </row>
    <row r="220" spans="1:9" x14ac:dyDescent="0.25">
      <c r="A220" t="s">
        <v>919</v>
      </c>
      <c r="B220" s="1">
        <v>-0.66950576100000003</v>
      </c>
      <c r="C220" s="1">
        <v>-0.68959576100000008</v>
      </c>
      <c r="D220" s="1">
        <v>-0.64941576099999998</v>
      </c>
      <c r="E220" s="1">
        <v>0.83319035600000002</v>
      </c>
      <c r="F220" s="1">
        <v>2.3861881000000001E-2</v>
      </c>
      <c r="G220">
        <v>0.78284338399999998</v>
      </c>
      <c r="H220" s="1">
        <v>0.18800251400000001</v>
      </c>
      <c r="I220">
        <f t="shared" si="3"/>
        <v>5.709175362190338E-3</v>
      </c>
    </row>
    <row r="221" spans="1:9" x14ac:dyDescent="0.25">
      <c r="A221" t="s">
        <v>241</v>
      </c>
      <c r="B221" s="1">
        <v>-0.57423596700000001</v>
      </c>
      <c r="C221" s="1">
        <v>-0.59146596699999998</v>
      </c>
      <c r="D221" s="1">
        <v>-0.55700596700000005</v>
      </c>
      <c r="E221" s="1">
        <v>0.469046976</v>
      </c>
      <c r="F221" s="1">
        <v>0.89374669299999998</v>
      </c>
      <c r="G221" s="1">
        <v>0</v>
      </c>
      <c r="H221" s="1">
        <v>0.84042362599999998</v>
      </c>
      <c r="I221">
        <f t="shared" si="3"/>
        <v>5.8270117987963875E-3</v>
      </c>
    </row>
    <row r="222" spans="1:9" x14ac:dyDescent="0.25">
      <c r="A222" t="s">
        <v>444</v>
      </c>
      <c r="B222" s="1">
        <v>-0.96811429900000001</v>
      </c>
      <c r="C222" s="1">
        <v>-0.99715429899999997</v>
      </c>
      <c r="D222" s="1">
        <v>-0.93907429900000006</v>
      </c>
      <c r="E222" s="1">
        <v>0.90913724699999998</v>
      </c>
      <c r="F222" s="1">
        <v>0.98919453300000004</v>
      </c>
      <c r="G222">
        <v>0.91519693000000002</v>
      </c>
      <c r="H222" s="1">
        <v>-0.246469838</v>
      </c>
      <c r="I222">
        <f t="shared" si="3"/>
        <v>5.9308196632325508E-3</v>
      </c>
    </row>
    <row r="223" spans="1:9" x14ac:dyDescent="0.25">
      <c r="A223" t="s">
        <v>1215</v>
      </c>
      <c r="B223" s="1">
        <v>-4.8689678E-2</v>
      </c>
      <c r="C223" s="1">
        <v>-5.0149678000000003E-2</v>
      </c>
      <c r="D223" s="1">
        <v>-4.7229677999999997E-2</v>
      </c>
      <c r="E223" s="1">
        <v>0.646948042</v>
      </c>
      <c r="F223" s="1">
        <v>0.73970981199999997</v>
      </c>
      <c r="G223">
        <v>0.91909417299999996</v>
      </c>
      <c r="H223" s="1">
        <v>0.30301687599999999</v>
      </c>
      <c r="I223">
        <f t="shared" si="3"/>
        <v>5.9549668256612433E-3</v>
      </c>
    </row>
    <row r="224" spans="1:9" x14ac:dyDescent="0.25">
      <c r="A224" t="s">
        <v>291</v>
      </c>
      <c r="B224" s="1">
        <v>-0.93759095400000003</v>
      </c>
      <c r="C224" s="1">
        <v>-0.96572095400000002</v>
      </c>
      <c r="D224" s="1">
        <v>-0.90946095400000004</v>
      </c>
      <c r="E224" s="1">
        <v>-0.12525709500000001</v>
      </c>
      <c r="F224" s="1">
        <v>0.88384817100000002</v>
      </c>
      <c r="G224">
        <v>0.78069277999999998</v>
      </c>
      <c r="H224" s="1">
        <v>9.7794111000000003E-2</v>
      </c>
      <c r="I224">
        <f t="shared" si="3"/>
        <v>6.0523108543903484E-3</v>
      </c>
    </row>
    <row r="225" spans="1:9" x14ac:dyDescent="0.25">
      <c r="A225" t="s">
        <v>553</v>
      </c>
      <c r="B225" s="1">
        <v>-0.78077755900000001</v>
      </c>
      <c r="C225" s="1">
        <v>-0.80419755900000001</v>
      </c>
      <c r="D225" s="1">
        <v>-0.75735755900000001</v>
      </c>
      <c r="E225" s="1">
        <v>0.86542269000000005</v>
      </c>
      <c r="F225" s="1">
        <v>2.9835943E-2</v>
      </c>
      <c r="G225" s="1">
        <v>0</v>
      </c>
      <c r="H225" s="1">
        <v>0.29740186400000002</v>
      </c>
      <c r="I225">
        <f t="shared" si="3"/>
        <v>6.1601743190632819E-3</v>
      </c>
    </row>
    <row r="226" spans="1:9" x14ac:dyDescent="0.25">
      <c r="A226" t="s">
        <v>886</v>
      </c>
      <c r="B226" s="1">
        <v>-0.43427302899999998</v>
      </c>
      <c r="C226" s="1">
        <v>-0.44730302899999996</v>
      </c>
      <c r="D226" s="1">
        <v>-0.42124302899999999</v>
      </c>
      <c r="E226" s="1">
        <v>0.96022518700000004</v>
      </c>
      <c r="F226" s="1">
        <v>0.97567868700000004</v>
      </c>
      <c r="G226">
        <v>0.53500975500000003</v>
      </c>
      <c r="H226" s="1">
        <v>0.12545310800000001</v>
      </c>
      <c r="I226">
        <f t="shared" si="3"/>
        <v>6.2460142206111997E-3</v>
      </c>
    </row>
    <row r="227" spans="1:9" x14ac:dyDescent="0.25">
      <c r="A227" t="s">
        <v>603</v>
      </c>
      <c r="B227" s="1">
        <v>-0.48307367200000001</v>
      </c>
      <c r="C227" s="1">
        <v>-0.49756367200000001</v>
      </c>
      <c r="D227" s="1">
        <v>-0.46858367200000001</v>
      </c>
      <c r="E227" s="1">
        <v>0.31439777800000002</v>
      </c>
      <c r="F227" s="1">
        <v>0.99570637799999995</v>
      </c>
      <c r="G227">
        <v>0.98034950600000004</v>
      </c>
      <c r="H227" s="1">
        <v>0.22812696900000001</v>
      </c>
      <c r="I227">
        <f t="shared" si="3"/>
        <v>6.2467259724334392E-3</v>
      </c>
    </row>
    <row r="228" spans="1:9" x14ac:dyDescent="0.25">
      <c r="A228" t="s">
        <v>1114</v>
      </c>
      <c r="B228" s="1">
        <v>-0.14560833200000001</v>
      </c>
      <c r="C228" s="1">
        <v>-0.14997833200000002</v>
      </c>
      <c r="D228" s="1">
        <v>-0.14123833199999999</v>
      </c>
      <c r="E228" s="1">
        <v>0.71665989299999999</v>
      </c>
      <c r="F228" s="1">
        <v>0.99614084899999999</v>
      </c>
      <c r="G228">
        <v>0.95047773099999999</v>
      </c>
      <c r="H228" s="1">
        <v>0.277226113</v>
      </c>
      <c r="I228">
        <f t="shared" si="3"/>
        <v>6.2476666105028686E-3</v>
      </c>
    </row>
    <row r="229" spans="1:9" x14ac:dyDescent="0.25">
      <c r="A229" t="s">
        <v>83</v>
      </c>
      <c r="B229" s="1">
        <v>-9.8770912000000002E-2</v>
      </c>
      <c r="C229" s="1">
        <v>-9.5810911999999998E-2</v>
      </c>
      <c r="D229" s="1">
        <v>-0.10173091200000001</v>
      </c>
      <c r="E229" s="1">
        <v>0.90843305600000002</v>
      </c>
      <c r="F229" s="1">
        <v>0.79920869400000005</v>
      </c>
      <c r="G229">
        <v>0.258576796</v>
      </c>
      <c r="H229" s="1">
        <v>0.85514121499999995</v>
      </c>
      <c r="I229">
        <f t="shared" si="3"/>
        <v>6.3232958571594706E-3</v>
      </c>
    </row>
    <row r="230" spans="1:9" x14ac:dyDescent="0.25">
      <c r="A230" t="s">
        <v>198</v>
      </c>
      <c r="B230" s="1">
        <v>-0.82740224299999998</v>
      </c>
      <c r="C230" s="1">
        <v>-0.85222224299999993</v>
      </c>
      <c r="D230" s="1">
        <v>-0.80258224300000003</v>
      </c>
      <c r="E230" s="1">
        <v>0.50162082200000002</v>
      </c>
      <c r="F230" s="1">
        <v>0.94599271900000004</v>
      </c>
      <c r="G230">
        <v>3.1314703999999999E-2</v>
      </c>
      <c r="H230" s="1">
        <v>-4.0927589999999996E-3</v>
      </c>
      <c r="I230">
        <f t="shared" si="3"/>
        <v>6.3861942721384554E-3</v>
      </c>
    </row>
    <row r="231" spans="1:9" x14ac:dyDescent="0.25">
      <c r="A231" t="s">
        <v>244</v>
      </c>
      <c r="B231" s="1">
        <v>0.32661836599999999</v>
      </c>
      <c r="C231" s="1">
        <v>0.33641836599999997</v>
      </c>
      <c r="D231" s="1">
        <v>0.31681836600000002</v>
      </c>
      <c r="E231" s="1">
        <v>0.57169830600000004</v>
      </c>
      <c r="F231" s="1">
        <v>0.80770486200000002</v>
      </c>
      <c r="G231">
        <v>0.53874002399999998</v>
      </c>
      <c r="H231" s="1">
        <v>0.68989494699999998</v>
      </c>
      <c r="I231">
        <f t="shared" si="3"/>
        <v>6.4980086525694781E-3</v>
      </c>
    </row>
    <row r="232" spans="1:9" x14ac:dyDescent="0.25">
      <c r="A232" t="s">
        <v>24</v>
      </c>
      <c r="B232" s="1">
        <v>-0.61046426799999998</v>
      </c>
      <c r="C232" s="1">
        <v>-0.59215426799999993</v>
      </c>
      <c r="D232" s="1">
        <v>-0.62877426800000003</v>
      </c>
      <c r="E232" s="1">
        <v>0.99937741300000005</v>
      </c>
      <c r="F232" s="1">
        <v>0.51678858500000002</v>
      </c>
      <c r="G232">
        <v>0.93435259699999995</v>
      </c>
      <c r="H232" s="1">
        <v>0</v>
      </c>
      <c r="I232">
        <f t="shared" si="3"/>
        <v>6.5055015291891061E-3</v>
      </c>
    </row>
    <row r="233" spans="1:9" x14ac:dyDescent="0.25">
      <c r="A233" t="s">
        <v>227</v>
      </c>
      <c r="B233" s="1">
        <v>1.5977229999999999E-3</v>
      </c>
      <c r="C233" s="1">
        <v>1.6456546999999999E-3</v>
      </c>
      <c r="D233" s="1">
        <v>1.5497912999999999E-3</v>
      </c>
      <c r="E233" s="1">
        <v>0.38024348000000002</v>
      </c>
      <c r="F233" s="1">
        <v>0.92595718500000002</v>
      </c>
      <c r="G233">
        <v>0.91455241399999998</v>
      </c>
      <c r="H233" s="1">
        <v>0.59343328799999995</v>
      </c>
      <c r="I233">
        <f t="shared" si="3"/>
        <v>6.5321486803433413E-3</v>
      </c>
    </row>
    <row r="234" spans="1:9" x14ac:dyDescent="0.25">
      <c r="A234" t="s">
        <v>468</v>
      </c>
      <c r="B234" s="1">
        <v>-0.870749361</v>
      </c>
      <c r="C234" s="1">
        <v>-0.89686936100000003</v>
      </c>
      <c r="D234" s="1">
        <v>-0.84462936099999997</v>
      </c>
      <c r="E234" s="1">
        <v>0.95831387700000004</v>
      </c>
      <c r="F234" s="1">
        <v>0.97879976000000002</v>
      </c>
      <c r="G234">
        <v>0.891050805</v>
      </c>
      <c r="H234" s="1">
        <v>-0.20700798100000001</v>
      </c>
      <c r="I234">
        <f t="shared" si="3"/>
        <v>6.5517618650387192E-3</v>
      </c>
    </row>
    <row r="235" spans="1:9" x14ac:dyDescent="0.25">
      <c r="A235" t="s">
        <v>564</v>
      </c>
      <c r="B235" s="1">
        <v>0.29686457100000002</v>
      </c>
      <c r="C235" s="1">
        <v>0.305774571</v>
      </c>
      <c r="D235" s="1">
        <v>0.28795457100000005</v>
      </c>
      <c r="E235" s="1">
        <v>0.99999996000000002</v>
      </c>
      <c r="F235" s="1">
        <v>0.967514824</v>
      </c>
      <c r="G235">
        <v>0.70401773000000001</v>
      </c>
      <c r="H235" s="1">
        <v>0.59914204500000001</v>
      </c>
      <c r="I235">
        <f t="shared" si="3"/>
        <v>6.599417665755134E-3</v>
      </c>
    </row>
    <row r="236" spans="1:9" x14ac:dyDescent="0.25">
      <c r="A236" t="s">
        <v>1233</v>
      </c>
      <c r="B236" s="1">
        <v>-0.46004566000000002</v>
      </c>
      <c r="C236" s="1">
        <v>-0.47384566</v>
      </c>
      <c r="D236" s="1">
        <v>-0.44624566000000004</v>
      </c>
      <c r="E236" s="1">
        <v>4.9453800999999999E-2</v>
      </c>
      <c r="F236" s="1">
        <v>0.89719299799999996</v>
      </c>
      <c r="G236">
        <v>1</v>
      </c>
      <c r="H236" s="1">
        <v>0.68635091400000003</v>
      </c>
      <c r="I236">
        <f t="shared" si="3"/>
        <v>6.8147221148260493E-3</v>
      </c>
    </row>
    <row r="237" spans="1:9" x14ac:dyDescent="0.25">
      <c r="A237" t="s">
        <v>1087</v>
      </c>
      <c r="B237" s="1">
        <v>-0.93982494900000002</v>
      </c>
      <c r="C237" s="1">
        <v>-0.96801494900000007</v>
      </c>
      <c r="D237" s="1">
        <v>-0.91163494899999997</v>
      </c>
      <c r="E237" s="1">
        <v>-6.6775485999999995E-2</v>
      </c>
      <c r="F237" s="1">
        <v>0.99953813800000002</v>
      </c>
      <c r="G237" s="1">
        <v>0</v>
      </c>
      <c r="H237" s="1">
        <v>0.47279655199999998</v>
      </c>
      <c r="I237">
        <f t="shared" si="3"/>
        <v>6.9557103053767754E-3</v>
      </c>
    </row>
    <row r="238" spans="1:9" x14ac:dyDescent="0.25">
      <c r="A238" t="s">
        <v>321</v>
      </c>
      <c r="B238" s="1">
        <v>-0.14887129499999999</v>
      </c>
      <c r="C238" s="1">
        <v>-0.15334129499999999</v>
      </c>
      <c r="D238" s="1">
        <v>-0.14440129499999999</v>
      </c>
      <c r="E238" s="1">
        <v>0.97990264900000001</v>
      </c>
      <c r="F238" s="1">
        <v>0.49767016800000002</v>
      </c>
      <c r="G238">
        <v>0.95099312300000005</v>
      </c>
      <c r="H238" s="1">
        <v>0.33507921800000001</v>
      </c>
      <c r="I238">
        <f t="shared" si="3"/>
        <v>7.1575984560266577E-3</v>
      </c>
    </row>
    <row r="239" spans="1:9" x14ac:dyDescent="0.25">
      <c r="A239" t="s">
        <v>1178</v>
      </c>
      <c r="B239" s="1">
        <v>-0.51670989300000003</v>
      </c>
      <c r="C239" s="1">
        <v>-0.53220989299999999</v>
      </c>
      <c r="D239" s="1">
        <v>-0.50120989300000007</v>
      </c>
      <c r="E239" s="1">
        <v>0.97783109099999999</v>
      </c>
      <c r="F239" s="1">
        <v>0.69778092599999997</v>
      </c>
      <c r="G239">
        <v>0.92834712500000005</v>
      </c>
      <c r="H239" s="1">
        <v>0</v>
      </c>
      <c r="I239">
        <f t="shared" si="3"/>
        <v>7.1787313755646617E-3</v>
      </c>
    </row>
    <row r="240" spans="1:9" x14ac:dyDescent="0.25">
      <c r="A240" t="s">
        <v>1112</v>
      </c>
      <c r="B240" s="1">
        <v>-0.42567902499999999</v>
      </c>
      <c r="C240" s="1">
        <v>-0.43844902499999999</v>
      </c>
      <c r="D240" s="1">
        <v>-0.41290902499999999</v>
      </c>
      <c r="E240" s="1">
        <v>0.64767218299999996</v>
      </c>
      <c r="F240" s="1">
        <v>0.25021606400000002</v>
      </c>
      <c r="G240" s="1">
        <v>0</v>
      </c>
      <c r="H240" s="1">
        <v>0.62606221399999995</v>
      </c>
      <c r="I240">
        <f t="shared" si="3"/>
        <v>7.3083811378012306E-3</v>
      </c>
    </row>
    <row r="241" spans="1:9" x14ac:dyDescent="0.25">
      <c r="A241" t="s">
        <v>592</v>
      </c>
      <c r="B241" s="1">
        <v>-0.46296510499999999</v>
      </c>
      <c r="C241" s="1">
        <v>-0.476855105</v>
      </c>
      <c r="D241" s="1">
        <v>-0.44907510499999997</v>
      </c>
      <c r="E241" s="1">
        <v>0.90201028100000002</v>
      </c>
      <c r="F241" s="1">
        <v>0.72502308000000004</v>
      </c>
      <c r="G241">
        <v>0.88095201000000001</v>
      </c>
      <c r="H241" s="1">
        <v>0</v>
      </c>
      <c r="I241">
        <f t="shared" si="3"/>
        <v>7.5027781703389624E-3</v>
      </c>
    </row>
    <row r="242" spans="1:9" x14ac:dyDescent="0.25">
      <c r="A242" t="s">
        <v>593</v>
      </c>
      <c r="B242" s="1">
        <v>-0.93924804699999997</v>
      </c>
      <c r="C242" s="1">
        <v>-0.96742804699999996</v>
      </c>
      <c r="D242" s="1">
        <v>-0.91106804699999999</v>
      </c>
      <c r="E242" s="1">
        <v>0.99224273100000004</v>
      </c>
      <c r="F242" s="1">
        <v>0.85494896600000003</v>
      </c>
      <c r="G242">
        <v>0.89284000100000005</v>
      </c>
      <c r="H242" s="1">
        <v>-0.292844826</v>
      </c>
      <c r="I242">
        <f t="shared" si="3"/>
        <v>7.5409870831444591E-3</v>
      </c>
    </row>
    <row r="243" spans="1:9" x14ac:dyDescent="0.25">
      <c r="A243" t="s">
        <v>1204</v>
      </c>
      <c r="B243" s="1">
        <v>0.99501061499999999</v>
      </c>
      <c r="C243" s="1">
        <v>1.0248606149999999</v>
      </c>
      <c r="D243" s="1">
        <v>0.96516061499999994</v>
      </c>
      <c r="E243" s="1">
        <v>0.44957840399999999</v>
      </c>
      <c r="F243" s="1">
        <v>0.59324515200000005</v>
      </c>
      <c r="G243" s="1">
        <v>0</v>
      </c>
      <c r="H243" s="1">
        <v>0.120468823</v>
      </c>
      <c r="I243">
        <f t="shared" si="3"/>
        <v>7.8644767342976908E-3</v>
      </c>
    </row>
    <row r="244" spans="1:9" x14ac:dyDescent="0.25">
      <c r="A244" t="s">
        <v>578</v>
      </c>
      <c r="B244" s="1">
        <v>-0.44524683999999998</v>
      </c>
      <c r="C244" s="1">
        <v>-0.45860683999999996</v>
      </c>
      <c r="D244" s="1">
        <v>-0.43188683999999999</v>
      </c>
      <c r="E244" s="1">
        <v>0.87867943800000003</v>
      </c>
      <c r="F244" s="1">
        <v>0.77668347299999996</v>
      </c>
      <c r="G244" s="1">
        <v>0</v>
      </c>
      <c r="H244" s="1">
        <v>0.530175705</v>
      </c>
      <c r="I244">
        <f t="shared" si="3"/>
        <v>7.950683687268343E-3</v>
      </c>
    </row>
    <row r="245" spans="1:9" x14ac:dyDescent="0.25">
      <c r="A245" t="s">
        <v>356</v>
      </c>
      <c r="B245" s="1">
        <v>-0.15478175199999999</v>
      </c>
      <c r="C245" s="1">
        <v>-0.159421752</v>
      </c>
      <c r="D245" s="1">
        <v>-0.15014175199999999</v>
      </c>
      <c r="E245" s="1">
        <v>0.72266465999999996</v>
      </c>
      <c r="F245" s="1">
        <v>0.31484670300000001</v>
      </c>
      <c r="G245">
        <v>0.91126843300000004</v>
      </c>
      <c r="H245" s="1">
        <v>0.35011484500000001</v>
      </c>
      <c r="I245">
        <f t="shared" si="3"/>
        <v>8.1332454268130908E-3</v>
      </c>
    </row>
    <row r="246" spans="1:9" x14ac:dyDescent="0.25">
      <c r="A246" t="s">
        <v>1180</v>
      </c>
      <c r="B246" s="1">
        <v>-0.35752802</v>
      </c>
      <c r="C246" s="1">
        <v>-0.36825802000000002</v>
      </c>
      <c r="D246" s="1">
        <v>-0.34679801999999998</v>
      </c>
      <c r="E246" s="1">
        <v>0.62309133400000005</v>
      </c>
      <c r="F246" s="1">
        <v>0.99951085399999995</v>
      </c>
      <c r="G246">
        <v>0.70971729800000005</v>
      </c>
      <c r="H246" s="1">
        <v>7.4302588000000003E-2</v>
      </c>
      <c r="I246">
        <f t="shared" si="3"/>
        <v>8.5551644007207748E-3</v>
      </c>
    </row>
    <row r="247" spans="1:9" x14ac:dyDescent="0.25">
      <c r="A247" t="s">
        <v>1182</v>
      </c>
      <c r="B247" s="1">
        <v>-0.99973693500000005</v>
      </c>
      <c r="C247" s="1">
        <v>-1.029726935</v>
      </c>
      <c r="D247" s="1">
        <v>-0.96974693500000009</v>
      </c>
      <c r="E247" s="1">
        <v>0.95191692999999999</v>
      </c>
      <c r="F247" s="1">
        <v>-0.367327554</v>
      </c>
      <c r="G247">
        <v>0.93138483699999997</v>
      </c>
      <c r="H247" s="1">
        <v>0.86329728500000003</v>
      </c>
      <c r="I247">
        <f t="shared" si="3"/>
        <v>8.5581622846178061E-3</v>
      </c>
    </row>
    <row r="248" spans="1:9" x14ac:dyDescent="0.25">
      <c r="A248" t="s">
        <v>430</v>
      </c>
      <c r="B248" s="1">
        <v>0.23392115999999999</v>
      </c>
      <c r="C248" s="1">
        <v>0.24094115999999999</v>
      </c>
      <c r="D248" s="1">
        <v>0.22690115999999999</v>
      </c>
      <c r="E248" s="1">
        <v>0.69639089099999996</v>
      </c>
      <c r="F248" s="1">
        <v>0.60593996800000005</v>
      </c>
      <c r="G248">
        <v>0.37909279099999998</v>
      </c>
      <c r="H248" s="1">
        <v>0.56877622500000002</v>
      </c>
      <c r="I248">
        <f t="shared" si="3"/>
        <v>8.8571281508079639E-3</v>
      </c>
    </row>
    <row r="249" spans="1:9" x14ac:dyDescent="0.25">
      <c r="A249" t="s">
        <v>727</v>
      </c>
      <c r="B249" s="1">
        <v>-0.64877029200000003</v>
      </c>
      <c r="C249" s="1">
        <v>-0.66823029200000006</v>
      </c>
      <c r="D249" s="1">
        <v>-0.62931029199999999</v>
      </c>
      <c r="E249" s="1">
        <v>0.91675123199999997</v>
      </c>
      <c r="F249" s="1">
        <v>0.99242452800000003</v>
      </c>
      <c r="G249">
        <v>0.17032356000000001</v>
      </c>
      <c r="H249" s="1">
        <v>7.5435609000000001E-2</v>
      </c>
      <c r="I249">
        <f t="shared" si="3"/>
        <v>8.8599905079768566E-3</v>
      </c>
    </row>
    <row r="250" spans="1:9" x14ac:dyDescent="0.25">
      <c r="A250" t="s">
        <v>591</v>
      </c>
      <c r="B250" s="1">
        <v>-0.84399713499999995</v>
      </c>
      <c r="C250" s="1">
        <v>-0.86931713499999996</v>
      </c>
      <c r="D250" s="1">
        <v>-0.81867713499999994</v>
      </c>
      <c r="E250" s="1">
        <v>0.97901991300000002</v>
      </c>
      <c r="F250" s="1">
        <v>0.80508721400000005</v>
      </c>
      <c r="G250" s="1">
        <v>0</v>
      </c>
      <c r="H250" s="1">
        <v>-1.1847704000000001E-2</v>
      </c>
      <c r="I250">
        <f t="shared" si="3"/>
        <v>8.8754535571800609E-3</v>
      </c>
    </row>
    <row r="251" spans="1:9" x14ac:dyDescent="0.25">
      <c r="A251" t="s">
        <v>379</v>
      </c>
      <c r="B251" s="1">
        <v>0.48208573100000002</v>
      </c>
      <c r="C251" s="1">
        <v>0.49654573099999999</v>
      </c>
      <c r="D251" s="1">
        <v>0.46762573100000004</v>
      </c>
      <c r="E251" s="1">
        <v>0.93225004700000003</v>
      </c>
      <c r="F251" s="1">
        <v>0.72287210700000004</v>
      </c>
      <c r="G251">
        <v>0.95338212700000002</v>
      </c>
      <c r="H251" s="1">
        <v>0.68636204599999995</v>
      </c>
      <c r="I251">
        <f t="shared" si="3"/>
        <v>8.8979583399050235E-3</v>
      </c>
    </row>
    <row r="252" spans="1:9" x14ac:dyDescent="0.25">
      <c r="A252" t="s">
        <v>595</v>
      </c>
      <c r="B252" s="1">
        <v>-0.109282774</v>
      </c>
      <c r="C252" s="1">
        <v>-0.112562774</v>
      </c>
      <c r="D252" s="1">
        <v>-0.10600277399999999</v>
      </c>
      <c r="E252" s="1">
        <v>0.83847462699999997</v>
      </c>
      <c r="F252" s="1">
        <v>0.249842589</v>
      </c>
      <c r="G252">
        <v>0.94643599099999998</v>
      </c>
      <c r="H252" s="1">
        <v>0.57474849299999997</v>
      </c>
      <c r="I252">
        <f t="shared" si="3"/>
        <v>8.9389572460982607E-3</v>
      </c>
    </row>
    <row r="253" spans="1:9" x14ac:dyDescent="0.25">
      <c r="A253" t="s">
        <v>225</v>
      </c>
      <c r="B253" s="1">
        <v>0.84023718999999997</v>
      </c>
      <c r="C253" s="1">
        <v>0.86544718999999992</v>
      </c>
      <c r="D253" s="1">
        <v>0.81502719000000001</v>
      </c>
      <c r="E253" s="1">
        <v>1.1842251999999999E-2</v>
      </c>
      <c r="F253" s="1">
        <v>4.3586828000000001E-2</v>
      </c>
      <c r="G253" s="1">
        <v>0</v>
      </c>
      <c r="H253" s="1">
        <v>0.57405040799999996</v>
      </c>
      <c r="I253">
        <f t="shared" si="3"/>
        <v>9.04255111460559E-3</v>
      </c>
    </row>
    <row r="254" spans="1:9" x14ac:dyDescent="0.25">
      <c r="A254" t="s">
        <v>490</v>
      </c>
      <c r="B254" s="1">
        <v>-3.6878413999999998E-2</v>
      </c>
      <c r="C254" s="1">
        <v>-3.7988413999999998E-2</v>
      </c>
      <c r="D254" s="1">
        <v>-3.5768413999999998E-2</v>
      </c>
      <c r="E254" s="1">
        <v>0.99696885599999996</v>
      </c>
      <c r="F254" s="1">
        <v>0.36732153099999998</v>
      </c>
      <c r="G254">
        <v>0.83824951299999995</v>
      </c>
      <c r="H254" s="1">
        <v>0.49772056199999998</v>
      </c>
      <c r="I254">
        <f t="shared" si="3"/>
        <v>9.2073394344932991E-3</v>
      </c>
    </row>
    <row r="255" spans="1:9" x14ac:dyDescent="0.25">
      <c r="A255" t="s">
        <v>491</v>
      </c>
      <c r="B255" s="1">
        <v>-0.52176614600000004</v>
      </c>
      <c r="C255" s="1">
        <v>-0.53741614600000009</v>
      </c>
      <c r="D255" s="1">
        <v>-0.50611614599999999</v>
      </c>
      <c r="E255" s="1">
        <v>0.48528242100000002</v>
      </c>
      <c r="F255" s="1">
        <v>0.430471202</v>
      </c>
      <c r="G255">
        <v>0.69805751699999996</v>
      </c>
      <c r="H255" s="1">
        <v>-0.15621697700000001</v>
      </c>
      <c r="I255">
        <f t="shared" si="3"/>
        <v>9.4213494253679708E-3</v>
      </c>
    </row>
    <row r="256" spans="1:9" x14ac:dyDescent="0.25">
      <c r="A256" t="s">
        <v>799</v>
      </c>
      <c r="B256" s="1">
        <v>0.22670427100000001</v>
      </c>
      <c r="C256" s="1">
        <v>0.23350427100000001</v>
      </c>
      <c r="D256" s="1">
        <v>0.21990427100000001</v>
      </c>
      <c r="E256" s="1">
        <v>0.99007679999999998</v>
      </c>
      <c r="F256" s="1">
        <v>0.65384334799999999</v>
      </c>
      <c r="G256">
        <v>0.52123764800000005</v>
      </c>
      <c r="H256" s="1">
        <v>0.665905937</v>
      </c>
      <c r="I256">
        <f t="shared" si="3"/>
        <v>9.5532431120355279E-3</v>
      </c>
    </row>
    <row r="257" spans="1:9" x14ac:dyDescent="0.25">
      <c r="A257" t="s">
        <v>289</v>
      </c>
      <c r="B257" s="1">
        <v>-0.53689092900000002</v>
      </c>
      <c r="C257" s="1">
        <v>-0.55300092899999997</v>
      </c>
      <c r="D257" s="1">
        <v>-0.52078092900000006</v>
      </c>
      <c r="E257" s="1">
        <v>0.95512289699999997</v>
      </c>
      <c r="F257" s="1">
        <v>-8.8381655000000003E-2</v>
      </c>
      <c r="G257">
        <v>0.76340932100000003</v>
      </c>
      <c r="H257" s="1">
        <v>0.56526477399999997</v>
      </c>
      <c r="I257">
        <f t="shared" si="3"/>
        <v>9.8865674750728792E-3</v>
      </c>
    </row>
    <row r="258" spans="1:9" x14ac:dyDescent="0.25">
      <c r="A258" t="s">
        <v>457</v>
      </c>
      <c r="B258" s="1">
        <v>-0.64425397399999995</v>
      </c>
      <c r="C258" s="1">
        <v>-0.66358397399999991</v>
      </c>
      <c r="D258" s="1">
        <v>-0.62492397399999999</v>
      </c>
      <c r="E258" s="1">
        <v>0.44400597000000003</v>
      </c>
      <c r="F258" s="1">
        <v>0.38390236300000002</v>
      </c>
      <c r="G258">
        <v>0.87087596700000003</v>
      </c>
      <c r="H258" s="1">
        <v>-0.173275966</v>
      </c>
      <c r="I258">
        <f t="shared" ref="I258:I321" si="4">_xlfn.T.TEST(B258:D258,E258:H258,2,2)</f>
        <v>9.904866724786323E-3</v>
      </c>
    </row>
    <row r="259" spans="1:9" x14ac:dyDescent="0.25">
      <c r="A259" t="s">
        <v>1043</v>
      </c>
      <c r="B259" s="1">
        <v>-0.40655437700000002</v>
      </c>
      <c r="C259" s="1">
        <v>-0.41875437700000001</v>
      </c>
      <c r="D259" s="1">
        <v>-0.39435437700000003</v>
      </c>
      <c r="E259" s="1">
        <v>0.79143956900000001</v>
      </c>
      <c r="F259" s="1">
        <v>0.97838291399999999</v>
      </c>
      <c r="G259">
        <v>0.63520508899999995</v>
      </c>
      <c r="H259" s="1">
        <v>3.58673E-4</v>
      </c>
      <c r="I259">
        <f t="shared" si="4"/>
        <v>1.0199782303860955E-2</v>
      </c>
    </row>
    <row r="260" spans="1:9" x14ac:dyDescent="0.25">
      <c r="A260" t="s">
        <v>49</v>
      </c>
      <c r="B260" s="1">
        <v>0.99622954200000002</v>
      </c>
      <c r="C260" s="1">
        <v>0.96633954200000005</v>
      </c>
      <c r="D260" s="1">
        <v>1.026119542</v>
      </c>
      <c r="E260" s="1">
        <v>-0.28339658899999998</v>
      </c>
      <c r="F260" s="1">
        <v>0.46788417199999999</v>
      </c>
      <c r="G260">
        <v>0.380538653</v>
      </c>
      <c r="H260" s="1">
        <v>0.227093502</v>
      </c>
      <c r="I260">
        <f t="shared" si="4"/>
        <v>1.027650531348097E-2</v>
      </c>
    </row>
    <row r="261" spans="1:9" x14ac:dyDescent="0.25">
      <c r="A261" t="s">
        <v>116</v>
      </c>
      <c r="B261" s="1">
        <v>-0.82022209899999998</v>
      </c>
      <c r="C261" s="1">
        <v>-0.844832099</v>
      </c>
      <c r="D261" s="1">
        <v>-0.79561209899999996</v>
      </c>
      <c r="E261" s="1">
        <v>0.99999918300000001</v>
      </c>
      <c r="F261" s="1">
        <v>2.0184415000000001E-2</v>
      </c>
      <c r="G261">
        <v>0.96490244400000003</v>
      </c>
      <c r="H261" s="1">
        <v>0</v>
      </c>
      <c r="I261">
        <f t="shared" si="4"/>
        <v>1.0746974937087551E-2</v>
      </c>
    </row>
    <row r="262" spans="1:9" x14ac:dyDescent="0.25">
      <c r="A262" t="s">
        <v>472</v>
      </c>
      <c r="B262" s="1">
        <v>-0.53689092900000002</v>
      </c>
      <c r="C262" s="1">
        <v>-0.55300092899999997</v>
      </c>
      <c r="D262" s="1">
        <v>-0.52078092900000006</v>
      </c>
      <c r="E262" s="1">
        <v>0.95512289699999997</v>
      </c>
      <c r="F262" s="1">
        <v>-8.8381655000000003E-2</v>
      </c>
      <c r="G262">
        <v>0.88563102199999999</v>
      </c>
      <c r="H262" s="1">
        <v>0.56526477399999997</v>
      </c>
      <c r="I262">
        <f t="shared" si="4"/>
        <v>1.0757644561038738E-2</v>
      </c>
    </row>
    <row r="263" spans="1:9" x14ac:dyDescent="0.25">
      <c r="A263" t="s">
        <v>915</v>
      </c>
      <c r="B263" s="1">
        <v>-0.57111884400000001</v>
      </c>
      <c r="C263" s="1">
        <v>-0.58824884399999999</v>
      </c>
      <c r="D263" s="1">
        <v>-0.55398884400000004</v>
      </c>
      <c r="E263" s="1">
        <v>0.99888733200000002</v>
      </c>
      <c r="F263" s="1">
        <v>-0.13013050900000001</v>
      </c>
      <c r="G263">
        <v>0.67443249199999999</v>
      </c>
      <c r="H263" s="1">
        <v>0.67215926199999998</v>
      </c>
      <c r="I263">
        <f t="shared" si="4"/>
        <v>1.0843935361281963E-2</v>
      </c>
    </row>
    <row r="264" spans="1:9" x14ac:dyDescent="0.25">
      <c r="A264" t="s">
        <v>757</v>
      </c>
      <c r="B264" s="1">
        <v>-0.204414335</v>
      </c>
      <c r="C264" s="1">
        <v>-0.210544335</v>
      </c>
      <c r="D264" s="1">
        <v>-0.19828433500000001</v>
      </c>
      <c r="E264" s="1">
        <v>0.86111501099999999</v>
      </c>
      <c r="F264" s="1">
        <v>0.12307214299999999</v>
      </c>
      <c r="G264">
        <v>0.79936907899999998</v>
      </c>
      <c r="H264" s="1">
        <v>0.53358453299999997</v>
      </c>
      <c r="I264">
        <f t="shared" si="4"/>
        <v>1.0898351376781296E-2</v>
      </c>
    </row>
    <row r="265" spans="1:9" x14ac:dyDescent="0.25">
      <c r="A265" t="s">
        <v>96</v>
      </c>
      <c r="B265" s="1">
        <v>0.26775863100000002</v>
      </c>
      <c r="C265" s="1">
        <v>0.27578863100000001</v>
      </c>
      <c r="D265" s="1">
        <v>0.25972863100000004</v>
      </c>
      <c r="E265" s="1">
        <v>0.56611389599999995</v>
      </c>
      <c r="F265" s="1">
        <v>0.56658916400000003</v>
      </c>
      <c r="G265">
        <v>0.95738238600000003</v>
      </c>
      <c r="H265" s="1">
        <v>0.85803578300000005</v>
      </c>
      <c r="I265">
        <f t="shared" si="4"/>
        <v>1.0959123742816828E-2</v>
      </c>
    </row>
    <row r="266" spans="1:9" x14ac:dyDescent="0.25">
      <c r="A266" t="s">
        <v>998</v>
      </c>
      <c r="B266" s="1">
        <v>0.55115665899999999</v>
      </c>
      <c r="C266" s="1">
        <v>0.56768665900000004</v>
      </c>
      <c r="D266" s="1">
        <v>0.53462665899999995</v>
      </c>
      <c r="E266" s="1">
        <v>0.99858689</v>
      </c>
      <c r="F266" s="1">
        <v>0.69826324699999998</v>
      </c>
      <c r="G266">
        <v>0.81348503800000005</v>
      </c>
      <c r="H266" s="1">
        <v>0.85760789100000001</v>
      </c>
      <c r="I266">
        <f t="shared" si="4"/>
        <v>1.0997326642499724E-2</v>
      </c>
    </row>
    <row r="267" spans="1:9" x14ac:dyDescent="0.25">
      <c r="A267" t="s">
        <v>423</v>
      </c>
      <c r="B267" s="1">
        <v>-0.99282336800000004</v>
      </c>
      <c r="C267" s="1">
        <v>-1.022603368</v>
      </c>
      <c r="D267" s="1">
        <v>-0.96304336800000001</v>
      </c>
      <c r="E267" s="1">
        <v>0.93413202500000003</v>
      </c>
      <c r="F267" s="1">
        <v>-0.29658566800000002</v>
      </c>
      <c r="G267">
        <v>0.91418540100000001</v>
      </c>
      <c r="H267" s="1">
        <v>0.12646262699999999</v>
      </c>
      <c r="I267">
        <f t="shared" si="4"/>
        <v>1.1128224509899774E-2</v>
      </c>
    </row>
    <row r="268" spans="1:9" x14ac:dyDescent="0.25">
      <c r="A268" t="s">
        <v>1040</v>
      </c>
      <c r="B268" s="1">
        <v>-0.53443295700000004</v>
      </c>
      <c r="C268" s="1">
        <v>-0.55046295700000003</v>
      </c>
      <c r="D268" s="1">
        <v>-0.51840295700000005</v>
      </c>
      <c r="E268" s="1">
        <v>0.44336781800000002</v>
      </c>
      <c r="F268" s="1">
        <v>0.91671124900000001</v>
      </c>
      <c r="G268" s="1">
        <v>0</v>
      </c>
      <c r="H268" s="1">
        <v>0.17448223199999999</v>
      </c>
      <c r="I268">
        <f t="shared" si="4"/>
        <v>1.1607677799396678E-2</v>
      </c>
    </row>
    <row r="269" spans="1:9" x14ac:dyDescent="0.25">
      <c r="A269" t="s">
        <v>841</v>
      </c>
      <c r="B269" s="1">
        <v>-0.553951737</v>
      </c>
      <c r="C269" s="1">
        <v>-0.57057173699999997</v>
      </c>
      <c r="D269" s="1">
        <v>-0.53733173700000003</v>
      </c>
      <c r="E269" s="1">
        <v>0.72016729899999998</v>
      </c>
      <c r="F269" s="1">
        <v>0.52701296500000006</v>
      </c>
      <c r="G269">
        <v>0.65039681400000005</v>
      </c>
      <c r="H269" s="1">
        <v>-0.21004299100000001</v>
      </c>
      <c r="I269">
        <f t="shared" si="4"/>
        <v>1.2063625290979409E-2</v>
      </c>
    </row>
    <row r="270" spans="1:9" x14ac:dyDescent="0.25">
      <c r="A270" t="s">
        <v>236</v>
      </c>
      <c r="B270" s="1">
        <v>-0.33716195300000001</v>
      </c>
      <c r="C270" s="1">
        <v>-0.34727195300000002</v>
      </c>
      <c r="D270" s="1">
        <v>-0.32705195300000001</v>
      </c>
      <c r="E270" s="1">
        <v>0.82361948799999996</v>
      </c>
      <c r="F270" s="1">
        <v>0.94240802800000001</v>
      </c>
      <c r="G270" s="1">
        <v>0</v>
      </c>
      <c r="H270" s="1">
        <v>0.76729848499999997</v>
      </c>
      <c r="I270">
        <f t="shared" si="4"/>
        <v>1.2275718119529017E-2</v>
      </c>
    </row>
    <row r="271" spans="1:9" x14ac:dyDescent="0.25">
      <c r="A271" t="s">
        <v>991</v>
      </c>
      <c r="B271" s="1">
        <v>0.46309187299999999</v>
      </c>
      <c r="C271" s="1">
        <v>0.476981873</v>
      </c>
      <c r="D271" s="1">
        <v>0.44920187299999997</v>
      </c>
      <c r="E271" s="1">
        <v>0.95116489100000001</v>
      </c>
      <c r="F271" s="1">
        <v>0.99093564999999995</v>
      </c>
      <c r="G271">
        <v>0.92050027800000001</v>
      </c>
      <c r="H271" s="1">
        <v>0.60201031000000005</v>
      </c>
      <c r="I271">
        <f t="shared" si="4"/>
        <v>1.249518050046306E-2</v>
      </c>
    </row>
    <row r="272" spans="1:9" x14ac:dyDescent="0.25">
      <c r="A272" t="s">
        <v>242</v>
      </c>
      <c r="B272" s="1">
        <v>-0.98038702899999997</v>
      </c>
      <c r="C272" s="1">
        <v>-1.009797029</v>
      </c>
      <c r="D272" s="1">
        <v>-0.95097702899999992</v>
      </c>
      <c r="E272" s="1">
        <v>0.167111071</v>
      </c>
      <c r="F272" s="1">
        <v>-8.2226128999999995E-2</v>
      </c>
      <c r="G272">
        <v>0.62057531499999996</v>
      </c>
      <c r="H272" s="1">
        <v>-0.47758460699999999</v>
      </c>
      <c r="I272">
        <f t="shared" si="4"/>
        <v>1.2546753695244722E-2</v>
      </c>
    </row>
    <row r="273" spans="1:9" x14ac:dyDescent="0.25">
      <c r="A273" t="s">
        <v>35</v>
      </c>
      <c r="B273" s="1">
        <v>0.83264340599999997</v>
      </c>
      <c r="C273" s="1">
        <v>0.80766340599999997</v>
      </c>
      <c r="D273" s="1">
        <v>0.85762340599999998</v>
      </c>
      <c r="E273" s="1">
        <v>-0.27674001799999998</v>
      </c>
      <c r="F273" s="1">
        <v>0.38485354700000002</v>
      </c>
      <c r="G273">
        <v>0.30262659400000003</v>
      </c>
      <c r="H273" s="1">
        <v>0.233898893</v>
      </c>
      <c r="I273">
        <f t="shared" si="4"/>
        <v>1.2693043213945423E-2</v>
      </c>
    </row>
    <row r="274" spans="1:9" x14ac:dyDescent="0.25">
      <c r="A274" t="s">
        <v>1031</v>
      </c>
      <c r="B274" s="1">
        <v>1.5684047E-2</v>
      </c>
      <c r="C274" s="1">
        <v>1.6154568000000001E-2</v>
      </c>
      <c r="D274" s="1">
        <v>1.5213526E-2</v>
      </c>
      <c r="E274" s="1">
        <v>0.97461980199999998</v>
      </c>
      <c r="F274" s="1">
        <v>0.77997464900000002</v>
      </c>
      <c r="G274">
        <v>0.98949445499999999</v>
      </c>
      <c r="H274" s="1">
        <v>0.28040524999999999</v>
      </c>
      <c r="I274">
        <f t="shared" si="4"/>
        <v>1.2904431217786793E-2</v>
      </c>
    </row>
    <row r="275" spans="1:9" x14ac:dyDescent="0.25">
      <c r="A275" t="s">
        <v>441</v>
      </c>
      <c r="B275" s="1">
        <v>0.100344399</v>
      </c>
      <c r="C275" s="1">
        <v>0.103354399</v>
      </c>
      <c r="D275" s="1">
        <v>9.7334399000000002E-2</v>
      </c>
      <c r="E275" s="1">
        <v>0.97144027300000002</v>
      </c>
      <c r="F275" s="1">
        <v>0.473640693</v>
      </c>
      <c r="G275">
        <v>0.87878044799999999</v>
      </c>
      <c r="H275" s="1">
        <v>0.46187222</v>
      </c>
      <c r="I275">
        <f t="shared" si="4"/>
        <v>1.2936793398775329E-2</v>
      </c>
    </row>
    <row r="276" spans="1:9" x14ac:dyDescent="0.25">
      <c r="A276" t="s">
        <v>1173</v>
      </c>
      <c r="B276" s="1">
        <v>-0.96962084999999998</v>
      </c>
      <c r="C276" s="1">
        <v>-0.99871084999999993</v>
      </c>
      <c r="D276" s="1">
        <v>-0.94053085000000003</v>
      </c>
      <c r="E276" s="1">
        <v>0.307060638</v>
      </c>
      <c r="F276" s="1">
        <v>-0.33952285500000001</v>
      </c>
      <c r="G276">
        <v>0.91030525699999998</v>
      </c>
      <c r="H276" s="1">
        <v>-7.1575720000000001E-3</v>
      </c>
      <c r="I276">
        <f t="shared" si="4"/>
        <v>1.3032038405893428E-2</v>
      </c>
    </row>
    <row r="277" spans="1:9" x14ac:dyDescent="0.25">
      <c r="A277" t="s">
        <v>574</v>
      </c>
      <c r="B277" s="1">
        <v>-0.63156751899999997</v>
      </c>
      <c r="C277" s="1">
        <v>-0.65051751899999999</v>
      </c>
      <c r="D277" s="1">
        <v>-0.61261751899999994</v>
      </c>
      <c r="E277" s="1">
        <v>0.97187741900000002</v>
      </c>
      <c r="F277" s="1">
        <v>0.97994431100000001</v>
      </c>
      <c r="G277">
        <v>0.51792036399999997</v>
      </c>
      <c r="H277" s="1">
        <v>-0.17198581299999999</v>
      </c>
      <c r="I277">
        <f t="shared" si="4"/>
        <v>1.3204914819019253E-2</v>
      </c>
    </row>
    <row r="278" spans="1:9" x14ac:dyDescent="0.25">
      <c r="A278" t="s">
        <v>994</v>
      </c>
      <c r="B278" s="1">
        <v>0.97744991400000003</v>
      </c>
      <c r="C278" s="1">
        <v>1.0067699139999999</v>
      </c>
      <c r="D278" s="1">
        <v>0.94812991400000002</v>
      </c>
      <c r="E278" s="1">
        <v>0.52508202800000003</v>
      </c>
      <c r="F278" s="1">
        <v>0.55887723499999997</v>
      </c>
      <c r="G278" s="1">
        <v>0</v>
      </c>
      <c r="H278" s="1">
        <v>-3.3641477000000003E-2</v>
      </c>
      <c r="I278">
        <f t="shared" si="4"/>
        <v>1.3593758138405184E-2</v>
      </c>
    </row>
    <row r="279" spans="1:9" x14ac:dyDescent="0.25">
      <c r="A279" t="s">
        <v>774</v>
      </c>
      <c r="B279" s="1">
        <v>-0.68242721299999998</v>
      </c>
      <c r="C279" s="1">
        <v>-0.70289721299999997</v>
      </c>
      <c r="D279" s="1">
        <v>-0.66195721299999999</v>
      </c>
      <c r="E279" s="1">
        <v>0.99750523099999999</v>
      </c>
      <c r="F279" s="1">
        <v>0.98142823700000004</v>
      </c>
      <c r="G279">
        <v>0.94614937499999996</v>
      </c>
      <c r="H279" s="1">
        <v>-0.25062265099999997</v>
      </c>
      <c r="I279">
        <f t="shared" si="4"/>
        <v>1.3672242669147317E-2</v>
      </c>
    </row>
    <row r="280" spans="1:9" x14ac:dyDescent="0.25">
      <c r="A280" t="s">
        <v>575</v>
      </c>
      <c r="B280" s="1">
        <v>-0.734016059</v>
      </c>
      <c r="C280" s="1">
        <v>-0.75603605900000004</v>
      </c>
      <c r="D280" s="1">
        <v>-0.71199605899999996</v>
      </c>
      <c r="E280" s="1">
        <v>0.95400899900000002</v>
      </c>
      <c r="F280" s="1">
        <v>0.95111957800000002</v>
      </c>
      <c r="G280" s="1">
        <v>0</v>
      </c>
      <c r="H280" s="1">
        <v>0</v>
      </c>
      <c r="I280">
        <f t="shared" si="4"/>
        <v>1.3742682167123649E-2</v>
      </c>
    </row>
    <row r="281" spans="1:9" x14ac:dyDescent="0.25">
      <c r="A281" t="s">
        <v>1116</v>
      </c>
      <c r="B281" s="1">
        <v>-0.27255434499999998</v>
      </c>
      <c r="C281" s="1">
        <v>-0.280734345</v>
      </c>
      <c r="D281" s="1">
        <v>-0.26437434499999996</v>
      </c>
      <c r="E281" s="1">
        <v>0.54899604000000002</v>
      </c>
      <c r="F281" s="1">
        <v>0.819327099</v>
      </c>
      <c r="G281">
        <v>0.66371263000000003</v>
      </c>
      <c r="H281" s="1">
        <v>0</v>
      </c>
      <c r="I281">
        <f t="shared" si="4"/>
        <v>1.3969427257558155E-2</v>
      </c>
    </row>
    <row r="282" spans="1:9" x14ac:dyDescent="0.25">
      <c r="A282" t="s">
        <v>784</v>
      </c>
      <c r="B282" s="1">
        <v>6.3189296000000006E-2</v>
      </c>
      <c r="C282" s="1">
        <v>6.5089296000000005E-2</v>
      </c>
      <c r="D282" s="1">
        <v>6.1289296000000007E-2</v>
      </c>
      <c r="E282" s="1">
        <v>0.31171906700000002</v>
      </c>
      <c r="F282" s="1">
        <v>0.99239965200000002</v>
      </c>
      <c r="G282">
        <v>0.97270604000000005</v>
      </c>
      <c r="H282" s="1">
        <v>0.74687647800000001</v>
      </c>
      <c r="I282">
        <f t="shared" si="4"/>
        <v>1.3987168103994817E-2</v>
      </c>
    </row>
    <row r="283" spans="1:9" x14ac:dyDescent="0.25">
      <c r="A283" t="s">
        <v>973</v>
      </c>
      <c r="B283" s="1">
        <v>-0.12506240800000001</v>
      </c>
      <c r="C283" s="1">
        <v>-0.12881240800000002</v>
      </c>
      <c r="D283" s="1">
        <v>-0.12131240800000001</v>
      </c>
      <c r="E283" s="1">
        <v>0.98466057200000001</v>
      </c>
      <c r="F283" s="1">
        <v>0.96415471399999997</v>
      </c>
      <c r="G283">
        <v>0.87830830199999999</v>
      </c>
      <c r="H283" s="1">
        <v>0.152196041</v>
      </c>
      <c r="I283">
        <f t="shared" si="4"/>
        <v>1.4050366810380998E-2</v>
      </c>
    </row>
    <row r="284" spans="1:9" x14ac:dyDescent="0.25">
      <c r="A284" t="s">
        <v>256</v>
      </c>
      <c r="B284" s="1">
        <v>0.99208044900000003</v>
      </c>
      <c r="C284" s="1">
        <v>1.0218404489999999</v>
      </c>
      <c r="D284" s="1">
        <v>0.96232044900000002</v>
      </c>
      <c r="E284" s="1">
        <v>-0.95093000000000005</v>
      </c>
      <c r="F284" s="1">
        <v>-0.26668911299999998</v>
      </c>
      <c r="G284" s="1">
        <v>0</v>
      </c>
      <c r="H284" s="1">
        <v>0.35639959700000001</v>
      </c>
      <c r="I284">
        <f t="shared" si="4"/>
        <v>1.417747090303424E-2</v>
      </c>
    </row>
    <row r="285" spans="1:9" x14ac:dyDescent="0.25">
      <c r="A285" t="s">
        <v>326</v>
      </c>
      <c r="B285" s="1">
        <v>0.13665954599999999</v>
      </c>
      <c r="C285" s="1">
        <v>0.14075954599999999</v>
      </c>
      <c r="D285" s="1">
        <v>0.132559546</v>
      </c>
      <c r="E285" s="1">
        <v>0.396329233</v>
      </c>
      <c r="F285" s="1">
        <v>0.61362262899999998</v>
      </c>
      <c r="G285">
        <v>0.52506826200000001</v>
      </c>
      <c r="H285" s="1">
        <v>0.91000528999999997</v>
      </c>
      <c r="I285">
        <f t="shared" si="4"/>
        <v>1.4360735111004439E-2</v>
      </c>
    </row>
    <row r="286" spans="1:9" x14ac:dyDescent="0.25">
      <c r="A286" t="s">
        <v>54</v>
      </c>
      <c r="B286" s="1">
        <v>-0.18465716099999999</v>
      </c>
      <c r="C286" s="1">
        <v>-0.179117161</v>
      </c>
      <c r="D286" s="1">
        <v>-0.19019716099999998</v>
      </c>
      <c r="E286" s="1">
        <v>0.99889824599999999</v>
      </c>
      <c r="F286" s="1">
        <v>0.96544199100000005</v>
      </c>
      <c r="G286">
        <v>0.60962541100000001</v>
      </c>
      <c r="H286" s="1">
        <v>0.138855372</v>
      </c>
      <c r="I286">
        <f t="shared" si="4"/>
        <v>1.4865715850792806E-2</v>
      </c>
    </row>
    <row r="287" spans="1:9" x14ac:dyDescent="0.25">
      <c r="A287" t="s">
        <v>341</v>
      </c>
      <c r="B287" s="1">
        <v>0.38307911700000002</v>
      </c>
      <c r="C287" s="1">
        <v>0.39456911700000002</v>
      </c>
      <c r="D287" s="1">
        <v>0.37158911700000002</v>
      </c>
      <c r="E287" s="1">
        <v>0.65869564400000002</v>
      </c>
      <c r="F287" s="1">
        <v>0.96207395699999998</v>
      </c>
      <c r="G287">
        <v>0.95256961399999995</v>
      </c>
      <c r="H287" s="1">
        <v>0.59912289500000004</v>
      </c>
      <c r="I287">
        <f t="shared" si="4"/>
        <v>1.521078039189588E-2</v>
      </c>
    </row>
    <row r="288" spans="1:9" x14ac:dyDescent="0.25">
      <c r="A288" t="s">
        <v>1187</v>
      </c>
      <c r="B288" s="1">
        <v>-0.85659703700000001</v>
      </c>
      <c r="C288" s="1">
        <v>-0.88229703700000006</v>
      </c>
      <c r="D288" s="1">
        <v>-0.83089703699999995</v>
      </c>
      <c r="E288" s="1">
        <v>-0.180237702</v>
      </c>
      <c r="F288" s="1">
        <v>-0.13277366199999999</v>
      </c>
      <c r="G288">
        <v>0.89822854900000004</v>
      </c>
      <c r="H288" s="1">
        <v>0.61981667500000004</v>
      </c>
      <c r="I288">
        <f t="shared" si="4"/>
        <v>1.5302358714154241E-2</v>
      </c>
    </row>
    <row r="289" spans="1:9" x14ac:dyDescent="0.25">
      <c r="A289" t="s">
        <v>692</v>
      </c>
      <c r="B289" s="1">
        <v>0.99618638800000003</v>
      </c>
      <c r="C289" s="1">
        <v>1.0260763880000001</v>
      </c>
      <c r="D289" s="1">
        <v>0.96629638800000006</v>
      </c>
      <c r="E289" s="1">
        <v>0.34835160900000001</v>
      </c>
      <c r="F289" s="1">
        <v>-6.0876586000000003E-2</v>
      </c>
      <c r="G289">
        <v>0.28976765900000001</v>
      </c>
      <c r="H289" s="1">
        <v>0.71026308100000002</v>
      </c>
      <c r="I289">
        <f t="shared" si="4"/>
        <v>1.5556918995354555E-2</v>
      </c>
    </row>
    <row r="290" spans="1:9" x14ac:dyDescent="0.25">
      <c r="A290" t="s">
        <v>65</v>
      </c>
      <c r="B290" s="1">
        <v>0.93205393400000003</v>
      </c>
      <c r="C290" s="1">
        <v>0.96001393400000001</v>
      </c>
      <c r="D290" s="1">
        <v>0.90409393400000004</v>
      </c>
      <c r="E290" s="1">
        <v>0.692021039</v>
      </c>
      <c r="F290" s="1">
        <v>0.23076147299999999</v>
      </c>
      <c r="G290">
        <v>0.29756117100000001</v>
      </c>
      <c r="H290" s="1">
        <v>0.59943094299999999</v>
      </c>
      <c r="I290">
        <f t="shared" si="4"/>
        <v>1.6158696844752077E-2</v>
      </c>
    </row>
    <row r="291" spans="1:9" x14ac:dyDescent="0.25">
      <c r="A291" t="s">
        <v>111</v>
      </c>
      <c r="B291" s="1">
        <v>-0.99710988599999995</v>
      </c>
      <c r="C291" s="1">
        <v>-1.0270198859999999</v>
      </c>
      <c r="D291" s="1">
        <v>-0.96719988599999995</v>
      </c>
      <c r="E291" s="1">
        <v>0.75501049600000003</v>
      </c>
      <c r="F291" s="1">
        <v>-0.60709678600000005</v>
      </c>
      <c r="G291">
        <v>0.58715788099999999</v>
      </c>
      <c r="H291" s="1">
        <v>0.46553109100000001</v>
      </c>
      <c r="I291">
        <f t="shared" si="4"/>
        <v>1.6304366857969418E-2</v>
      </c>
    </row>
    <row r="292" spans="1:9" x14ac:dyDescent="0.25">
      <c r="A292" t="s">
        <v>767</v>
      </c>
      <c r="B292" s="1">
        <v>0.89708428299999998</v>
      </c>
      <c r="C292" s="1">
        <v>0.92399428299999997</v>
      </c>
      <c r="D292" s="1">
        <v>0.87017428299999999</v>
      </c>
      <c r="E292" s="1">
        <v>0.73656430500000003</v>
      </c>
      <c r="F292" s="1">
        <v>0.53546851500000003</v>
      </c>
      <c r="G292">
        <v>0.53935801400000005</v>
      </c>
      <c r="H292" s="1">
        <v>0.75285365199999998</v>
      </c>
      <c r="I292">
        <f t="shared" si="4"/>
        <v>1.6372629628809348E-2</v>
      </c>
    </row>
    <row r="293" spans="1:9" x14ac:dyDescent="0.25">
      <c r="A293" t="s">
        <v>1065</v>
      </c>
      <c r="B293" s="1">
        <v>0.89558801300000002</v>
      </c>
      <c r="C293" s="1">
        <v>0.92245801299999997</v>
      </c>
      <c r="D293" s="1">
        <v>0.86871801300000007</v>
      </c>
      <c r="E293" s="1">
        <v>0.62833425700000001</v>
      </c>
      <c r="F293" s="1">
        <v>4.9897449000000003E-2</v>
      </c>
      <c r="G293">
        <v>0.46065065199999999</v>
      </c>
      <c r="H293" s="1">
        <v>0.41607702800000002</v>
      </c>
      <c r="I293">
        <f t="shared" si="4"/>
        <v>1.7253927840758708E-2</v>
      </c>
    </row>
    <row r="294" spans="1:9" x14ac:dyDescent="0.25">
      <c r="A294" t="s">
        <v>1058</v>
      </c>
      <c r="B294" s="1">
        <v>0.90357914800000005</v>
      </c>
      <c r="C294" s="1">
        <v>0.93068914800000002</v>
      </c>
      <c r="D294" s="1">
        <v>0.87646914800000009</v>
      </c>
      <c r="E294" s="1">
        <v>0.72646061900000003</v>
      </c>
      <c r="F294" s="1">
        <v>0.74284340900000001</v>
      </c>
      <c r="G294">
        <v>0.46906493100000002</v>
      </c>
      <c r="H294" s="1">
        <v>0.61317803599999998</v>
      </c>
      <c r="I294">
        <f t="shared" si="4"/>
        <v>1.7316097786121559E-2</v>
      </c>
    </row>
    <row r="295" spans="1:9" x14ac:dyDescent="0.25">
      <c r="A295" t="s">
        <v>935</v>
      </c>
      <c r="B295" s="1">
        <v>-0.31900848599999998</v>
      </c>
      <c r="C295" s="1">
        <v>-0.328578486</v>
      </c>
      <c r="D295" s="1">
        <v>-0.30943848599999996</v>
      </c>
      <c r="E295" s="1">
        <v>0.99465229200000005</v>
      </c>
      <c r="F295" s="1">
        <v>0.99998804299999999</v>
      </c>
      <c r="G295">
        <v>0.30156228699999998</v>
      </c>
      <c r="H295" s="1">
        <v>0.147059101</v>
      </c>
      <c r="I295">
        <f t="shared" si="4"/>
        <v>1.7537924534023128E-2</v>
      </c>
    </row>
    <row r="296" spans="1:9" x14ac:dyDescent="0.25">
      <c r="A296" t="s">
        <v>1060</v>
      </c>
      <c r="B296" s="1">
        <v>8.8640774000000006E-2</v>
      </c>
      <c r="C296" s="1">
        <v>9.1300774000000001E-2</v>
      </c>
      <c r="D296" s="1">
        <v>8.598077400000001E-2</v>
      </c>
      <c r="E296" s="1">
        <v>0.92186520199999999</v>
      </c>
      <c r="F296" s="1">
        <v>0.578523173</v>
      </c>
      <c r="G296">
        <v>0.547227303</v>
      </c>
      <c r="H296" s="1">
        <v>0.32796550499999999</v>
      </c>
      <c r="I296">
        <f t="shared" si="4"/>
        <v>1.7664068913224876E-2</v>
      </c>
    </row>
    <row r="297" spans="1:9" x14ac:dyDescent="0.25">
      <c r="A297" t="s">
        <v>1159</v>
      </c>
      <c r="B297" s="1">
        <v>-0.19662682500000001</v>
      </c>
      <c r="C297" s="1">
        <v>-0.20252682499999999</v>
      </c>
      <c r="D297" s="1">
        <v>-0.19072682500000002</v>
      </c>
      <c r="E297" s="1">
        <v>0.98280489699999996</v>
      </c>
      <c r="F297" s="1">
        <v>0.73208349800000005</v>
      </c>
      <c r="G297">
        <v>0.93433676499999996</v>
      </c>
      <c r="H297" s="1">
        <v>5.9504352000000003E-2</v>
      </c>
      <c r="I297">
        <f t="shared" si="4"/>
        <v>1.7886617487322343E-2</v>
      </c>
    </row>
    <row r="298" spans="1:9" x14ac:dyDescent="0.25">
      <c r="A298" t="s">
        <v>1108</v>
      </c>
      <c r="B298" s="1">
        <v>0.93736054700000004</v>
      </c>
      <c r="C298" s="1">
        <v>0.96548054700000008</v>
      </c>
      <c r="D298" s="1">
        <v>0.90924054700000001</v>
      </c>
      <c r="E298" s="1">
        <v>-0.22548565500000001</v>
      </c>
      <c r="F298" s="1">
        <v>0.282144589</v>
      </c>
      <c r="G298">
        <v>0.63905873899999999</v>
      </c>
      <c r="H298" s="1">
        <v>8.7341456999999997E-2</v>
      </c>
      <c r="I298">
        <f t="shared" si="4"/>
        <v>1.8127372247610216E-2</v>
      </c>
    </row>
    <row r="299" spans="1:9" x14ac:dyDescent="0.25">
      <c r="A299" t="s">
        <v>162</v>
      </c>
      <c r="B299" s="1">
        <v>0.19873023400000001</v>
      </c>
      <c r="C299" s="1">
        <v>0.204690234</v>
      </c>
      <c r="D299" s="1">
        <v>0.19277023400000001</v>
      </c>
      <c r="E299" s="1">
        <v>0.80732643000000004</v>
      </c>
      <c r="F299" s="1">
        <v>0.55581053700000005</v>
      </c>
      <c r="G299">
        <v>0.56355276099999996</v>
      </c>
      <c r="H299" s="1">
        <v>0.36090927699999997</v>
      </c>
      <c r="I299">
        <f t="shared" si="4"/>
        <v>1.8257681945401592E-2</v>
      </c>
    </row>
    <row r="300" spans="1:9" x14ac:dyDescent="0.25">
      <c r="A300" t="s">
        <v>119</v>
      </c>
      <c r="B300" s="1">
        <v>0.12743360300000001</v>
      </c>
      <c r="C300" s="1">
        <v>0.131253603</v>
      </c>
      <c r="D300" s="1">
        <v>0.123613603</v>
      </c>
      <c r="E300" s="1">
        <v>0.99257987700000005</v>
      </c>
      <c r="F300" s="1">
        <v>0.99890627099999996</v>
      </c>
      <c r="G300">
        <v>0.98321619500000002</v>
      </c>
      <c r="H300" s="1">
        <v>0.30096846999999999</v>
      </c>
      <c r="I300">
        <f t="shared" si="4"/>
        <v>1.9583983478808114E-2</v>
      </c>
    </row>
    <row r="301" spans="1:9" x14ac:dyDescent="0.25">
      <c r="A301" t="s">
        <v>298</v>
      </c>
      <c r="B301" s="1">
        <v>-0.63933173200000004</v>
      </c>
      <c r="C301" s="1">
        <v>-0.65851173200000002</v>
      </c>
      <c r="D301" s="1">
        <v>-0.62015173200000007</v>
      </c>
      <c r="E301" s="1">
        <v>0.51669688800000002</v>
      </c>
      <c r="F301" s="1">
        <v>-0.41646569999999999</v>
      </c>
      <c r="G301">
        <v>0.37835484899999999</v>
      </c>
      <c r="H301" s="1">
        <v>0.29440808200000002</v>
      </c>
      <c r="I301">
        <f t="shared" si="4"/>
        <v>1.9780169011091982E-2</v>
      </c>
    </row>
    <row r="302" spans="1:9" x14ac:dyDescent="0.25">
      <c r="A302" t="s">
        <v>752</v>
      </c>
      <c r="B302" s="1">
        <v>0.25958142899999997</v>
      </c>
      <c r="C302" s="1">
        <v>0.26737142899999999</v>
      </c>
      <c r="D302" s="1">
        <v>0.25179142899999996</v>
      </c>
      <c r="E302" s="1">
        <v>0.983324529</v>
      </c>
      <c r="F302" s="1">
        <v>0.60299729199999996</v>
      </c>
      <c r="G302">
        <v>0.47693335399999998</v>
      </c>
      <c r="H302" s="1">
        <v>0.93087293800000004</v>
      </c>
      <c r="I302">
        <f t="shared" si="4"/>
        <v>2.0501635367328599E-2</v>
      </c>
    </row>
    <row r="303" spans="1:9" x14ac:dyDescent="0.25">
      <c r="A303" t="s">
        <v>900</v>
      </c>
      <c r="B303" s="1">
        <v>0.97967503899999997</v>
      </c>
      <c r="C303" s="1">
        <v>1.009065039</v>
      </c>
      <c r="D303" s="1">
        <v>0.95028503899999994</v>
      </c>
      <c r="E303" s="1">
        <v>0.83564652399999995</v>
      </c>
      <c r="F303" s="1">
        <v>0.75454019299999997</v>
      </c>
      <c r="G303">
        <v>0.49405576800000001</v>
      </c>
      <c r="H303" s="1">
        <v>0.57086162299999998</v>
      </c>
      <c r="I303">
        <f t="shared" si="4"/>
        <v>2.0683840812766332E-2</v>
      </c>
    </row>
    <row r="304" spans="1:9" x14ac:dyDescent="0.25">
      <c r="A304" t="s">
        <v>1084</v>
      </c>
      <c r="B304" s="1">
        <v>-0.94246954500000002</v>
      </c>
      <c r="C304" s="1">
        <v>-0.97073954500000004</v>
      </c>
      <c r="D304" s="1">
        <v>-0.914199545</v>
      </c>
      <c r="E304" s="1">
        <v>0.99603093099999995</v>
      </c>
      <c r="F304" s="1">
        <v>-0.35105945599999999</v>
      </c>
      <c r="G304">
        <v>0.98572433100000001</v>
      </c>
      <c r="H304" s="1">
        <v>0</v>
      </c>
      <c r="I304">
        <f t="shared" si="4"/>
        <v>2.1176902716813016E-2</v>
      </c>
    </row>
    <row r="305" spans="1:9" x14ac:dyDescent="0.25">
      <c r="A305" t="s">
        <v>463</v>
      </c>
      <c r="B305" s="1">
        <v>-0.52410583899999996</v>
      </c>
      <c r="C305" s="1">
        <v>-0.53982583899999992</v>
      </c>
      <c r="D305" s="1">
        <v>-0.50838583900000001</v>
      </c>
      <c r="E305" s="1">
        <v>0.81366571799999998</v>
      </c>
      <c r="F305" s="1">
        <v>0.84468862</v>
      </c>
      <c r="G305">
        <v>0.88029182500000003</v>
      </c>
      <c r="H305" s="1">
        <v>-0.27133246999999999</v>
      </c>
      <c r="I305">
        <f t="shared" si="4"/>
        <v>2.1586196272997901E-2</v>
      </c>
    </row>
    <row r="306" spans="1:9" x14ac:dyDescent="0.25">
      <c r="A306" t="s">
        <v>193</v>
      </c>
      <c r="B306" s="1">
        <v>0.75952905500000001</v>
      </c>
      <c r="C306" s="1">
        <v>0.78231905499999999</v>
      </c>
      <c r="D306" s="1">
        <v>0.73673905500000003</v>
      </c>
      <c r="E306" s="1">
        <v>-0.89630577499999997</v>
      </c>
      <c r="F306" s="1">
        <v>-0.241607409</v>
      </c>
      <c r="G306">
        <v>0.408240406</v>
      </c>
      <c r="H306" s="1">
        <v>-0.54573349999999998</v>
      </c>
      <c r="I306">
        <f t="shared" si="4"/>
        <v>2.1701180955417568E-2</v>
      </c>
    </row>
    <row r="307" spans="1:9" x14ac:dyDescent="0.25">
      <c r="A307" t="s">
        <v>878</v>
      </c>
      <c r="B307" s="1">
        <v>0.66642743699999996</v>
      </c>
      <c r="C307" s="1">
        <v>0.68641743699999991</v>
      </c>
      <c r="D307" s="1">
        <v>0.646437437</v>
      </c>
      <c r="E307" s="1">
        <v>0.98232398399999998</v>
      </c>
      <c r="F307" s="1">
        <v>0.97986488500000002</v>
      </c>
      <c r="G307">
        <v>0.98986662400000003</v>
      </c>
      <c r="H307" s="1">
        <v>0.726006441</v>
      </c>
      <c r="I307">
        <f t="shared" si="4"/>
        <v>2.1758755689176238E-2</v>
      </c>
    </row>
    <row r="308" spans="1:9" x14ac:dyDescent="0.25">
      <c r="A308" t="s">
        <v>335</v>
      </c>
      <c r="B308" s="1">
        <v>-0.54883040800000005</v>
      </c>
      <c r="C308" s="1">
        <v>-0.56529040800000008</v>
      </c>
      <c r="D308" s="1">
        <v>-0.53237040800000002</v>
      </c>
      <c r="E308" s="1">
        <v>0.99955327999999999</v>
      </c>
      <c r="F308" s="1">
        <v>0.56755459500000005</v>
      </c>
      <c r="G308" s="1">
        <v>0</v>
      </c>
      <c r="H308" s="1">
        <v>0</v>
      </c>
      <c r="I308">
        <f t="shared" si="4"/>
        <v>2.2119387272611736E-2</v>
      </c>
    </row>
    <row r="309" spans="1:9" x14ac:dyDescent="0.25">
      <c r="A309" t="s">
        <v>893</v>
      </c>
      <c r="B309" s="1">
        <v>-0.84558013300000001</v>
      </c>
      <c r="C309" s="1">
        <v>-0.87095013300000002</v>
      </c>
      <c r="D309" s="1">
        <v>-0.82021013300000001</v>
      </c>
      <c r="E309" s="1">
        <v>-0.33561394</v>
      </c>
      <c r="F309" s="1">
        <v>0.19724708499999999</v>
      </c>
      <c r="G309">
        <v>0.776963352</v>
      </c>
      <c r="H309" s="1">
        <v>-0.18398604399999999</v>
      </c>
      <c r="I309">
        <f t="shared" si="4"/>
        <v>2.2259090080677679E-2</v>
      </c>
    </row>
    <row r="310" spans="1:9" x14ac:dyDescent="0.25">
      <c r="A310" t="s">
        <v>337</v>
      </c>
      <c r="B310" s="1">
        <v>-0.64303914200000001</v>
      </c>
      <c r="C310" s="1">
        <v>-0.66232914200000004</v>
      </c>
      <c r="D310" s="1">
        <v>-0.62374914199999998</v>
      </c>
      <c r="E310" s="1">
        <v>-0.215842008</v>
      </c>
      <c r="F310" s="1">
        <v>0.904815339</v>
      </c>
      <c r="G310">
        <v>0.92764654099999999</v>
      </c>
      <c r="H310" s="1">
        <v>0.166325521</v>
      </c>
      <c r="I310">
        <f t="shared" si="4"/>
        <v>2.2590386923120081E-2</v>
      </c>
    </row>
    <row r="311" spans="1:9" x14ac:dyDescent="0.25">
      <c r="A311" t="s">
        <v>347</v>
      </c>
      <c r="B311" s="1">
        <v>-0.97043779200000002</v>
      </c>
      <c r="C311" s="1">
        <v>-0.99954779199999999</v>
      </c>
      <c r="D311" s="1">
        <v>-0.94132779200000005</v>
      </c>
      <c r="E311" s="1">
        <v>-0.54981942699999997</v>
      </c>
      <c r="F311" s="1">
        <v>0.92684484600000006</v>
      </c>
      <c r="G311">
        <v>0.95990448699999997</v>
      </c>
      <c r="H311" s="1">
        <v>0.24529516800000001</v>
      </c>
      <c r="I311">
        <f t="shared" si="4"/>
        <v>2.2819251273392308E-2</v>
      </c>
    </row>
    <row r="312" spans="1:9" x14ac:dyDescent="0.25">
      <c r="A312" t="s">
        <v>650</v>
      </c>
      <c r="B312" s="1">
        <v>0.99534048500000005</v>
      </c>
      <c r="C312" s="1">
        <v>1.0252004850000001</v>
      </c>
      <c r="D312" s="1">
        <v>0.96548048500000005</v>
      </c>
      <c r="E312" s="1">
        <v>0.53621408699999995</v>
      </c>
      <c r="F312" s="1">
        <v>0.46687732599999998</v>
      </c>
      <c r="G312">
        <v>0.86326487900000004</v>
      </c>
      <c r="H312" s="1">
        <v>0.30329028899999999</v>
      </c>
      <c r="I312">
        <f t="shared" si="4"/>
        <v>2.2986179689844764E-2</v>
      </c>
    </row>
    <row r="313" spans="1:9" x14ac:dyDescent="0.25">
      <c r="A313" t="s">
        <v>59</v>
      </c>
      <c r="B313" s="1">
        <v>0.686638258</v>
      </c>
      <c r="C313" s="1">
        <v>0.70723825799999995</v>
      </c>
      <c r="D313" s="1">
        <v>0.66603825800000005</v>
      </c>
      <c r="E313" s="1">
        <v>0.99874934000000004</v>
      </c>
      <c r="F313" s="1">
        <v>0.89392067900000005</v>
      </c>
      <c r="G313">
        <v>0.75732878999999997</v>
      </c>
      <c r="H313" s="1">
        <v>0.86443131200000001</v>
      </c>
      <c r="I313">
        <f t="shared" si="4"/>
        <v>2.3412472113363891E-2</v>
      </c>
    </row>
    <row r="314" spans="1:9" x14ac:dyDescent="0.25">
      <c r="A314" t="s">
        <v>589</v>
      </c>
      <c r="B314" s="1">
        <v>-0.51671201200000005</v>
      </c>
      <c r="C314" s="1">
        <v>-0.53221201200000001</v>
      </c>
      <c r="D314" s="1">
        <v>-0.5012120120000001</v>
      </c>
      <c r="E314" s="1">
        <v>0.142622893</v>
      </c>
      <c r="F314" s="1">
        <v>0.71397686699999996</v>
      </c>
      <c r="G314">
        <v>0.78598540800000005</v>
      </c>
      <c r="H314" s="1">
        <v>-0.17963474300000001</v>
      </c>
      <c r="I314">
        <f t="shared" si="4"/>
        <v>2.3584373000053189E-2</v>
      </c>
    </row>
    <row r="315" spans="1:9" x14ac:dyDescent="0.25">
      <c r="A315" t="s">
        <v>507</v>
      </c>
      <c r="B315" s="1">
        <v>-0.51135448699999997</v>
      </c>
      <c r="C315" s="1">
        <v>-0.52669448699999999</v>
      </c>
      <c r="D315" s="1">
        <v>-0.49601448699999995</v>
      </c>
      <c r="E315" s="1">
        <v>0.99598498800000002</v>
      </c>
      <c r="F315" s="1">
        <v>0.99811474200000005</v>
      </c>
      <c r="G315" s="1">
        <v>0</v>
      </c>
      <c r="H315" s="1">
        <v>0.11049334199999999</v>
      </c>
      <c r="I315">
        <f t="shared" si="4"/>
        <v>2.3641522408331662E-2</v>
      </c>
    </row>
    <row r="316" spans="1:9" x14ac:dyDescent="0.25">
      <c r="A316" t="s">
        <v>466</v>
      </c>
      <c r="B316" s="1">
        <v>-0.65897216000000003</v>
      </c>
      <c r="C316" s="1">
        <v>-0.67874215999999998</v>
      </c>
      <c r="D316" s="1">
        <v>-0.63920216000000007</v>
      </c>
      <c r="E316" s="1">
        <v>0.98938605800000001</v>
      </c>
      <c r="F316" s="1">
        <v>0.14676340900000001</v>
      </c>
      <c r="G316">
        <v>0.90059659599999997</v>
      </c>
      <c r="H316" s="1">
        <v>-0.22937580699999999</v>
      </c>
      <c r="I316">
        <f t="shared" si="4"/>
        <v>2.463717039902787E-2</v>
      </c>
    </row>
    <row r="317" spans="1:9" x14ac:dyDescent="0.25">
      <c r="A317" t="s">
        <v>1077</v>
      </c>
      <c r="B317" s="1">
        <v>0.99396124900000005</v>
      </c>
      <c r="C317" s="1">
        <v>1.023781249</v>
      </c>
      <c r="D317" s="1">
        <v>0.96414124900000009</v>
      </c>
      <c r="E317" s="1">
        <v>0.75749544300000005</v>
      </c>
      <c r="F317" s="1">
        <v>-0.40897254700000002</v>
      </c>
      <c r="G317" s="1">
        <v>0</v>
      </c>
      <c r="H317" s="1">
        <v>0</v>
      </c>
      <c r="I317">
        <f t="shared" si="4"/>
        <v>2.5511999369502079E-2</v>
      </c>
    </row>
    <row r="318" spans="1:9" x14ac:dyDescent="0.25">
      <c r="A318" t="s">
        <v>217</v>
      </c>
      <c r="B318" s="1">
        <v>-0.32068127600000002</v>
      </c>
      <c r="C318" s="1">
        <v>-0.33030127600000003</v>
      </c>
      <c r="D318" s="1">
        <v>-0.311061276</v>
      </c>
      <c r="E318" s="1">
        <v>0.99970113500000002</v>
      </c>
      <c r="F318" s="1">
        <v>0.64158538700000001</v>
      </c>
      <c r="G318" s="1">
        <v>0</v>
      </c>
      <c r="H318" s="1">
        <v>0.29411737300000002</v>
      </c>
      <c r="I318">
        <f t="shared" si="4"/>
        <v>2.555120365444943E-2</v>
      </c>
    </row>
    <row r="319" spans="1:9" x14ac:dyDescent="0.25">
      <c r="A319" t="s">
        <v>1203</v>
      </c>
      <c r="B319" s="1">
        <v>-0.98486680599999998</v>
      </c>
      <c r="C319" s="1">
        <v>-1.0144168060000001</v>
      </c>
      <c r="D319" s="1">
        <v>-0.95531680600000002</v>
      </c>
      <c r="E319" s="1">
        <v>-0.59237537100000004</v>
      </c>
      <c r="F319" s="1">
        <v>0.83066079699999995</v>
      </c>
      <c r="G319">
        <v>0.56084458500000001</v>
      </c>
      <c r="H319" s="1">
        <v>-3.2761166000000001E-2</v>
      </c>
      <c r="I319">
        <f t="shared" si="4"/>
        <v>2.5976915925817811E-2</v>
      </c>
    </row>
    <row r="320" spans="1:9" x14ac:dyDescent="0.25">
      <c r="A320" t="s">
        <v>192</v>
      </c>
      <c r="B320" s="1">
        <v>0.99800174500000005</v>
      </c>
      <c r="C320" s="1">
        <v>1.0279417450000001</v>
      </c>
      <c r="D320" s="1">
        <v>0.96806174500000008</v>
      </c>
      <c r="E320" s="1">
        <v>0.60948014100000003</v>
      </c>
      <c r="F320" s="1">
        <v>0.58351247799999995</v>
      </c>
      <c r="G320">
        <v>0.36356106700000002</v>
      </c>
      <c r="H320" s="1">
        <v>-0.14325980299999999</v>
      </c>
      <c r="I320">
        <f t="shared" si="4"/>
        <v>2.6396352905526183E-2</v>
      </c>
    </row>
    <row r="321" spans="1:9" x14ac:dyDescent="0.25">
      <c r="A321" t="s">
        <v>136</v>
      </c>
      <c r="B321" s="1">
        <v>0.89661172700000003</v>
      </c>
      <c r="C321" s="1">
        <v>0.92351172700000006</v>
      </c>
      <c r="D321" s="1">
        <v>0.86971172699999999</v>
      </c>
      <c r="E321" s="1">
        <v>0.116292567</v>
      </c>
      <c r="F321" s="1">
        <v>0.73721640200000005</v>
      </c>
      <c r="G321">
        <v>0.47604591600000001</v>
      </c>
      <c r="H321" s="1">
        <v>0.355006771</v>
      </c>
      <c r="I321">
        <f t="shared" si="4"/>
        <v>2.6860415026245948E-2</v>
      </c>
    </row>
    <row r="322" spans="1:9" x14ac:dyDescent="0.25">
      <c r="A322" t="s">
        <v>53</v>
      </c>
      <c r="B322" s="1">
        <v>0.416644705</v>
      </c>
      <c r="C322" s="1">
        <v>0.40414470499999999</v>
      </c>
      <c r="D322" s="1">
        <v>0.42914470500000002</v>
      </c>
      <c r="E322" s="1">
        <v>0.63236961000000003</v>
      </c>
      <c r="F322" s="1">
        <v>0.78851676999999998</v>
      </c>
      <c r="G322">
        <v>0.58254208399999996</v>
      </c>
      <c r="H322" s="1">
        <v>0.51603527400000004</v>
      </c>
      <c r="I322">
        <f t="shared" ref="I322:I384" si="5">_xlfn.T.TEST(B322:D322,E322:H322,2,2)</f>
        <v>2.7011317215250748E-2</v>
      </c>
    </row>
    <row r="323" spans="1:9" x14ac:dyDescent="0.25">
      <c r="A323" t="s">
        <v>726</v>
      </c>
      <c r="B323" s="1">
        <v>-0.91063144399999996</v>
      </c>
      <c r="C323" s="1">
        <v>-0.93795144399999997</v>
      </c>
      <c r="D323" s="1">
        <v>-0.88331144399999995</v>
      </c>
      <c r="E323" s="1">
        <v>-0.61977605499999999</v>
      </c>
      <c r="F323" s="1">
        <v>0.71831832500000004</v>
      </c>
      <c r="G323">
        <v>0.91118778</v>
      </c>
      <c r="H323" s="1">
        <v>0.32471510100000001</v>
      </c>
      <c r="I323">
        <f t="shared" si="5"/>
        <v>2.7239383426313577E-2</v>
      </c>
    </row>
    <row r="324" spans="1:9" x14ac:dyDescent="0.25">
      <c r="A324" t="s">
        <v>866</v>
      </c>
      <c r="B324" s="1">
        <v>0.95816927600000001</v>
      </c>
      <c r="C324" s="1">
        <v>0.98691927600000007</v>
      </c>
      <c r="D324" s="1">
        <v>0.92941927599999996</v>
      </c>
      <c r="E324" s="1">
        <v>0.92503699399999995</v>
      </c>
      <c r="F324" s="1">
        <v>0.79884698099999996</v>
      </c>
      <c r="G324">
        <v>0.850285442</v>
      </c>
      <c r="H324" s="1">
        <v>0.83637272200000001</v>
      </c>
      <c r="I324">
        <f t="shared" si="5"/>
        <v>2.7446444167633741E-2</v>
      </c>
    </row>
    <row r="325" spans="1:9" x14ac:dyDescent="0.25">
      <c r="A325" t="s">
        <v>219</v>
      </c>
      <c r="B325" s="1">
        <v>0.932837574</v>
      </c>
      <c r="C325" s="1">
        <v>0.96082757399999996</v>
      </c>
      <c r="D325" s="1">
        <v>0.90484757400000004</v>
      </c>
      <c r="E325" s="1">
        <v>0.33008349199999998</v>
      </c>
      <c r="F325" s="1">
        <v>0.37849310800000002</v>
      </c>
      <c r="G325">
        <v>0.72359373999999999</v>
      </c>
      <c r="H325" s="1">
        <v>0.72879138099999996</v>
      </c>
      <c r="I325">
        <f t="shared" si="5"/>
        <v>2.8092355061528788E-2</v>
      </c>
    </row>
    <row r="326" spans="1:9" x14ac:dyDescent="0.25">
      <c r="A326" t="s">
        <v>599</v>
      </c>
      <c r="B326" s="1">
        <v>-0.40367536799999998</v>
      </c>
      <c r="C326" s="1">
        <v>-0.41578536799999999</v>
      </c>
      <c r="D326" s="1">
        <v>-0.39156536799999997</v>
      </c>
      <c r="E326" s="1">
        <v>-2.8997147000000001E-2</v>
      </c>
      <c r="F326" s="1">
        <v>0.77039349099999999</v>
      </c>
      <c r="G326">
        <v>0.49619408500000001</v>
      </c>
      <c r="H326" s="1">
        <v>-1.0494055E-2</v>
      </c>
      <c r="I326">
        <f t="shared" si="5"/>
        <v>2.8365395796352218E-2</v>
      </c>
    </row>
    <row r="327" spans="1:9" x14ac:dyDescent="0.25">
      <c r="A327" t="s">
        <v>355</v>
      </c>
      <c r="B327" s="1">
        <v>-0.97100139799999996</v>
      </c>
      <c r="C327" s="1">
        <v>-1.0001313979999999</v>
      </c>
      <c r="D327" s="1">
        <v>-0.94187139799999997</v>
      </c>
      <c r="E327" s="1">
        <v>-0.67822343799999996</v>
      </c>
      <c r="F327" s="1">
        <v>0.99312175999999996</v>
      </c>
      <c r="G327">
        <v>0.98225446900000002</v>
      </c>
      <c r="H327" s="1">
        <v>0.41692621099999999</v>
      </c>
      <c r="I327">
        <f t="shared" si="5"/>
        <v>2.9730478312575442E-2</v>
      </c>
    </row>
    <row r="328" spans="1:9" x14ac:dyDescent="0.25">
      <c r="A328" t="s">
        <v>429</v>
      </c>
      <c r="B328" s="1">
        <v>-0.80744158099999996</v>
      </c>
      <c r="C328" s="1">
        <v>-0.83166158099999998</v>
      </c>
      <c r="D328" s="1">
        <v>-0.78322158099999994</v>
      </c>
      <c r="E328" s="1">
        <v>-0.64586344399999995</v>
      </c>
      <c r="F328" s="1">
        <v>-0.27581197000000002</v>
      </c>
      <c r="G328">
        <v>9.9983848E-2</v>
      </c>
      <c r="H328" s="1">
        <v>5.0636660999999999E-2</v>
      </c>
      <c r="I328">
        <f t="shared" si="5"/>
        <v>2.9879942530511225E-2</v>
      </c>
    </row>
    <row r="329" spans="1:9" x14ac:dyDescent="0.25">
      <c r="A329" t="s">
        <v>401</v>
      </c>
      <c r="B329" s="1">
        <v>-0.99771509599999997</v>
      </c>
      <c r="C329" s="1">
        <v>-1.0276450959999999</v>
      </c>
      <c r="D329" s="1">
        <v>-0.96778509599999996</v>
      </c>
      <c r="E329" s="1">
        <v>-0.58567977400000004</v>
      </c>
      <c r="F329" s="1">
        <v>-0.30346647999999998</v>
      </c>
      <c r="G329">
        <v>0.64064964000000002</v>
      </c>
      <c r="H329" s="1">
        <v>0</v>
      </c>
      <c r="I329">
        <f t="shared" si="5"/>
        <v>2.9990433400242291E-2</v>
      </c>
    </row>
    <row r="330" spans="1:9" x14ac:dyDescent="0.25">
      <c r="A330" t="s">
        <v>960</v>
      </c>
      <c r="B330" s="1">
        <v>-0.38823883399999998</v>
      </c>
      <c r="C330" s="1">
        <v>-0.39988883399999997</v>
      </c>
      <c r="D330" s="1">
        <v>-0.37658883399999998</v>
      </c>
      <c r="E330" s="1">
        <v>0.57862087299999998</v>
      </c>
      <c r="F330" s="1">
        <v>0.87409132700000003</v>
      </c>
      <c r="G330">
        <v>0.60384223299999995</v>
      </c>
      <c r="H330" s="1">
        <v>-0.22886304699999999</v>
      </c>
      <c r="I330">
        <f t="shared" si="5"/>
        <v>3.0153780009930929E-2</v>
      </c>
    </row>
    <row r="331" spans="1:9" x14ac:dyDescent="0.25">
      <c r="A331" t="s">
        <v>1062</v>
      </c>
      <c r="B331" s="1">
        <v>0.99977191899999995</v>
      </c>
      <c r="C331" s="1">
        <v>1.029761919</v>
      </c>
      <c r="D331" s="1">
        <v>0.96978191899999999</v>
      </c>
      <c r="E331" s="1">
        <v>0.73871632399999998</v>
      </c>
      <c r="F331" s="1">
        <v>0.42018683899999998</v>
      </c>
      <c r="G331">
        <v>0.84292576699999999</v>
      </c>
      <c r="H331" s="1">
        <v>0.70741132699999998</v>
      </c>
      <c r="I331">
        <f t="shared" si="5"/>
        <v>3.0617070236917721E-2</v>
      </c>
    </row>
    <row r="332" spans="1:9" x14ac:dyDescent="0.25">
      <c r="A332" t="s">
        <v>870</v>
      </c>
      <c r="B332" s="1">
        <v>-0.81782307499999995</v>
      </c>
      <c r="C332" s="1">
        <v>-0.84235307500000001</v>
      </c>
      <c r="D332" s="1">
        <v>-0.7932930749999999</v>
      </c>
      <c r="E332" s="1">
        <v>0.97135775899999999</v>
      </c>
      <c r="F332" s="1">
        <v>-0.156942306</v>
      </c>
      <c r="G332">
        <v>0.98317970099999996</v>
      </c>
      <c r="H332" s="1">
        <v>-0.24862738600000001</v>
      </c>
      <c r="I332">
        <f t="shared" si="5"/>
        <v>3.0662167815246517E-2</v>
      </c>
    </row>
    <row r="333" spans="1:9" x14ac:dyDescent="0.25">
      <c r="A333" t="s">
        <v>495</v>
      </c>
      <c r="B333" s="1">
        <v>-0.70173315000000003</v>
      </c>
      <c r="C333" s="1">
        <v>-0.72278315000000004</v>
      </c>
      <c r="D333" s="1">
        <v>-0.68068315000000001</v>
      </c>
      <c r="E333" s="1">
        <v>-0.474704705</v>
      </c>
      <c r="F333" s="1">
        <v>0.999607727</v>
      </c>
      <c r="G333">
        <v>0.84976426599999999</v>
      </c>
      <c r="H333" s="1">
        <v>0.48677968399999999</v>
      </c>
      <c r="I333">
        <f t="shared" si="5"/>
        <v>3.0942165121929762E-2</v>
      </c>
    </row>
    <row r="334" spans="1:9" x14ac:dyDescent="0.25">
      <c r="A334" t="s">
        <v>443</v>
      </c>
      <c r="B334" s="1">
        <v>-0.121310316</v>
      </c>
      <c r="C334" s="1">
        <v>-0.12495031600000001</v>
      </c>
      <c r="D334" s="1">
        <v>-0.117670316</v>
      </c>
      <c r="E334" s="1">
        <v>0.87779506299999999</v>
      </c>
      <c r="F334" s="1">
        <v>0.98098001099999999</v>
      </c>
      <c r="G334" s="1">
        <v>0</v>
      </c>
      <c r="H334" s="1">
        <v>0.91229459400000001</v>
      </c>
      <c r="I334">
        <f t="shared" si="5"/>
        <v>3.1278801190230486E-2</v>
      </c>
    </row>
    <row r="335" spans="1:9" x14ac:dyDescent="0.25">
      <c r="A335" t="s">
        <v>923</v>
      </c>
      <c r="B335" s="1">
        <v>0.427745027</v>
      </c>
      <c r="C335" s="1">
        <v>0.44057502700000001</v>
      </c>
      <c r="D335" s="1">
        <v>0.41491502699999999</v>
      </c>
      <c r="E335" s="1">
        <v>0.50928672500000005</v>
      </c>
      <c r="F335" s="1">
        <v>0.99603847700000003</v>
      </c>
      <c r="G335">
        <v>0.87409171399999996</v>
      </c>
      <c r="H335" s="1">
        <v>0.78270375000000003</v>
      </c>
      <c r="I335">
        <f t="shared" si="5"/>
        <v>3.1497195170375011E-2</v>
      </c>
    </row>
    <row r="336" spans="1:9" x14ac:dyDescent="0.25">
      <c r="A336" t="s">
        <v>655</v>
      </c>
      <c r="B336" s="1">
        <v>-0.999497776</v>
      </c>
      <c r="C336" s="1">
        <v>-1.029477776</v>
      </c>
      <c r="D336" s="1">
        <v>-0.969517776</v>
      </c>
      <c r="E336" s="1">
        <v>0.11446263600000001</v>
      </c>
      <c r="F336" s="1">
        <v>-0.38289887700000003</v>
      </c>
      <c r="G336">
        <v>0.82078220099999999</v>
      </c>
      <c r="H336" s="1">
        <v>-0.45310081299999999</v>
      </c>
      <c r="I336">
        <f t="shared" si="5"/>
        <v>3.2129151116481833E-2</v>
      </c>
    </row>
    <row r="337" spans="1:9" x14ac:dyDescent="0.25">
      <c r="A337" t="s">
        <v>259</v>
      </c>
      <c r="B337" s="1">
        <v>0.92988716400000004</v>
      </c>
      <c r="C337" s="1">
        <v>0.95778716400000008</v>
      </c>
      <c r="D337" s="1">
        <v>0.90198716400000001</v>
      </c>
      <c r="E337" s="1">
        <v>0.262010988</v>
      </c>
      <c r="F337" s="1">
        <v>0.77130281599999995</v>
      </c>
      <c r="G337">
        <v>0.63617425100000002</v>
      </c>
      <c r="H337" s="1">
        <v>0.30334919900000001</v>
      </c>
      <c r="I337">
        <f t="shared" si="5"/>
        <v>3.2179976481275074E-2</v>
      </c>
    </row>
    <row r="338" spans="1:9" x14ac:dyDescent="0.25">
      <c r="A338" t="s">
        <v>929</v>
      </c>
      <c r="B338" s="1">
        <v>8.8932762999999998E-2</v>
      </c>
      <c r="C338" s="1">
        <v>9.1602763000000004E-2</v>
      </c>
      <c r="D338" s="1">
        <v>8.6262762999999992E-2</v>
      </c>
      <c r="E338" s="1">
        <v>0.60499688399999996</v>
      </c>
      <c r="F338" s="1">
        <v>0.702320626</v>
      </c>
      <c r="G338">
        <v>0.95037138600000004</v>
      </c>
      <c r="H338" s="1">
        <v>0.21276368200000001</v>
      </c>
      <c r="I338">
        <f t="shared" si="5"/>
        <v>3.3213316645727624E-2</v>
      </c>
    </row>
    <row r="339" spans="1:9" x14ac:dyDescent="0.25">
      <c r="A339" t="s">
        <v>445</v>
      </c>
      <c r="B339" s="1">
        <v>-0.87066667399999997</v>
      </c>
      <c r="C339" s="1">
        <v>-0.89678667400000001</v>
      </c>
      <c r="D339" s="1">
        <v>-0.84454667399999994</v>
      </c>
      <c r="E339" s="1">
        <v>0.89037068100000005</v>
      </c>
      <c r="F339" s="1">
        <v>0.54446611199999995</v>
      </c>
      <c r="G339" s="1">
        <v>0</v>
      </c>
      <c r="H339" s="1">
        <v>-0.55387079900000002</v>
      </c>
      <c r="I339">
        <f t="shared" si="5"/>
        <v>3.333934409159077E-2</v>
      </c>
    </row>
    <row r="340" spans="1:9" x14ac:dyDescent="0.25">
      <c r="A340" t="s">
        <v>693</v>
      </c>
      <c r="B340" s="1">
        <v>0.50399663100000003</v>
      </c>
      <c r="C340" s="1">
        <v>0.51911663100000005</v>
      </c>
      <c r="D340" s="1">
        <v>0.48887663100000001</v>
      </c>
      <c r="E340" s="1">
        <v>0.97650086599999997</v>
      </c>
      <c r="F340" s="1">
        <v>0.99145886100000002</v>
      </c>
      <c r="G340">
        <v>0.89009330200000003</v>
      </c>
      <c r="H340" s="1">
        <v>0.55716157200000005</v>
      </c>
      <c r="I340">
        <f t="shared" si="5"/>
        <v>3.3361467606089767E-2</v>
      </c>
    </row>
    <row r="341" spans="1:9" x14ac:dyDescent="0.25">
      <c r="A341" t="s">
        <v>884</v>
      </c>
      <c r="B341" s="1">
        <v>-0.10242021599999999</v>
      </c>
      <c r="C341" s="1">
        <v>-0.105490216</v>
      </c>
      <c r="D341" s="1">
        <v>-9.9350215999999991E-2</v>
      </c>
      <c r="E341" s="1">
        <v>0.96179255399999997</v>
      </c>
      <c r="F341" s="1">
        <v>0.98263259700000005</v>
      </c>
      <c r="G341" s="1">
        <v>0</v>
      </c>
      <c r="H341" s="1">
        <v>0.96229883299999996</v>
      </c>
      <c r="I341">
        <f t="shared" si="5"/>
        <v>3.4099305800748672E-2</v>
      </c>
    </row>
    <row r="342" spans="1:9" x14ac:dyDescent="0.25">
      <c r="A342" t="s">
        <v>37</v>
      </c>
      <c r="B342" s="1">
        <v>0.99070564999999999</v>
      </c>
      <c r="C342" s="1">
        <v>0.96098565000000002</v>
      </c>
      <c r="D342" s="1">
        <v>1.02042565</v>
      </c>
      <c r="E342" s="1">
        <v>0.84218328499999995</v>
      </c>
      <c r="F342" s="1">
        <v>0.96239898999999995</v>
      </c>
      <c r="G342">
        <v>0.86099195100000003</v>
      </c>
      <c r="H342" s="1">
        <v>0.80136553399999999</v>
      </c>
      <c r="I342">
        <f t="shared" si="5"/>
        <v>3.4386980933659377E-2</v>
      </c>
    </row>
    <row r="343" spans="1:9" x14ac:dyDescent="0.25">
      <c r="A343" t="s">
        <v>769</v>
      </c>
      <c r="B343" s="1">
        <v>-0.47105835400000001</v>
      </c>
      <c r="C343" s="1">
        <v>-0.48518835399999999</v>
      </c>
      <c r="D343" s="1">
        <v>-0.45692835400000004</v>
      </c>
      <c r="E343" s="1">
        <v>-0.31218133300000001</v>
      </c>
      <c r="F343" s="1">
        <v>0.99991269199999999</v>
      </c>
      <c r="G343">
        <v>0.95774788899999996</v>
      </c>
      <c r="H343" s="1">
        <v>0.60544763499999998</v>
      </c>
      <c r="I343">
        <f t="shared" si="5"/>
        <v>3.5139109563161533E-2</v>
      </c>
    </row>
    <row r="344" spans="1:9" x14ac:dyDescent="0.25">
      <c r="A344" t="s">
        <v>257</v>
      </c>
      <c r="B344" s="1">
        <v>0.99947660800000004</v>
      </c>
      <c r="C344" s="1">
        <v>1.0294566080000001</v>
      </c>
      <c r="D344" s="1">
        <v>0.96949660800000004</v>
      </c>
      <c r="E344" s="1">
        <v>0.549065201</v>
      </c>
      <c r="F344" s="1">
        <v>4.9890230000000001E-2</v>
      </c>
      <c r="G344">
        <v>0.82402031600000003</v>
      </c>
      <c r="H344" s="1">
        <v>0.39795489299999998</v>
      </c>
      <c r="I344">
        <f t="shared" si="5"/>
        <v>3.6133658163647615E-2</v>
      </c>
    </row>
    <row r="345" spans="1:9" x14ac:dyDescent="0.25">
      <c r="A345" t="s">
        <v>131</v>
      </c>
      <c r="B345" s="1">
        <v>0.97311800500000001</v>
      </c>
      <c r="C345" s="1">
        <v>1.0023080049999999</v>
      </c>
      <c r="D345" s="1">
        <v>0.94392800499999996</v>
      </c>
      <c r="E345" s="1">
        <v>-0.265434218</v>
      </c>
      <c r="F345" s="1">
        <v>0.71688876999999995</v>
      </c>
      <c r="G345">
        <v>0.458819062</v>
      </c>
      <c r="H345" s="1">
        <v>0.103974755</v>
      </c>
      <c r="I345">
        <f t="shared" si="5"/>
        <v>3.624732675985641E-2</v>
      </c>
    </row>
    <row r="346" spans="1:9" x14ac:dyDescent="0.25">
      <c r="A346" t="s">
        <v>315</v>
      </c>
      <c r="B346" s="1">
        <v>-3.2170448999999997E-2</v>
      </c>
      <c r="C346" s="1">
        <v>-3.3135561999999993E-2</v>
      </c>
      <c r="D346" s="1">
        <v>-3.1205335999999997E-2</v>
      </c>
      <c r="E346" s="1">
        <v>0.28516055800000001</v>
      </c>
      <c r="F346" s="1">
        <v>0.80192721300000003</v>
      </c>
      <c r="G346">
        <v>0.97372549600000002</v>
      </c>
      <c r="H346" s="1">
        <v>0.25468317200000001</v>
      </c>
      <c r="I346">
        <f t="shared" si="5"/>
        <v>3.6282717507888085E-2</v>
      </c>
    </row>
    <row r="347" spans="1:9" x14ac:dyDescent="0.25">
      <c r="A347" t="s">
        <v>1010</v>
      </c>
      <c r="B347" s="1">
        <v>0.99996167599999997</v>
      </c>
      <c r="C347" s="1">
        <v>1.0299616759999999</v>
      </c>
      <c r="D347" s="1">
        <v>0.96996167599999994</v>
      </c>
      <c r="E347" s="1">
        <v>7.9726090999999999E-2</v>
      </c>
      <c r="F347" s="1">
        <v>0.18289529400000001</v>
      </c>
      <c r="G347">
        <v>0.59357412600000004</v>
      </c>
      <c r="H347" s="1">
        <v>-0.80404189800000003</v>
      </c>
      <c r="I347">
        <f t="shared" si="5"/>
        <v>3.6517394907947337E-2</v>
      </c>
    </row>
    <row r="348" spans="1:9" x14ac:dyDescent="0.25">
      <c r="A348" t="s">
        <v>892</v>
      </c>
      <c r="B348" s="1">
        <v>-0.54678711499999999</v>
      </c>
      <c r="C348" s="1">
        <v>-0.56318711499999996</v>
      </c>
      <c r="D348" s="1">
        <v>-0.53038711500000002</v>
      </c>
      <c r="E348" s="1">
        <v>0.95222160099999997</v>
      </c>
      <c r="F348" s="1">
        <v>0.96120694900000003</v>
      </c>
      <c r="G348" s="1">
        <v>0</v>
      </c>
      <c r="H348" s="1">
        <v>-0.13085192400000001</v>
      </c>
      <c r="I348">
        <f t="shared" si="5"/>
        <v>3.6663818532695895E-2</v>
      </c>
    </row>
    <row r="349" spans="1:9" x14ac:dyDescent="0.25">
      <c r="A349" t="s">
        <v>434</v>
      </c>
      <c r="B349" s="1">
        <v>0.199020746</v>
      </c>
      <c r="C349" s="1">
        <v>0.204990746</v>
      </c>
      <c r="D349" s="1">
        <v>0.193050746</v>
      </c>
      <c r="E349" s="1">
        <v>0.99545962200000004</v>
      </c>
      <c r="F349" s="1">
        <v>0.36115308099999999</v>
      </c>
      <c r="G349">
        <v>0.93493057499999999</v>
      </c>
      <c r="H349" s="1">
        <v>0.54806048500000004</v>
      </c>
      <c r="I349">
        <f t="shared" si="5"/>
        <v>3.6836438014691275E-2</v>
      </c>
    </row>
    <row r="350" spans="1:9" x14ac:dyDescent="0.25">
      <c r="A350" t="s">
        <v>170</v>
      </c>
      <c r="B350" s="1">
        <v>0.98705709200000002</v>
      </c>
      <c r="C350" s="1">
        <v>1.016667092</v>
      </c>
      <c r="D350" s="1">
        <v>0.957447092</v>
      </c>
      <c r="E350" s="1">
        <v>-0.44652904599999999</v>
      </c>
      <c r="F350" s="1">
        <v>-0.43263146800000002</v>
      </c>
      <c r="G350">
        <v>0.39592968099999998</v>
      </c>
      <c r="H350" s="1">
        <v>0.65421051799999996</v>
      </c>
      <c r="I350">
        <f t="shared" si="5"/>
        <v>3.74046131336295E-2</v>
      </c>
    </row>
    <row r="351" spans="1:9" x14ac:dyDescent="0.25">
      <c r="A351" t="s">
        <v>515</v>
      </c>
      <c r="B351" s="1">
        <v>0.760695397</v>
      </c>
      <c r="C351" s="1">
        <v>0.78351539699999995</v>
      </c>
      <c r="D351" s="1">
        <v>0.73787539700000004</v>
      </c>
      <c r="E351" s="1">
        <v>-0.60878646800000003</v>
      </c>
      <c r="F351" s="1">
        <v>0.235885127</v>
      </c>
      <c r="G351" s="1">
        <v>0</v>
      </c>
      <c r="H351" s="1">
        <v>0.42997091999999998</v>
      </c>
      <c r="I351">
        <f t="shared" si="5"/>
        <v>3.8223618281819569E-2</v>
      </c>
    </row>
    <row r="352" spans="1:9" x14ac:dyDescent="0.25">
      <c r="A352" t="s">
        <v>954</v>
      </c>
      <c r="B352" s="1">
        <v>-0.148824611</v>
      </c>
      <c r="C352" s="1">
        <v>-0.15328461099999999</v>
      </c>
      <c r="D352" s="1">
        <v>-0.144364611</v>
      </c>
      <c r="E352" s="1">
        <v>0.68790717700000004</v>
      </c>
      <c r="F352" s="1">
        <v>0.89922777799999998</v>
      </c>
      <c r="G352">
        <v>1</v>
      </c>
      <c r="H352" s="1">
        <v>-5.2690435000000001E-2</v>
      </c>
      <c r="I352">
        <f t="shared" si="5"/>
        <v>3.888366173120026E-2</v>
      </c>
    </row>
    <row r="353" spans="1:9" x14ac:dyDescent="0.25">
      <c r="A353" t="s">
        <v>310</v>
      </c>
      <c r="B353" s="1">
        <v>0.76746471000000005</v>
      </c>
      <c r="C353" s="1">
        <v>0.79048471000000009</v>
      </c>
      <c r="D353" s="1">
        <v>0.74444471000000001</v>
      </c>
      <c r="E353" s="1">
        <v>-0.55998106700000005</v>
      </c>
      <c r="F353" s="1">
        <v>-0.36242507099999999</v>
      </c>
      <c r="G353">
        <v>0.61313458600000004</v>
      </c>
      <c r="H353" s="1">
        <v>0</v>
      </c>
      <c r="I353">
        <f t="shared" si="5"/>
        <v>3.9428712234469823E-2</v>
      </c>
    </row>
    <row r="354" spans="1:9" x14ac:dyDescent="0.25">
      <c r="A354" t="s">
        <v>1027</v>
      </c>
      <c r="B354" s="1">
        <v>-0.92347300600000004</v>
      </c>
      <c r="C354" s="1">
        <v>-0.95117300599999999</v>
      </c>
      <c r="D354" s="1">
        <v>-0.89577300600000009</v>
      </c>
      <c r="E354" s="1">
        <v>-0.699240003</v>
      </c>
      <c r="F354" s="1">
        <v>0.95529936100000001</v>
      </c>
      <c r="G354">
        <v>0.14481549099999999</v>
      </c>
      <c r="H354" s="1">
        <v>0.44249687199999999</v>
      </c>
      <c r="I354">
        <f t="shared" si="5"/>
        <v>3.957555128643514E-2</v>
      </c>
    </row>
    <row r="355" spans="1:9" x14ac:dyDescent="0.25">
      <c r="A355" t="s">
        <v>297</v>
      </c>
      <c r="B355" s="1">
        <v>0.504917061</v>
      </c>
      <c r="C355" s="1">
        <v>0.520067061</v>
      </c>
      <c r="D355" s="1">
        <v>0.489767061</v>
      </c>
      <c r="E355" s="1">
        <v>0.97011816100000003</v>
      </c>
      <c r="F355" s="1">
        <v>0.979990484</v>
      </c>
      <c r="G355">
        <v>0.97486694900000004</v>
      </c>
      <c r="H355" s="1">
        <v>0.53466617500000002</v>
      </c>
      <c r="I355">
        <f t="shared" si="5"/>
        <v>3.987960423083655E-2</v>
      </c>
    </row>
    <row r="356" spans="1:9" x14ac:dyDescent="0.25">
      <c r="A356" t="s">
        <v>1082</v>
      </c>
      <c r="B356" s="1">
        <v>0.97812340900000005</v>
      </c>
      <c r="C356" s="1">
        <v>1.0074634090000001</v>
      </c>
      <c r="D356" s="1">
        <v>0.94878340900000002</v>
      </c>
      <c r="E356" s="1">
        <v>0.50103777800000004</v>
      </c>
      <c r="F356" s="1">
        <v>0.669048066</v>
      </c>
      <c r="G356">
        <v>0.92116832699999995</v>
      </c>
      <c r="H356" s="1">
        <v>0.47766035699999998</v>
      </c>
      <c r="I356">
        <f t="shared" si="5"/>
        <v>3.9995625534765128E-2</v>
      </c>
    </row>
    <row r="357" spans="1:9" x14ac:dyDescent="0.25">
      <c r="A357" t="s">
        <v>484</v>
      </c>
      <c r="B357" s="1">
        <v>-0.54576901200000005</v>
      </c>
      <c r="C357" s="1">
        <v>-0.56213901200000005</v>
      </c>
      <c r="D357" s="1">
        <v>-0.52939901200000006</v>
      </c>
      <c r="E357" s="1">
        <v>0.70843380600000005</v>
      </c>
      <c r="F357" s="1">
        <v>0.94546261600000003</v>
      </c>
      <c r="G357">
        <v>0.75588928600000005</v>
      </c>
      <c r="H357" s="1">
        <v>-0.45016229800000002</v>
      </c>
      <c r="I357">
        <f t="shared" si="5"/>
        <v>4.0016691944523543E-2</v>
      </c>
    </row>
    <row r="358" spans="1:9" x14ac:dyDescent="0.25">
      <c r="A358" t="s">
        <v>68</v>
      </c>
      <c r="B358" s="1">
        <v>-0.620330037</v>
      </c>
      <c r="C358" s="1">
        <v>-0.60172003699999999</v>
      </c>
      <c r="D358" s="1">
        <v>-0.63894003700000002</v>
      </c>
      <c r="E358" s="1">
        <v>0.98973378000000001</v>
      </c>
      <c r="F358" s="1">
        <v>0.55813881700000001</v>
      </c>
      <c r="G358">
        <v>0.800689914</v>
      </c>
      <c r="H358" s="1">
        <v>-0.49807254000000001</v>
      </c>
      <c r="I358">
        <f t="shared" si="5"/>
        <v>4.0094289423751331E-2</v>
      </c>
    </row>
    <row r="359" spans="1:9" x14ac:dyDescent="0.25">
      <c r="A359" t="s">
        <v>561</v>
      </c>
      <c r="B359" s="1">
        <v>0.59329291699999998</v>
      </c>
      <c r="C359" s="1">
        <v>0.61109291700000001</v>
      </c>
      <c r="D359" s="1">
        <v>0.57549291699999994</v>
      </c>
      <c r="E359" s="1">
        <v>0.99203777299999996</v>
      </c>
      <c r="F359" s="1">
        <v>0.99924294800000002</v>
      </c>
      <c r="G359">
        <v>0.61814612599999996</v>
      </c>
      <c r="H359" s="1">
        <v>0.96476419999999996</v>
      </c>
      <c r="I359">
        <f t="shared" si="5"/>
        <v>4.0466684812429189E-2</v>
      </c>
    </row>
    <row r="360" spans="1:9" x14ac:dyDescent="0.25">
      <c r="A360" t="s">
        <v>360</v>
      </c>
      <c r="B360" s="1">
        <v>-0.54576901200000005</v>
      </c>
      <c r="C360" s="1">
        <v>-0.56213901200000005</v>
      </c>
      <c r="D360" s="1">
        <v>-0.52939901200000006</v>
      </c>
      <c r="E360" s="1">
        <v>0.70843380600000005</v>
      </c>
      <c r="F360" s="1">
        <v>0.94546261600000003</v>
      </c>
      <c r="G360">
        <v>0.94094017699999999</v>
      </c>
      <c r="H360" s="1">
        <v>-0.45016229800000002</v>
      </c>
      <c r="I360">
        <f t="shared" si="5"/>
        <v>4.0690652345530987E-2</v>
      </c>
    </row>
    <row r="361" spans="1:9" x14ac:dyDescent="0.25">
      <c r="A361" t="s">
        <v>988</v>
      </c>
      <c r="B361" s="1">
        <v>0.92932544800000005</v>
      </c>
      <c r="C361" s="1">
        <v>0.95720544800000007</v>
      </c>
      <c r="D361" s="1">
        <v>0.90144544800000004</v>
      </c>
      <c r="E361" s="1">
        <v>0.75705863500000004</v>
      </c>
      <c r="F361" s="1">
        <v>-0.63015893099999998</v>
      </c>
      <c r="G361" s="1">
        <v>0</v>
      </c>
      <c r="H361" s="1">
        <v>-0.52429130000000002</v>
      </c>
      <c r="I361">
        <f t="shared" si="5"/>
        <v>4.0741597271335271E-2</v>
      </c>
    </row>
    <row r="362" spans="1:9" x14ac:dyDescent="0.25">
      <c r="A362" t="s">
        <v>402</v>
      </c>
      <c r="B362" s="1">
        <v>0.98333164500000003</v>
      </c>
      <c r="C362" s="1">
        <v>1.0128316450000001</v>
      </c>
      <c r="D362" s="1">
        <v>0.95383164500000006</v>
      </c>
      <c r="E362" s="1">
        <v>0.87990792900000003</v>
      </c>
      <c r="F362" s="1">
        <v>-0.14223312900000001</v>
      </c>
      <c r="G362">
        <v>0.27493667199999999</v>
      </c>
      <c r="H362" s="1">
        <v>7.1624245000000003E-2</v>
      </c>
      <c r="I362">
        <f t="shared" si="5"/>
        <v>4.1230208526769681E-2</v>
      </c>
    </row>
    <row r="363" spans="1:9" x14ac:dyDescent="0.25">
      <c r="A363" t="s">
        <v>874</v>
      </c>
      <c r="B363" s="1">
        <v>0.90627900800000005</v>
      </c>
      <c r="C363" s="1">
        <v>0.9334690080000001</v>
      </c>
      <c r="D363" s="1">
        <v>0.87908900800000001</v>
      </c>
      <c r="E363" s="1">
        <v>0.29963116400000001</v>
      </c>
      <c r="F363" s="1">
        <v>0.43546042099999999</v>
      </c>
      <c r="G363">
        <v>0.86628251899999997</v>
      </c>
      <c r="H363" s="1">
        <v>0.31805233799999999</v>
      </c>
      <c r="I363">
        <f t="shared" si="5"/>
        <v>4.2022591288546213E-2</v>
      </c>
    </row>
    <row r="364" spans="1:9" x14ac:dyDescent="0.25">
      <c r="A364" t="s">
        <v>1255</v>
      </c>
      <c r="B364" s="1">
        <v>-0.63721654500000002</v>
      </c>
      <c r="C364" s="1">
        <v>-0.65633654500000005</v>
      </c>
      <c r="D364" s="1">
        <v>-0.618096545</v>
      </c>
      <c r="E364" s="1">
        <v>0.120846985</v>
      </c>
      <c r="F364" s="1">
        <v>-0.27573109499999998</v>
      </c>
      <c r="G364">
        <v>0.93555696899999996</v>
      </c>
      <c r="H364" s="1">
        <v>0</v>
      </c>
      <c r="I364">
        <f t="shared" si="5"/>
        <v>4.2751171625447525E-2</v>
      </c>
    </row>
    <row r="365" spans="1:9" x14ac:dyDescent="0.25">
      <c r="A365" t="s">
        <v>577</v>
      </c>
      <c r="B365" s="1">
        <v>-0.72054859599999999</v>
      </c>
      <c r="C365" s="1">
        <v>-0.74216859599999996</v>
      </c>
      <c r="D365" s="1">
        <v>-0.69892859600000001</v>
      </c>
      <c r="E365" s="1">
        <v>0.117766183</v>
      </c>
      <c r="F365" s="1">
        <v>0.99593536699999996</v>
      </c>
      <c r="G365">
        <v>0.97767880100000004</v>
      </c>
      <c r="H365" s="1">
        <v>-0.45528942</v>
      </c>
      <c r="I365">
        <f t="shared" si="5"/>
        <v>4.280355225912693E-2</v>
      </c>
    </row>
    <row r="366" spans="1:9" x14ac:dyDescent="0.25">
      <c r="A366" t="s">
        <v>231</v>
      </c>
      <c r="B366" s="1">
        <v>-0.81429217600000003</v>
      </c>
      <c r="C366" s="1">
        <v>-0.83872217599999999</v>
      </c>
      <c r="D366" s="1">
        <v>-0.78986217600000008</v>
      </c>
      <c r="E366" s="1">
        <v>-1.1090701E-2</v>
      </c>
      <c r="F366" s="1">
        <v>-0.58477900500000002</v>
      </c>
      <c r="G366">
        <v>0.87182039200000006</v>
      </c>
      <c r="H366" s="1">
        <v>0.58144805700000002</v>
      </c>
      <c r="I366">
        <f t="shared" si="5"/>
        <v>4.3537221391445911E-2</v>
      </c>
    </row>
    <row r="367" spans="1:9" x14ac:dyDescent="0.25">
      <c r="A367" t="s">
        <v>1044</v>
      </c>
      <c r="B367" s="1">
        <v>-0.51882427399999997</v>
      </c>
      <c r="C367" s="1">
        <v>-0.53438427399999999</v>
      </c>
      <c r="D367" s="1">
        <v>-0.50326427399999996</v>
      </c>
      <c r="E367" s="1">
        <v>0.86571252799999998</v>
      </c>
      <c r="F367" s="1">
        <v>-0.24656481</v>
      </c>
      <c r="G367" s="1">
        <v>0</v>
      </c>
      <c r="H367" s="1">
        <v>0.37367989499999998</v>
      </c>
      <c r="I367">
        <f t="shared" si="5"/>
        <v>4.4003453465197816E-2</v>
      </c>
    </row>
    <row r="368" spans="1:9" x14ac:dyDescent="0.25">
      <c r="A368" t="s">
        <v>1132</v>
      </c>
      <c r="B368" s="1">
        <v>-0.35678337799999998</v>
      </c>
      <c r="C368" s="1">
        <v>-0.36748337799999997</v>
      </c>
      <c r="D368" s="1">
        <v>-0.346083378</v>
      </c>
      <c r="E368" s="1">
        <v>0.74789191899999996</v>
      </c>
      <c r="F368" s="1">
        <v>0.94037266600000002</v>
      </c>
      <c r="G368" s="1">
        <v>0</v>
      </c>
      <c r="H368" s="1">
        <v>0</v>
      </c>
      <c r="I368">
        <f t="shared" si="5"/>
        <v>4.4539358361086842E-2</v>
      </c>
    </row>
    <row r="369" spans="1:9" x14ac:dyDescent="0.25">
      <c r="A369" t="s">
        <v>1145</v>
      </c>
      <c r="B369" s="1">
        <v>0.98860878399999996</v>
      </c>
      <c r="C369" s="1">
        <v>1.018268784</v>
      </c>
      <c r="D369" s="1">
        <v>0.95894878399999994</v>
      </c>
      <c r="E369" s="1">
        <v>1.1019667E-2</v>
      </c>
      <c r="F369" s="1">
        <v>-0.27707359500000001</v>
      </c>
      <c r="G369">
        <v>0.92556232699999996</v>
      </c>
      <c r="H369" s="1">
        <v>-4.4909778999999997E-2</v>
      </c>
      <c r="I369">
        <f t="shared" si="5"/>
        <v>4.4744753238238955E-2</v>
      </c>
    </row>
    <row r="370" spans="1:9" x14ac:dyDescent="0.25">
      <c r="A370" t="s">
        <v>33</v>
      </c>
      <c r="B370" s="1">
        <v>-0.86571712199999995</v>
      </c>
      <c r="C370" s="1">
        <v>-0.8397471219999999</v>
      </c>
      <c r="D370" s="1">
        <v>-0.891687122</v>
      </c>
      <c r="E370" s="1">
        <v>-0.51880716699999996</v>
      </c>
      <c r="F370" s="1">
        <v>0.70107772499999998</v>
      </c>
      <c r="G370">
        <v>1</v>
      </c>
      <c r="H370" s="1">
        <v>-0.16613445199999999</v>
      </c>
      <c r="I370">
        <f t="shared" si="5"/>
        <v>4.547792963816355E-2</v>
      </c>
    </row>
    <row r="371" spans="1:9" x14ac:dyDescent="0.25">
      <c r="A371" t="s">
        <v>240</v>
      </c>
      <c r="B371" s="1">
        <v>-0.98464858200000005</v>
      </c>
      <c r="C371" s="1">
        <v>-1.0141885820000001</v>
      </c>
      <c r="D371" s="1">
        <v>-0.95510858200000004</v>
      </c>
      <c r="E371" s="1">
        <v>-0.89311519500000003</v>
      </c>
      <c r="F371" s="1">
        <v>0.40463494999999999</v>
      </c>
      <c r="G371">
        <v>0.64500835999999995</v>
      </c>
      <c r="H371" s="1">
        <v>0.889991749</v>
      </c>
      <c r="I371">
        <f t="shared" si="5"/>
        <v>4.5489545969521171E-2</v>
      </c>
    </row>
    <row r="372" spans="1:9" x14ac:dyDescent="0.25">
      <c r="A372" t="s">
        <v>184</v>
      </c>
      <c r="B372" s="1">
        <v>-0.969781173</v>
      </c>
      <c r="C372" s="1">
        <v>-0.99887117299999995</v>
      </c>
      <c r="D372" s="1">
        <v>-0.94069117300000005</v>
      </c>
      <c r="E372" s="1">
        <v>-0.85289351400000002</v>
      </c>
      <c r="F372" s="1">
        <v>0.70190876300000005</v>
      </c>
      <c r="G372">
        <v>0.20610756699999999</v>
      </c>
      <c r="H372" s="1">
        <v>0.77731127</v>
      </c>
      <c r="I372">
        <f t="shared" si="5"/>
        <v>4.5503738853738124E-2</v>
      </c>
    </row>
    <row r="373" spans="1:9" x14ac:dyDescent="0.25">
      <c r="A373" t="s">
        <v>248</v>
      </c>
      <c r="B373" s="1">
        <v>0.44629934500000001</v>
      </c>
      <c r="C373" s="1">
        <v>0.45968934500000003</v>
      </c>
      <c r="D373" s="1">
        <v>0.432909345</v>
      </c>
      <c r="E373" s="1">
        <v>0.99014996399999999</v>
      </c>
      <c r="F373" s="1">
        <v>0.98129271200000001</v>
      </c>
      <c r="G373">
        <v>0.970946541</v>
      </c>
      <c r="H373" s="1">
        <v>0.46348579099999998</v>
      </c>
      <c r="I373">
        <f t="shared" si="5"/>
        <v>4.5744449500401206E-2</v>
      </c>
    </row>
    <row r="374" spans="1:9" x14ac:dyDescent="0.25">
      <c r="A374" t="s">
        <v>805</v>
      </c>
      <c r="B374" s="1">
        <v>-3.1841016E-2</v>
      </c>
      <c r="C374" s="1">
        <v>-3.2796246000000001E-2</v>
      </c>
      <c r="D374" s="1">
        <v>-3.0885785999999998E-2</v>
      </c>
      <c r="E374" s="1">
        <v>0.98453871599999998</v>
      </c>
      <c r="F374" s="1">
        <v>0.53933226300000003</v>
      </c>
      <c r="G374">
        <v>0.985737215</v>
      </c>
      <c r="H374" s="1">
        <v>7.4634586000000003E-2</v>
      </c>
      <c r="I374">
        <f t="shared" si="5"/>
        <v>4.6325170121713805E-2</v>
      </c>
    </row>
    <row r="375" spans="1:9" x14ac:dyDescent="0.25">
      <c r="A375" t="s">
        <v>732</v>
      </c>
      <c r="B375" s="1">
        <v>-0.98492160699999998</v>
      </c>
      <c r="C375" s="1">
        <v>-1.0144716069999999</v>
      </c>
      <c r="D375" s="1">
        <v>-0.95537160700000001</v>
      </c>
      <c r="E375" s="1">
        <v>0.927238071</v>
      </c>
      <c r="F375" s="1">
        <v>0.116635872</v>
      </c>
      <c r="G375">
        <v>0.43283304299999997</v>
      </c>
      <c r="H375" s="1">
        <v>-0.82517115900000004</v>
      </c>
      <c r="I375">
        <f t="shared" si="5"/>
        <v>4.6743515633040661E-2</v>
      </c>
    </row>
    <row r="376" spans="1:9" x14ac:dyDescent="0.25">
      <c r="A376" t="s">
        <v>304</v>
      </c>
      <c r="B376" s="1">
        <v>0.33292016800000002</v>
      </c>
      <c r="C376" s="1">
        <v>0.34291016800000002</v>
      </c>
      <c r="D376" s="1">
        <v>0.32293016800000002</v>
      </c>
      <c r="E376" s="1">
        <v>0.873719892</v>
      </c>
      <c r="F376" s="1">
        <v>0.54328911599999996</v>
      </c>
      <c r="G376">
        <v>0.42652689799999999</v>
      </c>
      <c r="H376" s="1">
        <v>0.68121584499999999</v>
      </c>
      <c r="I376">
        <f t="shared" si="5"/>
        <v>4.713091688810387E-2</v>
      </c>
    </row>
    <row r="377" spans="1:9" x14ac:dyDescent="0.25">
      <c r="A377" t="s">
        <v>865</v>
      </c>
      <c r="B377" s="1">
        <v>0.63420406500000004</v>
      </c>
      <c r="C377" s="1">
        <v>0.65323406500000003</v>
      </c>
      <c r="D377" s="1">
        <v>0.61517406500000005</v>
      </c>
      <c r="E377" s="1">
        <v>0.91043444299999998</v>
      </c>
      <c r="F377" s="1">
        <v>0.99668849800000003</v>
      </c>
      <c r="G377">
        <v>0.82775667799999997</v>
      </c>
      <c r="H377" s="1">
        <v>0.66907383300000001</v>
      </c>
      <c r="I377">
        <f t="shared" si="5"/>
        <v>4.7652682584623622E-2</v>
      </c>
    </row>
    <row r="378" spans="1:9" x14ac:dyDescent="0.25">
      <c r="A378" t="s">
        <v>1184</v>
      </c>
      <c r="B378" s="1">
        <v>-0.98401079499999999</v>
      </c>
      <c r="C378" s="1">
        <v>-1.0135307950000001</v>
      </c>
      <c r="D378" s="1">
        <v>-0.954490795</v>
      </c>
      <c r="E378" s="1">
        <v>-0.94532475299999996</v>
      </c>
      <c r="F378" s="1">
        <v>0.67062859699999999</v>
      </c>
      <c r="G378">
        <v>0.73989808700000004</v>
      </c>
      <c r="H378" s="1">
        <v>0.80728439299999999</v>
      </c>
      <c r="I378">
        <f t="shared" si="5"/>
        <v>4.7882123363068733E-2</v>
      </c>
    </row>
    <row r="379" spans="1:9" x14ac:dyDescent="0.25">
      <c r="A379" t="s">
        <v>12</v>
      </c>
      <c r="B379" s="1">
        <v>0.24159470999999999</v>
      </c>
      <c r="C379" s="1">
        <v>0.24884471</v>
      </c>
      <c r="D379" s="1">
        <v>0.23434470999999998</v>
      </c>
      <c r="E379" s="1">
        <v>0.99761107500000001</v>
      </c>
      <c r="F379" s="1">
        <v>0.97747775599999998</v>
      </c>
      <c r="G379">
        <v>0.98716220799999999</v>
      </c>
      <c r="H379" s="1">
        <v>0.25461006899999999</v>
      </c>
      <c r="I379">
        <f t="shared" si="5"/>
        <v>4.857072237527111E-2</v>
      </c>
    </row>
    <row r="380" spans="1:9" x14ac:dyDescent="0.25">
      <c r="A380" t="s">
        <v>1057</v>
      </c>
      <c r="B380" s="1">
        <v>0.98971367300000002</v>
      </c>
      <c r="C380" s="1">
        <v>1.019403673</v>
      </c>
      <c r="D380" s="1">
        <v>0.96002367300000002</v>
      </c>
      <c r="E380" s="1">
        <v>0.33158479000000002</v>
      </c>
      <c r="F380" s="1">
        <v>0.93071125300000002</v>
      </c>
      <c r="G380">
        <v>0.46421670900000001</v>
      </c>
      <c r="H380" s="1">
        <v>0.119768417</v>
      </c>
      <c r="I380">
        <f t="shared" si="5"/>
        <v>4.8658976388642132E-2</v>
      </c>
    </row>
    <row r="381" spans="1:9" x14ac:dyDescent="0.25">
      <c r="A381" t="s">
        <v>930</v>
      </c>
      <c r="B381" s="1">
        <v>0.24159470999999999</v>
      </c>
      <c r="C381" s="1">
        <v>0.24884471</v>
      </c>
      <c r="D381" s="1">
        <v>0.23434470999999998</v>
      </c>
      <c r="E381" s="1">
        <v>0.99761107500000001</v>
      </c>
      <c r="F381" s="1">
        <v>0.97747775599999998</v>
      </c>
      <c r="G381">
        <v>0.95093367699999998</v>
      </c>
      <c r="H381" s="1">
        <v>0.25461006899999999</v>
      </c>
      <c r="I381">
        <f t="shared" si="5"/>
        <v>4.868823163433645E-2</v>
      </c>
    </row>
    <row r="382" spans="1:9" x14ac:dyDescent="0.25">
      <c r="A382" t="s">
        <v>1075</v>
      </c>
      <c r="B382" s="1">
        <v>-0.83521922900000001</v>
      </c>
      <c r="C382" s="1">
        <v>-0.86027922899999998</v>
      </c>
      <c r="D382" s="1">
        <v>-0.81015922900000004</v>
      </c>
      <c r="E382" s="1">
        <v>-0.78973354600000001</v>
      </c>
      <c r="F382" s="1">
        <v>0.96608687500000001</v>
      </c>
      <c r="G382">
        <v>0.62610406600000001</v>
      </c>
      <c r="H382" s="1">
        <v>0.75299811500000002</v>
      </c>
      <c r="I382">
        <f t="shared" si="5"/>
        <v>4.8749766583790259E-2</v>
      </c>
    </row>
    <row r="383" spans="1:9" x14ac:dyDescent="0.25">
      <c r="A383" t="s">
        <v>897</v>
      </c>
      <c r="B383" s="1">
        <v>-0.87616741099999995</v>
      </c>
      <c r="C383" s="1">
        <v>-0.90245741099999999</v>
      </c>
      <c r="D383" s="1">
        <v>-0.84987741099999992</v>
      </c>
      <c r="E383" s="1">
        <v>-0.53208574099999995</v>
      </c>
      <c r="F383" s="1">
        <v>-0.24117628999999999</v>
      </c>
      <c r="G383">
        <v>0.96669529300000001</v>
      </c>
      <c r="H383" s="1">
        <v>0.52919869799999997</v>
      </c>
      <c r="I383">
        <f t="shared" si="5"/>
        <v>4.8812520692014458E-2</v>
      </c>
    </row>
    <row r="384" spans="1:9" x14ac:dyDescent="0.25">
      <c r="A384" t="s">
        <v>188</v>
      </c>
      <c r="B384" s="1">
        <v>0.86814914200000004</v>
      </c>
      <c r="C384" s="1">
        <v>0.89418914199999999</v>
      </c>
      <c r="D384" s="1">
        <v>0.84210914200000009</v>
      </c>
      <c r="E384" s="1">
        <v>0.56046639899999995</v>
      </c>
      <c r="F384" s="1">
        <v>0.62733454300000002</v>
      </c>
      <c r="G384">
        <v>0.22331236600000001</v>
      </c>
      <c r="H384" s="1">
        <v>0.72304512099999996</v>
      </c>
      <c r="I384">
        <f t="shared" si="5"/>
        <v>4.881973130656244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tu NICED</dc:creator>
  <cp:lastModifiedBy>Paltu NICED</cp:lastModifiedBy>
  <dcterms:created xsi:type="dcterms:W3CDTF">2014-03-03T06:13:29Z</dcterms:created>
  <dcterms:modified xsi:type="dcterms:W3CDTF">2014-04-22T14:39:42Z</dcterms:modified>
</cp:coreProperties>
</file>